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rd01/1_CRUK_CI/1_Projects/7_HBM_paper/Suppl_Tables/"/>
    </mc:Choice>
  </mc:AlternateContent>
  <xr:revisionPtr revIDLastSave="0" documentId="13_ncr:1_{48A99249-DAB3-744A-AD2F-1A68C3FE4CC8}" xr6:coauthVersionLast="47" xr6:coauthVersionMax="47" xr10:uidLastSave="{00000000-0000-0000-0000-000000000000}"/>
  <bookViews>
    <workbookView xWindow="1100" yWindow="820" windowWidth="28040" windowHeight="17440" activeTab="3" xr2:uid="{A072960A-E6E7-0848-96E6-176EFBFB1ACA}"/>
  </bookViews>
  <sheets>
    <sheet name="legend" sheetId="4" r:id="rId1"/>
    <sheet name=" D-EHxY" sheetId="1" r:id="rId2"/>
    <sheet name="N-QHxY" sheetId="2" r:id="rId3"/>
    <sheet name="D-EHxxY" sheetId="3" r:id="rId4"/>
  </sheets>
  <calcPr calcId="0"/>
</workbook>
</file>

<file path=xl/sharedStrings.xml><?xml version="1.0" encoding="utf-8"?>
<sst xmlns="http://schemas.openxmlformats.org/spreadsheetml/2006/main" count="5527" uniqueCount="4217">
  <si>
    <t>library_type</t>
  </si>
  <si>
    <t>ProteinAcc</t>
  </si>
  <si>
    <t>ProteinName</t>
  </si>
  <si>
    <t>GeneName</t>
  </si>
  <si>
    <t>peptide_14mer</t>
  </si>
  <si>
    <t>SeqStart</t>
  </si>
  <si>
    <t>SeqStop</t>
  </si>
  <si>
    <t>IUPred</t>
  </si>
  <si>
    <t>oligo</t>
  </si>
  <si>
    <t>ttest_pval</t>
  </si>
  <si>
    <t>WT_median</t>
  </si>
  <si>
    <t>ALA_median</t>
  </si>
  <si>
    <t>WT-Ala</t>
  </si>
  <si>
    <t>hit</t>
  </si>
  <si>
    <t>DHxY</t>
  </si>
  <si>
    <t>Q9BTC0</t>
  </si>
  <si>
    <t>Death-inducer obliterator 1</t>
  </si>
  <si>
    <t>DIDO1</t>
  </si>
  <si>
    <t>PSWASDHNYNAVKP</t>
  </si>
  <si>
    <t>CCGAGCTGGGCGAGCGATCATAACTATAACGCGGTGAAACCG</t>
  </si>
  <si>
    <t>yes</t>
  </si>
  <si>
    <t>TATPIDHDYVKCKK</t>
  </si>
  <si>
    <t>Q9H0W7</t>
  </si>
  <si>
    <t>THAP domain-containing protein 2</t>
  </si>
  <si>
    <t>THAP2</t>
  </si>
  <si>
    <t>QQVLLEHSYAFRNP</t>
  </si>
  <si>
    <t>CAGCAGGTGCTGCTGGAACATAGCTATGCGTTTCGCAACCCG</t>
  </si>
  <si>
    <t>CLVHHDHTYSLPRE</t>
  </si>
  <si>
    <t>Q8IZD2</t>
  </si>
  <si>
    <t>Inactive histone-lysine N-methyltransferase 2E</t>
  </si>
  <si>
    <t>KMT2E</t>
  </si>
  <si>
    <t>GLPYADHNYGARPP</t>
  </si>
  <si>
    <t>GGGCTCCCATATGCAGACCATAACTACGGCGCTAGACCGCCT</t>
  </si>
  <si>
    <t>PLIQAEHSYSLCEE</t>
  </si>
  <si>
    <t>Q5VV67</t>
  </si>
  <si>
    <t>Peroxisome proliferator-activated receptor gamma coactivator-related protein 1</t>
  </si>
  <si>
    <t>PPRC1</t>
  </si>
  <si>
    <t>HVGSGDHDYCVRSR</t>
  </si>
  <si>
    <t>CACGTTGGGTCTGGCGATCACGATTACTGCGTTAGATCGCGA</t>
  </si>
  <si>
    <t>Q9Y2F5</t>
  </si>
  <si>
    <t>Little elongation complex subunit 1</t>
  </si>
  <si>
    <t>ICE1</t>
  </si>
  <si>
    <t>QIVASDHTYYNSKL</t>
  </si>
  <si>
    <t>CAGATTGTGGCGAGCGATCATACCTATTATAACAGCAAACTG</t>
  </si>
  <si>
    <t>O43889</t>
  </si>
  <si>
    <t>Cyclic AMP-responsive element-binding protein 3</t>
  </si>
  <si>
    <t>CREB3</t>
  </si>
  <si>
    <t>TGCCTGGTGCATCATGATCATACCTATAGCCTGCCGCGCGAA</t>
  </si>
  <si>
    <t>LDLETDHQYLAESS</t>
  </si>
  <si>
    <t>Q9P2N6</t>
  </si>
  <si>
    <t>KAT8 regulatory NSL complex subunit 3</t>
  </si>
  <si>
    <t>KANSL3</t>
  </si>
  <si>
    <t>DLVFLDHSYAKPWS</t>
  </si>
  <si>
    <t>GATCTGGTGTTTCTGGATCATAGCTATGCGAAACCGTGGAGC</t>
  </si>
  <si>
    <t>O15047</t>
  </si>
  <si>
    <t>Histone-lysine N-methyltransferase SETD1A</t>
  </si>
  <si>
    <t>SETD1A</t>
  </si>
  <si>
    <t>SHILLEHNYALAVK</t>
  </si>
  <si>
    <t>AGCCATATTCTGCTGGAACATAACTATGCGCTGGCGGTGAAA</t>
  </si>
  <si>
    <t>IDPKEDHNYSASSM</t>
  </si>
  <si>
    <t>Q8WTV1</t>
  </si>
  <si>
    <t>THAP domain-containing protein 3</t>
  </si>
  <si>
    <t>THAP3</t>
  </si>
  <si>
    <t>NKQPSDHSYALLDL</t>
  </si>
  <si>
    <t>AACAAACAGCCGAGCGATCATAGCTATGCGCTGCTGGATCTG</t>
  </si>
  <si>
    <t>Q9UBK2</t>
  </si>
  <si>
    <t>Peroxisome proliferator-activated receptor gamma coactivator 1-alpha</t>
  </si>
  <si>
    <t>PPARGC1A</t>
  </si>
  <si>
    <t>LRLFGDHDYCQSIN</t>
  </si>
  <si>
    <t>CTGCGCCTGTTTGGCGATCATGATTATTGCCAGAGCATTAAC</t>
  </si>
  <si>
    <t>LPPSLDHNYAQWQE</t>
  </si>
  <si>
    <t>Q03164</t>
  </si>
  <si>
    <t>Histone-lysine N-methyltransferase 2A</t>
  </si>
  <si>
    <t>KMT2A</t>
  </si>
  <si>
    <t>CTGCCGCCGAGCCTGGATCATAACTATGCGCAGTGGCAGGAA</t>
  </si>
  <si>
    <t>SYITSEHCYQKPRA</t>
  </si>
  <si>
    <t>Q86YN6</t>
  </si>
  <si>
    <t>Peroxisome proliferator-activated receptor gamma coactivator 1-beta</t>
  </si>
  <si>
    <t>PPARGC1B</t>
  </si>
  <si>
    <t>SCSFGDHDYCQVLR</t>
  </si>
  <si>
    <t>AGCTGCAGCTTTGGCGATCATGATTATTGCCAGGTGCTGCGC</t>
  </si>
  <si>
    <t>A8MW92</t>
  </si>
  <si>
    <t>PHD finger protein 20-like protein 1</t>
  </si>
  <si>
    <t>PHF20L1</t>
  </si>
  <si>
    <t>TYITSEHSYQKPQS</t>
  </si>
  <si>
    <t>ACCTATATTACCAGCGAACATAGCTATCAGAAACCGCAGAGC</t>
  </si>
  <si>
    <t>LRGTSDHEYHRGVK</t>
  </si>
  <si>
    <t>Q9UID6</t>
  </si>
  <si>
    <t>Zinc finger protein 639</t>
  </si>
  <si>
    <t>ZNF639</t>
  </si>
  <si>
    <t>NGIFSDHCYSVCSM</t>
  </si>
  <si>
    <t>AATGGCATCTTCAGCGACCACTGCTATAGTGTGTGTTCAATG</t>
  </si>
  <si>
    <t>LSVFCDHNYTVEDT</t>
  </si>
  <si>
    <t>P32314</t>
  </si>
  <si>
    <t>Forkhead box protein N2</t>
  </si>
  <si>
    <t>FOXN2</t>
  </si>
  <si>
    <t>ATTGATCCGAAAGAAGATCATAACTATAGCGCGAGCAGCATG</t>
  </si>
  <si>
    <t>PDTGSDHSYSLSSG</t>
  </si>
  <si>
    <t>Q9NS37</t>
  </si>
  <si>
    <t>CREB/ATF bZIP transcription factor</t>
  </si>
  <si>
    <t>CREBZF</t>
  </si>
  <si>
    <t>DSPAGDHDYALPVG</t>
  </si>
  <si>
    <t>GATAGTCCTGCAGGAGATCACGATTATGCCCTGCCAGTTGGC</t>
  </si>
  <si>
    <t>Q9Y6J0</t>
  </si>
  <si>
    <t>Calcineurin-binding protein cabin-1</t>
  </si>
  <si>
    <t>CABIN1</t>
  </si>
  <si>
    <t>ACTGCCACACCCATTGACCACGATTACGTGAAATGTAAGAAA</t>
  </si>
  <si>
    <t>EVLQIEHSYCRQDI</t>
  </si>
  <si>
    <t>Q9H5L6</t>
  </si>
  <si>
    <t>DNA transposase THAP9</t>
  </si>
  <si>
    <t>THAP9</t>
  </si>
  <si>
    <t>EVATEDHNYSLKTP</t>
  </si>
  <si>
    <t>GAAGTAGCAACGGAGGATCATAATTATAGCCTTAAGACTCCG</t>
  </si>
  <si>
    <t>Q96EK4</t>
  </si>
  <si>
    <t>THAP domain-containing protein 11</t>
  </si>
  <si>
    <t>THAP11</t>
  </si>
  <si>
    <t>CCGGACACAGGATCTGACCATAGTTACTCCTTGTCTAGTGGT</t>
  </si>
  <si>
    <t>TVLYIEHRYVCSEC</t>
  </si>
  <si>
    <t>Q16254</t>
  </si>
  <si>
    <t>Transcription factor E2F4</t>
  </si>
  <si>
    <t>E2F4</t>
  </si>
  <si>
    <t>SPPPGDHDYIYNLD</t>
  </si>
  <si>
    <t>AGCCCGCCGCCGGGCGATCATGATTATATTTATAACCTGGAT</t>
  </si>
  <si>
    <t>Q9BT49</t>
  </si>
  <si>
    <t>THAP domain-containing protein 7</t>
  </si>
  <si>
    <t>THAP7</t>
  </si>
  <si>
    <t>AYIQNEHSYQVGSA</t>
  </si>
  <si>
    <t>GCGTATATTCAGAACGAACATAGCTATCAGGTGGGCAGCGCG</t>
  </si>
  <si>
    <t>Q8TBB0</t>
  </si>
  <si>
    <t>THAP domain-containing protein 6</t>
  </si>
  <si>
    <t>THAP6</t>
  </si>
  <si>
    <t>SQFIFEHSYSVMDS</t>
  </si>
  <si>
    <t>TCGCAGTTCATCTTCGAGCATTCATATTCAGTAATGGACAGT</t>
  </si>
  <si>
    <t>Q5W0Q7</t>
  </si>
  <si>
    <t>SUMO-specific isopeptidase USPL1</t>
  </si>
  <si>
    <t>USPL1</t>
  </si>
  <si>
    <t>THLRQDHNYCSPTK</t>
  </si>
  <si>
    <t>ACCCATCTGCGCCAGGATCATAACTATTGCAGCCCGACCAAA</t>
  </si>
  <si>
    <t>Q86UW6</t>
  </si>
  <si>
    <t>NEDD4-binding protein 2</t>
  </si>
  <si>
    <t>N4BP2</t>
  </si>
  <si>
    <t>VDIFKDHNYSLEHT</t>
  </si>
  <si>
    <t>GTTGACATTTTCAAAGACCATAATTATTCCCTCGAGCACACG</t>
  </si>
  <si>
    <t>Q3B7T3</t>
  </si>
  <si>
    <t>Protein BEAN1</t>
  </si>
  <si>
    <t>BEAN1</t>
  </si>
  <si>
    <t>GYVSDEHTYSRSSR</t>
  </si>
  <si>
    <t>GGCTATGTGAGCGATGAACATACCTATAGCCGCAGCAGCCGC</t>
  </si>
  <si>
    <t>KLTIQEHLYPAPSS</t>
  </si>
  <si>
    <t>Q8NAP3</t>
  </si>
  <si>
    <t>Zinc finger and BTB domain-containing protein 38</t>
  </si>
  <si>
    <t>ZBTB38</t>
  </si>
  <si>
    <t>VRTLAEHSYAVSSV</t>
  </si>
  <si>
    <t>GTTCGAACATTAGCCGAACACTCATATGCGGTATCCAGCGTA</t>
  </si>
  <si>
    <t>LSLHNDHPYCSPPM</t>
  </si>
  <si>
    <t>Q00005</t>
  </si>
  <si>
    <t>Serine/threonine-protein phosphatase 2A 55 kDa regulatory subunit B beta isoform</t>
  </si>
  <si>
    <t>PPP2R2B</t>
  </si>
  <si>
    <t>NSFLRDHSYATEAD</t>
  </si>
  <si>
    <t>AACAGCTTTCTGCGCGATCATAGCTATGCGACCGAAGCGGAT</t>
  </si>
  <si>
    <t>Q96HI0</t>
  </si>
  <si>
    <t>Sentrin-specific protease 5</t>
  </si>
  <si>
    <t>SENP5</t>
  </si>
  <si>
    <t>SSELLDHPYCKSPL</t>
  </si>
  <si>
    <t>AGCAGCGAACTGCTGGATCATCCGTATTGCAAAAGCCCGCTG</t>
  </si>
  <si>
    <t>O00409</t>
  </si>
  <si>
    <t>Forkhead box protein N3</t>
  </si>
  <si>
    <t>FOXN3</t>
  </si>
  <si>
    <t>GDPKEDHNYSSAKS</t>
  </si>
  <si>
    <t>GGCGATCCGAAAGAAGATCATAACTATAGCAGCGCGAAAAGC</t>
  </si>
  <si>
    <t>Q5VWN6</t>
  </si>
  <si>
    <t>Protein TASOR 2</t>
  </si>
  <si>
    <t>TASOR2</t>
  </si>
  <si>
    <t>SSVSVEHSYALLLT</t>
  </si>
  <si>
    <t>AGCAGCGTGAGCGTGGAACATAGCTATGCGCTGCTGCTGACC</t>
  </si>
  <si>
    <t>Q96BA8</t>
  </si>
  <si>
    <t>Cyclic AMP-responsive element-binding protein 3-like protein 1</t>
  </si>
  <si>
    <t>CREB3L1</t>
  </si>
  <si>
    <t>PGIQAEHSYSLSGD</t>
  </si>
  <si>
    <t>CCGGGCATTCAGGCGGAACATAGCTATAGCCTGAGCGGCGAT</t>
  </si>
  <si>
    <t>SGSLADHEYTARPN</t>
  </si>
  <si>
    <t>Q8NDH2</t>
  </si>
  <si>
    <t>Leucine-rich repeat transmembrane protein CCDC168</t>
  </si>
  <si>
    <t>CCDC168</t>
  </si>
  <si>
    <t>NSSHWDHDYSCTHS</t>
  </si>
  <si>
    <t>AACAGCAGCCATTGGGATCATGATTATAGCTGCACCCATAGC</t>
  </si>
  <si>
    <t>Q5VUB5</t>
  </si>
  <si>
    <t>Protein FAM171A1</t>
  </si>
  <si>
    <t>FAM171A1</t>
  </si>
  <si>
    <t>MKLPGDHSYVSQPL</t>
  </si>
  <si>
    <t>ATGAAACTGCCGGGCGATCATAGCTATGTGAGCCAGCCGCTG</t>
  </si>
  <si>
    <t>SAKNSDHEYCREKN</t>
  </si>
  <si>
    <t>A7XYQ1</t>
  </si>
  <si>
    <t>Sine oculis-binding protein homolog</t>
  </si>
  <si>
    <t>SOBP</t>
  </si>
  <si>
    <t>NPADEDHAYALRML</t>
  </si>
  <si>
    <t>AACCCGGCGGATGAAGATCATGCGTATGCGCTGCGCATGCTG</t>
  </si>
  <si>
    <t>Q7Z3Y9</t>
  </si>
  <si>
    <t>Keratin, type I cytoskeletal 26</t>
  </si>
  <si>
    <t>KRT26</t>
  </si>
  <si>
    <t>SSREHDHDYSRYFS</t>
  </si>
  <si>
    <t>AGCAGCCGCGAACATGATCATGATTATAGCCGCTATTTTAGC</t>
  </si>
  <si>
    <t>Q6ZNC4</t>
  </si>
  <si>
    <t>Zinc finger protein 704</t>
  </si>
  <si>
    <t>ZNF704</t>
  </si>
  <si>
    <t>YLVHTDHAYQATPP</t>
  </si>
  <si>
    <t>TATCTCGTTCATACTGATCATGCCTACCAGGCGACACCGCCG</t>
  </si>
  <si>
    <t>Q7Z3Y7</t>
  </si>
  <si>
    <t>Keratin, type I cytoskeletal 28</t>
  </si>
  <si>
    <t>KRT28</t>
  </si>
  <si>
    <t>SCRGLDHDYSRYHL</t>
  </si>
  <si>
    <t>AGTTGCCGCGGTTTAGACCACGACTATTCACGATACCACCTC</t>
  </si>
  <si>
    <t>Q9Y442</t>
  </si>
  <si>
    <t>Putative uncharacterized protein YWHAH-AS1</t>
  </si>
  <si>
    <t>YWHAH-AS1</t>
  </si>
  <si>
    <t>LQSHREHHYAKTSS</t>
  </si>
  <si>
    <t>CTGCAGAGCCATCGCGAACATCATTATGCGAAAACCAGCAGC</t>
  </si>
  <si>
    <t>A4QMS7</t>
  </si>
  <si>
    <t>Cilia- and flagella-associated protein 90</t>
  </si>
  <si>
    <t>CFAP90</t>
  </si>
  <si>
    <t>RLDPKEHSYYYRPA</t>
  </si>
  <si>
    <t>CGCCTGGATCCGAAAGAACATAGCTATTATTATCGCCCGGCG</t>
  </si>
  <si>
    <t>KSHWREHMYIHTGK</t>
  </si>
  <si>
    <t>O15027</t>
  </si>
  <si>
    <t>Protein transport protein Sec16A</t>
  </si>
  <si>
    <t>SEC16A</t>
  </si>
  <si>
    <t>LIAQPDHSYNLAQP</t>
  </si>
  <si>
    <t>CTGATTGCGCAGCCGGATCATAGCTATAACCTGGCGCAGCCG</t>
  </si>
  <si>
    <t>KSQLLEHMYTHKGK</t>
  </si>
  <si>
    <t>Q9BW11</t>
  </si>
  <si>
    <t>Max dimerization protein 3</t>
  </si>
  <si>
    <t>MXD3</t>
  </si>
  <si>
    <t>FVAGQEHSYSHGGG</t>
  </si>
  <si>
    <t>TTTGTTGCGGGTCAAGAGCACAGTTATAGCCATGGAGGTGGG</t>
  </si>
  <si>
    <t>DQNFSDHSYLVLHQ</t>
  </si>
  <si>
    <t>P01584</t>
  </si>
  <si>
    <t>Interleukin-1 beta</t>
  </si>
  <si>
    <t>IL1B</t>
  </si>
  <si>
    <t>QLRISDHHYSKGFR</t>
  </si>
  <si>
    <t>CAGCTGCGCATTAGCGATCATCATTATAGCAAAGGCTTTCGC</t>
  </si>
  <si>
    <t>O15033</t>
  </si>
  <si>
    <t>Apoptosis-resistant E3 ubiquitin protein ligase 1</t>
  </si>
  <si>
    <t>AREL1</t>
  </si>
  <si>
    <t>MSLRDEHNYTLSIH</t>
  </si>
  <si>
    <t>ATGAGCCTGCGCGATGAACATAACTATACCCTGAGCATTCAT</t>
  </si>
  <si>
    <t>Q9ULI3</t>
  </si>
  <si>
    <t>Protein HEG homolog 1</t>
  </si>
  <si>
    <t>HEG1</t>
  </si>
  <si>
    <t>SSDHTDHTYLSSTF</t>
  </si>
  <si>
    <t>AGCAGCGATCATACCGATCATACCTATCTGAGCAGCACCTTT</t>
  </si>
  <si>
    <t>Q8NF91</t>
  </si>
  <si>
    <t>Nesprin-1</t>
  </si>
  <si>
    <t>SYNE1</t>
  </si>
  <si>
    <t>IPLEWDHDYDLSRD</t>
  </si>
  <si>
    <t>ATTCCGCTGGAATGGGATCATGATTATGATCTGAGCCGCGAT</t>
  </si>
  <si>
    <t>Q6RI45</t>
  </si>
  <si>
    <t>Bromodomain and WD repeat-containing protein 3</t>
  </si>
  <si>
    <t>BRWD3</t>
  </si>
  <si>
    <t>DYVDGDHDYSKFIQ</t>
  </si>
  <si>
    <t>GATTACGTTGATGGAGATCACGATTACTCCAAGTTCATCCAG</t>
  </si>
  <si>
    <t>Q9Y2T4</t>
  </si>
  <si>
    <t>Serine/threonine-protein phosphatase 2A 55 kDa regulatory subunit B gamma isoform</t>
  </si>
  <si>
    <t>PPP2R2C</t>
  </si>
  <si>
    <t>HSFLRDHSYVTEAD</t>
  </si>
  <si>
    <t>CATAGCTTTCTGCGCGATCATAGCTATGTGACCGAAGCGGAT</t>
  </si>
  <si>
    <t>O75151</t>
  </si>
  <si>
    <t>Lysine-specific demethylase PHF2</t>
  </si>
  <si>
    <t>PHF2</t>
  </si>
  <si>
    <t>SSSLADHEYTAAGT</t>
  </si>
  <si>
    <t>AGTTCATCACTAGCAGATCACGAGTACACAGCTGCTGGAACT</t>
  </si>
  <si>
    <t>Q6UX71</t>
  </si>
  <si>
    <t>Plexin domain-containing protein 2</t>
  </si>
  <si>
    <t>PLXDC2</t>
  </si>
  <si>
    <t>IEEDTDHNYYISRI</t>
  </si>
  <si>
    <t>ATTGAAGAGGATACGGACCATAACTATTACATATCCCGCATC</t>
  </si>
  <si>
    <t>Q6UWI2</t>
  </si>
  <si>
    <t>Prostate androgen-regulated mucin-like protein 1</t>
  </si>
  <si>
    <t>PARM1</t>
  </si>
  <si>
    <t>GRLLDDHDYGSWGN</t>
  </si>
  <si>
    <t>GGGCGACTGTTGGATGACCATGACTATGGGAGCTGGGGAAAC</t>
  </si>
  <si>
    <t>Q8TE12</t>
  </si>
  <si>
    <t>LIM homeobox transcription factor 1-alpha</t>
  </si>
  <si>
    <t>LMX1A</t>
  </si>
  <si>
    <t>VGNPIDHLYSMQNS</t>
  </si>
  <si>
    <t>GTGGGCAACCCGATTGATCATCTGTATAGCATGCAGAACAGC</t>
  </si>
  <si>
    <t>Q7Z3Y8</t>
  </si>
  <si>
    <t>Keratin, type I cytoskeletal 27</t>
  </si>
  <si>
    <t>KRT27</t>
  </si>
  <si>
    <t>SCRGLDHDYSRYFP</t>
  </si>
  <si>
    <t>TCGTGTCGAGGGTTAGACCATGACTACTCTCGGTACTTTCCA</t>
  </si>
  <si>
    <t>Q7Z3Z0</t>
  </si>
  <si>
    <t>Keratin, type I cytoskeletal 25</t>
  </si>
  <si>
    <t>KRT25</t>
  </si>
  <si>
    <t>TCATGTCGAGGGCTTGACCATGACTATTCCAGATACTTCCCT</t>
  </si>
  <si>
    <t>Q3LI66</t>
  </si>
  <si>
    <t>Keratin-associated protein 6-2</t>
  </si>
  <si>
    <t>KRTAP6-2</t>
  </si>
  <si>
    <t>GNYYGDHGYGCCGY</t>
  </si>
  <si>
    <t>GGCAACTATTATGGCGATCATGGCTATGGCTGCTGCGGCTAT</t>
  </si>
  <si>
    <t>P01133</t>
  </si>
  <si>
    <t>Pro-epidermal growth factor</t>
  </si>
  <si>
    <t>EGF</t>
  </si>
  <si>
    <t>HLREDDHHYSVRNS</t>
  </si>
  <si>
    <t>CATCTGCGCGAAGATGATCATCATTATAGCGTGCGCAACAGC</t>
  </si>
  <si>
    <t>Q6AHZ1</t>
  </si>
  <si>
    <t>Zinc finger protein 518A</t>
  </si>
  <si>
    <t>ZNF518A</t>
  </si>
  <si>
    <t>ITLHKEHLYAKEKL</t>
  </si>
  <si>
    <t>ATTACCCTTCACAAAGAGCACTTGTATGCGAAGGAGAAACTA</t>
  </si>
  <si>
    <t>P00748</t>
  </si>
  <si>
    <t>Coagulation factor XII</t>
  </si>
  <si>
    <t>F12</t>
  </si>
  <si>
    <t>WEAPKEHKYKAEEH</t>
  </si>
  <si>
    <t>TGGGAAGCGCCGAAAGAACATAAATATAAAGCGGAAGAACAT</t>
  </si>
  <si>
    <t>Q9H8N7</t>
  </si>
  <si>
    <t>Zinc finger protein 395</t>
  </si>
  <si>
    <t>ZNF395</t>
  </si>
  <si>
    <t>WHIQADHAYQALPS</t>
  </si>
  <si>
    <t>TGGCATATTCAGGCGGATCATGCGTATCAGGCGCTGCCGAGC</t>
  </si>
  <si>
    <t>P78312</t>
  </si>
  <si>
    <t>Protein FAM193A</t>
  </si>
  <si>
    <t>FAM193A</t>
  </si>
  <si>
    <t>NASLQDHIYPSCFG</t>
  </si>
  <si>
    <t>AACGCGAGCCTGCAGGATCATATTTATCCGAGCTGCTTTGGC</t>
  </si>
  <si>
    <t>C9JSJ3</t>
  </si>
  <si>
    <t>Meiosis initiator protein</t>
  </si>
  <si>
    <t>MEIOSIN</t>
  </si>
  <si>
    <t>SSVSLDHCYLSLSG</t>
  </si>
  <si>
    <t>AGCAGCGTGAGCCTGGATCATTGCTATCTGAGCCTGAGCGGC</t>
  </si>
  <si>
    <t>Q8IUR6</t>
  </si>
  <si>
    <t>CREB3 regulatory factor</t>
  </si>
  <si>
    <t>CREBRF</t>
  </si>
  <si>
    <t>SQKKEEHNYSLFVS</t>
  </si>
  <si>
    <t>TCTCAGAAGAAGGAGGAGCATAATTACTCTCTTTTCGTCAGT</t>
  </si>
  <si>
    <t>Q9NWW0</t>
  </si>
  <si>
    <t>Host cell factor C1 regulator 1</t>
  </si>
  <si>
    <t>HCFC1R1</t>
  </si>
  <si>
    <t>CTGAGCCTGCATAACGATCATCCGTATTGCAGCCCGCCGATG</t>
  </si>
  <si>
    <t>Q7Z6K1</t>
  </si>
  <si>
    <t>THAP domain-containing protein 5</t>
  </si>
  <si>
    <t>THAP5</t>
  </si>
  <si>
    <t>GAAGTGCTGCAGATTGAACATAGCTATTGCCGCCAGGATATT</t>
  </si>
  <si>
    <t>CTGCGCGGCACCAGCGATCATGAATATCATCGCGGCGTGAAA</t>
  </si>
  <si>
    <t>Q70SY1</t>
  </si>
  <si>
    <t>Cyclic AMP-responsive element-binding protein 3-like protein 2</t>
  </si>
  <si>
    <t>CREB3L2</t>
  </si>
  <si>
    <t>CCGCTGATTCAGGCGGAACATAGCTATAGCCTGTGCGAAGAA</t>
  </si>
  <si>
    <t>Q01094</t>
  </si>
  <si>
    <t>Transcription factor E2F1</t>
  </si>
  <si>
    <t>E2F1</t>
  </si>
  <si>
    <t>CTGGATCTGGAAACCGATCATCAGTATCTGGCGGAAAGCAGC</t>
  </si>
  <si>
    <t>Q9NVV9</t>
  </si>
  <si>
    <t>THAP domain-containing protein 1</t>
  </si>
  <si>
    <t>THAP1</t>
  </si>
  <si>
    <t>CTGAGCGTGTTTTGCGATCATAACTATACCGTGGAAGATACC</t>
  </si>
  <si>
    <t>TCCGCAAAGAATAGCGATCATGAATATTGCCGAGAGAAGAAT</t>
  </si>
  <si>
    <t>Q9BVI0</t>
  </si>
  <si>
    <t>PHD finger protein 20</t>
  </si>
  <si>
    <t>PHF20</t>
  </si>
  <si>
    <t>AGCTATATTACCAGCGAACATTGCTATCAGAAACCGCGCGCG</t>
  </si>
  <si>
    <t>P24278</t>
  </si>
  <si>
    <t>Zinc finger and BTB domain-containing protein 25</t>
  </si>
  <si>
    <t>ZBTB25</t>
  </si>
  <si>
    <t>AAAAGCCAGCTGCTGGAACATATGTATACCCATAAAGGCAAA</t>
  </si>
  <si>
    <t>Q9UPP1</t>
  </si>
  <si>
    <t>Histone lysine demethylase PHF8</t>
  </si>
  <si>
    <t>PHF8</t>
  </si>
  <si>
    <t>TCAGGAAGTTTGGCTGATCATGAGTACACTGCGCGCCCGAAC</t>
  </si>
  <si>
    <t>Q6ZN55</t>
  </si>
  <si>
    <t>Zinc finger protein 574</t>
  </si>
  <si>
    <t>ZNF574</t>
  </si>
  <si>
    <t>ACCGTGCTGTATATTGAACATCGCTATGTGTGCAGCGAATGC</t>
  </si>
  <si>
    <t>AAACTGACCATTCAGGAACATCTGTATCCGGCGCCGAGCAGC</t>
  </si>
  <si>
    <t>Q8N680</t>
  </si>
  <si>
    <t>Zinc finger and BTB domain-containing protein 2</t>
  </si>
  <si>
    <t>ZBTB2</t>
  </si>
  <si>
    <t>AAAAGCCATTGGCGCGAACATATGTATATTCATACCGGCAAA</t>
  </si>
  <si>
    <t>Q96LX8</t>
  </si>
  <si>
    <t>Zinc finger protein 597</t>
  </si>
  <si>
    <t>ZNF597</t>
  </si>
  <si>
    <t>GATCAGAACTTTAGCGATCATAGCTATCTGGTGCTGCATCAG</t>
  </si>
  <si>
    <t>Q9UMN6</t>
  </si>
  <si>
    <t>Histone-lysine N-methyltransferase 2B</t>
  </si>
  <si>
    <t>KMT2B</t>
  </si>
  <si>
    <t>LPPSLDHVYAQWRQ</t>
  </si>
  <si>
    <t>CTGCCTCCGTCACTCGATCACGTTTATGCCCAATGGCGACAG</t>
  </si>
  <si>
    <t>Q13237</t>
  </si>
  <si>
    <t>cGMP-dependent protein kinase 2</t>
  </si>
  <si>
    <t>PRKG2</t>
  </si>
  <si>
    <t>LKGPIDHSYFDKYP</t>
  </si>
  <si>
    <t>CTTAAGGGTCCAATAGACCACTCGTATTTCGACAAGTATCCC</t>
  </si>
  <si>
    <t>Q14582</t>
  </si>
  <si>
    <t>Max dimerization protein 4</t>
  </si>
  <si>
    <t>MXD4</t>
  </si>
  <si>
    <t>RDREAEHGYASVLP</t>
  </si>
  <si>
    <t>CGAGATAGAGAGGCTGAGCACGGCTATGCCTCTGTTCTCCCT</t>
  </si>
  <si>
    <t>P59020</t>
  </si>
  <si>
    <t>Down syndrome critical region protein 9</t>
  </si>
  <si>
    <t>DSCR9</t>
  </si>
  <si>
    <t>PSWSRDHAYSRRGW</t>
  </si>
  <si>
    <t>CCATCATGGAGCAGAGACCACGCCTATTCCAGAAGAGGGTGG</t>
  </si>
  <si>
    <t>Q14689</t>
  </si>
  <si>
    <t>Disco-interacting protein 2 homolog A</t>
  </si>
  <si>
    <t>DIP2A</t>
  </si>
  <si>
    <t>TTGLVEHSYFERPQ</t>
  </si>
  <si>
    <t>ACTACTGGGCTGGTCGAGCACTCTTACTTCGAAAGACCACAA</t>
  </si>
  <si>
    <t>Q9Y6I9</t>
  </si>
  <si>
    <t>Testis-expressed protein 264</t>
  </si>
  <si>
    <t>TEX264</t>
  </si>
  <si>
    <t>GDTRSEHSYSESGA</t>
  </si>
  <si>
    <t>GGTGATACGAGGTCTGAACACTCATACAGTGAGAGTGGAGCC</t>
  </si>
  <si>
    <t>Q9NXP7</t>
  </si>
  <si>
    <t>Gypsy retrotransposon integrase-like protein 1</t>
  </si>
  <si>
    <t>GIN1</t>
  </si>
  <si>
    <t>GSVVADHDYIGLPE</t>
  </si>
  <si>
    <t>GGGTCTGTGGTTGCGGACCATGATTATATAGGGCTCCCTGAA</t>
  </si>
  <si>
    <t>O75096</t>
  </si>
  <si>
    <t>Low-density lipoprotein receptor-related protein 4</t>
  </si>
  <si>
    <t>LRP4</t>
  </si>
  <si>
    <t>KEGGPDHNYTKEKI</t>
  </si>
  <si>
    <t>AAAGAAGGCGGTCCTGATCACAACTACACGAAAGAAAAGATT</t>
  </si>
  <si>
    <t>A8TX70</t>
  </si>
  <si>
    <t>Collagen alpha-5(VI) chain</t>
  </si>
  <si>
    <t>COL6A5</t>
  </si>
  <si>
    <t>RKEEPDHTYEPGDV</t>
  </si>
  <si>
    <t>CGCAAAGAAGAACCGGATCATACCTATGAACCGGGCGATGTG</t>
  </si>
  <si>
    <t>P51665</t>
  </si>
  <si>
    <t>26S proteasome non-ATPase regulatory subunit 7</t>
  </si>
  <si>
    <t>PSMD7</t>
  </si>
  <si>
    <t>SVWFLDHDYLENMY</t>
  </si>
  <si>
    <t>AGTGTCTGGTTCCTGGATCACGACTATCTTGAGAATATGTAT</t>
  </si>
  <si>
    <t>Q15695</t>
  </si>
  <si>
    <t>Putative U2 small nuclear ribonucleoprotein auxiliary factor 35 kDa subunit-related protein 1</t>
  </si>
  <si>
    <t>ZRSR2P1</t>
  </si>
  <si>
    <t>RNPSPDHTYKRNGE</t>
  </si>
  <si>
    <t>CGCAACCCGAGCCCGGATCATACCTATAAACGCAACGGCGAA</t>
  </si>
  <si>
    <t>Q9NUD7</t>
  </si>
  <si>
    <t>Uncharacterized protein C20orf96</t>
  </si>
  <si>
    <t>C20orf96</t>
  </si>
  <si>
    <t>LSTYMDHEYSIKSV</t>
  </si>
  <si>
    <t>CTCTCTACCTACATGGACCACGAATATTCGATTAAATCAGTG</t>
  </si>
  <si>
    <t>P20929</t>
  </si>
  <si>
    <t>Nebulin</t>
  </si>
  <si>
    <t>NEB</t>
  </si>
  <si>
    <t>LDQCKDHTYKVHPD</t>
  </si>
  <si>
    <t>CTGGATCAGTGCAAAGATCATACCTATAAAGTGCATCCGGAT</t>
  </si>
  <si>
    <t>Q9UKN7</t>
  </si>
  <si>
    <t>Unconventional myosin-XV</t>
  </si>
  <si>
    <t>MYO15A</t>
  </si>
  <si>
    <t>WPPYGDHYYGYPPE</t>
  </si>
  <si>
    <t>TGGCCTCCTTACGGCGACCATTACTACGGGTATCCACCCGAA</t>
  </si>
  <si>
    <t>O60496</t>
  </si>
  <si>
    <t>Docking protein 2</t>
  </si>
  <si>
    <t>DOK2</t>
  </si>
  <si>
    <t>LPPRPDHIYDEPEG</t>
  </si>
  <si>
    <t>CTGCCGCCGCGCCCGGATCATATTTATGATGAACCGGAAGGC</t>
  </si>
  <si>
    <t>P17023</t>
  </si>
  <si>
    <t>Zinc finger protein 19</t>
  </si>
  <si>
    <t>ZNF19</t>
  </si>
  <si>
    <t>QLGHLEHVYSGEKP</t>
  </si>
  <si>
    <t>CAACTAGGACACCTAGAGCACGTTTATAGTGGAGAAAAGCCC</t>
  </si>
  <si>
    <t>O15018</t>
  </si>
  <si>
    <t>PDZ domain-containing protein 2</t>
  </si>
  <si>
    <t>PDZD2</t>
  </si>
  <si>
    <t>GPSGEDHLYFTPRP</t>
  </si>
  <si>
    <t>GGACCTAGTGGCGAGGACCACCTATACTTTACTCCTAGACCT</t>
  </si>
  <si>
    <t>REREAEHGYASLCP</t>
  </si>
  <si>
    <t>AGGGAGAGAGAAGCAGAACACGGTTATGCTTCCCTCTGCCCA</t>
  </si>
  <si>
    <t>Q15696</t>
  </si>
  <si>
    <t>U2 small nuclear ribonucleoprotein auxiliary factor 35 kDa subunit-related protein 2</t>
  </si>
  <si>
    <t>ZRSR2</t>
  </si>
  <si>
    <t>RNPSPDHSYKRNGE</t>
  </si>
  <si>
    <t>CGCAACCCGAGCCCGGATCATAGCTATAAACGCAACGGCGAA</t>
  </si>
  <si>
    <t>Q5HYM0</t>
  </si>
  <si>
    <t>Probable ribonuclease ZC3H12B</t>
  </si>
  <si>
    <t>ZC3H12B</t>
  </si>
  <si>
    <t>FESMGDHGYYSMLG</t>
  </si>
  <si>
    <t>TTTGAAAGCATGGGCGATCATGGCTATTATAGCATGCTGGGC</t>
  </si>
  <si>
    <t>Q12797</t>
  </si>
  <si>
    <t>Aspartyl/asparaginyl beta-hydroxylase</t>
  </si>
  <si>
    <t>ASPH</t>
  </si>
  <si>
    <t>SHEETEHSYHVEET</t>
  </si>
  <si>
    <t>AGCCATGAAGAAACCGAACATAGCTATCATGTGGAAGAAACC</t>
  </si>
  <si>
    <t>Q9UPP2</t>
  </si>
  <si>
    <t>IQ motif and SEC7 domain-containing protein 3</t>
  </si>
  <si>
    <t>IQSEC3</t>
  </si>
  <si>
    <t>QIEMLEHKYGGHLV</t>
  </si>
  <si>
    <t>CAAATTGAGATGCTCGAGCATAAATACGGAGGGCATCTTGTC</t>
  </si>
  <si>
    <t>Q9UP38</t>
  </si>
  <si>
    <t>Frizzled-1</t>
  </si>
  <si>
    <t>FZD1</t>
  </si>
  <si>
    <t>GISVPDHGYCQPIS</t>
  </si>
  <si>
    <t>GGCATTAGCGTGCCGGATCATGGCTATTGCCAGCCGATTAGC</t>
  </si>
  <si>
    <t>Q9Y5F3</t>
  </si>
  <si>
    <t>Protocadherin beta-1</t>
  </si>
  <si>
    <t>PCDHB1</t>
  </si>
  <si>
    <t>KFTIQEHFYDDCNF</t>
  </si>
  <si>
    <t>AAGTTCACCATCCAGGAGCACTTCTATGACGACTGTAACTTT</t>
  </si>
  <si>
    <t>Q8N2R0</t>
  </si>
  <si>
    <t>Protein odd-skipped-related 2</t>
  </si>
  <si>
    <t>OSR2</t>
  </si>
  <si>
    <t>QDHLRDHRYIHSKE</t>
  </si>
  <si>
    <t>CAGGATCATCTGCGCGATCATCGCTATATTCATAGCAAAGAA</t>
  </si>
  <si>
    <t>Q8TAX0</t>
  </si>
  <si>
    <t>Protein odd-skipped-related 1</t>
  </si>
  <si>
    <t>OSR1</t>
  </si>
  <si>
    <t>Q8TDU5</t>
  </si>
  <si>
    <t>Putative vomeronasal receptor-like protein 4</t>
  </si>
  <si>
    <t>VN1R17P</t>
  </si>
  <si>
    <t>LLFVTEHCYVLPMS</t>
  </si>
  <si>
    <t>CTGCTGTTTGTGACCGAACATTGCTATGTGCTGCCGATGAGC</t>
  </si>
  <si>
    <t>Q92545</t>
  </si>
  <si>
    <t>Transmembrane protein 131</t>
  </si>
  <si>
    <t>TMEM131</t>
  </si>
  <si>
    <t>GLQCGDHCYVGLPF</t>
  </si>
  <si>
    <t>GGACTCCAATGCGGTGACCATTGCTATGTTGGACTCCCGTTT</t>
  </si>
  <si>
    <t>P10243</t>
  </si>
  <si>
    <t>Myb-related protein A</t>
  </si>
  <si>
    <t>MYBL1</t>
  </si>
  <si>
    <t>DLQYADHDYEVPQQ</t>
  </si>
  <si>
    <t>GATCTGCAGTATGCGGATCATGATTATGAAGTGCCGCAGCAG</t>
  </si>
  <si>
    <t>Q8N4C8</t>
  </si>
  <si>
    <t>Misshapen-like kinase 1</t>
  </si>
  <si>
    <t>MINK1</t>
  </si>
  <si>
    <t>RQLQQEHAYLKSLQ</t>
  </si>
  <si>
    <t>CGCCAGCTGCAGCAGGAACATGCGTATCTGAAAAGCCTGCAG</t>
  </si>
  <si>
    <t>O14647</t>
  </si>
  <si>
    <t>Chromodomain-helicase-DNA-binding protein 2</t>
  </si>
  <si>
    <t>CHD2</t>
  </si>
  <si>
    <t>QHWYKDHHYGDRRH</t>
  </si>
  <si>
    <t>CAGCATTGGTATAAAGATCATCATTATGGCGATCGCCGCCAT</t>
  </si>
  <si>
    <t>Q8N398</t>
  </si>
  <si>
    <t>von Willebrand factor A domain-containing protein 5B2</t>
  </si>
  <si>
    <t>VWA5B2</t>
  </si>
  <si>
    <t>NSEGSDHDYLPLVR</t>
  </si>
  <si>
    <t>AACAGCGAAGGCAGCGATCATGATTATCTGCCGCTGGTGCGC</t>
  </si>
  <si>
    <t>Q9UL17</t>
  </si>
  <si>
    <t>T-box transcription factor TBX21</t>
  </si>
  <si>
    <t>TBX21</t>
  </si>
  <si>
    <t>LGAPRDHSYEAEFR</t>
  </si>
  <si>
    <t>TTAGGTGCTCCTCGTGACCACAGCTACGAAGCAGAATTTCGG</t>
  </si>
  <si>
    <t>Q8IYH5</t>
  </si>
  <si>
    <t>ZZ-type zinc finger-containing protein 3</t>
  </si>
  <si>
    <t>ZZZ3</t>
  </si>
  <si>
    <t>LSEPQEHRYTLRTS</t>
  </si>
  <si>
    <t>CTCTCAGAGCCACAAGAACATCGCTATACACTTCGAACCTCA</t>
  </si>
  <si>
    <t>P55795</t>
  </si>
  <si>
    <t>Heterogeneous nuclear ribonucleoprotein H2</t>
  </si>
  <si>
    <t>HNRNPH2</t>
  </si>
  <si>
    <t>SGGAYDHSYVELFL</t>
  </si>
  <si>
    <t>AGCGGCGGCGCGTATGATCATAGCTATGTGGAACTGTTTCTG</t>
  </si>
  <si>
    <t>Q2LD37</t>
  </si>
  <si>
    <t>Bridge-like lipid transfer protein family member 1</t>
  </si>
  <si>
    <t>BLTP1</t>
  </si>
  <si>
    <t>EDDVIEHLYIVEGE</t>
  </si>
  <si>
    <t>GAGGATGACGTGATCGAGCACCTTTATATAGTCGAGGGTGAA</t>
  </si>
  <si>
    <t>Q9Y6K0</t>
  </si>
  <si>
    <t>Choline/ethanolaminephosphotransferase 1</t>
  </si>
  <si>
    <t>CEPT1</t>
  </si>
  <si>
    <t>LKRLEEHRYQSAGR</t>
  </si>
  <si>
    <t>CTTAAACGGCTCGAGGAGCATCGCTATCAGTCTGCCGGACGT</t>
  </si>
  <si>
    <t>Q9NUP9</t>
  </si>
  <si>
    <t>Protein lin-7 homolog C</t>
  </si>
  <si>
    <t>LIN7C</t>
  </si>
  <si>
    <t>VREVYEHVYETVDI</t>
  </si>
  <si>
    <t>GTGCGCGAAGTGTATGAACATGTGTATGAAACCGTGGATATT</t>
  </si>
  <si>
    <t>Q9BXX2</t>
  </si>
  <si>
    <t>Ankyrin repeat domain-containing protein 30B</t>
  </si>
  <si>
    <t>ANKRD30B</t>
  </si>
  <si>
    <t>QMKKAEHMYQNEQD</t>
  </si>
  <si>
    <t>CAAATGAAGAAGGCAGAACACATGTACCAGAACGAACAGGAT</t>
  </si>
  <si>
    <t>Q9NWF9</t>
  </si>
  <si>
    <t>E3 ubiquitin-protein ligase RNF216</t>
  </si>
  <si>
    <t>RNF216</t>
  </si>
  <si>
    <t>EDCWLDHPYFQSLN</t>
  </si>
  <si>
    <t>GAAGATTGCTGGCTGGATCATCCGTATTTTCAGAGCCTGAAC</t>
  </si>
  <si>
    <t>Q8TED9</t>
  </si>
  <si>
    <t>Actin filament-associated protein 1-like 1</t>
  </si>
  <si>
    <t>AFAP1L1</t>
  </si>
  <si>
    <t>LLSLLDHEYLSDTT</t>
  </si>
  <si>
    <t>CTGCTGAGCCTGCTGGATCATGAATATCTGAGCGATACCACC</t>
  </si>
  <si>
    <t>P21817</t>
  </si>
  <si>
    <t>Ryanodine receptor 1</t>
  </si>
  <si>
    <t>RYR1</t>
  </si>
  <si>
    <t>YLDQTEHPYKSKKA</t>
  </si>
  <si>
    <t>TATTTGGACCAAACCGAGCACCCTTACAAAAGCAAGAAGGCA</t>
  </si>
  <si>
    <t>O95236</t>
  </si>
  <si>
    <t>Apolipoprotein L3</t>
  </si>
  <si>
    <t>APOL3</t>
  </si>
  <si>
    <t>TTSIVEHSYTSSAE</t>
  </si>
  <si>
    <t>ACCACCAGCATTGTGGAACATAGCTATACCAGCAGCGCGGAA</t>
  </si>
  <si>
    <t>Q5SYC1</t>
  </si>
  <si>
    <t>Clavesin-2</t>
  </si>
  <si>
    <t>CLVS2</t>
  </si>
  <si>
    <t>ARTLLDHEYDDDSE</t>
  </si>
  <si>
    <t>GCGCGCACCCTGCTGGATCATGAATATGATGATGATAGCGAA</t>
  </si>
  <si>
    <t>Q9P243</t>
  </si>
  <si>
    <t>Zinc finger protein ZFAT</t>
  </si>
  <si>
    <t>ZFAT</t>
  </si>
  <si>
    <t>RTHTREHLYYCSQC</t>
  </si>
  <si>
    <t>CGCACCCATACCCGCGAACATCTGTATTATTGCAGCCAGTGC</t>
  </si>
  <si>
    <t>P98077</t>
  </si>
  <si>
    <t>SHC-transforming protein 2</t>
  </si>
  <si>
    <t>SHC2</t>
  </si>
  <si>
    <t>EEDSLEHNYYNSIP</t>
  </si>
  <si>
    <t>GAGGAGGACTCTCTTGAGCACAACTACTACAACTCCATTCCA</t>
  </si>
  <si>
    <t>O75592</t>
  </si>
  <si>
    <t>E3 ubiquitin-protein ligase MYCBP2</t>
  </si>
  <si>
    <t>MYCBP2</t>
  </si>
  <si>
    <t>AVIESEHPYKPACV</t>
  </si>
  <si>
    <t>GCGGTGATTGAAAGCGAACATCCGTATAAACCGGCGTGCGTG</t>
  </si>
  <si>
    <t>Q92529</t>
  </si>
  <si>
    <t>SHC-transforming protein 3</t>
  </si>
  <si>
    <t>SHC3</t>
  </si>
  <si>
    <t>EGDGSDHPYYNSIP</t>
  </si>
  <si>
    <t>GAAGGCGATGGCAGCGATCATCCGTATTATAACAGCATTCCG</t>
  </si>
  <si>
    <t>Q9BZI7</t>
  </si>
  <si>
    <t>Regulator of nonsense transcripts 3B</t>
  </si>
  <si>
    <t>UPF3B</t>
  </si>
  <si>
    <t>LQPMPEHDYFEFFS</t>
  </si>
  <si>
    <t>TTGCAGCCGATGCCCGAGCACGACTACTTCGAATTCTTCTCT</t>
  </si>
  <si>
    <t>Q2WGJ9</t>
  </si>
  <si>
    <t>Fer-1-like protein 6</t>
  </si>
  <si>
    <t>FER1L6</t>
  </si>
  <si>
    <t>QDPPADHIYVDVEP</t>
  </si>
  <si>
    <t>CAGGATCCGCCGGCGGATCATATTTATGTGGATGTGGAACCG</t>
  </si>
  <si>
    <t>Q99547</t>
  </si>
  <si>
    <t>M-phase phosphoprotein 6</t>
  </si>
  <si>
    <t>MPHOSPH6</t>
  </si>
  <si>
    <t>KIISEEHWYLDLPE</t>
  </si>
  <si>
    <t>AAGATCATCTCCGAGGAGCACTGGTACCTGGACCTACCCGAG</t>
  </si>
  <si>
    <t>O60673</t>
  </si>
  <si>
    <t>DNA polymerase zeta catalytic subunit</t>
  </si>
  <si>
    <t>REV3L</t>
  </si>
  <si>
    <t>DSLSPEHNYNFDIN</t>
  </si>
  <si>
    <t>GACTCCCTTTCACCCGAGCACAACTATAACTTCGATATCAAC</t>
  </si>
  <si>
    <t>Q96JQ0</t>
  </si>
  <si>
    <t>Protocadherin-16</t>
  </si>
  <si>
    <t>DCHS1</t>
  </si>
  <si>
    <t>SPPPSEHLYHQTLP</t>
  </si>
  <si>
    <t>TCACCACCTCCTTCAGAACATCTTTACCATCAGACCCTGCCA</t>
  </si>
  <si>
    <t>Q99593</t>
  </si>
  <si>
    <t>T-box transcription factor TBX5</t>
  </si>
  <si>
    <t>TBX5</t>
  </si>
  <si>
    <t>ECSTTDHPYKKPYM</t>
  </si>
  <si>
    <t>GAGTGTTCAACGACGGACCATCCTTACAAGAAGCCCTATATG</t>
  </si>
  <si>
    <t>Q9UMZ3</t>
  </si>
  <si>
    <t>Phosphatidylinositol phosphatase PTPRQ</t>
  </si>
  <si>
    <t>PTPRQ</t>
  </si>
  <si>
    <t>KVSPQDHMYTFIKL</t>
  </si>
  <si>
    <t>AAAGTCTCTCCGCAAGACCACATGTACACTTTCATTAAACTG</t>
  </si>
  <si>
    <t>Q8N3I7</t>
  </si>
  <si>
    <t>Bardet-Biedl syndrome 5 protein</t>
  </si>
  <si>
    <t>BBS5</t>
  </si>
  <si>
    <t>RLLPQEHVYDKING</t>
  </si>
  <si>
    <t>CGCCTGCTGCCGCAGGAACATGTGTATGATAAAATTAACGGC</t>
  </si>
  <si>
    <t>Q8WXB4</t>
  </si>
  <si>
    <t>Zinc finger protein 606</t>
  </si>
  <si>
    <t>ZNF606</t>
  </si>
  <si>
    <t>RVSQIEHFYKPDTH</t>
  </si>
  <si>
    <t>CGGGTTAGCCAAATAGAGCATTTCTACAAGCCTGACACTCAC</t>
  </si>
  <si>
    <t>Q9HCK1</t>
  </si>
  <si>
    <t>DBF4-type zinc finger-containing protein 2</t>
  </si>
  <si>
    <t>ZDBF2</t>
  </si>
  <si>
    <t>NLWKEDHIYLEDKS</t>
  </si>
  <si>
    <t>AACCTCTGGAAAGAGGATCACATATACCTAGAGGATAAGTCA</t>
  </si>
  <si>
    <t>P49023</t>
  </si>
  <si>
    <t>Paxillin</t>
  </si>
  <si>
    <t>PXN</t>
  </si>
  <si>
    <t>RVGEEEHVYSFPNK</t>
  </si>
  <si>
    <t>CGCGTGGGCGAAGAAGAACATGTGTATAGCTTTCCGAACAAA</t>
  </si>
  <si>
    <t>Q9C0D2</t>
  </si>
  <si>
    <t>Centrosomal protein of 295 kDa</t>
  </si>
  <si>
    <t>CEP295</t>
  </si>
  <si>
    <t>YAVEEEHAYLGPTV</t>
  </si>
  <si>
    <t>TATGCTGTGGAGGAAGAGCACGCGTACCTGGGTCCTACTGTT</t>
  </si>
  <si>
    <t>Q09327</t>
  </si>
  <si>
    <t>Beta-1,4-mannosyl-glycoprotein 4-beta-N-acetylglucosaminyltransferase</t>
  </si>
  <si>
    <t>MGAT3</t>
  </si>
  <si>
    <t>PADPSEHMYAPKYL</t>
  </si>
  <si>
    <t>CCGGCGGATCCGAGCGAACATATGTATGCGCCGAAATATCTG</t>
  </si>
  <si>
    <t>Q5TEJ8</t>
  </si>
  <si>
    <t>Protein THEMIS2</t>
  </si>
  <si>
    <t>THEMIS2</t>
  </si>
  <si>
    <t>DLDDDEHDYEEILE</t>
  </si>
  <si>
    <t>GACTTAGACGATGACGAACACGATTATGAGGAGATTCTGGAG</t>
  </si>
  <si>
    <t>Q6UE05</t>
  </si>
  <si>
    <t>Transmembrane protein 270</t>
  </si>
  <si>
    <t>TMEM270</t>
  </si>
  <si>
    <t>LVQNRDHLYNFLLL</t>
  </si>
  <si>
    <t>CTGGTGCAGAACCGCGATCATCTGTATAACTTTCTGCTGCTG</t>
  </si>
  <si>
    <t>P29597</t>
  </si>
  <si>
    <t>Non-receptor tyrosine-protein kinase TYK2</t>
  </si>
  <si>
    <t>TYK2</t>
  </si>
  <si>
    <t>SPSEKEHFYQRQHR</t>
  </si>
  <si>
    <t>TCACCCTCGGAAAAGGAGCATTTCTATCAACGGCAGCACCGC</t>
  </si>
  <si>
    <t>Q92625</t>
  </si>
  <si>
    <t>Ankyrin repeat and SAM domain-containing protein 1A</t>
  </si>
  <si>
    <t>ANKS1A</t>
  </si>
  <si>
    <t>AREEDEHPYELLLT</t>
  </si>
  <si>
    <t>GCGCGCGAAGAAGATGAACATCCGTATGAACTGCTGCTGACC</t>
  </si>
  <si>
    <t>Q9Y279</t>
  </si>
  <si>
    <t>V-set and immunoglobulin domain-containing protein 4</t>
  </si>
  <si>
    <t>VSIG4</t>
  </si>
  <si>
    <t>KTSQQEHVYEAARA</t>
  </si>
  <si>
    <t>AAAACCAGCCAGCAGGAACATGTGTATGAAGCGGCGCGCGCG</t>
  </si>
  <si>
    <t>A4UGR9</t>
  </si>
  <si>
    <t>Xin actin-binding repeat-containing protein 2</t>
  </si>
  <si>
    <t>XIRP2</t>
  </si>
  <si>
    <t>TLNETDHSYESHKQ</t>
  </si>
  <si>
    <t>ACCCTGAACGAAACCGATCATAGCTATGAAAGCCATAAACAG</t>
  </si>
  <si>
    <t>Q8TCJ0</t>
  </si>
  <si>
    <t>F-box only protein 25</t>
  </si>
  <si>
    <t>FBXO25</t>
  </si>
  <si>
    <t>IFNNEEHEYASKKR</t>
  </si>
  <si>
    <t>ATTTTCAACAACGAGGAACATGAGTATGCCAGTAAGAAGCGC</t>
  </si>
  <si>
    <t>P04216</t>
  </si>
  <si>
    <t>Thy-1 membrane glycoprotein</t>
  </si>
  <si>
    <t>THY1</t>
  </si>
  <si>
    <t>TVGVPEHTYRSRTN</t>
  </si>
  <si>
    <t>ACAGTAGGTGTACCTGAACACACATACAGGTCGCGGACGAAC</t>
  </si>
  <si>
    <t>Q5VU97</t>
  </si>
  <si>
    <t>VWFA and cache domain-containing protein 1</t>
  </si>
  <si>
    <t>CACHD1</t>
  </si>
  <si>
    <t>SGTESDHGYSTMSP</t>
  </si>
  <si>
    <t>AGCGGCACCGAAAGCGATCATGGCTATAGCACCATGAGCCCG</t>
  </si>
  <si>
    <t>Q9ULL1</t>
  </si>
  <si>
    <t>Pleckstrin homology domain-containing family G member 1</t>
  </si>
  <si>
    <t>PLEKHG1</t>
  </si>
  <si>
    <t>HQATPDHGYLSLLY</t>
  </si>
  <si>
    <t>CACCAAGCAACGCCGGACCACGGATACTTGTCCCTTCTGTAC</t>
  </si>
  <si>
    <t>Q5T5S1</t>
  </si>
  <si>
    <t>Coiled-coil domain-containing protein 183</t>
  </si>
  <si>
    <t>CCDC183</t>
  </si>
  <si>
    <t>QFPDMDHSYVPSRA</t>
  </si>
  <si>
    <t>CAGTTTCCGGATATGGATCATAGCTATGTGCCGAGCCGCGCG</t>
  </si>
  <si>
    <t>Q4UJ75</t>
  </si>
  <si>
    <t>Putative ankyrin repeat domain-containing protein 20A4</t>
  </si>
  <si>
    <t>ANKRD20A4P</t>
  </si>
  <si>
    <t>AQGSIDHVYTGSGY</t>
  </si>
  <si>
    <t>GCGCAGGGCAGCATTGATCATGTGTATACCGGCAGCGGCTAT</t>
  </si>
  <si>
    <t>Q5SQ80</t>
  </si>
  <si>
    <t>Putative ankyrin repeat domain-containing protein 20A2</t>
  </si>
  <si>
    <t>ANKRD20A2P</t>
  </si>
  <si>
    <t>Q5TYW2</t>
  </si>
  <si>
    <t>Ankyrin repeat domain-containing protein 20A1</t>
  </si>
  <si>
    <t>ANKRD20A1</t>
  </si>
  <si>
    <t>Q5VUR7</t>
  </si>
  <si>
    <t>Putative ankyrin repeat domain-containing protein 20A3</t>
  </si>
  <si>
    <t>ANKRD20A3P</t>
  </si>
  <si>
    <t>GSCIAEHWYCDGDT</t>
  </si>
  <si>
    <t>GGCAGCTGCATTGCGGAACATTGGTATTGCGATGGCGATACC</t>
  </si>
  <si>
    <t>P49750</t>
  </si>
  <si>
    <t>YLP motif-containing protein 1</t>
  </si>
  <si>
    <t>YLPM1</t>
  </si>
  <si>
    <t>EERNREHGYDRDFR</t>
  </si>
  <si>
    <t>GAAGAACGCAACCGCGAACATGGCTATGATCGCGATTTTCGC</t>
  </si>
  <si>
    <t>O43294</t>
  </si>
  <si>
    <t>Transforming growth factor beta-1-induced transcript 1 protein</t>
  </si>
  <si>
    <t>TGFB1I1</t>
  </si>
  <si>
    <t>ASGDKDHLYSTVCK</t>
  </si>
  <si>
    <t>GCGAGCGGCGATAAAGATCATCTGTATAGCACCGTGTGCAAA</t>
  </si>
  <si>
    <t>Q96D31</t>
  </si>
  <si>
    <t>Calcium release-activated calcium channel protein 1</t>
  </si>
  <si>
    <t>ORAI1</t>
  </si>
  <si>
    <t>VQLDADHDYPPGLL</t>
  </si>
  <si>
    <t>GTCCAGCTGGATGCTGACCATGATTACCCTCCTGGACTGCTA</t>
  </si>
  <si>
    <t>Q86V24</t>
  </si>
  <si>
    <t>Adiponectin receptor protein 2</t>
  </si>
  <si>
    <t>ADIPOR2</t>
  </si>
  <si>
    <t>KKSSEEHEYSDEAP</t>
  </si>
  <si>
    <t>AAGAAGTCTTCTGAAGAGCACGAATACTCAGACGAGGCTCCG</t>
  </si>
  <si>
    <t>Q6UWV7</t>
  </si>
  <si>
    <t>Protein shisa-like-2A</t>
  </si>
  <si>
    <t>SHISAL2A</t>
  </si>
  <si>
    <t>CCGFRDHKYCCDDP</t>
  </si>
  <si>
    <t>TGCTGCGGCTTTCGCGATCATAAATATTGCTGCGATGATCCG</t>
  </si>
  <si>
    <t>Q96H86</t>
  </si>
  <si>
    <t>Zinc finger protein 764</t>
  </si>
  <si>
    <t>ZNF764</t>
  </si>
  <si>
    <t>RSTLVEHVYSHTGE</t>
  </si>
  <si>
    <t>CGCAGCACCCTGGTGGAACATGTGTATAGCCATACCGGCGAA</t>
  </si>
  <si>
    <t>Q13263</t>
  </si>
  <si>
    <t>Transcription intermediary factor 1-beta</t>
  </si>
  <si>
    <t>TRIM28</t>
  </si>
  <si>
    <t>LNAHKDHQYQFLED</t>
  </si>
  <si>
    <t>CTGAACGCGCATAAAGATCATCAGTATCAGTTTCTGGAAGAT</t>
  </si>
  <si>
    <t>P10242</t>
  </si>
  <si>
    <t>Transcriptional activator Myb</t>
  </si>
  <si>
    <t>MYB</t>
  </si>
  <si>
    <t>DFEMCDHDYDGLLP</t>
  </si>
  <si>
    <t>GACTTTGAGATGTGCGACCATGATTATGATGGGCTTTTACCG</t>
  </si>
  <si>
    <t>O43298</t>
  </si>
  <si>
    <t>Zinc finger and BTB domain-containing protein 43</t>
  </si>
  <si>
    <t>ZBTB43</t>
  </si>
  <si>
    <t>SSQLTEHEYLPSNS</t>
  </si>
  <si>
    <t>AGCAGCCAGCTGACCGAACATGAATATCTGCCGAGCAACAGC</t>
  </si>
  <si>
    <t>TIDDIDHVYDNISY</t>
  </si>
  <si>
    <t>ACCATTGACGACATCGACCATGTCTATGATAACATCTCGTAT</t>
  </si>
  <si>
    <t>Q9Y6X0</t>
  </si>
  <si>
    <t>SET-binding protein</t>
  </si>
  <si>
    <t>SETBP1</t>
  </si>
  <si>
    <t>FRINFDHYYPVPYI</t>
  </si>
  <si>
    <t>TTCCGCATTAATTTCGACCACTACTATCCCGTGCCCTACATT</t>
  </si>
  <si>
    <t>Q8NCE0</t>
  </si>
  <si>
    <t>tRNA-splicing endonuclease subunit Sen2</t>
  </si>
  <si>
    <t>TSEN2</t>
  </si>
  <si>
    <t>GDRGPDHEYVLVEE</t>
  </si>
  <si>
    <t>GGCGACCGCGGACCAGATCACGAATATGTGCTTGTAGAGGAG</t>
  </si>
  <si>
    <t>Q14194</t>
  </si>
  <si>
    <t>Dihydropyrimidinase-related protein 1</t>
  </si>
  <si>
    <t>CRMP1</t>
  </si>
  <si>
    <t>RKAFPEHLYQRVKI</t>
  </si>
  <si>
    <t>CGCAAAGCGTTTCCGGAACATCTGTATCAGCGCGTGAAAATT</t>
  </si>
  <si>
    <t>P40259</t>
  </si>
  <si>
    <t>B-cell antigen receptor complex-associated protein beta chain</t>
  </si>
  <si>
    <t>CD79B</t>
  </si>
  <si>
    <t>AGMEEDHTYEGLDI</t>
  </si>
  <si>
    <t>GCGGGTATGGAGGAAGACCATACATACGAGGGATTGGACATC</t>
  </si>
  <si>
    <t>Q8WZ42</t>
  </si>
  <si>
    <t>Titin</t>
  </si>
  <si>
    <t>TTN</t>
  </si>
  <si>
    <t>SVPKTEHGYEASIA</t>
  </si>
  <si>
    <t>AGCGTGCCGAAAACCGAACATGGCTATGAAGCGAGCATTGCG</t>
  </si>
  <si>
    <t>Q17R98</t>
  </si>
  <si>
    <t>Zinc finger protein 827</t>
  </si>
  <si>
    <t>ZNF827</t>
  </si>
  <si>
    <t>ELSEGEHWYGNSSE</t>
  </si>
  <si>
    <t>GAACTGAGCGAAGGCGAACATTGGTATGGCAACAGCAGCGAA</t>
  </si>
  <si>
    <t>ARVAVEHSYRKAEE</t>
  </si>
  <si>
    <t>GCGCGCGTGGCGGTGGAACATAGCTATCGCAAAGCGGAAGAA</t>
  </si>
  <si>
    <t>Q86TB9</t>
  </si>
  <si>
    <t>Protein PAT1 homolog 1</t>
  </si>
  <si>
    <t>PATL1</t>
  </si>
  <si>
    <t>QVAKLEHAYKPVQF</t>
  </si>
  <si>
    <t>CAGGTGGCGAAACTGGAACATGCGTATAAACCGGTGCAGTTT</t>
  </si>
  <si>
    <t>P52597</t>
  </si>
  <si>
    <t>Heterogeneous nuclear ribonucleoprotein F</t>
  </si>
  <si>
    <t>HNRNPF</t>
  </si>
  <si>
    <t>LSGMYDHRYGDSEF</t>
  </si>
  <si>
    <t>CTGAGCGGCATGTATGATCATCGCTATGGCGATAGCGAATTT</t>
  </si>
  <si>
    <t>Q71H61</t>
  </si>
  <si>
    <t>Immunoglobulin-like domain-containing receptor 2</t>
  </si>
  <si>
    <t>ILDR2</t>
  </si>
  <si>
    <t>TAPKYDHSYLGSAR</t>
  </si>
  <si>
    <t>ACCGCGCCGAAATATGATCATAGCTATCTGGGCAGCGCGCGC</t>
  </si>
  <si>
    <t>O60741</t>
  </si>
  <si>
    <t>Potassium/sodium hyperpolarization-activated cyclic nucleotide-gated channel 1</t>
  </si>
  <si>
    <t>HCN1</t>
  </si>
  <si>
    <t>IHDYYEHRYQGKIF</t>
  </si>
  <si>
    <t>ATTCATGACTATTACGAGCATCGCTATCAGGGAAAGATCTTC</t>
  </si>
  <si>
    <t>Q04721</t>
  </si>
  <si>
    <t>Neurogenic locus notch homolog protein 2</t>
  </si>
  <si>
    <t>NOTCH2</t>
  </si>
  <si>
    <t>GHLQGEHPYLTPSP</t>
  </si>
  <si>
    <t>GGACATTTGCAAGGAGAGCACCCATATCTAACACCCAGTCCG</t>
  </si>
  <si>
    <t>O60547</t>
  </si>
  <si>
    <t>GDP-mannose 4,6 dehydratase</t>
  </si>
  <si>
    <t>GMDS</t>
  </si>
  <si>
    <t>NTGRIEHLYKNPQA</t>
  </si>
  <si>
    <t>AATACGGGAAGAATAGAGCATCTGTACAAGAATCCTCAGGCT</t>
  </si>
  <si>
    <t>P50539</t>
  </si>
  <si>
    <t>Max-interacting protein 1</t>
  </si>
  <si>
    <t>MXI1</t>
  </si>
  <si>
    <t>RERECEHGYASSFP</t>
  </si>
  <si>
    <t>CGCGAACGCGAATGCGAACATGGCTATGCGAGCAGCTTTCCG</t>
  </si>
  <si>
    <t>Q9Y3B9</t>
  </si>
  <si>
    <t>RRP15-like protein</t>
  </si>
  <si>
    <t>RRP15</t>
  </si>
  <si>
    <t>CGSEKDHFYSDDDA</t>
  </si>
  <si>
    <t>TGTGGATCAGAGAAAGATCACTTCTATTCAGACGATGACGCA</t>
  </si>
  <si>
    <t>Q7Z392</t>
  </si>
  <si>
    <t>Trafficking protein particle complex subunit 11</t>
  </si>
  <si>
    <t>TRAPPC11</t>
  </si>
  <si>
    <t>KVLPGDHEYPKCRP</t>
  </si>
  <si>
    <t>AAAGTGCTGCCGGGCGATCATGAATATCCGAAATGCCGCCCG</t>
  </si>
  <si>
    <t>P52756</t>
  </si>
  <si>
    <t>RNA-binding protein 5</t>
  </si>
  <si>
    <t>RBM5</t>
  </si>
  <si>
    <t>DGDYGEHDYRHDIS</t>
  </si>
  <si>
    <t>GATGGCGATTATGGCGAACATGATTATCGCCATGATATTAGC</t>
  </si>
  <si>
    <t>P11161</t>
  </si>
  <si>
    <t>E3 SUMO-protein ligase EGR2</t>
  </si>
  <si>
    <t>EGR2</t>
  </si>
  <si>
    <t>TQPDLDHLYSPPPP</t>
  </si>
  <si>
    <t>ACACAACCTGACCTGGATCATCTGTATTCACCTCCTCCGCCG</t>
  </si>
  <si>
    <t>Q92544</t>
  </si>
  <si>
    <t>Transmembrane 9 superfamily member 4</t>
  </si>
  <si>
    <t>TM9SF4</t>
  </si>
  <si>
    <t>KDVQFEHGYRLGFT</t>
  </si>
  <si>
    <t>AAAGATGTGCAGTTTGAACATGGCTATCGCCTGGGCTTTACC</t>
  </si>
  <si>
    <t>Q8N865</t>
  </si>
  <si>
    <t>Sperm-associated microtubule inner protein 4</t>
  </si>
  <si>
    <t>SPMIP4</t>
  </si>
  <si>
    <t>LPYPIEHPYHTHIC</t>
  </si>
  <si>
    <t>CTGCCGTATCCGATTGAACATCCGTATCATACCCATATTTGC</t>
  </si>
  <si>
    <t>Q5VXU1</t>
  </si>
  <si>
    <t>Sodium/potassium-transporting ATPase subunit beta-1-interacting protein 2</t>
  </si>
  <si>
    <t>NKAIN2</t>
  </si>
  <si>
    <t>DWAPEDHRYITVSG</t>
  </si>
  <si>
    <t>GATTGGGCGCCGGAAGATCATCGCTATATTACCGTGAGCGGC</t>
  </si>
  <si>
    <t>Q86UU1</t>
  </si>
  <si>
    <t>Pleckstrin homology-like domain family B member 1</t>
  </si>
  <si>
    <t>PHLDB1</t>
  </si>
  <si>
    <t>RGEEGEHAYDTLSL</t>
  </si>
  <si>
    <t>CGCGGCGAAGAAGGCGAACATGCGTATGATACCCTGAGCCTG</t>
  </si>
  <si>
    <t>Q05195</t>
  </si>
  <si>
    <t>Max dimerization protein 1</t>
  </si>
  <si>
    <t>MXD1</t>
  </si>
  <si>
    <t>REREAEHGYASMLP</t>
  </si>
  <si>
    <t>CGAGAGAGGGAAGCAGAACATGGATACGCATCAATGCTGCCG</t>
  </si>
  <si>
    <t>P98161</t>
  </si>
  <si>
    <t>Polycystin-1</t>
  </si>
  <si>
    <t>PKD1</t>
  </si>
  <si>
    <t>PEATVEHVYLRAQN</t>
  </si>
  <si>
    <t>CCTGAAGCCACAGTCGAGCATGTTTATCTGCGCGCACAAAAT</t>
  </si>
  <si>
    <t>SFFPYEHSYMWWLS</t>
  </si>
  <si>
    <t>TCATTCTTCCCTTATGAGCACAGCTACATGTGGTGGTTATCG</t>
  </si>
  <si>
    <t>Q9Y4B4</t>
  </si>
  <si>
    <t>Helicase ARIP4</t>
  </si>
  <si>
    <t>RAD54L2</t>
  </si>
  <si>
    <t>PVQPYEHGYPVSGG</t>
  </si>
  <si>
    <t>CCCGTACAGCCCTATGAGCATGGGTACCCGGTTAGTGGTGGA</t>
  </si>
  <si>
    <t>Q9Y2I7</t>
  </si>
  <si>
    <t>1-phosphatidylinositol 3-phosphate 5-kinase</t>
  </si>
  <si>
    <t>PIKFYVE</t>
  </si>
  <si>
    <t>GMEFQDHRYWLRTH</t>
  </si>
  <si>
    <t>GGCATGGAATTTCAGGATCATCGCTATTGGCTGCGCACCCAT</t>
  </si>
  <si>
    <t>EHMIPEHQYQTYKN</t>
  </si>
  <si>
    <t>GAGCATATGATTCCGGAACACCAGTACCAAACTTATAAGAAC</t>
  </si>
  <si>
    <t>O00300</t>
  </si>
  <si>
    <t>Tumor necrosis factor receptor superfamily member 11B</t>
  </si>
  <si>
    <t>TNFRSF11B</t>
  </si>
  <si>
    <t>CAPCPDHYYTDSWH</t>
  </si>
  <si>
    <t>TGCGCGCCGTGCCCGGATCATTATTATACCGATAGCTGGCAT</t>
  </si>
  <si>
    <t>Q16864</t>
  </si>
  <si>
    <t>V-type proton ATPase subunit F</t>
  </si>
  <si>
    <t>ATP6V1F</t>
  </si>
  <si>
    <t>EIPSKEHPYDAAKD</t>
  </si>
  <si>
    <t>GAAATTCCGAGCAAAGAACATCCGTATGATGCGGCGAAAGAT</t>
  </si>
  <si>
    <t>Q9Y6X8</t>
  </si>
  <si>
    <t>Zinc fingers and homeoboxes protein 2</t>
  </si>
  <si>
    <t>ZHX2</t>
  </si>
  <si>
    <t>QPMADDHGYDAVAR</t>
  </si>
  <si>
    <t>CAGCCCATGGCAGACGATCATGGCTATGACGCGGTAGCTCGA</t>
  </si>
  <si>
    <t>Q14134</t>
  </si>
  <si>
    <t>Tripartite motif-containing protein 29</t>
  </si>
  <si>
    <t>TRIM29</t>
  </si>
  <si>
    <t>MENGGDHRYVNNYT</t>
  </si>
  <si>
    <t>ATGGAAAACGGCGGCGATCATCGCTATGTGAACAACTATACC</t>
  </si>
  <si>
    <t>Q9P1Z3</t>
  </si>
  <si>
    <t>Potassium/sodium hyperpolarization-activated cyclic nucleotide-gated channel 3</t>
  </si>
  <si>
    <t>HCN3</t>
  </si>
  <si>
    <t>IHEYYEHRYQGKMF</t>
  </si>
  <si>
    <t>ATACACGAATACTATGAGCACCGGTACCAGGGCAAAATGTTC</t>
  </si>
  <si>
    <t>P05408</t>
  </si>
  <si>
    <t>Neuroendocrine protein 7B2</t>
  </si>
  <si>
    <t>SCG5</t>
  </si>
  <si>
    <t>HLFDPEHDYPGLGK</t>
  </si>
  <si>
    <t>CATTTATTTGACCCTGAGCATGATTACCCGGGACTCGGCAAA</t>
  </si>
  <si>
    <t>Q5D862</t>
  </si>
  <si>
    <t>Filaggrin-2</t>
  </si>
  <si>
    <t>FLG2</t>
  </si>
  <si>
    <t>WSEGEEHGYSSGHS</t>
  </si>
  <si>
    <t>TGGTCTGAAGGTGAGGAACATGGATACTCTTCTGGTCATAGT</t>
  </si>
  <si>
    <t>Q16625</t>
  </si>
  <si>
    <t>Occludin</t>
  </si>
  <si>
    <t>OCLN</t>
  </si>
  <si>
    <t>ILWDKEHIYDEQPP</t>
  </si>
  <si>
    <t>ATTCTGTGGGATAAAGAACATATTTATGATGAACAGCCGCCG</t>
  </si>
  <si>
    <t>Q9UL51</t>
  </si>
  <si>
    <t>Potassium/sodium hyperpolarization-activated cyclic nucleotide-gated channel 2</t>
  </si>
  <si>
    <t>HCN2</t>
  </si>
  <si>
    <t>IHDYYEHRYQGKMF</t>
  </si>
  <si>
    <t>ATCCATGACTACTATGAACACCGGTACCAAGGGAAAATGTTT</t>
  </si>
  <si>
    <t>Q9Y3Q4</t>
  </si>
  <si>
    <t>Potassium/sodium hyperpolarization-activated cyclic nucleotide-gated channel 4</t>
  </si>
  <si>
    <t>HCN4</t>
  </si>
  <si>
    <t>ATACACGACTACTATGAGCACCGCTATCAAGGTAAGATGTTC</t>
  </si>
  <si>
    <t>O43490</t>
  </si>
  <si>
    <t>Prominin-1</t>
  </si>
  <si>
    <t>PROM1</t>
  </si>
  <si>
    <t>NGYHKDHVYGIHNP</t>
  </si>
  <si>
    <t>AACGGCTATCATAAAGATCATGTGTATGGCATTCATAACCCG</t>
  </si>
  <si>
    <t>PPDHEEHLYVNTQG</t>
  </si>
  <si>
    <t>CCGCCGGATCATGAAGAACATCTGTATGTGAACACCCAGGGC</t>
  </si>
  <si>
    <t>RPHSREHTYGQAGS</t>
  </si>
  <si>
    <t>AGACCGCACTCTAGAGAGCACACCTACGGTCAAGCCGGAAGT</t>
  </si>
  <si>
    <t>A0PJZ0</t>
  </si>
  <si>
    <t>Putative ankyrin repeat domain-containing protein 20A5</t>
  </si>
  <si>
    <t>ANKRD20A5P</t>
  </si>
  <si>
    <t>VLGSIDHLYTGSGY</t>
  </si>
  <si>
    <t>GTGCTGGGCAGCATTGATCATCTGTATACCGGCAGCGGCTAT</t>
  </si>
  <si>
    <t>Q6V1P9</t>
  </si>
  <si>
    <t>Protocadherin-23</t>
  </si>
  <si>
    <t>DCHS2</t>
  </si>
  <si>
    <t>IQRINEHPYRKCSD</t>
  </si>
  <si>
    <t>ATTCAGCGCATTAACGAACATCCGTATCGCAAATGCAGCGAT</t>
  </si>
  <si>
    <t>Q9NQW8</t>
  </si>
  <si>
    <t>Cyclic nucleotide-gated cation channel beta-3</t>
  </si>
  <si>
    <t>CNGB3</t>
  </si>
  <si>
    <t>DDKPTEHYYRLLWF</t>
  </si>
  <si>
    <t>GATGATAAACCGACCGAACATTATTATCGCCTGCTGTGGTTT</t>
  </si>
  <si>
    <t>Q9NVC6</t>
  </si>
  <si>
    <t>Mediator of RNA polymerase II transcription subunit 17</t>
  </si>
  <si>
    <t>MED17</t>
  </si>
  <si>
    <t>KQCPEDHLYVLEHN</t>
  </si>
  <si>
    <t>AAACAGTGCCCGGAAGATCATCTGTATGTGCTGGAACATAAC</t>
  </si>
  <si>
    <t>Q9NR48</t>
  </si>
  <si>
    <t>Histone-lysine N-methyltransferase ASH1L</t>
  </si>
  <si>
    <t>ASH1L</t>
  </si>
  <si>
    <t>EYTPGEHEYGLFPA</t>
  </si>
  <si>
    <t>GAGTACACTCCCGGCGAGCACGAGTACGGTCTTTTCCCTGCT</t>
  </si>
  <si>
    <t>Q12824</t>
  </si>
  <si>
    <t>SWI/SNF-related matrix-associated actin-dependent regulator of chromatin subfamily B member 1</t>
  </si>
  <si>
    <t>SMARCB1</t>
  </si>
  <si>
    <t>KPNTKDHGYTTLAT</t>
  </si>
  <si>
    <t>AAACCGAACACCAAAGATCATGGCTATACCACCCTGGCGACC</t>
  </si>
  <si>
    <t>Q9C0G0</t>
  </si>
  <si>
    <t>Zinc finger protein 407</t>
  </si>
  <si>
    <t>ZNF407</t>
  </si>
  <si>
    <t>GVQLQEHSYLEKGM</t>
  </si>
  <si>
    <t>GGCGTGCAACTGCAGGAGCATTCCTACCTAGAGAAAGGCATG</t>
  </si>
  <si>
    <t>Q13316</t>
  </si>
  <si>
    <t>Dentin matrix acidic phosphoprotein 1</t>
  </si>
  <si>
    <t>DMP1</t>
  </si>
  <si>
    <t>GLGSDDHQYIYRLA</t>
  </si>
  <si>
    <t>GGGCTGGGAAGCGACGACCATCAATATATTTATAGGTTAGCG</t>
  </si>
  <si>
    <t>Q14CS0</t>
  </si>
  <si>
    <t>UBX domain-containing protein 2B</t>
  </si>
  <si>
    <t>UBXN2B</t>
  </si>
  <si>
    <t>RFYSSEHEYSGLNI</t>
  </si>
  <si>
    <t>CGTTTCTACAGCAGCGAACATGAATACTCTGGTCTAAACATC</t>
  </si>
  <si>
    <t>Q9NXL6</t>
  </si>
  <si>
    <t>SID1 transmembrane family member 1</t>
  </si>
  <si>
    <t>SIDT1</t>
  </si>
  <si>
    <t>RGADFDHVYSGVVN</t>
  </si>
  <si>
    <t>CGCGGCGCGGATTTTGATCATGTGTATAGCGGCGTGGTGAAC</t>
  </si>
  <si>
    <t>Q9H2U1</t>
  </si>
  <si>
    <t>ATP-dependent DNA/RNA helicase DHX36</t>
  </si>
  <si>
    <t>DHX36</t>
  </si>
  <si>
    <t>WFAPEDHGYGTEVS</t>
  </si>
  <si>
    <t>TGGTTTGCGCCGGAAGATCATGGCTATGGCACCGAAGTGAGC</t>
  </si>
  <si>
    <t>O60423</t>
  </si>
  <si>
    <t>Phospholipid-transporting ATPase IK</t>
  </si>
  <si>
    <t>ATP8B3</t>
  </si>
  <si>
    <t>VKEFKDHHYYLSGV</t>
  </si>
  <si>
    <t>GTCAAGGAGTTCAAGGATCATCATTATTACCTATCCGGCGTT</t>
  </si>
  <si>
    <t>Q9UPY6</t>
  </si>
  <si>
    <t>Actin-binding protein WASF3</t>
  </si>
  <si>
    <t>WASF3</t>
  </si>
  <si>
    <t>ASQAAEHEYRPPSA</t>
  </si>
  <si>
    <t>GCTAGTCAAGCAGCGGAACATGAATACAGACCGCCCTCCGCT</t>
  </si>
  <si>
    <t>Q86WZ0</t>
  </si>
  <si>
    <t>HEAT repeat-containing protein 4</t>
  </si>
  <si>
    <t>HEATR4</t>
  </si>
  <si>
    <t>SQYSFDHLYNTNDI</t>
  </si>
  <si>
    <t>TCGCAGTATTCGTTTGACCATTTGTATAACACCAACGACATC</t>
  </si>
  <si>
    <t>Q9Y580</t>
  </si>
  <si>
    <t>RNA-binding protein 7</t>
  </si>
  <si>
    <t>RBM7</t>
  </si>
  <si>
    <t>TDHGSDHHYRGKRD</t>
  </si>
  <si>
    <t>ACCGATCATGGCAGCGATCATCATTATCGCGGCAAACGCGAT</t>
  </si>
  <si>
    <t>P18065</t>
  </si>
  <si>
    <t>Insulin-like growth factor-binding protein 2</t>
  </si>
  <si>
    <t>IGFBP2</t>
  </si>
  <si>
    <t>ERGPLEHLYSLHIP</t>
  </si>
  <si>
    <t>GAACGCGGACCTCTGGAGCATTTGTACTCATTACATATTCCA</t>
  </si>
  <si>
    <t>Q8N3K9</t>
  </si>
  <si>
    <t>Cardiomyopathy-associated protein 5</t>
  </si>
  <si>
    <t>CMYA5</t>
  </si>
  <si>
    <t>VESALEHEYDLVKL</t>
  </si>
  <si>
    <t>GTGGAAAGCGCGCTGGAACATGAATATGATCTGGTGAAACTG</t>
  </si>
  <si>
    <t>Q8N7Z5</t>
  </si>
  <si>
    <t>Ankyrin repeat domain-containing protein 31</t>
  </si>
  <si>
    <t>ANKRD31</t>
  </si>
  <si>
    <t>DAKYSDHMYKMPEK</t>
  </si>
  <si>
    <t>GACGCTAAGTATTCTGATCACATGTATAAAATGCCCGAGAAG</t>
  </si>
  <si>
    <t>O00571</t>
  </si>
  <si>
    <t>ATP-dependent RNA helicase DDX3X</t>
  </si>
  <si>
    <t>DDX3X</t>
  </si>
  <si>
    <t>ENMAYEHHYKGSSR</t>
  </si>
  <si>
    <t>GAAAACATGGCGTATGAACATCATTATAAAGGCAGCAGCCGC</t>
  </si>
  <si>
    <t>Q9UPA5</t>
  </si>
  <si>
    <t>Protein bassoon</t>
  </si>
  <si>
    <t>BSN</t>
  </si>
  <si>
    <t>SNIYSDHRYGPRGD</t>
  </si>
  <si>
    <t>TCTAACATCTACTCGGATCATCGTTATGGTCCTCGTGGAGAC</t>
  </si>
  <si>
    <t>P22557</t>
  </si>
  <si>
    <t>5-aminolevulinate synthase, erythroid-specific, mitochondrial</t>
  </si>
  <si>
    <t>ALAS2</t>
  </si>
  <si>
    <t>MEKKQDHTYRVFKT</t>
  </si>
  <si>
    <t>ATGGAAAAGAAGCAGGACCACACATATCGCGTGTTCAAGACT</t>
  </si>
  <si>
    <t>P14373</t>
  </si>
  <si>
    <t>Zinc finger protein RFP</t>
  </si>
  <si>
    <t>TRIM27</t>
  </si>
  <si>
    <t>YHSLKEHEYRLLAR</t>
  </si>
  <si>
    <t>TATCATAGCCTGAAAGAACATGAATATCGCCTGCTGGCGCGC</t>
  </si>
  <si>
    <t>P13196</t>
  </si>
  <si>
    <t>5-aminolevulinate synthase, non-specific, mitochondrial</t>
  </si>
  <si>
    <t>ALAS1</t>
  </si>
  <si>
    <t>DEKKNDHTYRVFKT</t>
  </si>
  <si>
    <t>GACGAGAAGAAGAATGATCACACTTACCGTGTCTTTAAGACT</t>
  </si>
  <si>
    <t>P29353</t>
  </si>
  <si>
    <t>SHC-transforming protein 1</t>
  </si>
  <si>
    <t>SHC1</t>
  </si>
  <si>
    <t>EEEPPDHQYYNDFP</t>
  </si>
  <si>
    <t>GAAGAAGAACCGCCGGATCATCAGTATTATAACGATTTTCCG</t>
  </si>
  <si>
    <t>Q96ST3</t>
  </si>
  <si>
    <t>Paired amphipathic helix protein Sin3a</t>
  </si>
  <si>
    <t>SIN3A</t>
  </si>
  <si>
    <t>KTQYEEHIYRCEDE</t>
  </si>
  <si>
    <t>AAGACGCAATATGAGGAACACATATATCGGTGTGAGGATGAA</t>
  </si>
  <si>
    <t>P31943</t>
  </si>
  <si>
    <t>Heterogeneous nuclear ribonucleoprotein H</t>
  </si>
  <si>
    <t>HNRNPH1</t>
  </si>
  <si>
    <t>SGGAYEHRYVELFL</t>
  </si>
  <si>
    <t>AGCGGCGGCGCGTATGAACATCGCTATGTGGAACTGTTTCTG</t>
  </si>
  <si>
    <t>Q68D51</t>
  </si>
  <si>
    <t>DENN domain-containing protein 2C</t>
  </si>
  <si>
    <t>DENND2C</t>
  </si>
  <si>
    <t>FPGKDDHGYKQSKD</t>
  </si>
  <si>
    <t>TTTCCGGGCAAAGATGATCATGGCTATAAACAGAGCAAAGAT</t>
  </si>
  <si>
    <t>Q8IWX8</t>
  </si>
  <si>
    <t>Calcium homeostasis endoplasmic reticulum protein</t>
  </si>
  <si>
    <t>CHERP</t>
  </si>
  <si>
    <t>LVKLEDHEYKPLDP</t>
  </si>
  <si>
    <t>CTGGTGAAACTGGAAGATCATGAATATAAACCGCTGGATCCG</t>
  </si>
  <si>
    <t>Q59EK9</t>
  </si>
  <si>
    <t>RUN domain-containing protein 3A</t>
  </si>
  <si>
    <t>RUNDC3A</t>
  </si>
  <si>
    <t>EDNSPEHPYLPLVT</t>
  </si>
  <si>
    <t>GAAGATAACAGCCCGGAACATCCGTATCTGCCGCTGGTGACC</t>
  </si>
  <si>
    <t>Q9BZD4</t>
  </si>
  <si>
    <t>Kinetochore protein Nuf2</t>
  </si>
  <si>
    <t>NUF2</t>
  </si>
  <si>
    <t>YGIRLEHFYMMPVN</t>
  </si>
  <si>
    <t>TATGGCATACGTCTGGAACACTTTTATATGATGCCCGTAAAC</t>
  </si>
  <si>
    <t>Q9BRQ5</t>
  </si>
  <si>
    <t>Protein orai-3</t>
  </si>
  <si>
    <t>ORAI3</t>
  </si>
  <si>
    <t>VQLESDHEYPPGLL</t>
  </si>
  <si>
    <t>GTACAATTGGAGTCGGATCATGAGTATCCTCCAGGACTCCTG</t>
  </si>
  <si>
    <t>Q08J23</t>
  </si>
  <si>
    <t>RNA cytosine C(5)-methyltransferase NSUN2</t>
  </si>
  <si>
    <t>NSUN2</t>
  </si>
  <si>
    <t>ENKLFEHYYQELKI</t>
  </si>
  <si>
    <t>GAGAACAAACTCTTCGAACACTATTACCAGGAGCTGAAAATC</t>
  </si>
  <si>
    <t>Q9GZM8</t>
  </si>
  <si>
    <t>Nuclear distribution protein nudE-like 1</t>
  </si>
  <si>
    <t>NDEL1</t>
  </si>
  <si>
    <t>LKEKLEHQYAQSYK</t>
  </si>
  <si>
    <t>CTAAAAGAGAAGCTGGAGCATCAGTACGCGCAGTCGTACAAA</t>
  </si>
  <si>
    <t>Q8IYF3</t>
  </si>
  <si>
    <t>Testis-expressed protein 11</t>
  </si>
  <si>
    <t>TEX11</t>
  </si>
  <si>
    <t>GPVFHEHGYWSKSD</t>
  </si>
  <si>
    <t>GGTCCGGTTTTCCACGAACATGGATATTGGTCGAAATCGGAC</t>
  </si>
  <si>
    <t>Q8NHY2</t>
  </si>
  <si>
    <t>E3 ubiquitin-protein ligase COP1</t>
  </si>
  <si>
    <t>COP1</t>
  </si>
  <si>
    <t>VVDNIDHLYPNFLV</t>
  </si>
  <si>
    <t>GTGGTGGATAACATTGATCATCTGTATCCGAACTTTCTGGTG</t>
  </si>
  <si>
    <t>Q86TG7</t>
  </si>
  <si>
    <t>Retrotransposon-derived protein PEG10</t>
  </si>
  <si>
    <t>PEG10</t>
  </si>
  <si>
    <t>YTPVDEHVYPDHRL</t>
  </si>
  <si>
    <t>TACACGCCGGTGGACGAACACGTCTATCCTGATCACCGCCTG</t>
  </si>
  <si>
    <t>P29122</t>
  </si>
  <si>
    <t>Proprotein convertase subtilisin/kexin type 6</t>
  </si>
  <si>
    <t>PCSK6</t>
  </si>
  <si>
    <t>LYGTAEHPYHTFSA</t>
  </si>
  <si>
    <t>CTGTATGGCACCGCGGAACATCCGTATCATACCTTTAGCGCG</t>
  </si>
  <si>
    <t>Q9UKU9</t>
  </si>
  <si>
    <t>Angiopoietin-related protein 2</t>
  </si>
  <si>
    <t>ANGPTL2</t>
  </si>
  <si>
    <t>KYKDLEHKYQHLAT</t>
  </si>
  <si>
    <t>AAGTACAAGGATCTAGAGCACAAGTATCAGCATCTGGCTACG</t>
  </si>
  <si>
    <t>Q02410</t>
  </si>
  <si>
    <t>Amyloid-beta A4 precursor protein-binding family A member 1</t>
  </si>
  <si>
    <t>APBA1</t>
  </si>
  <si>
    <t>YGGLQEHVYEEIGD</t>
  </si>
  <si>
    <t>TACGGCGGACTGCAGGAACACGTATACGAAGAAATCGGCGAT</t>
  </si>
  <si>
    <t>Q9P2H0</t>
  </si>
  <si>
    <t>Centrosomal protein of 126 kDa</t>
  </si>
  <si>
    <t>CEP126</t>
  </si>
  <si>
    <t>KESKYEHGYLKALI</t>
  </si>
  <si>
    <t>AAGGAGTCCAAATACGAACATGGGTACTTGAAAGCGTTAATC</t>
  </si>
  <si>
    <t>Q9NQC3</t>
  </si>
  <si>
    <t>Reticulon-4</t>
  </si>
  <si>
    <t>RTN4</t>
  </si>
  <si>
    <t>AASFKEHEYLGNLS</t>
  </si>
  <si>
    <t>GCGGCGAGCTTTAAAGAACATGAATATCTGGGCAACCTGAGC</t>
  </si>
  <si>
    <t>Q9BYV6</t>
  </si>
  <si>
    <t>Tripartite motif-containing protein 55</t>
  </si>
  <si>
    <t>TRIM55</t>
  </si>
  <si>
    <t>QMEKIEHGYENMNH</t>
  </si>
  <si>
    <t>CAAATGGAAAAGATAGAACACGGCTATGAGAACATGAACCAC</t>
  </si>
  <si>
    <t>O15231</t>
  </si>
  <si>
    <t>Zinc finger protein 185</t>
  </si>
  <si>
    <t>ZNF185</t>
  </si>
  <si>
    <t>RTAPREHSYVLSAA</t>
  </si>
  <si>
    <t>CGGACAGCACCGAGAGAGCACTCATACGTCCTATCCGCTGCT</t>
  </si>
  <si>
    <t>Q96P48</t>
  </si>
  <si>
    <t>Arf-GAP with Rho-GAP domain, ANK repeat and PH domain-containing protein 1</t>
  </si>
  <si>
    <t>ARAP1</t>
  </si>
  <si>
    <t>DEEEDDHAYEGVPN</t>
  </si>
  <si>
    <t>GATGAAGAAGAAGATGATCATGCGTATGAAGGCGTGCCGAAC</t>
  </si>
  <si>
    <t>Q9P2Q2</t>
  </si>
  <si>
    <t>FERM domain-containing protein 4A</t>
  </si>
  <si>
    <t>FRMD4A</t>
  </si>
  <si>
    <t>SHSSSEHYYPAQMN</t>
  </si>
  <si>
    <t>AGCCATAGCAGCAGCGAACATTATTATCCGGCGCAGATGAAC</t>
  </si>
  <si>
    <t>Q9P275</t>
  </si>
  <si>
    <t>Ubiquitin carboxyl-terminal hydrolase 36</t>
  </si>
  <si>
    <t>USP36</t>
  </si>
  <si>
    <t>RRQGSEHTYESCGD</t>
  </si>
  <si>
    <t>CGGAGGCAAGGCAGTGAACACACGTACGAGAGTTGTGGAGAT</t>
  </si>
  <si>
    <t>Q86W25</t>
  </si>
  <si>
    <t>NACHT, LRR and PYD domains-containing protein 13</t>
  </si>
  <si>
    <t>NLRP13</t>
  </si>
  <si>
    <t>ISWPKDHVYIRNTS</t>
  </si>
  <si>
    <t>ATTAGTTGGCCCAAGGACCATGTGTACATCCGCAATACTAGC</t>
  </si>
  <si>
    <t>DTHFSDHLYWCEQC</t>
  </si>
  <si>
    <t>GATACCCATTTTAGCGATCATCTGTATTGGTGCGAACAGTGC</t>
  </si>
  <si>
    <t>O14490</t>
  </si>
  <si>
    <t>Disks large-associated protein 1</t>
  </si>
  <si>
    <t>DLGAP1</t>
  </si>
  <si>
    <t>EHHPADHPYYTQRN</t>
  </si>
  <si>
    <t>GAACATCATCCGGCGGATCATCCGTATTATACCCAGCGCAAC</t>
  </si>
  <si>
    <t>O75478</t>
  </si>
  <si>
    <t>Transcriptional adapter 2-alpha</t>
  </si>
  <si>
    <t>TADA2A</t>
  </si>
  <si>
    <t>KKHQSDHTYEIMTS</t>
  </si>
  <si>
    <t>AAGAAGCATCAAAGCGATCATACGTACGAAATTATGACGTCG</t>
  </si>
  <si>
    <t>P54105</t>
  </si>
  <si>
    <t>Methylosome subunit pICln</t>
  </si>
  <si>
    <t>CLNS1A</t>
  </si>
  <si>
    <t>SDCLGEHLYVMVNA</t>
  </si>
  <si>
    <t>AGCGATTGCCTGGGCGAACATCTGTATGTGATGGTGAACGCG</t>
  </si>
  <si>
    <t>Q6UWN5</t>
  </si>
  <si>
    <t>Ly6/PLAUR domain-containing protein 5</t>
  </si>
  <si>
    <t>LYPD5</t>
  </si>
  <si>
    <t>QCYSFEHTYFGPFD</t>
  </si>
  <si>
    <t>CAGTGTTACAGCTTCGAGCACACCTACTTCGGACCATTCGAT</t>
  </si>
  <si>
    <t>Q8TDZ2</t>
  </si>
  <si>
    <t>[F-actin]-monooxygenase MICAL1</t>
  </si>
  <si>
    <t>MICAL1</t>
  </si>
  <si>
    <t>CALCGEHLYVLERL</t>
  </si>
  <si>
    <t>TGCGCTCTCTGCGGAGAGCACCTATATGTCCTTGAGCGCCTC</t>
  </si>
  <si>
    <t>Q8TB52</t>
  </si>
  <si>
    <t>F-box only protein 30</t>
  </si>
  <si>
    <t>FBXO30</t>
  </si>
  <si>
    <t>NLKDQDHLYEEEIG</t>
  </si>
  <si>
    <t>AACTTGAAGGACCAGGATCATTTGTACGAAGAAGAGATTGGC</t>
  </si>
  <si>
    <t>Q12968</t>
  </si>
  <si>
    <t>Nuclear factor of activated T-cells, cytoplasmic 3</t>
  </si>
  <si>
    <t>NFATC3</t>
  </si>
  <si>
    <t>ERPSRDHLYLPLEP</t>
  </si>
  <si>
    <t>GAACGCCCTAGTCGTGATCACCTATACCTCCCTCTCGAACCC</t>
  </si>
  <si>
    <t>P21127</t>
  </si>
  <si>
    <t>Cyclin-dependent kinase 11B</t>
  </si>
  <si>
    <t>CDK11B</t>
  </si>
  <si>
    <t>KMTFSEHPYNNLRK</t>
  </si>
  <si>
    <t>AAAATGACCTTTAGCGAACATCCGTATAACAACCTGCGCAAA</t>
  </si>
  <si>
    <t>Q9UQ88</t>
  </si>
  <si>
    <t>Cyclin-dependent kinase 11A</t>
  </si>
  <si>
    <t>CDK11A</t>
  </si>
  <si>
    <t>O15523</t>
  </si>
  <si>
    <t>ATP-dependent RNA helicase DDX3Y</t>
  </si>
  <si>
    <t>DDX3Y</t>
  </si>
  <si>
    <t>ENMAYEHHYKGGSR</t>
  </si>
  <si>
    <t>GAAAACATGGCGTATGAACATCATTATAAAGGCGGCAGCCGC</t>
  </si>
  <si>
    <t>Q8N556</t>
  </si>
  <si>
    <t>Actin filament-associated protein 1</t>
  </si>
  <si>
    <t>AFAP1</t>
  </si>
  <si>
    <t>FLELLDHEYLTSTV</t>
  </si>
  <si>
    <t>TTTCTGGAACTGCTGGATCATGAATATCTGACCAGCACCGTG</t>
  </si>
  <si>
    <t>Q96J65</t>
  </si>
  <si>
    <t>ATP-binding cassette sub-family C member 12</t>
  </si>
  <si>
    <t>ABCC12</t>
  </si>
  <si>
    <t>QFKDPEHLYNAAMV</t>
  </si>
  <si>
    <t>CAGTTTAAAGATCCGGAACATCTGTATAACGCGGCGATGGTG</t>
  </si>
  <si>
    <t>Q9BXX3</t>
  </si>
  <si>
    <t>Ankyrin repeat domain-containing protein 30A</t>
  </si>
  <si>
    <t>ANKRD30A</t>
  </si>
  <si>
    <t>QMKEAEHMYQNEQD</t>
  </si>
  <si>
    <t>CAGATGAAAGAAGCGGAACATATGTATCAGAACGAACAGGAT</t>
  </si>
  <si>
    <t>Q7L591</t>
  </si>
  <si>
    <t>Docking protein 3</t>
  </si>
  <si>
    <t>DOK3</t>
  </si>
  <si>
    <t>GPPGNEHLYENLCV</t>
  </si>
  <si>
    <t>GGACCTCCAGGCAATGAACACCTGTACGAGAATCTGTGCGTC</t>
  </si>
  <si>
    <t>Q8N292</t>
  </si>
  <si>
    <t>Protein GAPT</t>
  </si>
  <si>
    <t>GAPT</t>
  </si>
  <si>
    <t>QSNFEEHIYGNETS</t>
  </si>
  <si>
    <t>CAGAGCAACTTTGAAGAACATATTTATGGCAACGAAACCAGC</t>
  </si>
  <si>
    <t>Q03924</t>
  </si>
  <si>
    <t>Zinc finger protein 117</t>
  </si>
  <si>
    <t>ZNF117</t>
  </si>
  <si>
    <t>SSKLTEHKYIHTGE</t>
  </si>
  <si>
    <t>AGCAGCAAACTGACCGAACATAAATATATTCATACCGGCGAA</t>
  </si>
  <si>
    <t>SLHTKEHMYLENKS</t>
  </si>
  <si>
    <t>TCGTTACACACTAAGGAACACATGTATCTGGAGAACAAAAGC</t>
  </si>
  <si>
    <t>Q5JQS6</t>
  </si>
  <si>
    <t>Germinal center-associated signaling and motility-like protein</t>
  </si>
  <si>
    <t>GCSAML</t>
  </si>
  <si>
    <t>CSCTHEHDYEVVFP</t>
  </si>
  <si>
    <t>TGCAGCTGCACCCATGAACATGATTATGAAGTGGTGTTTCCG</t>
  </si>
  <si>
    <t>O43909</t>
  </si>
  <si>
    <t>Exostosin-like 3</t>
  </si>
  <si>
    <t>EXTL3</t>
  </si>
  <si>
    <t>VISQTEHSYKELMA</t>
  </si>
  <si>
    <t>GTGATTAGCCAGACCGAACATAGCTATAAAGAACTGATGGCG</t>
  </si>
  <si>
    <t>P81133</t>
  </si>
  <si>
    <t>Single-minded homolog 1</t>
  </si>
  <si>
    <t>SIM1</t>
  </si>
  <si>
    <t>TGYALEHLYDSETI</t>
  </si>
  <si>
    <t>ACCGGCTATGCGCTGGAACATCTGTATGATAGCGAAACCATT</t>
  </si>
  <si>
    <t>Q5VU43</t>
  </si>
  <si>
    <t>Myomegalin</t>
  </si>
  <si>
    <t>PDE4DIP</t>
  </si>
  <si>
    <t>RQQETEHVYELLEN</t>
  </si>
  <si>
    <t>CGCCAGCAGGAAACCGAACATGTGTATGAACTGCTGGAAAAC</t>
  </si>
  <si>
    <t>Q8IZP6</t>
  </si>
  <si>
    <t>RING finger protein 113B</t>
  </si>
  <si>
    <t>RNF113B</t>
  </si>
  <si>
    <t>RGREHDHIYRGIHS</t>
  </si>
  <si>
    <t>CGCGGTCGTGAGCACGATCATATATACCGTGGCATACACTCT</t>
  </si>
  <si>
    <t>Q8IWZ5</t>
  </si>
  <si>
    <t>Tripartite motif-containing protein 42</t>
  </si>
  <si>
    <t>TRIM42</t>
  </si>
  <si>
    <t>KRYMQEHGYLKWRF</t>
  </si>
  <si>
    <t>AAACGCTATATGCAGGAACATGGCTATCTGAAATGGCGCTTT</t>
  </si>
  <si>
    <t>Q8IWA6</t>
  </si>
  <si>
    <t>Coiled-coil domain-containing protein 60</t>
  </si>
  <si>
    <t>CCDC60</t>
  </si>
  <si>
    <t>AEEIADHWYFDLLS</t>
  </si>
  <si>
    <t>GCGGAAGAAATTGCGGATCATTGGTATTTTGATCTGCTGAGC</t>
  </si>
  <si>
    <t>F2Z3F1</t>
  </si>
  <si>
    <t>Uncharacterized protein C5orf67</t>
  </si>
  <si>
    <t>C5orf67</t>
  </si>
  <si>
    <t>VFKEPEHGYQSLPE</t>
  </si>
  <si>
    <t>GTGTTTAAAGAACCGGAACATGGCTATCAGAGCCTGCCGGAA</t>
  </si>
  <si>
    <t>A6NE52</t>
  </si>
  <si>
    <t>WD repeat-containing protein 97</t>
  </si>
  <si>
    <t>WDR97</t>
  </si>
  <si>
    <t>VPPPREHWYHPILR</t>
  </si>
  <si>
    <t>GTGCCTCCACCGAGAGAGCACTGGTATCATCCTATCCTTAGG</t>
  </si>
  <si>
    <t>Q68CZ2</t>
  </si>
  <si>
    <t>Tensin-3</t>
  </si>
  <si>
    <t>TNS3</t>
  </si>
  <si>
    <t>KIQGSEHLYNDHGV</t>
  </si>
  <si>
    <t>AAAATTCAGGGCAGCGAACATCTGTATAACGATCATGGCGTG</t>
  </si>
  <si>
    <t>Q96T37</t>
  </si>
  <si>
    <t>RNA-binding protein 15</t>
  </si>
  <si>
    <t>RBM15</t>
  </si>
  <si>
    <t>DFADTEHRYQQQYL</t>
  </si>
  <si>
    <t>GATTTTGCGGATACCGAACATCGCTATCAGCAGCAGTATCTG</t>
  </si>
  <si>
    <t>Q04446</t>
  </si>
  <si>
    <t>1,4-alpha-glucan-branching enzyme</t>
  </si>
  <si>
    <t>GBE1</t>
  </si>
  <si>
    <t>IHWDPEHSYEFKHS</t>
  </si>
  <si>
    <t>ATCCACTGGGATCCCGAACATTCTTATGAATTCAAACACAGT</t>
  </si>
  <si>
    <t>Q96PV0</t>
  </si>
  <si>
    <t>Ras/Rap GTPase-activating protein SynGAP</t>
  </si>
  <si>
    <t>SYNGAP1</t>
  </si>
  <si>
    <t>GRPHGEHEYHLGRS</t>
  </si>
  <si>
    <t>GGGAGACCACATGGAGAGCACGAGTATCATCTGGGAAGATCG</t>
  </si>
  <si>
    <t>Q5H9U9</t>
  </si>
  <si>
    <t>Probable ATP-dependent RNA helicase DDX60-like</t>
  </si>
  <si>
    <t>DDX60L</t>
  </si>
  <si>
    <t>LNFLQDHSYKNQSY</t>
  </si>
  <si>
    <t>CTAAATTTTCTCCAAGACCATAGCTACAAGAACCAGTCGTAC</t>
  </si>
  <si>
    <t>TQILSDHVYRQHPD</t>
  </si>
  <si>
    <t>ACCCAGATTCTGAGCGATCATGTGTATCGCCAGCATCCGGAT</t>
  </si>
  <si>
    <t>P98175</t>
  </si>
  <si>
    <t>RNA-binding protein 10</t>
  </si>
  <si>
    <t>RBM10</t>
  </si>
  <si>
    <t>ENRSRDHDYRDMDY</t>
  </si>
  <si>
    <t>GAAAACCGCAGCCGCGATCATGATTATCGCGATATGGATTAT</t>
  </si>
  <si>
    <t>Q96JM2</t>
  </si>
  <si>
    <t>Zinc finger protein 462</t>
  </si>
  <si>
    <t>ZNF462</t>
  </si>
  <si>
    <t>KAHAGEHAYKCSWC</t>
  </si>
  <si>
    <t>AAAGCGCATGCGGGCGAACATGCGTATAAATGCAGCTGGTGC</t>
  </si>
  <si>
    <t>Q8TF72</t>
  </si>
  <si>
    <t>Protein Shroom3</t>
  </si>
  <si>
    <t>SHROOM3</t>
  </si>
  <si>
    <t>DLSNYDHAYLRRSP</t>
  </si>
  <si>
    <t>GATCTGAGCAACTATGATCATGCGTATCTGCGCCGCAGCCCG</t>
  </si>
  <si>
    <t>DEPRAEHSYLRPGD</t>
  </si>
  <si>
    <t>GACGAACCACGAGCTGAACACTCCTACCTCCGTCCAGGCGAT</t>
  </si>
  <si>
    <t>Q33E94</t>
  </si>
  <si>
    <t>Transcription factor RFX4</t>
  </si>
  <si>
    <t>RFX4</t>
  </si>
  <si>
    <t>YPHREEHGYTGSYN</t>
  </si>
  <si>
    <t>TATCCGCATCGCGAAGAACATGGCTATACCGGCAGCTATAAC</t>
  </si>
  <si>
    <t>AKIMNEHLYKQAWE</t>
  </si>
  <si>
    <t>GCGAAAATTATGAACGAACATCTGTATAAACAGGCGTGGGAA</t>
  </si>
  <si>
    <t>Q9NYB0</t>
  </si>
  <si>
    <t>Telomeric repeat-binding factor 2-interacting protein 1</t>
  </si>
  <si>
    <t>TERF2IP</t>
  </si>
  <si>
    <t>HLRGQEHKYLLGDA</t>
  </si>
  <si>
    <t>CACTTACGTGGGCAGGAACATAAGTATCTTTTAGGAGATGCA</t>
  </si>
  <si>
    <t>FSGMSDHRYGDGGS</t>
  </si>
  <si>
    <t>TTTAGCGGCATGAGCGATCATCGCTATGGCGATGGCGGCAGC</t>
  </si>
  <si>
    <t>Q8N9V6</t>
  </si>
  <si>
    <t>Ankyrin repeat domain-containing protein 53</t>
  </si>
  <si>
    <t>ANKRD53</t>
  </si>
  <si>
    <t>QLTLMEHNYLIEYQ</t>
  </si>
  <si>
    <t>CAGCTGACCCTGATGGAACATAACTATCTGATTGAATATCAG</t>
  </si>
  <si>
    <t>Q96JE7</t>
  </si>
  <si>
    <t>Protein transport protein Sec16B</t>
  </si>
  <si>
    <t>SEC16B</t>
  </si>
  <si>
    <t>QKYLDEHHYENQHS</t>
  </si>
  <si>
    <t>CAGAAATATCTGGACGAGCACCACTATGAAAATCAGCATTCT</t>
  </si>
  <si>
    <t>Q9Y570</t>
  </si>
  <si>
    <t>Protein phosphatase methylesterase 1</t>
  </si>
  <si>
    <t>PPME1</t>
  </si>
  <si>
    <t>METKKDHPYTWRIE</t>
  </si>
  <si>
    <t>ATGGAAACAAAGAAAGACCACCCTTACACATGGAGGATAGAG</t>
  </si>
  <si>
    <t>Q8N7X1</t>
  </si>
  <si>
    <t>RNA-binding motif protein, X-linked-like-3</t>
  </si>
  <si>
    <t>RBMXL3</t>
  </si>
  <si>
    <t>GYRGRDHEYTDHPS</t>
  </si>
  <si>
    <t>GGGTACCGCGGCAGGGATCACGAGTATACAGACCATCCATCT</t>
  </si>
  <si>
    <t>Q86SQ0</t>
  </si>
  <si>
    <t>Pleckstrin homology-like domain family B member 2</t>
  </si>
  <si>
    <t>PHLDB2</t>
  </si>
  <si>
    <t>SFHYPDHSYKDQAF</t>
  </si>
  <si>
    <t>AGTTTCCATTATCCGGACCATTCCTACAAGGATCAGGCATTC</t>
  </si>
  <si>
    <t>Q3KP66</t>
  </si>
  <si>
    <t>Innate immunity activator protein</t>
  </si>
  <si>
    <t>INAVA</t>
  </si>
  <si>
    <t>KETSLDHPYEKPRK</t>
  </si>
  <si>
    <t>AAAGAGACAAGTCTGGATCATCCATATGAGAAACCGCGCAAA</t>
  </si>
  <si>
    <t>Q9UPS6</t>
  </si>
  <si>
    <t>Histone-lysine N-methyltransferase SETD1B</t>
  </si>
  <si>
    <t>SETD1B</t>
  </si>
  <si>
    <t>YNRRHEHHYVHNSP</t>
  </si>
  <si>
    <t>TATAACCGCCGCCATGAACATCATTATGTGCATAACAGCCCG</t>
  </si>
  <si>
    <t>Q5CZC0</t>
  </si>
  <si>
    <t>Fibrous sheath-interacting protein 2</t>
  </si>
  <si>
    <t>FSIP2</t>
  </si>
  <si>
    <t>NVSSHEHTYKGKSS</t>
  </si>
  <si>
    <t>AACGTGAGCAGCCATGAACATACCTATAAAGGCAAAAGCAGC</t>
  </si>
  <si>
    <t>Q01851</t>
  </si>
  <si>
    <t>POU domain, class 4, transcription factor 1</t>
  </si>
  <si>
    <t>POU4F1</t>
  </si>
  <si>
    <t>HPTLPEHKYPSLHS</t>
  </si>
  <si>
    <t>CATCCGACCCTGCCGGAACATAAATATCCGAGCCTGCATAGC</t>
  </si>
  <si>
    <t>Q7Z739</t>
  </si>
  <si>
    <t>YTH domain-containing family protein 3</t>
  </si>
  <si>
    <t>YTHDF3</t>
  </si>
  <si>
    <t>QMSNGEHHYIPDGV</t>
  </si>
  <si>
    <t>CAGATGAGCAACGGCGAACATCATTATATTCCGGATGGCGTG</t>
  </si>
  <si>
    <t>Q8ND30</t>
  </si>
  <si>
    <t>Liprin-beta-2</t>
  </si>
  <si>
    <t>PPFIBP2</t>
  </si>
  <si>
    <t>SPFLAEHKYPTLPG</t>
  </si>
  <si>
    <t>AGCCCGTTTCTGGCGGAACATAAATATCCGACCCTGCCGGGC</t>
  </si>
  <si>
    <t>Q9UHF1</t>
  </si>
  <si>
    <t>Epidermal growth factor-like protein 7</t>
  </si>
  <si>
    <t>EGFL7</t>
  </si>
  <si>
    <t>AVGGTEHAYRPGRR</t>
  </si>
  <si>
    <t>GCTGTAGGCGGAACTGAACATGCATATCGACCTGGCAGGCGT</t>
  </si>
  <si>
    <t>P24530</t>
  </si>
  <si>
    <t>Endothelin receptor type B</t>
  </si>
  <si>
    <t>EDNRB</t>
  </si>
  <si>
    <t>KFKANDHGYDNFRS</t>
  </si>
  <si>
    <t>AAGTTCAAGGCGAACGACCACGGCTATGATAATTTTAGGTCC</t>
  </si>
  <si>
    <t>Q5CZ79</t>
  </si>
  <si>
    <t>Ankyrin repeat domain-containing protein 20B</t>
  </si>
  <si>
    <t>ANKRD20A8P</t>
  </si>
  <si>
    <t>AEGSIDHVYTGSGY</t>
  </si>
  <si>
    <t>GCGGAAGGCAGCATTGATCATGTGTATACCGGCAGCGGCTAT</t>
  </si>
  <si>
    <t>Q9UET6</t>
  </si>
  <si>
    <t>tRNA (cytidine(32)/guanosine(34)-2'-O)-methyltransferase</t>
  </si>
  <si>
    <t>FTSJ1</t>
  </si>
  <si>
    <t>SKPLLDHSYDPDFN</t>
  </si>
  <si>
    <t>AGCAAACCGCTGCTGGATCATAGCTATGATCCGGATTTTAAC</t>
  </si>
  <si>
    <t>ENWCQDHLYNSLGR</t>
  </si>
  <si>
    <t>GAAAATTGGTGTCAGGACCATCTCTATAATAGCCTCGGACGA</t>
  </si>
  <si>
    <t>RHREYEHGYVSDEH</t>
  </si>
  <si>
    <t>CGCCATCGCGAATATGAACATGGCTATGTGAGCGATGAACAT</t>
  </si>
  <si>
    <t>Q7Z7G8</t>
  </si>
  <si>
    <t>Intermembrane lipid transfer protein VPS13B</t>
  </si>
  <si>
    <t>VPS13B</t>
  </si>
  <si>
    <t>IVCALEHEYEPYSR</t>
  </si>
  <si>
    <t>ATTGTGTGCGCGCTGGAACATGAATATGAACCGTATAGCCGC</t>
  </si>
  <si>
    <t>Q8IYX7</t>
  </si>
  <si>
    <t>Stabilizer of axonemal microtubules 1</t>
  </si>
  <si>
    <t>SAXO1</t>
  </si>
  <si>
    <t>EPLRLEHKYQPASV</t>
  </si>
  <si>
    <t>GAACCGCTGCGCCTGGAACATAAATATCAGCCGGCGAGCGTG</t>
  </si>
  <si>
    <t>P04792</t>
  </si>
  <si>
    <t>Heat shock protein beta-1</t>
  </si>
  <si>
    <t>HSPB1</t>
  </si>
  <si>
    <t>EERQDEHGYISRCF</t>
  </si>
  <si>
    <t>GAAGAACGCCAGGATGAACATGGCTATATTAGCCGCTGCTTT</t>
  </si>
  <si>
    <t>O75362</t>
  </si>
  <si>
    <t>Zinc finger protein 217</t>
  </si>
  <si>
    <t>ZNF217</t>
  </si>
  <si>
    <t>MHQRLEHKYNPDVH</t>
  </si>
  <si>
    <t>ATGCATCAGCGCCTGGAACATAAATATAACCCGGATGTGCAT</t>
  </si>
  <si>
    <t>Q9UL19</t>
  </si>
  <si>
    <t>Phospholipase A and acyltransferase 4</t>
  </si>
  <si>
    <t>PLAAT4</t>
  </si>
  <si>
    <t>VNNSLDHEYQPRPV</t>
  </si>
  <si>
    <t>GTGAACAACAGCCTGGATCATGAATATCAGCCGCGCCCGGTG</t>
  </si>
  <si>
    <t>Q8NB15</t>
  </si>
  <si>
    <t>Zinc finger protein 511</t>
  </si>
  <si>
    <t>ZNF511</t>
  </si>
  <si>
    <t>ALDDYEHHYHTLHG</t>
  </si>
  <si>
    <t>GCGCTGGATGATTATGAACATCATTATCATACCCTGCATGGC</t>
  </si>
  <si>
    <t>Q9BXU7</t>
  </si>
  <si>
    <t>Ubiquitin carboxyl-terminal hydrolase 26</t>
  </si>
  <si>
    <t>USP26</t>
  </si>
  <si>
    <t>NDDKGDHTYRLISV</t>
  </si>
  <si>
    <t>AACGATGATAAAGGCGATCATACCTATCGCCTGATTAGCGTG</t>
  </si>
  <si>
    <t>Q9NUX5</t>
  </si>
  <si>
    <t>Protection of telomeres protein 1</t>
  </si>
  <si>
    <t>POT1</t>
  </si>
  <si>
    <t>ATILTDHQYLERTP</t>
  </si>
  <si>
    <t>GCGACGATACTTACTGACCACCAATACCTGGAACGGACTCCG</t>
  </si>
  <si>
    <t>Q8N594</t>
  </si>
  <si>
    <t>MPN domain-containing protein</t>
  </si>
  <si>
    <t>MPND</t>
  </si>
  <si>
    <t>EPWSQEHTYLDKLK</t>
  </si>
  <si>
    <t>GAACCGTGGAGCCAGGAACATACCTATCTGGATAAACTGAAA</t>
  </si>
  <si>
    <t>Q14191</t>
  </si>
  <si>
    <t>Bifunctional 3'-5' exonuclease/ATP-dependent helicase WRN</t>
  </si>
  <si>
    <t>WRN</t>
  </si>
  <si>
    <t>SSGTKEHCYNQVPV</t>
  </si>
  <si>
    <t>AGCAGCGGCACCAAAGAACATTGCTATAACCAGGTGCCGGTG</t>
  </si>
  <si>
    <t>Q9Y261</t>
  </si>
  <si>
    <t>Hepatocyte nuclear factor 3-beta</t>
  </si>
  <si>
    <t>FOXA2</t>
  </si>
  <si>
    <t>AHLKPEHHYAFNHP</t>
  </si>
  <si>
    <t>GCGCATCTGAAACCGGAACATCATTATGCGTTTAACCATCCG</t>
  </si>
  <si>
    <t>Q96SN8</t>
  </si>
  <si>
    <t>CDK5 regulatory subunit-associated protein 2</t>
  </si>
  <si>
    <t>CDK5RAP2</t>
  </si>
  <si>
    <t>FHGPTEHIYKTNIE</t>
  </si>
  <si>
    <t>TTTCATGGACCCACTGAGCATATATACAAGACGAACATAGAG</t>
  </si>
  <si>
    <t>KMGHHDHYYSRQRG</t>
  </si>
  <si>
    <t>AAGATGGGTCATCATGACCATTACTATAGCAGACAAAGAGGC</t>
  </si>
  <si>
    <t>Q8WXH0</t>
  </si>
  <si>
    <t>Nesprin-2</t>
  </si>
  <si>
    <t>SYNE2</t>
  </si>
  <si>
    <t>SPSCPEHHYKQMEG</t>
  </si>
  <si>
    <t>AGCCCGAGCTGCCCGGAACATCATTATAAACAGATGGAAGGC</t>
  </si>
  <si>
    <t>Q6GTX8</t>
  </si>
  <si>
    <t>Leukocyte-associated immunoglobulin-like receptor 1</t>
  </si>
  <si>
    <t>LAIR1</t>
  </si>
  <si>
    <t>QGLKAEHLYILIGV</t>
  </si>
  <si>
    <t>CAAGGGCTCAAAGCCGAACACTTATATATACTGATTGGTGTA</t>
  </si>
  <si>
    <t>A6NC57</t>
  </si>
  <si>
    <t>Ankyrin repeat domain-containing protein 62</t>
  </si>
  <si>
    <t>ANKRD62</t>
  </si>
  <si>
    <t>RLEDIEHMYQNDQP</t>
  </si>
  <si>
    <t>CGCCTGGAAGATATTGAACATATGTATCAGAACGATCAGCCG</t>
  </si>
  <si>
    <t>Q8NA69</t>
  </si>
  <si>
    <t>Stabilizer of axonemal microtubules 5</t>
  </si>
  <si>
    <t>SAXO5</t>
  </si>
  <si>
    <t>RTTKAEHFYAREPE</t>
  </si>
  <si>
    <t>AGAACCACCAAGGCGGAACACTTCTACGCACGAGAACCCGAA</t>
  </si>
  <si>
    <t>P29375</t>
  </si>
  <si>
    <t>Lysine-specific demethylase 5A</t>
  </si>
  <si>
    <t>KDM5A</t>
  </si>
  <si>
    <t>PSFCAEHAYSSASK</t>
  </si>
  <si>
    <t>CCGAGCTTTTGCGCGGAACATGCGTATAGCAGCGCGAGCAAA</t>
  </si>
  <si>
    <t>Q96G23</t>
  </si>
  <si>
    <t>Ceramide synthase 2</t>
  </si>
  <si>
    <t>CERS2</t>
  </si>
  <si>
    <t>PNATLEHFYLTSGK</t>
  </si>
  <si>
    <t>CCCAATGCCACTCTAGAGCACTTTTATCTCACGTCAGGTAAA</t>
  </si>
  <si>
    <t>Q9NTW7</t>
  </si>
  <si>
    <t>Zinc finger protein 64</t>
  </si>
  <si>
    <t>ZFP64</t>
  </si>
  <si>
    <t>PEFVFEHGYQTYLP</t>
  </si>
  <si>
    <t>CCGGAATTTGTGTTTGAACATGGCTATCAGACCTATCTGCCG</t>
  </si>
  <si>
    <t>KKWFSDHRYRCQRG</t>
  </si>
  <si>
    <t>AAGAAGTGGTTCTCAGACCATCGATATCGATGCCAACGAGGC</t>
  </si>
  <si>
    <t>Q96NS8</t>
  </si>
  <si>
    <t>Putative protein CLUHP3</t>
  </si>
  <si>
    <t>CLUHP3</t>
  </si>
  <si>
    <t>HQLFMDHEYPCHHI</t>
  </si>
  <si>
    <t>CATCAGCTTTTCATGGACCATGAGTATCCATGTCACCATATT</t>
  </si>
  <si>
    <t>Q86TB3</t>
  </si>
  <si>
    <t>Alpha-protein kinase 2</t>
  </si>
  <si>
    <t>ALPK2</t>
  </si>
  <si>
    <t>QIDEKEHPYKEEES</t>
  </si>
  <si>
    <t>CAAATCGATGAGAAGGAGCACCCATACAAAGAGGAAGAAAGC</t>
  </si>
  <si>
    <t>Q96FV9</t>
  </si>
  <si>
    <t>THO complex subunit 1</t>
  </si>
  <si>
    <t>THOC1</t>
  </si>
  <si>
    <t>LKTGGEHVYFAKFL</t>
  </si>
  <si>
    <t>CTGAAAACCGGCGGCGAACATGTGTATTTTGCGAAATTTCTG</t>
  </si>
  <si>
    <t>Q86VF7</t>
  </si>
  <si>
    <t>Nebulin-related-anchoring protein</t>
  </si>
  <si>
    <t>NRAP</t>
  </si>
  <si>
    <t>QALASDHDYRTQYH</t>
  </si>
  <si>
    <t>CAGGCGCTGGCGAGCGATCATGATTATCGCACCCAGTATCAT</t>
  </si>
  <si>
    <t>Q4J6C6</t>
  </si>
  <si>
    <t>Prolyl endopeptidase-like</t>
  </si>
  <si>
    <t>PREPL</t>
  </si>
  <si>
    <t>HYNFADHCYNRIKL</t>
  </si>
  <si>
    <t>CATTACAACTTCGCCGACCATTGTTACAACCGAATTAAGCTA</t>
  </si>
  <si>
    <t>Q8TD91</t>
  </si>
  <si>
    <t>Melanoma-associated antigen C3</t>
  </si>
  <si>
    <t>MAGEC3</t>
  </si>
  <si>
    <t>TEVDPDHFYVFVNT</t>
  </si>
  <si>
    <t>ACAGAGGTAGATCCGGACCACTTTTATGTCTTCGTGAACACA</t>
  </si>
  <si>
    <t>A8MQB3</t>
  </si>
  <si>
    <t>Putative uncharacterized protein LINC02693</t>
  </si>
  <si>
    <t>LINC02693</t>
  </si>
  <si>
    <t>LGRTCDHPYAPWSF</t>
  </si>
  <si>
    <t>CTCGGTCGGACTTGTGATCATCCCTACGCTCCTTGGAGTTTT</t>
  </si>
  <si>
    <t>O15164</t>
  </si>
  <si>
    <t>Transcription intermediary factor 1-alpha</t>
  </si>
  <si>
    <t>TRIM24</t>
  </si>
  <si>
    <t>LLEHKEHRYQFIEE</t>
  </si>
  <si>
    <t>CTACTAGAACATAAGGAACACCGCTATCAGTTTATCGAGGAA</t>
  </si>
  <si>
    <t>Q13011</t>
  </si>
  <si>
    <t>Delta(3,5)-Delta(2,4)-dienoyl-CoA isomerase, mitochondrial</t>
  </si>
  <si>
    <t>ECH1</t>
  </si>
  <si>
    <t>LGEAPDHSYESLRV</t>
  </si>
  <si>
    <t>CTCGGAGAGGCGCCCGATCATTCGTATGAGTCACTAAGGGTT</t>
  </si>
  <si>
    <t>Q5T7N3</t>
  </si>
  <si>
    <t>KN motif and ankyrin repeat domain-containing protein 4</t>
  </si>
  <si>
    <t>KANK4</t>
  </si>
  <si>
    <t>QWNCLEHGYPELAS</t>
  </si>
  <si>
    <t>CAGTGGAACTGCCTGGAACATGGCTATCCGGAACTGGCGAGC</t>
  </si>
  <si>
    <t>Q6S5L8</t>
  </si>
  <si>
    <t>SHC-transforming protein 4</t>
  </si>
  <si>
    <t>SHC4</t>
  </si>
  <si>
    <t>AEEREDHEYYNEIP</t>
  </si>
  <si>
    <t>GCGGAAGAACGCGAAGATCATGAATATTATAACGAAATTCCG</t>
  </si>
  <si>
    <t>PLPASDHSYELRNG</t>
  </si>
  <si>
    <t>CCGCTGCCAGCAAGTGACCACTCGTATGAGTTAAGGAACGGC</t>
  </si>
  <si>
    <t>Q86WK7</t>
  </si>
  <si>
    <t>Amphoterin-induced protein 3</t>
  </si>
  <si>
    <t>AMIGO3</t>
  </si>
  <si>
    <t>LERPEEHLYALVGR</t>
  </si>
  <si>
    <t>CTTGAACGCCCAGAGGAACATCTATATGCACTAGTTGGGAGG</t>
  </si>
  <si>
    <t>Q9UM47</t>
  </si>
  <si>
    <t>Neurogenic locus notch homolog protein 3</t>
  </si>
  <si>
    <t>NOTCH3</t>
  </si>
  <si>
    <t>LRVPSEHPYLTPSP</t>
  </si>
  <si>
    <t>CTACGAGTGCCCTCCGAACATCCGTACCTTACACCTTCACCT</t>
  </si>
  <si>
    <t>Q9UPN9</t>
  </si>
  <si>
    <t>E3 ubiquitin-protein ligase TRIM33</t>
  </si>
  <si>
    <t>TRIM33</t>
  </si>
  <si>
    <t>LLEHKEHRYQFLEE</t>
  </si>
  <si>
    <t>CTGCTGGAACATAAAGAACATCGCTATCAGTTTCTGGAAGAA</t>
  </si>
  <si>
    <t>Q9Y4B5</t>
  </si>
  <si>
    <t>Microtubule cross-linking factor 1</t>
  </si>
  <si>
    <t>MTCL1</t>
  </si>
  <si>
    <t>LEMEEEHLYALRWK</t>
  </si>
  <si>
    <t>CTGGAAATGGAAGAAGAACATCTGTATGCGCTGCGCTGGAAA</t>
  </si>
  <si>
    <t>pval_adjust</t>
  </si>
  <si>
    <t>NHxY</t>
  </si>
  <si>
    <t>Q92560</t>
  </si>
  <si>
    <t>Ubiquitin carboxyl-terminal hydrolase BAP1</t>
  </si>
  <si>
    <t>BAP1</t>
  </si>
  <si>
    <t>PAFLDNHNYAKSPM</t>
  </si>
  <si>
    <t>CCGGCGTTTCTGGATAACCATAACTATGCGAAAAGCCCGATG</t>
  </si>
  <si>
    <t>Q8NE18</t>
  </si>
  <si>
    <t>Putative methyltransferase NSUN7</t>
  </si>
  <si>
    <t>NSUN7</t>
  </si>
  <si>
    <t>SRMPTQHLYCRWVA</t>
  </si>
  <si>
    <t>TCAAGGATGCCTACCCAGCATCTGTATTGTCGTTGGGTGGCG</t>
  </si>
  <si>
    <t>P12525</t>
  </si>
  <si>
    <t>Putative myc-like protein MYCLP1</t>
  </si>
  <si>
    <t>MYCLP1</t>
  </si>
  <si>
    <t>SIHQQQHNYAAPFP</t>
  </si>
  <si>
    <t>AGCATTCATCAGCAGCAGCATAACTATGCGGCGCCGTTTCCG</t>
  </si>
  <si>
    <t>P12524</t>
  </si>
  <si>
    <t>Protein L-Myc</t>
  </si>
  <si>
    <t>MYCL</t>
  </si>
  <si>
    <t>SIHQQQHNYAARFP</t>
  </si>
  <si>
    <t>AGCATTCATCAGCAGCAGCATAACTATGCGGCGCGCTTTCCG</t>
  </si>
  <si>
    <t>O95453</t>
  </si>
  <si>
    <t>Poly(A)-specific ribonuclease PARN</t>
  </si>
  <si>
    <t>PARN</t>
  </si>
  <si>
    <t>PYTLQNHYYRNNSF</t>
  </si>
  <si>
    <t>CCGTATACCCTGCAGAACCATTATTATCGCAACAACAGCTTT</t>
  </si>
  <si>
    <t>P04198</t>
  </si>
  <si>
    <t>N-myc proto-oncogene protein</t>
  </si>
  <si>
    <t>MYCN</t>
  </si>
  <si>
    <t>LPIHQQHNYAAPSP</t>
  </si>
  <si>
    <t>CTTCCGATTCACCAGCAACACAATTACGCCGCGCCCAGCCCT</t>
  </si>
  <si>
    <t>Q9NS15</t>
  </si>
  <si>
    <t>Latent-transforming growth factor beta-binding protein 3</t>
  </si>
  <si>
    <t>LTBP3</t>
  </si>
  <si>
    <t>YRSHPQHRYCVDVN</t>
  </si>
  <si>
    <t>TATCGCAGCCATCCGCAGCATCGCTATTGCGTGGATGTGAAC</t>
  </si>
  <si>
    <t>P01106</t>
  </si>
  <si>
    <t>Myc proto-oncogene protein</t>
  </si>
  <si>
    <t>MYC</t>
  </si>
  <si>
    <t>HVSTHQHNYAAPPS</t>
  </si>
  <si>
    <t>CACGTCTCAACCCACCAGCACAACTATGCTGCACCGCCGAGT</t>
  </si>
  <si>
    <t>P13984</t>
  </si>
  <si>
    <t>General transcription factor IIF subunit 2</t>
  </si>
  <si>
    <t>GTF2F2</t>
  </si>
  <si>
    <t>YKPVANHQYNIEYE</t>
  </si>
  <si>
    <t>TACAAGCCCGTCGCTAACCACCAATACAACATCGAATATGAA</t>
  </si>
  <si>
    <t>O14497</t>
  </si>
  <si>
    <t>AT-rich interactive domain-containing protein 1A</t>
  </si>
  <si>
    <t>ARID1A</t>
  </si>
  <si>
    <t>DHGFPNHQYNSYYP</t>
  </si>
  <si>
    <t>GATCATGGCTTTCCGAACCATCAGTATAACAGCTATTATCCG</t>
  </si>
  <si>
    <t>P24821</t>
  </si>
  <si>
    <t>Tenascin</t>
  </si>
  <si>
    <t>TNC</t>
  </si>
  <si>
    <t>QPVVFNHVYNIKLP</t>
  </si>
  <si>
    <t>CAGCCGGTGGTGTTTAACCATGTGTATAACATTAAACTGCCG</t>
  </si>
  <si>
    <t>Q9Y463</t>
  </si>
  <si>
    <t>Dual specificity tyrosine-phosphorylation-regulated kinase 1B</t>
  </si>
  <si>
    <t>DYRK1B</t>
  </si>
  <si>
    <t>EKKVLNHGYDDDNH</t>
  </si>
  <si>
    <t>GAGAAGAAAGTACTAAACCACGGGTACGATGACGATAATCAT</t>
  </si>
  <si>
    <t>Q02383</t>
  </si>
  <si>
    <t>Semenogelin-2</t>
  </si>
  <si>
    <t>SEMG2</t>
  </si>
  <si>
    <t>GSFSIQHTYHVDIN</t>
  </si>
  <si>
    <t>GGCAGCTTTAGCATTCAGCATACCTATCATGTGGATATTAAC</t>
  </si>
  <si>
    <t>Q9NV96</t>
  </si>
  <si>
    <t>Cell cycle control protein 50A</t>
  </si>
  <si>
    <t>TMEM30A</t>
  </si>
  <si>
    <t>VLLVINHKYRNSSN</t>
  </si>
  <si>
    <t>GTGCTGCTGGTGATTAACCATAAATATCGCAACAGCAGCAAC</t>
  </si>
  <si>
    <t>Q9Y5R6</t>
  </si>
  <si>
    <t>Doublesex- and mab-3-related transcription factor 1</t>
  </si>
  <si>
    <t>DMRT1</t>
  </si>
  <si>
    <t>CARCRNHGYASPLK</t>
  </si>
  <si>
    <t>TGCGCACGTTGCAGAAATCACGGATATGCTTCGCCACTGAAA</t>
  </si>
  <si>
    <t>Q9C0A6</t>
  </si>
  <si>
    <t>Histone-lysine N-methyltransferase SETD5</t>
  </si>
  <si>
    <t>SETD5</t>
  </si>
  <si>
    <t>QETRTQHLYQSNEN</t>
  </si>
  <si>
    <t>CAGGAAACCCGCACCCAGCATCTGTATCAGAGCAACGAAAAC</t>
  </si>
  <si>
    <t>Q96NG8</t>
  </si>
  <si>
    <t>Zinc finger protein 582</t>
  </si>
  <si>
    <t>ZNF582</t>
  </si>
  <si>
    <t>ELFPKQHVYEVESP</t>
  </si>
  <si>
    <t>GAACTGTTTCCGAAACAGCATGTGTATGAAGTGGAAAGCCCG</t>
  </si>
  <si>
    <t>Q8TDD5</t>
  </si>
  <si>
    <t>Mucolipin-3</t>
  </si>
  <si>
    <t>MCOLN3</t>
  </si>
  <si>
    <t>AMAICQHFYKRGNI</t>
  </si>
  <si>
    <t>GCTATGGCAATCTGCCAGCACTTTTATAAACGTGGGAATATT</t>
  </si>
  <si>
    <t>Q9C0C9</t>
  </si>
  <si>
    <t>(E3-independent) E2 ubiquitin-conjugating enzyme</t>
  </si>
  <si>
    <t>UBE2O</t>
  </si>
  <si>
    <t>TIILPQHLYNIESE</t>
  </si>
  <si>
    <t>ACCATTATTCTGCCGCAGCATCTGTATAACATTGAAAGCGAA</t>
  </si>
  <si>
    <t>SSGFAQHEYRSGQS</t>
  </si>
  <si>
    <t>AGCTCAGGTTTTGCACAGCATGAGTATAGGAGCGGTCAGAGC</t>
  </si>
  <si>
    <t>P80404</t>
  </si>
  <si>
    <t>4-aminobutyrate aminotransferase, mitochondrial</t>
  </si>
  <si>
    <t>ABAT</t>
  </si>
  <si>
    <t>LACSFQHSYRLLVP</t>
  </si>
  <si>
    <t>CTTGCTTGCAGTTTTCAGCACTCCTATAGGCTACTCGTCCCA</t>
  </si>
  <si>
    <t>O14730</t>
  </si>
  <si>
    <t>Serine/threonine-protein kinase RIO3</t>
  </si>
  <si>
    <t>RIOK3</t>
  </si>
  <si>
    <t>FNALKQHAYSEERR</t>
  </si>
  <si>
    <t>TTTAACGCGCTGAAACAGCATGCGTATAGCGAAGAACGCCGC</t>
  </si>
  <si>
    <t>Q7Z3K3</t>
  </si>
  <si>
    <t>Pogo transposable element with ZNF domain</t>
  </si>
  <si>
    <t>POGZ</t>
  </si>
  <si>
    <t>GHTICQHCYRQFST</t>
  </si>
  <si>
    <t>GGGCACACAATTTGCCAACATTGTTACCGACAATTCTCCACG</t>
  </si>
  <si>
    <t>Q9NQ86</t>
  </si>
  <si>
    <t>E3 ubiquitin-protein ligase TRIM36</t>
  </si>
  <si>
    <t>TRIM36</t>
  </si>
  <si>
    <t>GTIKAQHEYVGPTT</t>
  </si>
  <si>
    <t>GGAACAATAAAAGCGCAGCACGAATACGTGGGTCCGACTACG</t>
  </si>
  <si>
    <t>Q8IUK5</t>
  </si>
  <si>
    <t>Plexin domain-containing protein 1</t>
  </si>
  <si>
    <t>PLXDC1</t>
  </si>
  <si>
    <t>RVVEDNHSYYVSRL</t>
  </si>
  <si>
    <t>CGCGTGGTGGAAGATAACCATAGCTATTATGTGAGCCGCCTG</t>
  </si>
  <si>
    <t>Q9BRK4</t>
  </si>
  <si>
    <t>Leucine zipper putative tumor suppressor 2</t>
  </si>
  <si>
    <t>LZTS2</t>
  </si>
  <si>
    <t>YQKQLQHNYIQMYR</t>
  </si>
  <si>
    <t>TACCAGAAGCAGCTCCAGCATAATTATATCCAAATGTACCGT</t>
  </si>
  <si>
    <t>A4D0V7</t>
  </si>
  <si>
    <t>Cadherin-like and PC-esterase domain-containing protein 1</t>
  </si>
  <si>
    <t>CPED1</t>
  </si>
  <si>
    <t>QHILTQHGYTVVIA</t>
  </si>
  <si>
    <t>CAGCATATTCTGACCCAGCATGGCTATACCGTGGTGATTGCG</t>
  </si>
  <si>
    <t>A6NHR8</t>
  </si>
  <si>
    <t>Putative protein FAM47D</t>
  </si>
  <si>
    <t>FAM47DP</t>
  </si>
  <si>
    <t>VSDSLQHRYTSRKM</t>
  </si>
  <si>
    <t>GTGAGCGATAGCCTGCAGCATCGCTATACCAGCCGCAAAATG</t>
  </si>
  <si>
    <t>Q6N043</t>
  </si>
  <si>
    <t>Zinc finger protein 280D</t>
  </si>
  <si>
    <t>ZNF280D</t>
  </si>
  <si>
    <t>NHTTCQHCYRQFPT</t>
  </si>
  <si>
    <t>AACCATACCACCTGCCAGCATTGCTATCGCCAGTTTCCGACC</t>
  </si>
  <si>
    <t>KKKSKQHDYSDYED</t>
  </si>
  <si>
    <t>AAGAAGAAGAGTAAGCAACACGACTACAGTGACTATGAGGAT</t>
  </si>
  <si>
    <t>Q14236</t>
  </si>
  <si>
    <t>Early lymphoid activation gene protein</t>
  </si>
  <si>
    <t>DIAPH2-AS1</t>
  </si>
  <si>
    <t>PRAKRNHSYHLRYH</t>
  </si>
  <si>
    <t>CCGCGCGCGAAACGCAACCATAGCTATCATCTGCGCTATCAT</t>
  </si>
  <si>
    <t>P25942</t>
  </si>
  <si>
    <t>Tumor necrosis factor receptor superfamily member 5</t>
  </si>
  <si>
    <t>CD40</t>
  </si>
  <si>
    <t>ETHCHQHKYCDPNL</t>
  </si>
  <si>
    <t>GAAACCCATTGCCATCAGCATAAATATTGCGATCCGAACCTG</t>
  </si>
  <si>
    <t>Q8NEK5</t>
  </si>
  <si>
    <t>Zinc finger protein 548</t>
  </si>
  <si>
    <t>ZNF548</t>
  </si>
  <si>
    <t>GIHPEQHIYICEAE</t>
  </si>
  <si>
    <t>GGCATTCATCCGGAACAGCATATTTATATTTGCGAAGCGGAA</t>
  </si>
  <si>
    <t>Q96A83</t>
  </si>
  <si>
    <t>Collagen alpha-1(XXVI) chain</t>
  </si>
  <si>
    <t>COL26A1</t>
  </si>
  <si>
    <t>AAALQQHGYPEPGA</t>
  </si>
  <si>
    <t>GCGGCTGCACTGCAACAACACGGGTATCCAGAACCTGGAGCA</t>
  </si>
  <si>
    <t>Q96HR8</t>
  </si>
  <si>
    <t>H/ACA ribonucleoprotein complex non-core subunit NAF1</t>
  </si>
  <si>
    <t>NAF1</t>
  </si>
  <si>
    <t>GRPPPQHFYNSEHM</t>
  </si>
  <si>
    <t>GGTCGACCGCCTCCTCAACACTTTTATAATTCGGAGCACATG</t>
  </si>
  <si>
    <t>Q01433</t>
  </si>
  <si>
    <t>AMP deaminase 2</t>
  </si>
  <si>
    <t>AMPD2</t>
  </si>
  <si>
    <t>PPALEQHPYEHCEP</t>
  </si>
  <si>
    <t>CCTCCTGCTCTAGAGCAACATCCTTACGAGCACTGTGAGCCA</t>
  </si>
  <si>
    <t>Q8NEY3</t>
  </si>
  <si>
    <t>Spermatogenesis-associated protein 4</t>
  </si>
  <si>
    <t>SPATA4</t>
  </si>
  <si>
    <t>VKQAGQHSYYSAMK</t>
  </si>
  <si>
    <t>GTCAAACAGGCGGGTCAGCACAGTTATTACTCAGCCATGAAG</t>
  </si>
  <si>
    <t>Q6WKZ4</t>
  </si>
  <si>
    <t>Rab11 family-interacting protein 1</t>
  </si>
  <si>
    <t>RAB11FIP1</t>
  </si>
  <si>
    <t>VCINGNHVYLEQPE</t>
  </si>
  <si>
    <t>GTGTGCATTAACGGCAACCATGTGTATCTGGAACAGCCGGAA</t>
  </si>
  <si>
    <t>Q13129</t>
  </si>
  <si>
    <t>Zinc finger protein Rlf</t>
  </si>
  <si>
    <t>RLF</t>
  </si>
  <si>
    <t>QLTMFQHRYSPFQC</t>
  </si>
  <si>
    <t>CAGCTGACCATGTTTCAGCATCGCTATAGCCCGTTTCAGTGC</t>
  </si>
  <si>
    <t>Q6IAA8</t>
  </si>
  <si>
    <t>Ragulator complex protein LAMTOR1</t>
  </si>
  <si>
    <t>LAMTOR1</t>
  </si>
  <si>
    <t>SQGMEQHEYMDRAR</t>
  </si>
  <si>
    <t>AGCCAGGGCATGGAACAGCATGAATATATGGATCGCGCGCGC</t>
  </si>
  <si>
    <t>Q9BSW2</t>
  </si>
  <si>
    <t>EF-hand calcium-binding domain-containing protein 4B</t>
  </si>
  <si>
    <t>CRACR2A</t>
  </si>
  <si>
    <t>YDEEIQHLYEEMEQ</t>
  </si>
  <si>
    <t>TACGATGAGGAAATCCAACACCTGTATGAGGAGATGGAACAA</t>
  </si>
  <si>
    <t>Q8NBT3</t>
  </si>
  <si>
    <t>Transmembrane protein 145</t>
  </si>
  <si>
    <t>TMEM145</t>
  </si>
  <si>
    <t>DKAFPQHVYGNVTF</t>
  </si>
  <si>
    <t>GATAAAGCGTTTCCGCAGCATGTGTATGGCAACGTGACCTTT</t>
  </si>
  <si>
    <t>O60307</t>
  </si>
  <si>
    <t>Microtubule-associated serine/threonine-protein kinase 3</t>
  </si>
  <si>
    <t>MAST3</t>
  </si>
  <si>
    <t>EIVMMNHVYRERFP</t>
  </si>
  <si>
    <t>GAAATTGTGATGATGAACCATGTGTATCGCGAACGCTTTCCG</t>
  </si>
  <si>
    <t>Q13023</t>
  </si>
  <si>
    <t>A-kinase anchor protein 6</t>
  </si>
  <si>
    <t>AKAP6</t>
  </si>
  <si>
    <t>SEEQQQHLYKRYSV</t>
  </si>
  <si>
    <t>AGCGAAGAACAGCAGCAGCATCTGTATAAACGCTATAGCGTG</t>
  </si>
  <si>
    <t>P78357</t>
  </si>
  <si>
    <t>Contactin-associated protein 1</t>
  </si>
  <si>
    <t>CNTNAP1</t>
  </si>
  <si>
    <t>LFYLQNHRYKGSYH</t>
  </si>
  <si>
    <t>CTGTTTTATCTGCAGAACCATCGCTATAAAGGCAGCTATCAT</t>
  </si>
  <si>
    <t>Q8WYB5</t>
  </si>
  <si>
    <t>Histone acetyltransferase KAT6B</t>
  </si>
  <si>
    <t>KAT6B</t>
  </si>
  <si>
    <t>SGYHSNHGYMNQTP</t>
  </si>
  <si>
    <t>AGTGGCTATCACAGCAATCATGGTTATATGAATCAGACACCC</t>
  </si>
  <si>
    <t>ADAMPQHFYQNEDY</t>
  </si>
  <si>
    <t>GCTGATGCAATGCCGCAGCATTTCTACCAAAACGAGGACTAC</t>
  </si>
  <si>
    <t>Q9HAZ2</t>
  </si>
  <si>
    <t>Histone-lysine N-methyltransferase PRDM16</t>
  </si>
  <si>
    <t>PRDM16</t>
  </si>
  <si>
    <t>REPRKNHVYGERKL</t>
  </si>
  <si>
    <t>AGAGAACCACGTAAGAATCACGTTTATGGAGAGCGGAAACTT</t>
  </si>
  <si>
    <t>Q2M218</t>
  </si>
  <si>
    <t>Zinc finger protein 630</t>
  </si>
  <si>
    <t>ZNF630</t>
  </si>
  <si>
    <t>GKAFCQHVYFTGHQ</t>
  </si>
  <si>
    <t>GGCAAAGCGTTCTGTCAGCACGTTTACTTCACGGGACATCAA</t>
  </si>
  <si>
    <t>P17174</t>
  </si>
  <si>
    <t>Aspartate aminotransferase, cytoplasmic</t>
  </si>
  <si>
    <t>GOT1</t>
  </si>
  <si>
    <t>NDNSLNHEYLPILG</t>
  </si>
  <si>
    <t>AACGATAACAGCCTGAACCATGAATATCTGCCGATTCTGGGC</t>
  </si>
  <si>
    <t>O60290</t>
  </si>
  <si>
    <t>Zinc finger protein 862</t>
  </si>
  <si>
    <t>ZNF862</t>
  </si>
  <si>
    <t>PQPAIQHWYLTSSG</t>
  </si>
  <si>
    <t>CCGCAACCAGCTATTCAGCATTGGTACTTGACATCATCTGGC</t>
  </si>
  <si>
    <t>P55771</t>
  </si>
  <si>
    <t>Paired box protein Pax-9</t>
  </si>
  <si>
    <t>PAX9</t>
  </si>
  <si>
    <t>PALPYNHIYSYPSP</t>
  </si>
  <si>
    <t>CCGGCGCTGCCGTATAACCATATTTATAGCTATCCGAGCCCG</t>
  </si>
  <si>
    <t>Q99459</t>
  </si>
  <si>
    <t>Cell division cycle 5-like protein</t>
  </si>
  <si>
    <t>CDC5L</t>
  </si>
  <si>
    <t>REKELQHRYADLLL</t>
  </si>
  <si>
    <t>CGAGAGAAGGAACTACAGCACCGCTACGCGGATTTATTATTA</t>
  </si>
  <si>
    <t>Q8TDX9</t>
  </si>
  <si>
    <t>Polycystin-1-like protein 1</t>
  </si>
  <si>
    <t>PKD1L1</t>
  </si>
  <si>
    <t>AEMVENHNYYLDEF</t>
  </si>
  <si>
    <t>GCAGAGATGGTGGAAAATCACAATTACTACCTTGACGAGTTT</t>
  </si>
  <si>
    <t>O00339</t>
  </si>
  <si>
    <t>Matrilin-2</t>
  </si>
  <si>
    <t>MATN2</t>
  </si>
  <si>
    <t>SNFAVQHRYLFEED</t>
  </si>
  <si>
    <t>AGCAACTTTGCGGTGCAGCATCGCTATCTGTTTGAAGAAGAT</t>
  </si>
  <si>
    <t>Q8WUA7</t>
  </si>
  <si>
    <t>TBC1 domain family member 22A</t>
  </si>
  <si>
    <t>TBC1D22A</t>
  </si>
  <si>
    <t>LPGSIQHVYGAQHP</t>
  </si>
  <si>
    <t>CTACCGGGTTCTATTCAACACGTCTATGGCGCACAGCACCCA</t>
  </si>
  <si>
    <t>Q8NA61</t>
  </si>
  <si>
    <t>Protein chibby homolog 2</t>
  </si>
  <si>
    <t>CBY2</t>
  </si>
  <si>
    <t>RRMASQHSYPLNRF</t>
  </si>
  <si>
    <t>AGGAGGATGGCTTCACAACACTCCTATCCATTGAACAGGTTT</t>
  </si>
  <si>
    <t>Q9H2E6</t>
  </si>
  <si>
    <t>Semaphorin-6A</t>
  </si>
  <si>
    <t>SEMA6A</t>
  </si>
  <si>
    <t>TQQGYQHEYVDQPK</t>
  </si>
  <si>
    <t>ACCCAGCAGGGCTATCAGCATGAATATGTGGATCAGCCGAAA</t>
  </si>
  <si>
    <t>O15393</t>
  </si>
  <si>
    <t>Transmembrane protease serine 2</t>
  </si>
  <si>
    <t>TMPRSS2</t>
  </si>
  <si>
    <t>GPYYENHGYQPENP</t>
  </si>
  <si>
    <t>GGACCATACTACGAGAATCATGGCTATCAACCAGAAAATCCT</t>
  </si>
  <si>
    <t>Q9BWF2</t>
  </si>
  <si>
    <t>E3 ubiquitin-protein ligase TRAIP</t>
  </si>
  <si>
    <t>TRAIP</t>
  </si>
  <si>
    <t>RPSSSQHGYYEKLC</t>
  </si>
  <si>
    <t>AGACCATCGAGCAGCCAGCACGGATACTATGAAAAGCTGTGT</t>
  </si>
  <si>
    <t>Q03933</t>
  </si>
  <si>
    <t>Heat shock factor protein 2</t>
  </si>
  <si>
    <t>HSF2</t>
  </si>
  <si>
    <t>GPVEFQHPYFKQGQ</t>
  </si>
  <si>
    <t>GGACCCGTTGAGTTTCAGCACCCTTACTTCAAACAGGGACAG</t>
  </si>
  <si>
    <t>P31942</t>
  </si>
  <si>
    <t>Heterogeneous nuclear ribonucleoprotein H3</t>
  </si>
  <si>
    <t>HNRNPH3</t>
  </si>
  <si>
    <t>DKNNMQHRYIELFL</t>
  </si>
  <si>
    <t>GATAAGAACAACATGCAACACCGATACATAGAGCTATTCCTC</t>
  </si>
  <si>
    <t>Q8NB25</t>
  </si>
  <si>
    <t>Protein FAM184A</t>
  </si>
  <si>
    <t>FAM184A</t>
  </si>
  <si>
    <t>GMSWQQHYYGGSAA</t>
  </si>
  <si>
    <t>GGAATGTCTTGGCAACAGCACTACTATGGTGGATCCGCCGCG</t>
  </si>
  <si>
    <t>Q5T0N5</t>
  </si>
  <si>
    <t>Formin-binding protein 1-like</t>
  </si>
  <si>
    <t>FNBP1L</t>
  </si>
  <si>
    <t>FEDYSQHIYRTISD</t>
  </si>
  <si>
    <t>TTTGAGGACTACTCGCAGCATATCTACCGTACGATCTCCGAC</t>
  </si>
  <si>
    <t>Q12879</t>
  </si>
  <si>
    <t>Glutamate receptor ionotropic, NMDA 2A</t>
  </si>
  <si>
    <t>GRIN2A</t>
  </si>
  <si>
    <t>LRISRQHSYDNIVD</t>
  </si>
  <si>
    <t>CTGCGCATTAGCCGCCAGCATAGCTATGATAACATTGTGGAT</t>
  </si>
  <si>
    <t>Q12986</t>
  </si>
  <si>
    <t>Transcriptional repressor NF-X1</t>
  </si>
  <si>
    <t>NFX1</t>
  </si>
  <si>
    <t>ISAVHQHSYHPSGS</t>
  </si>
  <si>
    <t>ATTAGCGCGGTGCATCAGCATAGCTATCATCCGAGCGGCAGC</t>
  </si>
  <si>
    <t>O15353</t>
  </si>
  <si>
    <t>Forkhead box protein N1</t>
  </si>
  <si>
    <t>FOXN1</t>
  </si>
  <si>
    <t>YQPPLQHMYCSSQP</t>
  </si>
  <si>
    <t>TATCAGCCGCCGCTGCAGCATATGTATTGCAGCAGCCAGCCG</t>
  </si>
  <si>
    <t>DKANMQHRYVELFL</t>
  </si>
  <si>
    <t>GATAAAGCGAACATGCAGCATCGCTATGTGGAACTGTTTCTG</t>
  </si>
  <si>
    <t>LADIGQHVYQWVYT</t>
  </si>
  <si>
    <t>TTAGCGGACATAGGTCAACATGTGTATCAATGGGTGTACACA</t>
  </si>
  <si>
    <t>Q9H6A9</t>
  </si>
  <si>
    <t>Pecanex-like protein 3</t>
  </si>
  <si>
    <t>PCNX3</t>
  </si>
  <si>
    <t>APPRAQHSYKYWLL</t>
  </si>
  <si>
    <t>GCGCCTCCACGTGCACAACATAGTTATAAGTATTGGCTTCTG</t>
  </si>
  <si>
    <t>Q5T8I9</t>
  </si>
  <si>
    <t>Small RNA 2'-O-methyltransferase</t>
  </si>
  <si>
    <t>HENMT1</t>
  </si>
  <si>
    <t>SEQHDQHVYKAVFT</t>
  </si>
  <si>
    <t>AGCGAACAGCATGATCAGCATGTGTATAAAGCGGTGTTTACC</t>
  </si>
  <si>
    <t>NLGNENHMYLEVKN</t>
  </si>
  <si>
    <t>AATCTTGGAAACGAAAACCACATGTACCTAGAGGTGAAGAAC</t>
  </si>
  <si>
    <t>Q9Y248</t>
  </si>
  <si>
    <t>DNA replication complex GINS protein PSF2</t>
  </si>
  <si>
    <t>GINS2</t>
  </si>
  <si>
    <t>LTQALNHMYKLRTN</t>
  </si>
  <si>
    <t>CTGACCCAGGCGCTGAACCATATGTATAAACTGCGCACCAAC</t>
  </si>
  <si>
    <t>Q8TC21</t>
  </si>
  <si>
    <t>Zinc finger protein 596</t>
  </si>
  <si>
    <t>ZNF596</t>
  </si>
  <si>
    <t>EIPFIQHIYQKGTS</t>
  </si>
  <si>
    <t>GAGATTCCCTTTATCCAGCACATATATCAGAAGGGAACTTCC</t>
  </si>
  <si>
    <t>Q6EMB2</t>
  </si>
  <si>
    <t>Tubulin polyglutamylase TTLL5</t>
  </si>
  <si>
    <t>TTLL5</t>
  </si>
  <si>
    <t>TGVVPQHKYHPTAG</t>
  </si>
  <si>
    <t>ACCGGCGTAGTTCCGCAACATAAATATCATCCCACAGCTGGC</t>
  </si>
  <si>
    <t>Q9UL59</t>
  </si>
  <si>
    <t>Zinc finger protein 214</t>
  </si>
  <si>
    <t>ZNF214</t>
  </si>
  <si>
    <t>QKLIVQHSYIPVEE</t>
  </si>
  <si>
    <t>CAGAAACTGATTGTGCAGCATAGCTATATTCCGGTGGAAGAA</t>
  </si>
  <si>
    <t>O75747</t>
  </si>
  <si>
    <t>Phosphatidylinositol 3-kinase C2 domain-containing subunit gamma</t>
  </si>
  <si>
    <t>PIK3C2G</t>
  </si>
  <si>
    <t>ELENENHNYHIGFE</t>
  </si>
  <si>
    <t>GAGCTTGAGAATGAAAACCACAATTACCACATCGGCTTTGAG</t>
  </si>
  <si>
    <t>P04049</t>
  </si>
  <si>
    <t>RAF proto-oncogene serine/threonine-protein kinase</t>
  </si>
  <si>
    <t>RAF1</t>
  </si>
  <si>
    <t>MPVSSQHRYSTPHA</t>
  </si>
  <si>
    <t>ATGCCCGTAAGTAGCCAGCATAGGTACAGCACGCCTCATGCT</t>
  </si>
  <si>
    <t>O75144</t>
  </si>
  <si>
    <t>ICOS ligand</t>
  </si>
  <si>
    <t>ICOSLG</t>
  </si>
  <si>
    <t>RDRCLQHSYAGAWA</t>
  </si>
  <si>
    <t>CGCGATCGTTGTCTTCAGCATAGCTATGCTGGAGCTTGGGCT</t>
  </si>
  <si>
    <t>Q8WVY7</t>
  </si>
  <si>
    <t>Ubiquitin-like domain-containing CTD phosphatase 1</t>
  </si>
  <si>
    <t>UBLCP1</t>
  </si>
  <si>
    <t>DFLDLNHKYWERYL</t>
  </si>
  <si>
    <t>GATTTTCTCGATCTAAACCACAAGTATTGGGAGCGCTACTTA</t>
  </si>
  <si>
    <t>Q8TAQ5</t>
  </si>
  <si>
    <t>Zinc finger protein 420</t>
  </si>
  <si>
    <t>ZNF420</t>
  </si>
  <si>
    <t>MSIFNQHTYLSQHS</t>
  </si>
  <si>
    <t>ATGTCGATCTTCAACCAGCACACCTATTTATCTCAACACAGT</t>
  </si>
  <si>
    <t>Q8IZF0</t>
  </si>
  <si>
    <t>Sodium leak channel NALCN</t>
  </si>
  <si>
    <t>NALCN</t>
  </si>
  <si>
    <t>EELRENHPYFDKPL</t>
  </si>
  <si>
    <t>GAAGAACTGCGCGAAAACCATCCGTATTTTGATAAACCGCTG</t>
  </si>
  <si>
    <t>Q96RT8</t>
  </si>
  <si>
    <t>Gamma-tubulin complex component 5</t>
  </si>
  <si>
    <t>TUBGCP5</t>
  </si>
  <si>
    <t>AAVWDQHLYSSDPL</t>
  </si>
  <si>
    <t>GCCGCGGTTTGGGATCAACACCTGTACAGTTCTGATCCGTTG</t>
  </si>
  <si>
    <t>Q9UJW7</t>
  </si>
  <si>
    <t>Zinc finger protein 229</t>
  </si>
  <si>
    <t>ZNF229</t>
  </si>
  <si>
    <t>RVHMGQHLYKCNVC</t>
  </si>
  <si>
    <t>CGAGTGCATATGGGTCAGCACTTGTACAAATGTAACGTCTGT</t>
  </si>
  <si>
    <t>Q9BVL2</t>
  </si>
  <si>
    <t>Nucleoporin p58/p45</t>
  </si>
  <si>
    <t>NUP58</t>
  </si>
  <si>
    <t>TPPGLQHEYAAPAD</t>
  </si>
  <si>
    <t>ACACCGCCTGGGCTTCAGCATGAATATGCCGCTCCTGCAGAT</t>
  </si>
  <si>
    <t>P46531</t>
  </si>
  <si>
    <t>Neurogenic locus notch homolog protein 1</t>
  </si>
  <si>
    <t>NOTCH1</t>
  </si>
  <si>
    <t>LTPPSQHSYSSPVD</t>
  </si>
  <si>
    <t>CTAACTCCACCAAGCCAACACTCCTACTCCAGCCCGGTTGAT</t>
  </si>
  <si>
    <t>Q04637</t>
  </si>
  <si>
    <t>Eukaryotic translation initiation factor 4 gamma 1</t>
  </si>
  <si>
    <t>EIF4G1</t>
  </si>
  <si>
    <t>PSQPRQHFYPSRAQ</t>
  </si>
  <si>
    <t>CCTTCACAGCCTCGTCAGCACTTCTATCCGAGCCGTGCACAA</t>
  </si>
  <si>
    <t>Q562F6</t>
  </si>
  <si>
    <t>Shugoshin 2</t>
  </si>
  <si>
    <t>SGO2</t>
  </si>
  <si>
    <t>IISGMNHMYEDNDK</t>
  </si>
  <si>
    <t>ATTATCAGTGGGATGAACCACATGTACGAGGACAACGACAAA</t>
  </si>
  <si>
    <t>Q05397</t>
  </si>
  <si>
    <t>Focal adhesion kinase 1</t>
  </si>
  <si>
    <t>PTK2</t>
  </si>
  <si>
    <t>GPIGNQHIYQPVGK</t>
  </si>
  <si>
    <t>GGACCTATAGGGAACCAACATATTTATCAACCGGTCGGGAAA</t>
  </si>
  <si>
    <t>P40238</t>
  </si>
  <si>
    <t>Thrombopoietin receptor</t>
  </si>
  <si>
    <t>MPL</t>
  </si>
  <si>
    <t>TTHIANHSYLPLSY</t>
  </si>
  <si>
    <t>ACCACCCATATTGCGAACCATAGCTATCTGCCGCTGAGCTAT</t>
  </si>
  <si>
    <t>Q9NXR5</t>
  </si>
  <si>
    <t>Ankyrin repeat domain-containing protein 10</t>
  </si>
  <si>
    <t>ANKRD10</t>
  </si>
  <si>
    <t>QNCHLNHFYNNGIL</t>
  </si>
  <si>
    <t>CAGAACTGTCACCTAAATCACTTCTACAACAATGGCATACTC</t>
  </si>
  <si>
    <t>Q6E0U4</t>
  </si>
  <si>
    <t>Dermokine</t>
  </si>
  <si>
    <t>DMKN</t>
  </si>
  <si>
    <t>NYNYNQHAYPTAYG</t>
  </si>
  <si>
    <t>AACTATAACTATAACCAGCATGCGTATCCGACCGCGTATGGC</t>
  </si>
  <si>
    <t>Q92622</t>
  </si>
  <si>
    <t>Run domain Beclin-1-interacting and cysteine-rich domain-containing protein</t>
  </si>
  <si>
    <t>RUBCN</t>
  </si>
  <si>
    <t>PNSYAQHSYFGSFS</t>
  </si>
  <si>
    <t>CCGAACAGCTATGCGCAGCATAGCTATTTTGGCAGCTTTAGC</t>
  </si>
  <si>
    <t>O75177</t>
  </si>
  <si>
    <t>Calcium-responsive transactivator</t>
  </si>
  <si>
    <t>SS18L1</t>
  </si>
  <si>
    <t>FEESTQHYYEGGNS</t>
  </si>
  <si>
    <t>TTTGAAGAAAGCACCCAGCATTATTATGAAGGCGGCAACAGC</t>
  </si>
  <si>
    <t>RSNYSQHVYYRHKD</t>
  </si>
  <si>
    <t>CGCAGCAACTATAGCCAGCATGTGTATTATCGCCATAAAGAT</t>
  </si>
  <si>
    <t>Q13224</t>
  </si>
  <si>
    <t>Glutamate receptor ionotropic, NMDA 2B</t>
  </si>
  <si>
    <t>GRIN2B</t>
  </si>
  <si>
    <t>NKLRRQHSYDTFVD</t>
  </si>
  <si>
    <t>AACAAACTGCGCCGCCAGCATAGCTATGATACCTTTGTGGAT</t>
  </si>
  <si>
    <t>Q8IYA6</t>
  </si>
  <si>
    <t>Cytoskeleton-associated protein 2-like</t>
  </si>
  <si>
    <t>CKAP2L</t>
  </si>
  <si>
    <t>IAKAEQHNYPGIKL</t>
  </si>
  <si>
    <t>ATTGCGAAAGCGGAACAGCATAACTATCCGGGCATTAAACTG</t>
  </si>
  <si>
    <t>Q5T6F2</t>
  </si>
  <si>
    <t>Ubiquitin-associated protein 2</t>
  </si>
  <si>
    <t>UBAP2</t>
  </si>
  <si>
    <t>ASGYGQHGYSTGYD</t>
  </si>
  <si>
    <t>GCTTCCGGTTATGGACAACACGGCTACTCAACTGGGTATGAC</t>
  </si>
  <si>
    <t>GYDDDNHDYIVRSG</t>
  </si>
  <si>
    <t>GGCTATGATGATGATAACCATGATTATATTGTGCGCAGCGGC</t>
  </si>
  <si>
    <t>Q9H6S1</t>
  </si>
  <si>
    <t>5-azacytidine-induced protein 2</t>
  </si>
  <si>
    <t>AZI2</t>
  </si>
  <si>
    <t>SSDNMQHAYWELKR</t>
  </si>
  <si>
    <t>AGCAGCGATAACATGCAGCATGCGTATTGGGAACTGAAACGC</t>
  </si>
  <si>
    <t>Q92752</t>
  </si>
  <si>
    <t>Tenascin-R</t>
  </si>
  <si>
    <t>TNR</t>
  </si>
  <si>
    <t>QPVVFNHVYNINVP</t>
  </si>
  <si>
    <t>CAGCCGGTGGTGTTTAACCATGTGTATAACATTAACGTGCCG</t>
  </si>
  <si>
    <t>P48060</t>
  </si>
  <si>
    <t>Glioma pathogenesis-related protein 1</t>
  </si>
  <si>
    <t>GLIPR1</t>
  </si>
  <si>
    <t>ITILVQHKYPNLVL</t>
  </si>
  <si>
    <t>ATTACCATTCTGGTGCAGCATAAATATCCGAACCTGGTGCTG</t>
  </si>
  <si>
    <t>O15264</t>
  </si>
  <si>
    <t>Mitogen-activated protein kinase 13</t>
  </si>
  <si>
    <t>MAPK13</t>
  </si>
  <si>
    <t>VDEWKQHIYKEIVN</t>
  </si>
  <si>
    <t>GTGGACGAGTGGAAGCAACACATATACAAAGAAATAGTCAAC</t>
  </si>
  <si>
    <t>P48380</t>
  </si>
  <si>
    <t>Transcription factor RFX3</t>
  </si>
  <si>
    <t>RFX3</t>
  </si>
  <si>
    <t>TVQQVQHVYPAQVQ</t>
  </si>
  <si>
    <t>ACGGTACAACAGGTTCAGCACGTTTACCCTGCACAGGTGCAA</t>
  </si>
  <si>
    <t>Q9NSY0</t>
  </si>
  <si>
    <t>Nuclear receptor-binding protein 2</t>
  </si>
  <si>
    <t>NRBP2</t>
  </si>
  <si>
    <t>AHCFIQHQYLMPEN</t>
  </si>
  <si>
    <t>GCGCATTGCTTTATTCAGCATCAGTATCTGATGCCGGAAAAC</t>
  </si>
  <si>
    <t>P43115</t>
  </si>
  <si>
    <t>Prostaglandin E2 receptor EP3 subtype</t>
  </si>
  <si>
    <t>PTGER3</t>
  </si>
  <si>
    <t>FCTRLNHSYTGMWA</t>
  </si>
  <si>
    <t>TTTTGCACCCGCCTGAACCATAGCTATACCGGCATGTGGGCG</t>
  </si>
  <si>
    <t>Q6IN85</t>
  </si>
  <si>
    <t>Serine/threonine-protein phosphatase 4 regulatory subunit 3A</t>
  </si>
  <si>
    <t>PPP4R3A</t>
  </si>
  <si>
    <t>RSILRNHRYRRDAR</t>
  </si>
  <si>
    <t>AGATCTATCCTTAGAAATCATCGGTATAGACGCGACGCTAGA</t>
  </si>
  <si>
    <t>O14686</t>
  </si>
  <si>
    <t>Histone-lysine N-methyltransferase 2D</t>
  </si>
  <si>
    <t>KMT2D</t>
  </si>
  <si>
    <t>PEPPTQHSYTYNVS</t>
  </si>
  <si>
    <t>CCGGAACCGCCGACCCAGCATAGCTATACCTATAACGTGAGC</t>
  </si>
  <si>
    <t>P04150</t>
  </si>
  <si>
    <t>Glucocorticoid receptor</t>
  </si>
  <si>
    <t>NR3C1</t>
  </si>
  <si>
    <t>RAVEGQHNYLCAGR</t>
  </si>
  <si>
    <t>CGAGCTGTAGAAGGTCAGCATAACTACCTGTGTGCAGGACGC</t>
  </si>
  <si>
    <t>P08235</t>
  </si>
  <si>
    <t>Mineralocorticoid receptor</t>
  </si>
  <si>
    <t>NR3C2</t>
  </si>
  <si>
    <t>AGGGCAGTAGAGGGTCAGCACAATTATTTGTGCGCAGGTCGG</t>
  </si>
  <si>
    <t>Q9NRM1</t>
  </si>
  <si>
    <t>Enamelin</t>
  </si>
  <si>
    <t>ENAM</t>
  </si>
  <si>
    <t>PNIRENHPYPNIRN</t>
  </si>
  <si>
    <t>CCGAACATTCGCGAAAACCATCCGTATCCGAACATTCGCAAC</t>
  </si>
  <si>
    <t>Q2M1K9</t>
  </si>
  <si>
    <t>Zinc finger protein 423</t>
  </si>
  <si>
    <t>ZNF423</t>
  </si>
  <si>
    <t>RKLHKNHAYPVMQF</t>
  </si>
  <si>
    <t>CGCAAGCTACATAAGAATCACGCTTATCCAGTGATGCAATTC</t>
  </si>
  <si>
    <t>Q13296</t>
  </si>
  <si>
    <t>Mammaglobin-A</t>
  </si>
  <si>
    <t>SCGB2A2</t>
  </si>
  <si>
    <t>LAALSQHCYAGSGC</t>
  </si>
  <si>
    <t>CTAGCAGCTTTGTCCCAACACTGCTACGCAGGATCAGGATGC</t>
  </si>
  <si>
    <t>Q15532</t>
  </si>
  <si>
    <t>Protein SSXT</t>
  </si>
  <si>
    <t>SS18</t>
  </si>
  <si>
    <t>YEDSSQHYYEGGNS</t>
  </si>
  <si>
    <t>TATGAAGATAGCAGCCAGCATTATTATGAAGGCGGCAACAGC</t>
  </si>
  <si>
    <t>Q9NQV6</t>
  </si>
  <si>
    <t>PR domain zinc finger protein 10</t>
  </si>
  <si>
    <t>PRDM10</t>
  </si>
  <si>
    <t>QNSSVQHTYLPSAW</t>
  </si>
  <si>
    <t>CAAAACTCCTCGGTGCAGCACACTTACCTCCCTTCTGCCTGG</t>
  </si>
  <si>
    <t>O95486</t>
  </si>
  <si>
    <t>Protein transport protein Sec24A</t>
  </si>
  <si>
    <t>SEC24A</t>
  </si>
  <si>
    <t>TSLTTNHQYVSSGY</t>
  </si>
  <si>
    <t>ACCAGCCTGACCACCAACCATCAGTATGTGAGCAGCGGCTAT</t>
  </si>
  <si>
    <t>Q8N3C7</t>
  </si>
  <si>
    <t>CAP-Gly domain-containing linker protein 4</t>
  </si>
  <si>
    <t>CLIP4</t>
  </si>
  <si>
    <t>SSNKQNHSYPGFRR</t>
  </si>
  <si>
    <t>AGCAGCAACAAACAGAACCATAGCTATCCGGGCTTTCGCCGC</t>
  </si>
  <si>
    <t>Q96R06</t>
  </si>
  <si>
    <t>Sperm-associated antigen 5</t>
  </si>
  <si>
    <t>SPAG5</t>
  </si>
  <si>
    <t>LDDIVQHIYKTLLS</t>
  </si>
  <si>
    <t>CTGGATGATATTGTGCAGCATATTTATAAAACCCTGCTGAGC</t>
  </si>
  <si>
    <t>Q96PN7</t>
  </si>
  <si>
    <t>Transcriptional-regulating factor 1</t>
  </si>
  <si>
    <t>TRERF1</t>
  </si>
  <si>
    <t>VHSGLNHNYGNAVT</t>
  </si>
  <si>
    <t>GTTCATTCTGGACTGAACCATAACTATGGCAACGCAGTTACC</t>
  </si>
  <si>
    <t>TQRKRQHTYQTRSN</t>
  </si>
  <si>
    <t>ACCCAGCGCAAACGCCAGCATACCTATCAGACCCGCAGCAAC</t>
  </si>
  <si>
    <t>O15522</t>
  </si>
  <si>
    <t>Homeobox protein Nkx-2.8</t>
  </si>
  <si>
    <t>NKX2-8</t>
  </si>
  <si>
    <t>KIWFQNHRYKLKRA</t>
  </si>
  <si>
    <t>AAAATTTGGTTTCAGAACCATCGCTATAAACTGAAACGCGCG</t>
  </si>
  <si>
    <t>Q8TDF6</t>
  </si>
  <si>
    <t>RAS guanyl-releasing protein 4</t>
  </si>
  <si>
    <t>RASGRP4</t>
  </si>
  <si>
    <t>CGSEENHSYTLSLE</t>
  </si>
  <si>
    <t>TGCGGCAGCGAAGAAAACCATAGCTATACCCTGAGCCTGGAA</t>
  </si>
  <si>
    <t>Q8WWQ0</t>
  </si>
  <si>
    <t>PH-interacting protein</t>
  </si>
  <si>
    <t>PHIP</t>
  </si>
  <si>
    <t>KQQTNQHNYRTRSA</t>
  </si>
  <si>
    <t>AAACAGCAGACCAACCAGCATAACTATCGCACCCGCAGCGCG</t>
  </si>
  <si>
    <t>Q9BY15</t>
  </si>
  <si>
    <t>Adhesion G protein-coupled receptor E3</t>
  </si>
  <si>
    <t>ADGRE3</t>
  </si>
  <si>
    <t>THCTCNHGYTSGSG</t>
  </si>
  <si>
    <t>ACGCACTGTACTTGCAATCACGGTTACACGAGCGGGAGCGGC</t>
  </si>
  <si>
    <t>P0DPA2</t>
  </si>
  <si>
    <t>V-set and immunoglobulin domain-containing protein 8</t>
  </si>
  <si>
    <t>VSIG8</t>
  </si>
  <si>
    <t>GSYTSQHSYHSELS</t>
  </si>
  <si>
    <t>GGCAGCTATACCAGCCAGCATAGCTATCATAGCGAACTGAGC</t>
  </si>
  <si>
    <t>Q06481</t>
  </si>
  <si>
    <t>Amyloid beta precursor like protein 2</t>
  </si>
  <si>
    <t>APLP2</t>
  </si>
  <si>
    <t>LNKMQNHGYENPTY</t>
  </si>
  <si>
    <t>CTGAACAAAATGCAGAACCATGGCTATGAAAACCCGACCTAT</t>
  </si>
  <si>
    <t>O15259</t>
  </si>
  <si>
    <t>Nephrocystin-1</t>
  </si>
  <si>
    <t>NPHP1</t>
  </si>
  <si>
    <t>EPNKRQHIYQRCIQ</t>
  </si>
  <si>
    <t>GAACCGAACAAACGCCAGCATATTTATCAGCGCTGCATTCAG</t>
  </si>
  <si>
    <t>MQQMQQHQYYPPQQ</t>
  </si>
  <si>
    <t>ATGCAGCAGATGCAGCAGCATCAGTATTATCCGCCGCAGCAG</t>
  </si>
  <si>
    <t>P43699</t>
  </si>
  <si>
    <t>Homeobox protein Nkx-2.1</t>
  </si>
  <si>
    <t>NKX2-1</t>
  </si>
  <si>
    <t>KIWFQNHRYKMKRQ</t>
  </si>
  <si>
    <t>AAGATATGGTTTCAGAATCACCGCTACAAGATGAAGCGGCAA</t>
  </si>
  <si>
    <t>Q9H2Z4</t>
  </si>
  <si>
    <t>Homeobox protein Nkx-2.4</t>
  </si>
  <si>
    <t>NKX2-4</t>
  </si>
  <si>
    <t>AAGATATGGTTTCAGAACCACCGATACAAGATGAAGCGACAA</t>
  </si>
  <si>
    <t>Q92851</t>
  </si>
  <si>
    <t>Caspase-10</t>
  </si>
  <si>
    <t>CASP10</t>
  </si>
  <si>
    <t>MKSQGQHWYSSSDK</t>
  </si>
  <si>
    <t>ATGAAGAGTCAGGGTCAGCACTGGTATTCCAGTTCGGACAAG</t>
  </si>
  <si>
    <t>Q6P0N0</t>
  </si>
  <si>
    <t>Mis18-binding protein 1</t>
  </si>
  <si>
    <t>MIS18BP1</t>
  </si>
  <si>
    <t>EKKKLQHTYLCEEK</t>
  </si>
  <si>
    <t>GAGAAGAAGAAACTTCAGCATACGTACCTGTGCGAAGAGAAA</t>
  </si>
  <si>
    <t>O60315</t>
  </si>
  <si>
    <t>Zinc finger E-box-binding homeobox 2</t>
  </si>
  <si>
    <t>ZEB2</t>
  </si>
  <si>
    <t>YSQHMNHRYSYCKR</t>
  </si>
  <si>
    <t>TATAGCCAGCATATGAACCATCGCTATAGCTATTGCAAACGC</t>
  </si>
  <si>
    <t>P37275</t>
  </si>
  <si>
    <t>Zinc finger E-box-binding homeobox 1</t>
  </si>
  <si>
    <t>ZEB1</t>
  </si>
  <si>
    <t>Q9UL68</t>
  </si>
  <si>
    <t>Myelin transcription factor 1-like protein</t>
  </si>
  <si>
    <t>MYT1L</t>
  </si>
  <si>
    <t>YNSYDNHTYGKRAI</t>
  </si>
  <si>
    <t>TATAACAGCTATGATAACCATACCTATGGCAAACGCGCGATT</t>
  </si>
  <si>
    <t>SYPTGNHTYQEIAV</t>
  </si>
  <si>
    <t>AGCTATCCGACCGGCAACCATACCTATCAGGAAATTGCGGTG</t>
  </si>
  <si>
    <t>P23025</t>
  </si>
  <si>
    <t>DNA repair protein complementing XP-A cells</t>
  </si>
  <si>
    <t>XPA</t>
  </si>
  <si>
    <t>ETIVHQHEYGPEEN</t>
  </si>
  <si>
    <t>GAGACGATTGTACACCAACACGAGTACGGACCCGAAGAGAAT</t>
  </si>
  <si>
    <t>Q8N2W9</t>
  </si>
  <si>
    <t>E3 SUMO-protein ligase PIAS4</t>
  </si>
  <si>
    <t>PIAS4</t>
  </si>
  <si>
    <t>IAVKVNHSYCSVPG</t>
  </si>
  <si>
    <t>ATTGCGGTGAAAGTGAACCATAGCTATTGCAGCGTGCCGGGC</t>
  </si>
  <si>
    <t>P29017</t>
  </si>
  <si>
    <t>T-cell surface glycoprotein CD1c</t>
  </si>
  <si>
    <t>CD1C</t>
  </si>
  <si>
    <t>VCHLLNHQYEGVTE</t>
  </si>
  <si>
    <t>GTGTGCCATCTGCTGAACCATCAGTATGAAGGCGTGACCGAA</t>
  </si>
  <si>
    <t>HSLGNQHIYQRSSS</t>
  </si>
  <si>
    <t>CATAGCCTGGGCAACCAGCATATTTATCAGCGCAGCAGCAGC</t>
  </si>
  <si>
    <t>Q9C073</t>
  </si>
  <si>
    <t>Protein FAM117A</t>
  </si>
  <si>
    <t>FAM117A</t>
  </si>
  <si>
    <t>ASPRPNHSYIFKRE</t>
  </si>
  <si>
    <t>GCTAGCCCTCGTCCAAATCATTCATATATCTTCAAGAGAGAA</t>
  </si>
  <si>
    <t>Q8NA82</t>
  </si>
  <si>
    <t>Probable E3 ubiquitin-protein ligase MARCHF10</t>
  </si>
  <si>
    <t>MARCHF10</t>
  </si>
  <si>
    <t>FASAENHNYFPVNS</t>
  </si>
  <si>
    <t>TTTGCGAGCGCGGAAAACCATAACTATTTTCCGGTGAACAGC</t>
  </si>
  <si>
    <t>Q9UHV7</t>
  </si>
  <si>
    <t>Mediator of RNA polymerase II transcription subunit 13</t>
  </si>
  <si>
    <t>MED13</t>
  </si>
  <si>
    <t>STPQSQHFYQMPTP</t>
  </si>
  <si>
    <t>TCCACGCCTCAATCTCAACACTTCTACCAGATGCCTACTCCA</t>
  </si>
  <si>
    <t>Q00535</t>
  </si>
  <si>
    <t>Cyclin-dependent kinase 5</t>
  </si>
  <si>
    <t>CDK5</t>
  </si>
  <si>
    <t>AEEALQHPYFSDFC</t>
  </si>
  <si>
    <t>GCTGAGGAAGCGCTCCAACACCCATATTTCAGCGATTTCTGC</t>
  </si>
  <si>
    <t>P61129</t>
  </si>
  <si>
    <t>Zinc finger CCCH domain-containing protein 6</t>
  </si>
  <si>
    <t>ZC3H6</t>
  </si>
  <si>
    <t>SSPHPQHIYSSGSS</t>
  </si>
  <si>
    <t>AGCAGCCCGCATCCGCAGCATATTTATAGCAGCGGCAGCAGC</t>
  </si>
  <si>
    <t>P56715</t>
  </si>
  <si>
    <t>Oxygen-regulated protein 1</t>
  </si>
  <si>
    <t>RP1</t>
  </si>
  <si>
    <t>CAQKENHTYEGACP</t>
  </si>
  <si>
    <t>TGCGCGCAGAAAGAAAACCATACCTATGAAGGCGCGTGCCCG</t>
  </si>
  <si>
    <t>O95096</t>
  </si>
  <si>
    <t>Homeobox protein Nkx-2.2</t>
  </si>
  <si>
    <t>NKX2-2</t>
  </si>
  <si>
    <t>KIWFQNHRYKMKRA</t>
  </si>
  <si>
    <t>AAGATATGGTTTCAGAACCACCGGTACAAGATGAAACGCGCA</t>
  </si>
  <si>
    <t>Q9Y4A8</t>
  </si>
  <si>
    <t>Nuclear factor erythroid 2-related factor 3</t>
  </si>
  <si>
    <t>NFE2L3</t>
  </si>
  <si>
    <t>QHVFHNHTYHLQPT</t>
  </si>
  <si>
    <t>CAGCATGTGTTTCATAACCATACCTATCATCTGCAGCCGACC</t>
  </si>
  <si>
    <t>Q8IUH5</t>
  </si>
  <si>
    <t>Palmitoyltransferase ZDHHC17</t>
  </si>
  <si>
    <t>ZDHHC17</t>
  </si>
  <si>
    <t>PQSHYNHGYGEPLG</t>
  </si>
  <si>
    <t>CCGCAGAGCCATTATAACCATGGCTATGGCGAACCGCTGGGC</t>
  </si>
  <si>
    <t>Q96E93</t>
  </si>
  <si>
    <t>Killer cell lectin-like receptor subfamily G member 1</t>
  </si>
  <si>
    <t>KLRG1</t>
  </si>
  <si>
    <t>WMKYGNHCYYFSVE</t>
  </si>
  <si>
    <t>TGGATGAAATACGGAAACCACTGCTACTACTTCTCTGTAGAG</t>
  </si>
  <si>
    <t>Q8NCN2</t>
  </si>
  <si>
    <t>Zinc finger and BTB domain-containing protein 34</t>
  </si>
  <si>
    <t>ZBTB34</t>
  </si>
  <si>
    <t>YGSVLQHAYSYSQA</t>
  </si>
  <si>
    <t>TATGGCAGCGTGCTGCAGCATGCGTATAGCTATAGCCAGGCG</t>
  </si>
  <si>
    <t>Q5JW98</t>
  </si>
  <si>
    <t>Calcium homeostasis modulator protein 4</t>
  </si>
  <si>
    <t>CALHM4</t>
  </si>
  <si>
    <t>PLTSLQHCYWTSHL</t>
  </si>
  <si>
    <t>CCGCTGACCAGCCTGCAGCATTGCTATTGGACCAGCCATCTG</t>
  </si>
  <si>
    <t>Q6J272</t>
  </si>
  <si>
    <t>Ciliary microtubule inner protein 2A</t>
  </si>
  <si>
    <t>CIMIP2A</t>
  </si>
  <si>
    <t>THWPSNHIYSSQGL</t>
  </si>
  <si>
    <t>ACGCACTGGCCAAGCAACCACATCTACTCCTCTCAAGGCTTG</t>
  </si>
  <si>
    <t>P29475</t>
  </si>
  <si>
    <t>Nitric oxide synthase 1</t>
  </si>
  <si>
    <t>NOS1</t>
  </si>
  <si>
    <t>PGNGPQHAYDDGQE</t>
  </si>
  <si>
    <t>CCAGGCAATGGACCGCAACACGCGTACGACGATGGTCAGGAA</t>
  </si>
  <si>
    <t>Q8NFN8</t>
  </si>
  <si>
    <t>Probable G-protein coupled receptor 156</t>
  </si>
  <si>
    <t>GPR156</t>
  </si>
  <si>
    <t>ASLSSQHSYFDTES</t>
  </si>
  <si>
    <t>GCGAGCCTGAGCAGCCAGCATAGCTATTTTGATACCGAAAGC</t>
  </si>
  <si>
    <t>P08581</t>
  </si>
  <si>
    <t>Hepatocyte growth factor receptor</t>
  </si>
  <si>
    <t>MET</t>
  </si>
  <si>
    <t>NVRCLQHFYGPNHE</t>
  </si>
  <si>
    <t>AATGTTAGATGCCTACAGCACTTTTATGGACCTAATCACGAG</t>
  </si>
  <si>
    <t>Q86WI1</t>
  </si>
  <si>
    <t>Fibrocystin-L</t>
  </si>
  <si>
    <t>PKHD1L1</t>
  </si>
  <si>
    <t>HCELNNHLYKDQFL</t>
  </si>
  <si>
    <t>CATTGCGAGCTTAACAACCATCTCTACAAGGATCAATTCCTC</t>
  </si>
  <si>
    <t>P55011</t>
  </si>
  <si>
    <t>Solute carrier family 12 member 2</t>
  </si>
  <si>
    <t>SLC12A2</t>
  </si>
  <si>
    <t>GSGHHQHYYYDTHT</t>
  </si>
  <si>
    <t>GGATCAGGTCATCATCAGCACTACTATTACGACACCCATACA</t>
  </si>
  <si>
    <t>P11532</t>
  </si>
  <si>
    <t>Dystrophin</t>
  </si>
  <si>
    <t>DMD</t>
  </si>
  <si>
    <t>ILSKGQHLYKEKPA</t>
  </si>
  <si>
    <t>ATACTATCCAAAGGACAGCATCTTTATAAGGAGAAGCCCGCA</t>
  </si>
  <si>
    <t>Q9UKT9</t>
  </si>
  <si>
    <t>Zinc finger protein Aiolos</t>
  </si>
  <si>
    <t>IKZF3</t>
  </si>
  <si>
    <t>HEERQNHIYQQNHM</t>
  </si>
  <si>
    <t>CATGAAGAACGCCAGAACCATATTTATCAGCAGAACCATATG</t>
  </si>
  <si>
    <t>Q68D86</t>
  </si>
  <si>
    <t>Coiled-coil domain-containing protein 102B</t>
  </si>
  <si>
    <t>CCDC102B</t>
  </si>
  <si>
    <t>ELLNLQHAYYKLNR</t>
  </si>
  <si>
    <t>GAACTGCTGAACCTGCAGCATGCGTATTATAAACTGAACCGC</t>
  </si>
  <si>
    <t>Q6P387</t>
  </si>
  <si>
    <t>Uncharacterized protein C16orf46</t>
  </si>
  <si>
    <t>C16orf46</t>
  </si>
  <si>
    <t>GKSEKNHVYCLLDV</t>
  </si>
  <si>
    <t>GGAAAGTCCGAAAAGAACCATGTCTATTGCCTACTTGATGTG</t>
  </si>
  <si>
    <t>Q15761</t>
  </si>
  <si>
    <t>Neuropeptide Y receptor type 5</t>
  </si>
  <si>
    <t>NPY5R</t>
  </si>
  <si>
    <t>NNLTANHGYFLIAT</t>
  </si>
  <si>
    <t>AACAACCTGACCGCGAACCATGGCTATTTTCTGATTGCGACC</t>
  </si>
  <si>
    <t>P49910</t>
  </si>
  <si>
    <t>Zinc finger protein 165</t>
  </si>
  <si>
    <t>ZNF165</t>
  </si>
  <si>
    <t>YAGEKNHQYGKSFK</t>
  </si>
  <si>
    <t>TACGCCGGAGAGAAGAATCATCAGTACGGGAAATCGTTTAAA</t>
  </si>
  <si>
    <t>Q96Q15</t>
  </si>
  <si>
    <t>Serine/threonine-protein kinase SMG1</t>
  </si>
  <si>
    <t>SMG1</t>
  </si>
  <si>
    <t>PSHTLQHRYSEHTQ</t>
  </si>
  <si>
    <t>CCGAGCCATACCCTGCAGCATCGCTATAGCGAACATACCCAG</t>
  </si>
  <si>
    <t>Q9NQC7</t>
  </si>
  <si>
    <t>Ubiquitin carboxyl-terminal hydrolase CYLD</t>
  </si>
  <si>
    <t>CYLD</t>
  </si>
  <si>
    <t>HPKRLNHKYNPVSL</t>
  </si>
  <si>
    <t>CATCCGAAACGCCTGAACCATAAATATAACCCGGTGAGCCTG</t>
  </si>
  <si>
    <t>Q9Y2U8</t>
  </si>
  <si>
    <t>Inner nuclear membrane protein Man1</t>
  </si>
  <si>
    <t>LEMD3</t>
  </si>
  <si>
    <t>NHTGSNHTYLKNTY</t>
  </si>
  <si>
    <t>AACCACACCGGCAGTAACCATACGTATCTTAAGAACACGTAT</t>
  </si>
  <si>
    <t>HHQYEQHWYKDHHY</t>
  </si>
  <si>
    <t>CACCATCAATACGAACAGCATTGGTACAAGGACCACCACTAC</t>
  </si>
  <si>
    <t>Q8NEC5</t>
  </si>
  <si>
    <t>Cation channel sperm-associated protein 1</t>
  </si>
  <si>
    <t>CATSPER1</t>
  </si>
  <si>
    <t>HPHHTQHHYHQTHR</t>
  </si>
  <si>
    <t>CATCCGCATCATACCCAGCATCATTATCATCAGACCCATCGC</t>
  </si>
  <si>
    <t>Q02535</t>
  </si>
  <si>
    <t>DNA-binding protein inhibitor ID-3</t>
  </si>
  <si>
    <t>ID3</t>
  </si>
  <si>
    <t>LLDDMNHCYSRLRE</t>
  </si>
  <si>
    <t>CTGCTGGATGATATGAACCATTGCTATAGCCGCCTGCGCGAA</t>
  </si>
  <si>
    <t>Q8IX07</t>
  </si>
  <si>
    <t>Zinc finger protein ZFPM1</t>
  </si>
  <si>
    <t>ZFPM1</t>
  </si>
  <si>
    <t>PLPNGNHRYCRLCN</t>
  </si>
  <si>
    <t>CCGCTTCCAAACGGCAATCATCGCTATTGTCGACTGTGCAAC</t>
  </si>
  <si>
    <t>APVFKQHLYEASVK</t>
  </si>
  <si>
    <t>GCGCCGGTGTTTAAACAGCATCTGTATGAAGCGAGCGTGAAA</t>
  </si>
  <si>
    <t>PHTPVQHGYLSPKP</t>
  </si>
  <si>
    <t>CCACACACGCCCGTACAACACGGTTATCTATCGCCGAAACCC</t>
  </si>
  <si>
    <t>Q9Y2X7</t>
  </si>
  <si>
    <t>ARF GTPase-activating protein GIT1</t>
  </si>
  <si>
    <t>GIT1</t>
  </si>
  <si>
    <t>SDLDDQHDYDSVAS</t>
  </si>
  <si>
    <t>AGCGATCTGGATGATCAGCATGATTATGATAGCGTGGCGAGC</t>
  </si>
  <si>
    <t>Q7Z6R9</t>
  </si>
  <si>
    <t>Transcription factor AP-2-delta</t>
  </si>
  <si>
    <t>TFAP2D</t>
  </si>
  <si>
    <t>PYFSTNHQYTPLHH</t>
  </si>
  <si>
    <t>CCTTACTTTTCCACCAACCACCAGTACACGCCGTTGCACCAC</t>
  </si>
  <si>
    <t>P15863</t>
  </si>
  <si>
    <t>Paired box protein Pax-1</t>
  </si>
  <si>
    <t>PAX1</t>
  </si>
  <si>
    <t>PTLPYNHIYQYPYP</t>
  </si>
  <si>
    <t>CCGACCCTGCCGTATAACCATATTTATCAGTATCCGTATCCG</t>
  </si>
  <si>
    <t>P11802</t>
  </si>
  <si>
    <t>Cyclin-dependent kinase 4</t>
  </si>
  <si>
    <t>CDK4</t>
  </si>
  <si>
    <t>AFRALQHSYLHKDE</t>
  </si>
  <si>
    <t>GCGTTTCGCGCGCTGCAGCATAGCTATCTGCATAAAGATGAA</t>
  </si>
  <si>
    <t>SCSNGQHEYGSCGR</t>
  </si>
  <si>
    <t>TCCTGTAGTAATGGTCAACATGAGTACGGCTCATGCGGTCGG</t>
  </si>
  <si>
    <t>Q5H9I0</t>
  </si>
  <si>
    <t>Transcription factor Dp family member 3</t>
  </si>
  <si>
    <t>TFDP3</t>
  </si>
  <si>
    <t>FASQNQHSYSSPPW</t>
  </si>
  <si>
    <t>TTTGCGAGCCAGAACCAGCATAGCTATAGCAGCCCGCCGTGG</t>
  </si>
  <si>
    <t>Q9UM63</t>
  </si>
  <si>
    <t>Zinc finger protein PLAGL1</t>
  </si>
  <si>
    <t>PLAGL1</t>
  </si>
  <si>
    <t>PPPLPNHKYNTTST</t>
  </si>
  <si>
    <t>CCGCCGCCGCTGCCGAACCATAAATATAACACCACCAGCACC</t>
  </si>
  <si>
    <t>Q96M11</t>
  </si>
  <si>
    <t>Centriolar and ciliogenesis-associated protein HYLS1</t>
  </si>
  <si>
    <t>HYLS1</t>
  </si>
  <si>
    <t>PQSKPQHIYVPNNY</t>
  </si>
  <si>
    <t>CCGCAGAGCAAACCGCAGCATATTTATGTGCCGAACAACTAT</t>
  </si>
  <si>
    <t>O95644</t>
  </si>
  <si>
    <t>Nuclear factor of activated T-cells, cytoplasmic 1</t>
  </si>
  <si>
    <t>NFATC1</t>
  </si>
  <si>
    <t>YLAVPQHPYQWAKP</t>
  </si>
  <si>
    <t>TATTTAGCGGTTCCTCAGCACCCGTACCAATGGGCTAAACCT</t>
  </si>
  <si>
    <t>O60583</t>
  </si>
  <si>
    <t>Cyclin-T2</t>
  </si>
  <si>
    <t>CCNT2</t>
  </si>
  <si>
    <t>NGPDANHEYSTSSQ</t>
  </si>
  <si>
    <t>AACGGTCCAGATGCCAACCATGAATATAGCACTAGCTCCCAA</t>
  </si>
  <si>
    <t>Q9NRY7</t>
  </si>
  <si>
    <t>Phospholipid scramblase 2</t>
  </si>
  <si>
    <t>PLSCR2</t>
  </si>
  <si>
    <t>FYPGRQHDYLVPPA</t>
  </si>
  <si>
    <t>TTCTATCCTGGAAGGCAACACGATTATCTTGTTCCTCCGGCG</t>
  </si>
  <si>
    <t>Q86UQ4</t>
  </si>
  <si>
    <t>ATP-binding cassette sub-family A member 13</t>
  </si>
  <si>
    <t>ABCA13</t>
  </si>
  <si>
    <t>LETVQQHLYMLAKS</t>
  </si>
  <si>
    <t>CTGGAAACCGTGCAGCAGCATCTGTATATGCTGGCGAAAAGC</t>
  </si>
  <si>
    <t>Q8NF64</t>
  </si>
  <si>
    <t>Zinc finger MIZ domain-containing protein 2</t>
  </si>
  <si>
    <t>ZMIZ2</t>
  </si>
  <si>
    <t>GQRLPQHGYPGPPQ</t>
  </si>
  <si>
    <t>GGTCAGCGTTTGCCACAACATGGATATCCTGGTCCACCACAG</t>
  </si>
  <si>
    <t>Q8NEB7</t>
  </si>
  <si>
    <t>Acrosin-binding protein</t>
  </si>
  <si>
    <t>ACRBP</t>
  </si>
  <si>
    <t>HYRCSNHVYYAKRV</t>
  </si>
  <si>
    <t>CATTATCGCTGCAGCAACCATGTGTATTATGCGAAACGCGTG</t>
  </si>
  <si>
    <t>Q8IWZ8</t>
  </si>
  <si>
    <t>SURP and G-patch domain-containing protein 1</t>
  </si>
  <si>
    <t>SUGP1</t>
  </si>
  <si>
    <t>AVQQHQHGYDSDEE</t>
  </si>
  <si>
    <t>GCGGTGCAGCAGCATCAGCATGGCTATGATAGCGATGAAGAA</t>
  </si>
  <si>
    <t>Q0JRZ9</t>
  </si>
  <si>
    <t>F-BAR domain only protein 2</t>
  </si>
  <si>
    <t>FCHO2</t>
  </si>
  <si>
    <t>NDTKENHFYSSSDS</t>
  </si>
  <si>
    <t>AACGATACAAAAGAAAACCACTTCTACTCGTCATCCGACTCG</t>
  </si>
  <si>
    <t>Q8WW36</t>
  </si>
  <si>
    <t>Zinc finger CCHC domain-containing protein 13</t>
  </si>
  <si>
    <t>ZCCHC13</t>
  </si>
  <si>
    <t>KRERRQHCYTCGRL</t>
  </si>
  <si>
    <t>AAGCGTGAGCGCAGACAGCACTGTTACACTTGTGGGCGCCTG</t>
  </si>
  <si>
    <t>Q6ZMY3</t>
  </si>
  <si>
    <t>SPOC domain-containing protein 1</t>
  </si>
  <si>
    <t>SPOCD1</t>
  </si>
  <si>
    <t>GLRQSQHPYSVAPA</t>
  </si>
  <si>
    <t>GGATTACGTCAGTCTCAGCATCCTTATTCAGTGGCGCCAGCA</t>
  </si>
  <si>
    <t>DRANMQHRYIELFL</t>
  </si>
  <si>
    <t>GATCGCGCGAACATGCAGCATCGCTATATTGAACTGTTTCTG</t>
  </si>
  <si>
    <t>Q16659</t>
  </si>
  <si>
    <t>Mitogen-activated protein kinase 6</t>
  </si>
  <si>
    <t>MAPK6</t>
  </si>
  <si>
    <t>RESEVNHYYEPKLI</t>
  </si>
  <si>
    <t>CGCGAAAGCGAAGTGAACCATTATTATGAACCGAAACTGATT</t>
  </si>
  <si>
    <t>Q96MI9</t>
  </si>
  <si>
    <t>Cytosolic carboxypeptidase 4</t>
  </si>
  <si>
    <t>AGBL1</t>
  </si>
  <si>
    <t>AASSKQHCYSKDQS</t>
  </si>
  <si>
    <t>GCGGCGAGCAGCAAACAGCATTGCTATAGCAAAGATCAGAGC</t>
  </si>
  <si>
    <t>Q8IZF6</t>
  </si>
  <si>
    <t>Adhesion G-protein coupled receptor G4</t>
  </si>
  <si>
    <t>ADGRG4</t>
  </si>
  <si>
    <t>EMFNFNHTYVAHWT</t>
  </si>
  <si>
    <t>GAAATGTTTAACTTTAACCATACCTATGTGGCGCATTGGACC</t>
  </si>
  <si>
    <t>Q92754</t>
  </si>
  <si>
    <t>Transcription factor AP-2 gamma</t>
  </si>
  <si>
    <t>TFAP2C</t>
  </si>
  <si>
    <t>LSSAGQHLYSPAPP</t>
  </si>
  <si>
    <t>CTTAGTTCAGCTGGACAACATCTTTACAGCCCTGCGCCTCCG</t>
  </si>
  <si>
    <t>PTPPSQHSYASSNA</t>
  </si>
  <si>
    <t>CCGACACCTCCTTCCCAGCATAGTTACGCGTCCTCAAATGCT</t>
  </si>
  <si>
    <t>Q96EY1</t>
  </si>
  <si>
    <t>DnaJ homolog subfamily A member 3, mitochondrial</t>
  </si>
  <si>
    <t>DNAJA3</t>
  </si>
  <si>
    <t>GASGSQHSYWKGGP</t>
  </si>
  <si>
    <t>GGTGCTAGTGGCTCCCAACACTCGTATTGGAAGGGTGGACCA</t>
  </si>
  <si>
    <t>Q9NRE1</t>
  </si>
  <si>
    <t>Matrix metalloproteinase-26</t>
  </si>
  <si>
    <t>MMP26</t>
  </si>
  <si>
    <t>DIQRIQHLYGEKCS</t>
  </si>
  <si>
    <t>GACATACAGAGGATCCAACATCTCTATGGTGAAAAGTGTAGC</t>
  </si>
  <si>
    <t>Q6UB28</t>
  </si>
  <si>
    <t>Methionine aminopeptidase 1D, mitochondrial</t>
  </si>
  <si>
    <t>METAP1D</t>
  </si>
  <si>
    <t>FSSPLNHIYLHKQS</t>
  </si>
  <si>
    <t>TTTAGCAGCCCGCTGAACCATATTTATCTGCATAAACAGAGC</t>
  </si>
  <si>
    <t>Q9Y608</t>
  </si>
  <si>
    <t>Leucine-rich repeat flightless-interacting protein 2</t>
  </si>
  <si>
    <t>LRRFIP2</t>
  </si>
  <si>
    <t>RLSSLNHSYSHSHG</t>
  </si>
  <si>
    <t>CGCCTGAGCAGCCTGAACCATAGCTATAGCCATAGCCATGGC</t>
  </si>
  <si>
    <t>Q9HCE9</t>
  </si>
  <si>
    <t>Anoctamin-8</t>
  </si>
  <si>
    <t>ANO8</t>
  </si>
  <si>
    <t>HERQAQHRYQQQQR</t>
  </si>
  <si>
    <t>CACGAACGCCAAGCGCAGCATCGTTATCAGCAACAGCAGAGG</t>
  </si>
  <si>
    <t>O60318</t>
  </si>
  <si>
    <t>Germinal-center associated nuclear protein</t>
  </si>
  <si>
    <t>MCM3AP</t>
  </si>
  <si>
    <t>HQMKVQHFYQQLLS</t>
  </si>
  <si>
    <t>CACCAAATGAAGGTCCAACACTTCTACCAGCAATTATTATCC</t>
  </si>
  <si>
    <t>Q3V6T2</t>
  </si>
  <si>
    <t>Girdin</t>
  </si>
  <si>
    <t>CCDC88A</t>
  </si>
  <si>
    <t>ENDRLNHTYSQLLK</t>
  </si>
  <si>
    <t>GAAAACGATCGCCTGAACCATACCTATAGCCAGCTGCTGAAA</t>
  </si>
  <si>
    <t>Q9BZ29</t>
  </si>
  <si>
    <t>Dedicator of cytokinesis protein 9</t>
  </si>
  <si>
    <t>DOCK9</t>
  </si>
  <si>
    <t>NSLTFNHSYGHSDA</t>
  </si>
  <si>
    <t>AATAGTCTGACTTTTAATCACTCGTACGGGCACTCCGACGCA</t>
  </si>
  <si>
    <t>PGADPQHRYFYPEP</t>
  </si>
  <si>
    <t>CCTGGTGCTGATCCTCAGCACCGCTATTTCTATCCAGAACCA</t>
  </si>
  <si>
    <t>O43741</t>
  </si>
  <si>
    <t>5'-AMP-activated protein kinase subunit beta-2</t>
  </si>
  <si>
    <t>PRKAB2</t>
  </si>
  <si>
    <t>NHVMLNHLYALSIK</t>
  </si>
  <si>
    <t>AACCATGTGATGCTGAACCATCTGTATGCGCTGAGCATTAAA</t>
  </si>
  <si>
    <t>Q9Y478</t>
  </si>
  <si>
    <t>5'-AMP-activated protein kinase subunit beta-1</t>
  </si>
  <si>
    <t>PRKAB1</t>
  </si>
  <si>
    <t>DMDPDNHSYFFEDT</t>
  </si>
  <si>
    <t>GATATGGATCCGGATAATCATTCCTACTTCTTTGAAGACACC</t>
  </si>
  <si>
    <t>Q05BQ5</t>
  </si>
  <si>
    <t>MBT domain-containing protein 1</t>
  </si>
  <si>
    <t>MBTD1</t>
  </si>
  <si>
    <t>PPRTIQHKYTNWKA</t>
  </si>
  <si>
    <t>CCGCCGCGCACCATTCAGCATAAATATACCAACTGGAAAGCG</t>
  </si>
  <si>
    <t>Q13936</t>
  </si>
  <si>
    <t>Voltage-dependent L-type calcium channel subunit alpha-1C</t>
  </si>
  <si>
    <t>CACNA1C</t>
  </si>
  <si>
    <t>YIPKNQHQYKVWYV</t>
  </si>
  <si>
    <t>TACATCCCAAAGAATCAGCACCAATACAAGGTATGGTATGTC</t>
  </si>
  <si>
    <t>P10721</t>
  </si>
  <si>
    <t>Mast/stem cell growth factor receptor Kit</t>
  </si>
  <si>
    <t>KIT</t>
  </si>
  <si>
    <t>ISESTNHIYSNLAN</t>
  </si>
  <si>
    <t>ATTAGCGAAAGCACCAACCATATTTATAGCAACCTGGCGAAC</t>
  </si>
  <si>
    <t>O15021</t>
  </si>
  <si>
    <t>Microtubule-associated serine/threonine-protein kinase 4</t>
  </si>
  <si>
    <t>MAST4</t>
  </si>
  <si>
    <t>EIIMMNHVYKERFP</t>
  </si>
  <si>
    <t>GAAATAATAATGATGAATCACGTGTACAAGGAACGCTTCCCG</t>
  </si>
  <si>
    <t>Q6WRI0</t>
  </si>
  <si>
    <t>Immunoglobulin superfamily member 10</t>
  </si>
  <si>
    <t>IGSF10</t>
  </si>
  <si>
    <t>SEPRHNHFYSHTTQ</t>
  </si>
  <si>
    <t>AGCGAACCACGCCACAACCACTTCTACTCACACACGACGCAG</t>
  </si>
  <si>
    <t>Q15910</t>
  </si>
  <si>
    <t>Histone-lysine N-methyltransferase EZH2</t>
  </si>
  <si>
    <t>EZH2</t>
  </si>
  <si>
    <t>KDGSSNHVYNYQPC</t>
  </si>
  <si>
    <t>AAAGATGGCAGCAGCAACCATGTGTATAACTATCAGCCGTGC</t>
  </si>
  <si>
    <t>Q9ULT6</t>
  </si>
  <si>
    <t>E3 ubiquitin-protein ligase ZNRF3</t>
  </si>
  <si>
    <t>ZNRF3</t>
  </si>
  <si>
    <t>YETMYQHYYFQGLS</t>
  </si>
  <si>
    <t>TACGAGACAATGTATCAACACTACTACTTCCAGGGACTATCT</t>
  </si>
  <si>
    <t>Q14494</t>
  </si>
  <si>
    <t>Endoplasmic reticulum membrane sensor NFE2L1</t>
  </si>
  <si>
    <t>NFE2L1</t>
  </si>
  <si>
    <t>EHVGHNHTYNMAPS</t>
  </si>
  <si>
    <t>GAGCACGTCGGACACAACCATACATATAACATGGCTCCCAGC</t>
  </si>
  <si>
    <t>Q7L590</t>
  </si>
  <si>
    <t>Protein MCM10 homolog</t>
  </si>
  <si>
    <t>MCM10</t>
  </si>
  <si>
    <t>TCVSEQHEYHWHDG</t>
  </si>
  <si>
    <t>ACCTGCGTGAGCGAACAGCATGAATATCATTGGCATGATGGC</t>
  </si>
  <si>
    <t>O43166</t>
  </si>
  <si>
    <t>Signal-induced proliferation-associated 1-like protein 1</t>
  </si>
  <si>
    <t>SIPA1L1</t>
  </si>
  <si>
    <t>SFVLEQHEYTEPTC</t>
  </si>
  <si>
    <t>AGCTTTGTGCTGGAACAGCATGAATATACCGAACCGACCTGC</t>
  </si>
  <si>
    <t>P48378</t>
  </si>
  <si>
    <t>DNA-binding protein RFX2</t>
  </si>
  <si>
    <t>RFX2</t>
  </si>
  <si>
    <t>QVQPVQHVYPAQVQ</t>
  </si>
  <si>
    <t>CAAGTACAACCTGTACAACACGTATATCCTGCTCAAGTCCAG</t>
  </si>
  <si>
    <t>P13797</t>
  </si>
  <si>
    <t>Plastin-3</t>
  </si>
  <si>
    <t>PLS3</t>
  </si>
  <si>
    <t>SSEGTQHSYSEEEK</t>
  </si>
  <si>
    <t>AGTTCAGAGGGAACCCAGCACTCGTACTCTGAGGAGGAAAAG</t>
  </si>
  <si>
    <t>Q9NZN1</t>
  </si>
  <si>
    <t>Interleukin-1 receptor accessory protein-like 1</t>
  </si>
  <si>
    <t>IL1RAPL1</t>
  </si>
  <si>
    <t>TSIGNQHTYCNIPM</t>
  </si>
  <si>
    <t>ACCAGCATTGGCAACCAGCATACCTATTGCAACATTCCGATG</t>
  </si>
  <si>
    <t>P22001</t>
  </si>
  <si>
    <t>Potassium voltage-gated channel subfamily A member 3</t>
  </si>
  <si>
    <t>KCNA3</t>
  </si>
  <si>
    <t>AHTLVNHGYAEPAA</t>
  </si>
  <si>
    <t>GCCCACACGTTGGTGAATCACGGGTATGCTGAACCTGCTGCA</t>
  </si>
  <si>
    <t>Q8N448</t>
  </si>
  <si>
    <t>Ligand of Numb protein X 2</t>
  </si>
  <si>
    <t>LNX2</t>
  </si>
  <si>
    <t>HWTRENHLYNYQNE</t>
  </si>
  <si>
    <t>CATTGGACCCGCGAAAACCATCTGTATAACTATCAGAACGAA</t>
  </si>
  <si>
    <t>P49711</t>
  </si>
  <si>
    <t>Transcriptional repressor CTCF</t>
  </si>
  <si>
    <t>CTCF</t>
  </si>
  <si>
    <t>VHLRKQHSYIEQGK</t>
  </si>
  <si>
    <t>GTGCATCTGCGCAAACAGCATAGCTATATTGAACAGGGCAAA</t>
  </si>
  <si>
    <t>P98164</t>
  </si>
  <si>
    <t>Low-density lipoprotein receptor-related protein 2</t>
  </si>
  <si>
    <t>LRP2</t>
  </si>
  <si>
    <t>GRCIPQHWYCDQET</t>
  </si>
  <si>
    <t>GGGCGCTGCATACCTCAACATTGGTATTGCGATCAAGAGACC</t>
  </si>
  <si>
    <t>P28347</t>
  </si>
  <si>
    <t>Transcriptional enhancer factor TEF-1</t>
  </si>
  <si>
    <t>TEAD1</t>
  </si>
  <si>
    <t>HIGHANHSYSDPLL</t>
  </si>
  <si>
    <t>CACATAGGACACGCGAATCATAGTTACAGCGACCCACTTTTG</t>
  </si>
  <si>
    <t>A1A5B4</t>
  </si>
  <si>
    <t>Anoctamin-9</t>
  </si>
  <si>
    <t>ANO9</t>
  </si>
  <si>
    <t>KLRPYQHSYLRSTV</t>
  </si>
  <si>
    <t>AAACTGCGCCCGTATCAGCATAGCTATCTGCGCAGCACCGTG</t>
  </si>
  <si>
    <t>KCKRRNHDYLSYDK</t>
  </si>
  <si>
    <t>AAGTGCAAGCGGAGAAATCACGACTATCTCAGCTATGACAAA</t>
  </si>
  <si>
    <t>Q96JI7</t>
  </si>
  <si>
    <t>Spatacsin</t>
  </si>
  <si>
    <t>SPG11</t>
  </si>
  <si>
    <t>GEFQTQHSYASLQQ</t>
  </si>
  <si>
    <t>GGCGAATTTCAGACCCAGCATAGCTATGCGAGCCTGCAGCAG</t>
  </si>
  <si>
    <t>Q86UN3</t>
  </si>
  <si>
    <t>Reticulon-4 receptor-like 2</t>
  </si>
  <si>
    <t>RTN4RL2</t>
  </si>
  <si>
    <t>GNSSSNHLYGVAEA</t>
  </si>
  <si>
    <t>GGGAATAGTTCGTCCAACCACTTATACGGTGTTGCCGAAGCC</t>
  </si>
  <si>
    <t>A6NGU5</t>
  </si>
  <si>
    <t>Putative glutathione hydrolase 3 proenzyme</t>
  </si>
  <si>
    <t>GGT3P</t>
  </si>
  <si>
    <t>SKEPDNHVYTRAAV</t>
  </si>
  <si>
    <t>AGCAAAGAACCGGATAACCATGTGTATACCCGCGCGGCGGTG</t>
  </si>
  <si>
    <t>P19440</t>
  </si>
  <si>
    <t>Glutathione hydrolase 1 proenzyme</t>
  </si>
  <si>
    <t>GGT1</t>
  </si>
  <si>
    <t>Q5VT06</t>
  </si>
  <si>
    <t>Centrosome-associated protein 350</t>
  </si>
  <si>
    <t>CEP350</t>
  </si>
  <si>
    <t>PIKSHQHCYSWSDE</t>
  </si>
  <si>
    <t>CCGATTAAAAGCCATCAGCATTGCTATAGCTGGAGCGATGAA</t>
  </si>
  <si>
    <t>Q9Y3R0</t>
  </si>
  <si>
    <t>Glutamate receptor-interacting protein 1</t>
  </si>
  <si>
    <t>GRIP1</t>
  </si>
  <si>
    <t>SSLHTNHHYNTYHP</t>
  </si>
  <si>
    <t>AGCAGCCTGCATACCAACCATCATTATAACACCTATCATCCG</t>
  </si>
  <si>
    <t>Q6ZQR2</t>
  </si>
  <si>
    <t>Cilia- and flagella-associated protein 77</t>
  </si>
  <si>
    <t>CFAP77</t>
  </si>
  <si>
    <t>FFDLLQHRYLQLWV</t>
  </si>
  <si>
    <t>TTCTTTGATTTACTCCAACACAGGTACCTACAGCTATGGGTC</t>
  </si>
  <si>
    <t>P24347</t>
  </si>
  <si>
    <t>Stromelysin-3</t>
  </si>
  <si>
    <t>MMP11</t>
  </si>
  <si>
    <t>DCRGVQHLYGQPWP</t>
  </si>
  <si>
    <t>GACTGCCGAGGCGTTCAGCACTTGTACGGTCAACCATGGCCA</t>
  </si>
  <si>
    <t>Q92793</t>
  </si>
  <si>
    <t>CREB-binding protein</t>
  </si>
  <si>
    <t>CREBBP</t>
  </si>
  <si>
    <t>EAQQQQHLYRVNIN</t>
  </si>
  <si>
    <t>GAAGCGCAGCAGCAGCAGCATCTGTATCGCGTGAACATTAAC</t>
  </si>
  <si>
    <t>Q13009</t>
  </si>
  <si>
    <t>Rho guanine nucleotide exchange factor TIAM1</t>
  </si>
  <si>
    <t>TIAM1</t>
  </si>
  <si>
    <t>EGGRRQHSYTSNGP</t>
  </si>
  <si>
    <t>GAGGGTGGGCGACGTCAGCACTCCTATACTAGTAACGGTCCA</t>
  </si>
  <si>
    <t>Q68DV7</t>
  </si>
  <si>
    <t>E3 ubiquitin-protein ligase RNF43</t>
  </si>
  <si>
    <t>RNF43</t>
  </si>
  <si>
    <t>RLAGAQHPYAQGWG</t>
  </si>
  <si>
    <t>AGACTTGCTGGTGCCCAACACCCTTACGCACAAGGGTGGGGA</t>
  </si>
  <si>
    <t>Q8TCU4</t>
  </si>
  <si>
    <t>Centrosome-associated protein ALMS1</t>
  </si>
  <si>
    <t>ALMS1</t>
  </si>
  <si>
    <t>PLSPPQHRYSEGER</t>
  </si>
  <si>
    <t>CCACTTTCACCGCCACAGCACAGATACTCTGAAGGTGAACGC</t>
  </si>
  <si>
    <t>Q96Q35</t>
  </si>
  <si>
    <t>Flagellum-associated coiled-coil domain-containing protein 1</t>
  </si>
  <si>
    <t>FLACC1</t>
  </si>
  <si>
    <t>VPAPKNHNYLQPTK</t>
  </si>
  <si>
    <t>GTCCCTGCACCCAAGAATCACAATTACTTGCAGCCAACTAAG</t>
  </si>
  <si>
    <t>Q8TAB3</t>
  </si>
  <si>
    <t>Protocadherin-19</t>
  </si>
  <si>
    <t>PCDH19</t>
  </si>
  <si>
    <t>RNTSANHIYHHSFN</t>
  </si>
  <si>
    <t>CGCAACACCAGCGCGAACCATATTTATCATCATAGCTTTAAC</t>
  </si>
  <si>
    <t>Q9BZH6</t>
  </si>
  <si>
    <t>WD repeat-containing protein 11</t>
  </si>
  <si>
    <t>WDR11</t>
  </si>
  <si>
    <t>TSADNQHYYCDSLK</t>
  </si>
  <si>
    <t>ACCAGCGCGGATAACCAGCATTATTATTGCGATAGCCTGAAA</t>
  </si>
  <si>
    <t>Q58FF7</t>
  </si>
  <si>
    <t>Putative heat shock protein HSP 90-beta-3</t>
  </si>
  <si>
    <t>HSP90AB3P</t>
  </si>
  <si>
    <t>PQTHSNHIYHMIKL</t>
  </si>
  <si>
    <t>CCACAGACTCATTCCAACCACATTTACCACATGATAAAACTG</t>
  </si>
  <si>
    <t>Q8WXI7</t>
  </si>
  <si>
    <t>Mucin-16</t>
  </si>
  <si>
    <t>MUC16</t>
  </si>
  <si>
    <t>SSSSTQHFYLNFTI</t>
  </si>
  <si>
    <t>TCTTCTTCCAGCACGCAGCATTTCTACTTGAACTTTACGATA</t>
  </si>
  <si>
    <t>Q8WY64</t>
  </si>
  <si>
    <t>E3 ubiquitin-protein ligase MYLIP</t>
  </si>
  <si>
    <t>MYLIP</t>
  </si>
  <si>
    <t>RVEHVQHVYLPTHT</t>
  </si>
  <si>
    <t>CGCGTGGAACATGTGCAGCATGTGTATCTGCCGACCCATACC</t>
  </si>
  <si>
    <t>P06401</t>
  </si>
  <si>
    <t>Progesterone receptor</t>
  </si>
  <si>
    <t>PGR</t>
  </si>
  <si>
    <t>RAMEGQHNYLCAGR</t>
  </si>
  <si>
    <t>AGAGCGATGGAAGGTCAACACAATTACCTCTGTGCGGGACGG</t>
  </si>
  <si>
    <t>O60479</t>
  </si>
  <si>
    <t>Homeobox protein DLX-3</t>
  </si>
  <si>
    <t>DLX3</t>
  </si>
  <si>
    <t>YYSAPQHDYYSGQP</t>
  </si>
  <si>
    <t>TATTATTCTGCGCCACAGCATGATTATTATAGTGGGCAGCCA</t>
  </si>
  <si>
    <t>Q68DE3</t>
  </si>
  <si>
    <t>Basic helix-loop-helix domain-containing protein USF3</t>
  </si>
  <si>
    <t>USF3</t>
  </si>
  <si>
    <t>SHLHSNHLYIKQQQ</t>
  </si>
  <si>
    <t>AGCCATCTGCATAGCAACCATCTGTATATTAAACAGCAGCAG</t>
  </si>
  <si>
    <t>Q9H7X0</t>
  </si>
  <si>
    <t>N-alpha-acetyltransferase 60</t>
  </si>
  <si>
    <t>NAA60</t>
  </si>
  <si>
    <t>NRDFKQHHYLPYYY</t>
  </si>
  <si>
    <t>AACCGGGATTTCAAGCAGCATCACTACCTTCCGTATTACTAT</t>
  </si>
  <si>
    <t>Q9NRJ4</t>
  </si>
  <si>
    <t>Tubby-related protein 4</t>
  </si>
  <si>
    <t>TULP4</t>
  </si>
  <si>
    <t>FEDITQHNYLAQVT</t>
  </si>
  <si>
    <t>TTTGAAGATATTACCCAGCATAACTATCTGGCGCAGGTGACC</t>
  </si>
  <si>
    <t>P49792</t>
  </si>
  <si>
    <t>E3 SUMO-protein ligase RanBP2</t>
  </si>
  <si>
    <t>RANBP2</t>
  </si>
  <si>
    <t>RLPPQQHIYAYPQQ</t>
  </si>
  <si>
    <t>CGCCTGCCTCCTCAACAACACATCTATGCATATCCGCAACAA</t>
  </si>
  <si>
    <t>P36268</t>
  </si>
  <si>
    <t>Inactive glutathione hydrolase 2</t>
  </si>
  <si>
    <t>GGT2P</t>
  </si>
  <si>
    <t>SKEPDNHVYTRAAM</t>
  </si>
  <si>
    <t>AGCAAAGAACCGGATAACCATGTGTATACCCGCGCGGCGATG</t>
  </si>
  <si>
    <t>Q8IZT6</t>
  </si>
  <si>
    <t>Abnormal spindle-like microcephaly-associated protein</t>
  </si>
  <si>
    <t>ASPM</t>
  </si>
  <si>
    <t>IGREQNHLYLKTKA</t>
  </si>
  <si>
    <t>ATTGGGCGTGAACAAAATCATTTGTATCTGAAGACCAAAGCC</t>
  </si>
  <si>
    <t>Q86WJ1</t>
  </si>
  <si>
    <t>Chromodomain-helicase-DNA-binding protein 1-like</t>
  </si>
  <si>
    <t>CHD1L</t>
  </si>
  <si>
    <t>QEEGKNHMYLFEGK</t>
  </si>
  <si>
    <t>CAGGAAGAGGGTAAGAATCATATGTACTTATTCGAAGGGAAG</t>
  </si>
  <si>
    <t>Q7Z692</t>
  </si>
  <si>
    <t>Carcinoembryonic antigen-related cell adhesion molecule 19</t>
  </si>
  <si>
    <t>CEACAM19</t>
  </si>
  <si>
    <t>QAEPENHQYQQDLL</t>
  </si>
  <si>
    <t>CAGGCGGAACCGGAAAACCATCAGTATCAGCAGGATCTGCTG</t>
  </si>
  <si>
    <t>P41235</t>
  </si>
  <si>
    <t>Hepatocyte nuclear factor 4-alpha</t>
  </si>
  <si>
    <t>HNF4A</t>
  </si>
  <si>
    <t>RSVRKNHMYSCRFS</t>
  </si>
  <si>
    <t>CGCAGTGTGCGCAAGAATCACATGTATTCATGCCGATTCAGC</t>
  </si>
  <si>
    <t>DHxxY</t>
  </si>
  <si>
    <t>P10914</t>
  </si>
  <si>
    <t>Interferon regulatory factor 1</t>
  </si>
  <si>
    <t>IRF1</t>
  </si>
  <si>
    <t>STLPDDHSSYTVPG</t>
  </si>
  <si>
    <t>TCAACTCTACCGGACGACCATAGCTCATATACGGTCCCTGGA</t>
  </si>
  <si>
    <t>P36941</t>
  </si>
  <si>
    <t>Tumor necrosis factor receptor superfamily member 3</t>
  </si>
  <si>
    <t>LTBR</t>
  </si>
  <si>
    <t>ENSYNEHWNYLTIC</t>
  </si>
  <si>
    <t>GAGAACAGTTATAATGAGCATTGGAACTACCTGACCATTTGC</t>
  </si>
  <si>
    <t>Q8N3X1</t>
  </si>
  <si>
    <t>Formin-binding protein 4</t>
  </si>
  <si>
    <t>FNBP4</t>
  </si>
  <si>
    <t>CHWDRDHRRYFYVN</t>
  </si>
  <si>
    <t>TGCCACTGGGATCGAGATCATCGTCGTTATTTCTATGTAAAC</t>
  </si>
  <si>
    <t>P35713</t>
  </si>
  <si>
    <t>Transcription factor SOX-18</t>
  </si>
  <si>
    <t>SOX18</t>
  </si>
  <si>
    <t>VQHLRDHPNYKYRP</t>
  </si>
  <si>
    <t>GTGCAGCATCTGCGCGATCATCCGAACTATAAATATCGCCCG</t>
  </si>
  <si>
    <t>A6NHR9</t>
  </si>
  <si>
    <t>Structural maintenance of chromosomes flexible hinge domain-containing protein 1</t>
  </si>
  <si>
    <t>SMCHD1</t>
  </si>
  <si>
    <t>GDFESDHSGYVRPV</t>
  </si>
  <si>
    <t>GGCGATTTTGAAAGCGATCATAGCGGCTATGTGCGCCCGGTG</t>
  </si>
  <si>
    <t>Q06945</t>
  </si>
  <si>
    <t>Transcription factor SOX-4</t>
  </si>
  <si>
    <t>SOX4</t>
  </si>
  <si>
    <t>GRSPADHRGYASLR</t>
  </si>
  <si>
    <t>GGAAGAAGTCCTGCAGATCATCGCGGCTACGCTAGTCTTCGC</t>
  </si>
  <si>
    <t>O75618</t>
  </si>
  <si>
    <t>Death effector domain-containing protein</t>
  </si>
  <si>
    <t>DEDD</t>
  </si>
  <si>
    <t>EHGEQEHGLYSLHR</t>
  </si>
  <si>
    <t>GAGCACGGTGAACAAGAACACGGCTTGTATTCTCTCCATCGC</t>
  </si>
  <si>
    <t>Q6UW88</t>
  </si>
  <si>
    <t>Epigen</t>
  </si>
  <si>
    <t>EPGN</t>
  </si>
  <si>
    <t>HLCLEDHNSYCING</t>
  </si>
  <si>
    <t>CATCTGTGCCTGGAAGATCATAACAGCTATTGCATTAACGGC</t>
  </si>
  <si>
    <t>Q9NVI7</t>
  </si>
  <si>
    <t>ATPase family AAA domain-containing protein 3A</t>
  </si>
  <si>
    <t>ATAD3A</t>
  </si>
  <si>
    <t>AARELEHSRYAKDA</t>
  </si>
  <si>
    <t>GCCGCCCGCGAGTTAGAGCACTCACGCTATGCAAAAGATGCC</t>
  </si>
  <si>
    <t>Q6P3R8</t>
  </si>
  <si>
    <t>Serine/threonine-protein kinase Nek5</t>
  </si>
  <si>
    <t>NEK5</t>
  </si>
  <si>
    <t>YECVKEHGDYTDKA</t>
  </si>
  <si>
    <t>TATGAATGCGTGAAAGAACATGGCGATTATACCGATAAAGCG</t>
  </si>
  <si>
    <t>Q6ZN54</t>
  </si>
  <si>
    <t>Differentially expressed in FDCP 8 homolog</t>
  </si>
  <si>
    <t>DEF8</t>
  </si>
  <si>
    <t>IRVLLEHRFYKEKS</t>
  </si>
  <si>
    <t>ATACGCGTTCTGCTGGAACACAGGTTCTATAAAGAGAAGAGC</t>
  </si>
  <si>
    <t>Q09019</t>
  </si>
  <si>
    <t>Dystrophia myotonica WD repeat-containing protein</t>
  </si>
  <si>
    <t>DMWD</t>
  </si>
  <si>
    <t>RGAEKEHKRYHSLG</t>
  </si>
  <si>
    <t>CGTGGTGCTGAAAAGGAGCACAAGAGATACCACAGCCTAGGA</t>
  </si>
  <si>
    <t>Q9NPR2</t>
  </si>
  <si>
    <t>Semaphorin-4B</t>
  </si>
  <si>
    <t>SEMA4B</t>
  </si>
  <si>
    <t>PSTPLDHRGYQSLS</t>
  </si>
  <si>
    <t>CCTAGCACACCGCTAGATCATCGAGGGTATCAGTCGCTCAGC</t>
  </si>
  <si>
    <t>Q13387</t>
  </si>
  <si>
    <t>C-Jun-amino-terminal kinase-interacting protein 2</t>
  </si>
  <si>
    <t>MAPK8IP2</t>
  </si>
  <si>
    <t>LEYYQEHLAYACPT</t>
  </si>
  <si>
    <t>CTGGAATATTATCAGGAACATCTGGCGTATGCGTGCCCGACC</t>
  </si>
  <si>
    <t>P04114</t>
  </si>
  <si>
    <t>Apolipoprotein B-100</t>
  </si>
  <si>
    <t>APOB</t>
  </si>
  <si>
    <t>SKVLVDHFGYTKDD</t>
  </si>
  <si>
    <t>AGCAAAGTGCTGGTGGATCATTTTGGCTATACCAAAGATGAT</t>
  </si>
  <si>
    <t>Q8WUY3</t>
  </si>
  <si>
    <t>Protein prune homolog 2</t>
  </si>
  <si>
    <t>PRUNE2</t>
  </si>
  <si>
    <t>LLREPEHFLYGGDP</t>
  </si>
  <si>
    <t>CTGCTGCGCGAACCGGAACATTTTCTGTATGGCGGCGATCCG</t>
  </si>
  <si>
    <t>Q9UKF5</t>
  </si>
  <si>
    <t>Disintegrin and metalloproteinase domain-containing protein 29</t>
  </si>
  <si>
    <t>ADAM29</t>
  </si>
  <si>
    <t>FSTTFEHLVYKMDS</t>
  </si>
  <si>
    <t>TTCTCCACCACCTTCGAACACCTTGTATATAAAATGGATTCC</t>
  </si>
  <si>
    <t>Q8NFU7</t>
  </si>
  <si>
    <t>Methylcytosine dioxygenase TET1</t>
  </si>
  <si>
    <t>TET1</t>
  </si>
  <si>
    <t>DPIKSEHDCYPTSS</t>
  </si>
  <si>
    <t>GATCCGATTAAAAGCGAACATGATTGCTATCCGACCAGCAGC</t>
  </si>
  <si>
    <t>Q96T66</t>
  </si>
  <si>
    <t>Nicotinamide/nicotinic acid mononucleotide adenylyltransferase 3</t>
  </si>
  <si>
    <t>NMNAT3</t>
  </si>
  <si>
    <t>ITYIKDHGLYTKGS</t>
  </si>
  <si>
    <t>ATCACCTATATCAAAGATCACGGGCTCTATACCAAAGGATCG</t>
  </si>
  <si>
    <t>Q9UHM6</t>
  </si>
  <si>
    <t>Melanopsin</t>
  </si>
  <si>
    <t>OPN4</t>
  </si>
  <si>
    <t>TVDVPDHAHYTLGT</t>
  </si>
  <si>
    <t>ACCGTGGATGTGCCGGATCATGCGCATTATACCCTGGGCACC</t>
  </si>
  <si>
    <t>Q9H0E3</t>
  </si>
  <si>
    <t>Histone deacetylase complex subunit SAP130</t>
  </si>
  <si>
    <t>SAP130</t>
  </si>
  <si>
    <t>QLTNLEHDVYERLT</t>
  </si>
  <si>
    <t>CAGCTGACCAACCTGGAACATGATGTGTATGAACGCCTGACC</t>
  </si>
  <si>
    <t>P0CG31</t>
  </si>
  <si>
    <t>Putative zinc finger protein 286B</t>
  </si>
  <si>
    <t>ZNF286B</t>
  </si>
  <si>
    <t>EETDHEHDVYWKSF</t>
  </si>
  <si>
    <t>GAGGAAACGGACCATGAACACGACGTATATTGGAAGTCTTTT</t>
  </si>
  <si>
    <t>Q6ZMN7</t>
  </si>
  <si>
    <t>PDZ domain-containing RING finger protein 4</t>
  </si>
  <si>
    <t>PDZRN4</t>
  </si>
  <si>
    <t>SLHPMEHEFYEDNE</t>
  </si>
  <si>
    <t>TCTCTGCATCCAATGGAACACGAGTTCTACGAAGATAATGAG</t>
  </si>
  <si>
    <t>Q9BX69</t>
  </si>
  <si>
    <t>Caspase recruitment domain-containing protein 6</t>
  </si>
  <si>
    <t>CARD6</t>
  </si>
  <si>
    <t>VYDDPEHVGYDGEE</t>
  </si>
  <si>
    <t>GTGTATGATGATCCGGAACATGTGGGCTATGATGGCGAAGAA</t>
  </si>
  <si>
    <t>Q8TEW6</t>
  </si>
  <si>
    <t>Docking protein 4</t>
  </si>
  <si>
    <t>DOK4</t>
  </si>
  <si>
    <t>LNKGTEHYSYPCTP</t>
  </si>
  <si>
    <t>CTGAATAAAGGGACTGAGCACTACTCGTACCCTTGTACGCCG</t>
  </si>
  <si>
    <t>Q8IZM8</t>
  </si>
  <si>
    <t>Zinc finger protein 654</t>
  </si>
  <si>
    <t>ZNF654</t>
  </si>
  <si>
    <t>PNLTSEHTSYGLIL</t>
  </si>
  <si>
    <t>CCCAATTTAACGAGCGAGCACACATCGTATGGCTTGATACTG</t>
  </si>
  <si>
    <t>Q6UWZ7</t>
  </si>
  <si>
    <t>BRCA1-A complex subunit Abraxas 1</t>
  </si>
  <si>
    <t>ABRAXAS1</t>
  </si>
  <si>
    <t>STHRLEHSLYKPQK</t>
  </si>
  <si>
    <t>AGCACCCATCGCCTGGAACATAGCCTGTATAAACCGCAGAAA</t>
  </si>
  <si>
    <t>Q6P4Q7</t>
  </si>
  <si>
    <t>Metal transporter CNNM4</t>
  </si>
  <si>
    <t>CNNM4</t>
  </si>
  <si>
    <t>ELKFDEHNKYYARH</t>
  </si>
  <si>
    <t>GAATTGAAGTTTGACGAGCATAACAAGTATTATGCGCGTCAC</t>
  </si>
  <si>
    <t>O43688</t>
  </si>
  <si>
    <t>Phospholipid phosphatase 2</t>
  </si>
  <si>
    <t>PLPP2</t>
  </si>
  <si>
    <t>TLGEADHNHYGYPH</t>
  </si>
  <si>
    <t>ACCCTGGGCGAAGCGGATCATAACCATTATGGCTATCCGCAT</t>
  </si>
  <si>
    <t>FTSLKEHIKYRHEK</t>
  </si>
  <si>
    <t>TTCACCTCGCTGAAGGAACATATAAAGTACAGACACGAAAAG</t>
  </si>
  <si>
    <t>Q01201</t>
  </si>
  <si>
    <t>Transcription factor RelB</t>
  </si>
  <si>
    <t>RELB</t>
  </si>
  <si>
    <t>TYLPRDHDSYGVDK</t>
  </si>
  <si>
    <t>ACCTATCTGCCGCGCGATCATGATAGCTATGGCGTGGATAAA</t>
  </si>
  <si>
    <t>P52757</t>
  </si>
  <si>
    <t>Beta-chimaerin</t>
  </si>
  <si>
    <t>CHN2</t>
  </si>
  <si>
    <t>TNPIYEHIGYATLL</t>
  </si>
  <si>
    <t>ACCAACCCGATTTATGAACATATTGGCTATGCGACCCTGCTG</t>
  </si>
  <si>
    <t>O95136</t>
  </si>
  <si>
    <t>Sphingosine 1-phosphate receptor 2</t>
  </si>
  <si>
    <t>S1PR2</t>
  </si>
  <si>
    <t>PNKVQEHYNYTKET</t>
  </si>
  <si>
    <t>CCTAATAAGGTGCAAGAACACTATAACTACACCAAGGAGACA</t>
  </si>
  <si>
    <t>Q96F81</t>
  </si>
  <si>
    <t>Protein dispatched homolog 1</t>
  </si>
  <si>
    <t>DISP1</t>
  </si>
  <si>
    <t>PKSELEHEFYELEP</t>
  </si>
  <si>
    <t>CCGAAAAGCGAACTGGAACATGAATTTTATGAACTGGAACCG</t>
  </si>
  <si>
    <t>P50219</t>
  </si>
  <si>
    <t>Motor neuron and pancreas homeobox protein 1</t>
  </si>
  <si>
    <t>MNX1</t>
  </si>
  <si>
    <t>DEDDEDHFPYSNGA</t>
  </si>
  <si>
    <t>GATGAAGATGATGAAGATCATTTTCCGTATAGCAACGGCGCG</t>
  </si>
  <si>
    <t>P42285</t>
  </si>
  <si>
    <t>Exosome RNA helicase MTR4</t>
  </si>
  <si>
    <t>MTREX</t>
  </si>
  <si>
    <t>KVEAFEHRMYSHPL</t>
  </si>
  <si>
    <t>AAAGTGGAAGCGTTTGAACATCGCATGTATAGCCATCCGCTG</t>
  </si>
  <si>
    <t>Q6NT04</t>
  </si>
  <si>
    <t>Tigger transposable element-derived protein 7</t>
  </si>
  <si>
    <t>TIGD7</t>
  </si>
  <si>
    <t>DFQGLEHGDYREIL</t>
  </si>
  <si>
    <t>GATTTTCAAGGTCTGGAGCACGGTGATTACCGTGAGATACTG</t>
  </si>
  <si>
    <t>YERYEEHEEYITEP</t>
  </si>
  <si>
    <t>TATGAAAGGTACGAGGAACATGAGGAGTACATTACCGAACCA</t>
  </si>
  <si>
    <t>Q01970</t>
  </si>
  <si>
    <t>1-phosphatidylinositol 4,5-bisphosphate phosphodiesterase beta-3</t>
  </si>
  <si>
    <t>PLCB3</t>
  </si>
  <si>
    <t>DYIPDDHQDYAEAL</t>
  </si>
  <si>
    <t>GATTATATTCCGGATGATCATCAGGATTATGCGGAAGCGCTG</t>
  </si>
  <si>
    <t>P22304</t>
  </si>
  <si>
    <t>Iduronate 2-sulfatase</t>
  </si>
  <si>
    <t>IDS</t>
  </si>
  <si>
    <t>SDPLQDHNMYNDSQ</t>
  </si>
  <si>
    <t>AGCGATCCGCTGCAGGATCATAACATGTATAACGATAGCCAG</t>
  </si>
  <si>
    <t>Q96T58</t>
  </si>
  <si>
    <t>Msx2-interacting protein</t>
  </si>
  <si>
    <t>SPEN</t>
  </si>
  <si>
    <t>RERAYEHSAYGHHE</t>
  </si>
  <si>
    <t>AGAGAGCGCGCATACGAACACAGTGCCTATGGGCATCATGAA</t>
  </si>
  <si>
    <t>IKCKREHQGYSSES</t>
  </si>
  <si>
    <t>ATTAAATGCAAACGCGAACATCAGGGCTATAGCAGCGAAAGC</t>
  </si>
  <si>
    <t>Q13422</t>
  </si>
  <si>
    <t>DNA-binding protein Ikaros</t>
  </si>
  <si>
    <t>IKZF1</t>
  </si>
  <si>
    <t>RVLFLDHVMYTIHM</t>
  </si>
  <si>
    <t>CGCGTGCTGTTTCTGGATCATGTGATGTATACCATTCATATG</t>
  </si>
  <si>
    <t>P78559</t>
  </si>
  <si>
    <t>Microtubule-associated protein 1A</t>
  </si>
  <si>
    <t>MAP1A</t>
  </si>
  <si>
    <t>PAGATEHVSYIQDE</t>
  </si>
  <si>
    <t>CCGGCGGGCGCGACCGAACATGTGAGCTATATTCAGGATGAA</t>
  </si>
  <si>
    <t>Q92890</t>
  </si>
  <si>
    <t>Ubiquitin recognition factor in ER-associated degradation protein 1</t>
  </si>
  <si>
    <t>UFD1</t>
  </si>
  <si>
    <t>TEGEADHSGYAGEL</t>
  </si>
  <si>
    <t>ACAGAGGGAGAGGCTGACCATAGCGGATATGCCGGTGAGCTG</t>
  </si>
  <si>
    <t>Q8IWZ6</t>
  </si>
  <si>
    <t>Bardet-Biedl syndrome 7 protein</t>
  </si>
  <si>
    <t>BBS7</t>
  </si>
  <si>
    <t>LRNELEHLQYKVLQ</t>
  </si>
  <si>
    <t>CTGCGCAACGAACTGGAACATCTGCAGTATAAAGTGCTGCAG</t>
  </si>
  <si>
    <t>Q6N021</t>
  </si>
  <si>
    <t>Methylcytosine dioxygenase TET2</t>
  </si>
  <si>
    <t>TET2</t>
  </si>
  <si>
    <t>GGVLEEHHHYPNQS</t>
  </si>
  <si>
    <t>GGCGGCGTGCTGGAAGAACATCATCATTATCCGAACCAGAGC</t>
  </si>
  <si>
    <t>Q9NWZ8</t>
  </si>
  <si>
    <t>Gem-associated protein 8</t>
  </si>
  <si>
    <t>GEMIN8</t>
  </si>
  <si>
    <t>SYVNADHDLYCNTR</t>
  </si>
  <si>
    <t>AGCTATGTGAACGCGGATCATGATCTGTATTGCAACACCCGC</t>
  </si>
  <si>
    <t>LSLKEEHRAYDLLR</t>
  </si>
  <si>
    <t>CTGAGCCTGAAAGAAGAACATCGCGCGTATGATCTGCTGCGC</t>
  </si>
  <si>
    <t>Q9P2Y5</t>
  </si>
  <si>
    <t>UV radiation resistance-associated gene protein</t>
  </si>
  <si>
    <t>UVRAG</t>
  </si>
  <si>
    <t>YGAPFEHKGYSNAQ</t>
  </si>
  <si>
    <t>TATGGCGCGCCGTTTGAACATAAAGGCTATAGCAACGCGCAG</t>
  </si>
  <si>
    <t>Q63HK5</t>
  </si>
  <si>
    <t>Teashirt homolog 3</t>
  </si>
  <si>
    <t>TSHZ3</t>
  </si>
  <si>
    <t>GKSPEDHLLYVSEL</t>
  </si>
  <si>
    <t>GGCAAAAGCCCGGAAGATCATCTGCTGTATGTGAGCGAACTG</t>
  </si>
  <si>
    <t>Q92858</t>
  </si>
  <si>
    <t>Transcription factor ATOH1</t>
  </si>
  <si>
    <t>ATOH1</t>
  </si>
  <si>
    <t>TLQAREHPVYPPEL</t>
  </si>
  <si>
    <t>ACCCTCCAAGCAAGGGAACACCCTGTATACCCTCCCGAGCTA</t>
  </si>
  <si>
    <t>Q8IXL6</t>
  </si>
  <si>
    <t>Extracellular serine/threonine protein kinase FAM20C</t>
  </si>
  <si>
    <t>FAM20C</t>
  </si>
  <si>
    <t>LARLFEHPLYRVAV</t>
  </si>
  <si>
    <t>CTTGCACGGTTGTTCGAGCATCCTTTATACCGAGTTGCCGTA</t>
  </si>
  <si>
    <t>Q3C1V9</t>
  </si>
  <si>
    <t>Putative uncharacterized protein ENSP00000334305</t>
  </si>
  <si>
    <t>HNIAWDHSFYPFQE</t>
  </si>
  <si>
    <t>CATAACATTGCGTGGGATCATAGCTTTTATCCGTTTCAGGAA</t>
  </si>
  <si>
    <t>Q5VXU9</t>
  </si>
  <si>
    <t>Protein shortage in chiasmata 1 ortholog</t>
  </si>
  <si>
    <t>SHOC1</t>
  </si>
  <si>
    <t>DSVIQEHNEYYQYL</t>
  </si>
  <si>
    <t>GACAGTGTTATCCAGGAACACAACGAATACTACCAGTATCTC</t>
  </si>
  <si>
    <t>HITYLEHNPYEKFS</t>
  </si>
  <si>
    <t>CACATAACCTACTTGGAACACAATCCCTACGAGAAATTTTCG</t>
  </si>
  <si>
    <t>Q8N7E2</t>
  </si>
  <si>
    <t>E3 ubiquitin-protein ligase CBLL2</t>
  </si>
  <si>
    <t>CBLL2</t>
  </si>
  <si>
    <t>RLQDRDHLSYIPPE</t>
  </si>
  <si>
    <t>CGCCTGCAGGATCGCGATCATCTGAGCTATATTCCGCCGGAA</t>
  </si>
  <si>
    <t>Q12873</t>
  </si>
  <si>
    <t>Chromodomain-helicase-DNA-binding protein 3</t>
  </si>
  <si>
    <t>CHD3</t>
  </si>
  <si>
    <t>DGYETDHQDYCEVC</t>
  </si>
  <si>
    <t>GATGGCTATGAAACCGATCATCAGGATTATTGCGAAGTGTGC</t>
  </si>
  <si>
    <t>Q14839</t>
  </si>
  <si>
    <t>Chromodomain-helicase-DNA-binding protein 4</t>
  </si>
  <si>
    <t>CHD4</t>
  </si>
  <si>
    <t>Q8TDI0</t>
  </si>
  <si>
    <t>Chromodomain-helicase-DNA-binding protein 5</t>
  </si>
  <si>
    <t>CHD5</t>
  </si>
  <si>
    <t>Q9H7U1</t>
  </si>
  <si>
    <t>Serine-rich coiled-coil domain-containing protein 2</t>
  </si>
  <si>
    <t>CCSER2</t>
  </si>
  <si>
    <t>VLNGNEHLGYGFNR</t>
  </si>
  <si>
    <t>GTGCTGAACGGCAACGAACATCTGGGCTATGGCTTTAACCGC</t>
  </si>
  <si>
    <t>P00390</t>
  </si>
  <si>
    <t>Glutathione reductase, mitochondrial</t>
  </si>
  <si>
    <t>GSR</t>
  </si>
  <si>
    <t>SEFMHDHADYGFPS</t>
  </si>
  <si>
    <t>AGCGAATTTATGCATGATCATGCGGATTATGGCTTTCCGAGC</t>
  </si>
  <si>
    <t>P60484</t>
  </si>
  <si>
    <t>Phosphatidylinositol 3,4,5-trisphosphate 3-phosphatase and dual-specificity protein phosphatase PTEN</t>
  </si>
  <si>
    <t>PTEN</t>
  </si>
  <si>
    <t>SDNEPDHYRYSDTT</t>
  </si>
  <si>
    <t>AGCGATAACGAACCGGATCATTATCGCTATAGCGATACCACC</t>
  </si>
  <si>
    <t>P15882</t>
  </si>
  <si>
    <t>N-chimaerin</t>
  </si>
  <si>
    <t>CHN1</t>
  </si>
  <si>
    <t>INPIYEHVGYTTLN</t>
  </si>
  <si>
    <t>ATTAACCCGATTTATGAACATGTGGGCTATACCACCCTGAAC</t>
  </si>
  <si>
    <t>Q9GZY0</t>
  </si>
  <si>
    <t>Nuclear RNA export factor 2</t>
  </si>
  <si>
    <t>NXF2</t>
  </si>
  <si>
    <t>RSCHYEHGGYERPP</t>
  </si>
  <si>
    <t>CGTAGTTGTCACTACGAACATGGAGGCTACGAGAGACCGCCT</t>
  </si>
  <si>
    <t>Q8NE31</t>
  </si>
  <si>
    <t>Protein FAM13C</t>
  </si>
  <si>
    <t>FAM13C</t>
  </si>
  <si>
    <t>HLPVGDHLTYSNET</t>
  </si>
  <si>
    <t>CATCTGCCGGTGGGCGATCATCTGACCTATAGCAACGAAACC</t>
  </si>
  <si>
    <t>O15042</t>
  </si>
  <si>
    <t>U2 snRNP-associated SURP motif-containing protein</t>
  </si>
  <si>
    <t>U2SURP</t>
  </si>
  <si>
    <t>SSKSEEHHLYSNPI</t>
  </si>
  <si>
    <t>AGCAGCAAAAGCGAAGAACATCATCTGTATAGCAACCCGATT</t>
  </si>
  <si>
    <t>O15399</t>
  </si>
  <si>
    <t>Glutamate receptor ionotropic, NMDA 2D</t>
  </si>
  <si>
    <t>GRIN2D</t>
  </si>
  <si>
    <t>LVFAWEHLVYWRLR</t>
  </si>
  <si>
    <t>CTGGTGTTTGCGTGGGAACATCTGGTGTATTGGCGCCTGCGC</t>
  </si>
  <si>
    <t>Q9H2S6</t>
  </si>
  <si>
    <t>Tenomodulin</t>
  </si>
  <si>
    <t>TNMD</t>
  </si>
  <si>
    <t>KAYDMEHTFYSNGE</t>
  </si>
  <si>
    <t>AAAGCCTACGACATGGAGCACACATTTTACTCGAATGGCGAG</t>
  </si>
  <si>
    <t>Q9NYI0</t>
  </si>
  <si>
    <t>PH and SEC7 domain-containing protein 3</t>
  </si>
  <si>
    <t>PSD3</t>
  </si>
  <si>
    <t>TTELAEHRSYPPDK</t>
  </si>
  <si>
    <t>ACCACCGAACTGGCGGAACATCGCAGCTATCCGCCGGATAAA</t>
  </si>
  <si>
    <t>Q96SD1</t>
  </si>
  <si>
    <t>Protein artemis</t>
  </si>
  <si>
    <t>DCLRE1C</t>
  </si>
  <si>
    <t>ELPKREHLQYLYEK</t>
  </si>
  <si>
    <t>GAACTGCCTAAAAGGGAGCACCTGCAATACCTTTATGAAAAG</t>
  </si>
  <si>
    <t>Q9Y253</t>
  </si>
  <si>
    <t>DNA polymerase eta</t>
  </si>
  <si>
    <t>POLH</t>
  </si>
  <si>
    <t>VWDMPEHMDYHFAL</t>
  </si>
  <si>
    <t>GTGTGGGATATGCCGGAACATATGGATTATCATTTTGCGCTG</t>
  </si>
  <si>
    <t>O15015</t>
  </si>
  <si>
    <t>Zinc finger protein 646</t>
  </si>
  <si>
    <t>ZNF646</t>
  </si>
  <si>
    <t>PTTTLDHRPYKCSE</t>
  </si>
  <si>
    <t>CCGACCACCACCCTGGATCATCGCCCGTATAAATGCAGCGAA</t>
  </si>
  <si>
    <t>Q8NB66</t>
  </si>
  <si>
    <t>Protein unc-13 homolog C</t>
  </si>
  <si>
    <t>UNC13C</t>
  </si>
  <si>
    <t>QMQAYDHLSYETPY</t>
  </si>
  <si>
    <t>CAGATGCAAGCCTACGACCACCTTTCTTACGAGACGCCCTAT</t>
  </si>
  <si>
    <t>Q96KQ4</t>
  </si>
  <si>
    <t>Apoptosis-stimulating of p53 protein 1</t>
  </si>
  <si>
    <t>PPP1R13B</t>
  </si>
  <si>
    <t>RPIPFDHMMYEHLQ</t>
  </si>
  <si>
    <t>CGCCCGATTCCGTTTGATCATATGATGTATGAACATCTGCAG</t>
  </si>
  <si>
    <t>Q5T9A4</t>
  </si>
  <si>
    <t>ATPase family AAA domain-containing protein 3B</t>
  </si>
  <si>
    <t>ATAD3B</t>
  </si>
  <si>
    <t>AARELEHSRYAKEA</t>
  </si>
  <si>
    <t>GCAGCTCGGGAATTAGAACACTCTAGATACGCGAAAGAAGCA</t>
  </si>
  <si>
    <t>Q9H2X0</t>
  </si>
  <si>
    <t>Chordin</t>
  </si>
  <si>
    <t>CHRD</t>
  </si>
  <si>
    <t>YPRDPEHRSYSDRG</t>
  </si>
  <si>
    <t>TATCCACGGGATCCTGAGCATAGATCCTATAGTGACCGAGGT</t>
  </si>
  <si>
    <t>Q96JQ2</t>
  </si>
  <si>
    <t>Calmin</t>
  </si>
  <si>
    <t>CLMN</t>
  </si>
  <si>
    <t>RSSESDHFSYVQLR</t>
  </si>
  <si>
    <t>CGCAGCAGCGAAAGCGATCATTTTAGCTATGTGCAGCTGCGC</t>
  </si>
  <si>
    <t>Q9Y651</t>
  </si>
  <si>
    <t>Transcription factor SOX-21</t>
  </si>
  <si>
    <t>SOX21</t>
  </si>
  <si>
    <t>AMHMKEHPDYKYRP</t>
  </si>
  <si>
    <t>GCGATGCATATGAAAGAACATCCGGATTATAAATATCGCCCG</t>
  </si>
  <si>
    <t>H3BPM6</t>
  </si>
  <si>
    <t>MKRN2 opposite strand protein</t>
  </si>
  <si>
    <t>MKRN2OS</t>
  </si>
  <si>
    <t>YRAIREHGFYVTDC</t>
  </si>
  <si>
    <t>TATCGCGCGATTCGCGAACATGGCTTTTATGTGACCGATTGC</t>
  </si>
  <si>
    <t>Q9UKQ2</t>
  </si>
  <si>
    <t>Disintegrin and metalloproteinase domain-containing protein 28</t>
  </si>
  <si>
    <t>ADAM28</t>
  </si>
  <si>
    <t>DRKVQEHEKYIEYY</t>
  </si>
  <si>
    <t>GATCGGAAGGTACAGGAGCACGAGAAATATATTGAGTACTAC</t>
  </si>
  <si>
    <t>Q8NFR7</t>
  </si>
  <si>
    <t>Coiled-coil domain-containing protein 148</t>
  </si>
  <si>
    <t>CCDC148</t>
  </si>
  <si>
    <t>QLSEEDHWIYQAIL</t>
  </si>
  <si>
    <t>CAGCTGAGCGAAGAAGATCATTGGATTTATCAGGCGATTCTG</t>
  </si>
  <si>
    <t>Q9UQ26</t>
  </si>
  <si>
    <t>Regulating synaptic membrane exocytosis protein 2</t>
  </si>
  <si>
    <t>RIMS2</t>
  </si>
  <si>
    <t>FYEDSDHLSYRDSN</t>
  </si>
  <si>
    <t>TTTTATGAAGATAGCGATCATCTGAGCTATCGCGATAGCAAC</t>
  </si>
  <si>
    <t>GTCFQEHSSYGRNS</t>
  </si>
  <si>
    <t>GGCACGTGCTTTCAAGAGCACAGTAGTTATGGTAGGAATTCG</t>
  </si>
  <si>
    <t>Q8WV99</t>
  </si>
  <si>
    <t>AN1-type zinc finger protein 2B</t>
  </si>
  <si>
    <t>ZFAND2B</t>
  </si>
  <si>
    <t>GIFCADHVAYAQHH</t>
  </si>
  <si>
    <t>GGTATCTTTTGTGCAGACCACGTTGCGTACGCCCAACACCAT</t>
  </si>
  <si>
    <t>Q9BXW6</t>
  </si>
  <si>
    <t>Oxysterol-binding protein-related protein 1</t>
  </si>
  <si>
    <t>OSBPL1A</t>
  </si>
  <si>
    <t>LEAIEEHSAYSTHY</t>
  </si>
  <si>
    <t>CTGGAAGCGATTGAAGAACATAGCGCGTATAGCACCCATTAT</t>
  </si>
  <si>
    <t>Q7Z3D4</t>
  </si>
  <si>
    <t>LysM and putative peptidoglycan-binding domain-containing protein 3</t>
  </si>
  <si>
    <t>LYSMD3</t>
  </si>
  <si>
    <t>FSQQDDHKLYSQDS</t>
  </si>
  <si>
    <t>TTTAGCCAGCAGGATGATCATAAACTGTATAGCCAGGATAGC</t>
  </si>
  <si>
    <t>ESQHVEHEFYGEKH</t>
  </si>
  <si>
    <t>GAGAGTCAGCACGTGGAGCACGAGTTTTATGGCGAGAAGCAT</t>
  </si>
  <si>
    <t>PSWTFEHLVYQVEV</t>
  </si>
  <si>
    <t>CCGAGCTGGACCTTTGAACATCTGGTGTATCAGGTGGAAGTG</t>
  </si>
  <si>
    <t>Q92729</t>
  </si>
  <si>
    <t>Receptor-type tyrosine-protein phosphatase U</t>
  </si>
  <si>
    <t>PTPRU</t>
  </si>
  <si>
    <t>IRKGRDHYAYSYYP</t>
  </si>
  <si>
    <t>ATACGAAAAGGACGCGATCACTATGCTTACTCATATTACCCT</t>
  </si>
  <si>
    <t>Q5T8P6</t>
  </si>
  <si>
    <t>RNA-binding protein 26</t>
  </si>
  <si>
    <t>RBM26</t>
  </si>
  <si>
    <t>HEDQVDHNSYVRPP</t>
  </si>
  <si>
    <t>CATGAAGATCAGGTGGATCATAACAGCTATGTGCGCCCGCCG</t>
  </si>
  <si>
    <t>Q9H7C4</t>
  </si>
  <si>
    <t>Syncoilin</t>
  </si>
  <si>
    <t>SYNC</t>
  </si>
  <si>
    <t>KPTSPEHVVYEGET</t>
  </si>
  <si>
    <t>AAACCGACCAGCCCGGAACATGTGGTGTATGAAGGCGAAACC</t>
  </si>
  <si>
    <t>P08174</t>
  </si>
  <si>
    <t>Complement decay-accelerating factor</t>
  </si>
  <si>
    <t>CD55</t>
  </si>
  <si>
    <t>FTMIGEHSIYCTVN</t>
  </si>
  <si>
    <t>TTTACCATGATTGGCGAACATAGCATTTATTGCACCGTGAAC</t>
  </si>
  <si>
    <t>Q5BJE1</t>
  </si>
  <si>
    <t>Coiled-coil domain-containing protein 178</t>
  </si>
  <si>
    <t>CCDC178</t>
  </si>
  <si>
    <t>LAVQKEHEAYLSDV</t>
  </si>
  <si>
    <t>CTGGCGGTGCAGAAAGAACATGAAGCGTATCTGAGCGATGTG</t>
  </si>
  <si>
    <t>Q5T011</t>
  </si>
  <si>
    <t>KICSTOR complex protein SZT2</t>
  </si>
  <si>
    <t>SZT2</t>
  </si>
  <si>
    <t>GSVDSDHLGYDGGS</t>
  </si>
  <si>
    <t>GGATCCGTCGATTCAGACCACCTCGGATACGATGGAGGCAGT</t>
  </si>
  <si>
    <t>RVHECDHPVYHSCH</t>
  </si>
  <si>
    <t>CGCGTGCATGAATGCGATCATCCGGTGTATCATAGCTGCCAT</t>
  </si>
  <si>
    <t>Q6UX04</t>
  </si>
  <si>
    <t>Spliceosome-associated protein CWC27 homolog</t>
  </si>
  <si>
    <t>CWC27</t>
  </si>
  <si>
    <t>EDESAEHDEYIDGD</t>
  </si>
  <si>
    <t>GAAGATGAAAGCGCGGAACATGATGAATATATTGATGGCGAT</t>
  </si>
  <si>
    <t>O00471</t>
  </si>
  <si>
    <t>Exocyst complex component 5</t>
  </si>
  <si>
    <t>EXOC5</t>
  </si>
  <si>
    <t>FQELDEHISYVATK</t>
  </si>
  <si>
    <t>TTTCAGGAACTGGATGAACATATTAGCTATGTGGCGACCAAA</t>
  </si>
  <si>
    <t>P33552</t>
  </si>
  <si>
    <t>Cyclin-dependent kinases regulatory subunit 2</t>
  </si>
  <si>
    <t>CKS2</t>
  </si>
  <si>
    <t>DKYFDEHYEYRHVM</t>
  </si>
  <si>
    <t>GACAAATACTTCGATGAACACTACGAGTATCGACACGTAATG</t>
  </si>
  <si>
    <t>P0CL83</t>
  </si>
  <si>
    <t>Putative STAG3-like protein 1</t>
  </si>
  <si>
    <t>STAG3L1</t>
  </si>
  <si>
    <t>ESKLHDHAAYLVDN</t>
  </si>
  <si>
    <t>GAAAGCAAACTGCATGATCATGCGGCGTATCTGGTGGATAAC</t>
  </si>
  <si>
    <t>Q7Z6B7</t>
  </si>
  <si>
    <t>SLIT-ROBO Rho GTPase-activating protein 1</t>
  </si>
  <si>
    <t>SRGAP1</t>
  </si>
  <si>
    <t>TRSTKDHQQYKKDQ</t>
  </si>
  <si>
    <t>ACACGTTCCACGAAAGATCACCAACAGTATAAGAAGGACCAG</t>
  </si>
  <si>
    <t>P40424</t>
  </si>
  <si>
    <t>Pre-B-cell leukemia transcription factor 1</t>
  </si>
  <si>
    <t>PBX1</t>
  </si>
  <si>
    <t>SDNSVEHSDYRAKL</t>
  </si>
  <si>
    <t>AGCGATAACAGCGTGGAACATAGCGATTATCGCGCGAAACTG</t>
  </si>
  <si>
    <t>Q6ZSZ6</t>
  </si>
  <si>
    <t>Teashirt homolog 1</t>
  </si>
  <si>
    <t>TSHZ1</t>
  </si>
  <si>
    <t>GKSPEDHLIYVTEL</t>
  </si>
  <si>
    <t>GGCAAAAGCCCGGAAGATCATCTGATTTATGTGACCGAACTG</t>
  </si>
  <si>
    <t>GTNNSEHITYLEHN</t>
  </si>
  <si>
    <t>GGCACCAACAACAGCGAACATATTACCTATCTGGAACATAAC</t>
  </si>
  <si>
    <t>Q5SYE7</t>
  </si>
  <si>
    <t>NHS-like protein 1</t>
  </si>
  <si>
    <t>NHSL1</t>
  </si>
  <si>
    <t>SLYSEDHDGYCASV</t>
  </si>
  <si>
    <t>AGCCTGTATAGCGAAGATCATGATGGCTATTGCGCGAGCGTG</t>
  </si>
  <si>
    <t>Q8NB49</t>
  </si>
  <si>
    <t>Phospholipid-transporting ATPase IG</t>
  </si>
  <si>
    <t>ATP11C</t>
  </si>
  <si>
    <t>KKAWTEHQEYGLII</t>
  </si>
  <si>
    <t>AAGAAGGCTTGGACTGAACATCAGGAATATGGTTTGATCATC</t>
  </si>
  <si>
    <t>P51814</t>
  </si>
  <si>
    <t>Zinc finger protein 41</t>
  </si>
  <si>
    <t>ZNF41</t>
  </si>
  <si>
    <t>GANSCEHDHYEKHL</t>
  </si>
  <si>
    <t>GGCGCGAACAGTTGCGAACATGATCATTACGAAAAGCATCTT</t>
  </si>
  <si>
    <t>O94875</t>
  </si>
  <si>
    <t>Sorbin and SH3 domain-containing protein 2</t>
  </si>
  <si>
    <t>SORBS2</t>
  </si>
  <si>
    <t>DGVVSDHSDYIHLE</t>
  </si>
  <si>
    <t>GATGGCGTGGTGAGCGATCATAGCGATTATATTCATCTGGAA</t>
  </si>
  <si>
    <t>Q14624</t>
  </si>
  <si>
    <t>Inter-alpha-trypsin inhibitor heavy chain H4</t>
  </si>
  <si>
    <t>ITIH4</t>
  </si>
  <si>
    <t>PPDVPDHAAYHPFR</t>
  </si>
  <si>
    <t>CCACCAGATGTCCCAGATCACGCAGCCTACCATCCCTTTCGA</t>
  </si>
  <si>
    <t>O00570</t>
  </si>
  <si>
    <t>Transcription factor SOX-1</t>
  </si>
  <si>
    <t>SOX1</t>
  </si>
  <si>
    <t>ALHMKEHPDYKYRP</t>
  </si>
  <si>
    <t>GCGCTGCATATGAAAGAACATCCGGATTATAAATATCGCCCG</t>
  </si>
  <si>
    <t>P48431</t>
  </si>
  <si>
    <t>Transcription factor SOX-2</t>
  </si>
  <si>
    <t>SOX2</t>
  </si>
  <si>
    <t>Q5MCW4</t>
  </si>
  <si>
    <t>Zinc finger protein 569</t>
  </si>
  <si>
    <t>ZNF569</t>
  </si>
  <si>
    <t>CLMRKEHCEYNEPV</t>
  </si>
  <si>
    <t>TGCCTGATGCGCAAAGAACATTGCGAATATAACGAACCGGTG</t>
  </si>
  <si>
    <t>Q9NPI7</t>
  </si>
  <si>
    <t>Lysine-rich coiled-coil protein 1</t>
  </si>
  <si>
    <t>KRCC1</t>
  </si>
  <si>
    <t>GSHGVEHRVYKHFS</t>
  </si>
  <si>
    <t>GGCAGCCATGGCGTGGAACATCGCGTGTATAAACATTTTAGC</t>
  </si>
  <si>
    <t>Q8TCC3</t>
  </si>
  <si>
    <t>Large ribosomal subunit protein uL30m</t>
  </si>
  <si>
    <t>MRPL30</t>
  </si>
  <si>
    <t>QASPEDHEKYGGDP</t>
  </si>
  <si>
    <t>CAAGCTTCGCCCGAGGACCATGAGAAATATGGAGGAGATCCG</t>
  </si>
  <si>
    <t>O14559</t>
  </si>
  <si>
    <t>Rho GTPase-activating protein 33</t>
  </si>
  <si>
    <t>ARHGAP33</t>
  </si>
  <si>
    <t>SCFPPDHLGYSAPQ</t>
  </si>
  <si>
    <t>AGTTGCTTCCCTCCCGACCATCTAGGATACTCCGCACCACAA</t>
  </si>
  <si>
    <t>Q96HY6</t>
  </si>
  <si>
    <t>DDRGK domain-containing protein 1</t>
  </si>
  <si>
    <t>DDRGK1</t>
  </si>
  <si>
    <t>EQAQREHEEYLKLK</t>
  </si>
  <si>
    <t>GAACAGGCGCAGCGCGAACATGAAGAATATCTGAAACTGAAA</t>
  </si>
  <si>
    <t>P18669</t>
  </si>
  <si>
    <t>Phosphoglycerate mutase 1</t>
  </si>
  <si>
    <t>PGAM1</t>
  </si>
  <si>
    <t>PPMEPDHPFYSNIS</t>
  </si>
  <si>
    <t>CCGCCGATGGAACCGGATCATCCGTTTTATAGCAACATTAGC</t>
  </si>
  <si>
    <t>Q8N0Y7</t>
  </si>
  <si>
    <t>Probable phosphoglycerate mutase 4</t>
  </si>
  <si>
    <t>PGAM4</t>
  </si>
  <si>
    <t>P07305</t>
  </si>
  <si>
    <t>Histone H1.0</t>
  </si>
  <si>
    <t>H1-0</t>
  </si>
  <si>
    <t>SKKSTDHPKYSDMI</t>
  </si>
  <si>
    <t>TCTAAGAAGAGCACGGATCATCCAAAGTATTCGGACATGATT</t>
  </si>
  <si>
    <t>Q93008</t>
  </si>
  <si>
    <t>Probable ubiquitin carboxyl-terminal hydrolase FAF-X</t>
  </si>
  <si>
    <t>USP9X</t>
  </si>
  <si>
    <t>RLYARDHEDYDPQT</t>
  </si>
  <si>
    <t>CGCCTGTATGCGCGCGATCATGAAGATTATGATCCGCAGACC</t>
  </si>
  <si>
    <t>Q9Y6V0</t>
  </si>
  <si>
    <t>Protein piccolo</t>
  </si>
  <si>
    <t>PCLO</t>
  </si>
  <si>
    <t>FGYRDDHYQYDRSG</t>
  </si>
  <si>
    <t>TTTGGCTATCGCGATGATCATTATCAGTATGATCGCAGCGGC</t>
  </si>
  <si>
    <t>Q8IWU6</t>
  </si>
  <si>
    <t>Extracellular sulfatase Sulf-1</t>
  </si>
  <si>
    <t>SULF1</t>
  </si>
  <si>
    <t>ARAWKDHKAYIDKE</t>
  </si>
  <si>
    <t>GCGCGCGCGTGGAAAGATCATAAAGCGTATATTGATAAAGAA</t>
  </si>
  <si>
    <t>Q99527</t>
  </si>
  <si>
    <t>G-protein coupled estrogen receptor 1</t>
  </si>
  <si>
    <t>GPER1</t>
  </si>
  <si>
    <t>TGELSEHQQYVIGL</t>
  </si>
  <si>
    <t>ACAGGCGAGCTTAGCGAGCACCAGCAGTACGTGATCGGACTG</t>
  </si>
  <si>
    <t>Q9NX45</t>
  </si>
  <si>
    <t>Spermatogenesis- and oogenesis-specific basic helix-loop-helix-containing protein 2</t>
  </si>
  <si>
    <t>SOHLH2</t>
  </si>
  <si>
    <t>QRSYSEHLGYFPTD</t>
  </si>
  <si>
    <t>CAGCGCAGCTATAGCGAACATCTGGGCTATTTTCCGACCGAT</t>
  </si>
  <si>
    <t>Q15434</t>
  </si>
  <si>
    <t>RNA-binding motif, single-stranded-interacting protein 2</t>
  </si>
  <si>
    <t>RBMS2</t>
  </si>
  <si>
    <t>VDAPSEHGVYSFQF</t>
  </si>
  <si>
    <t>GTGGATGCGCCGAGCGAACATGGCGTGTATAGCTTTCAGTTT</t>
  </si>
  <si>
    <t>B0FP48</t>
  </si>
  <si>
    <t>Uroplakin-3b-like protein 1</t>
  </si>
  <si>
    <t>UPK3BL1</t>
  </si>
  <si>
    <t>DVAAPEHISYVPQL</t>
  </si>
  <si>
    <t>GATGTGGCGGCGCCGGAACATATTAGCTATGTGCCGCAGCTG</t>
  </si>
  <si>
    <t>E5RIL1</t>
  </si>
  <si>
    <t>Uroplakin-3b-like protein 2</t>
  </si>
  <si>
    <t>UPK3BL2</t>
  </si>
  <si>
    <t>Q53FD0</t>
  </si>
  <si>
    <t>Zinc finger C2HC domain-containing protein 1C</t>
  </si>
  <si>
    <t>ZC2HC1C</t>
  </si>
  <si>
    <t>AGTDGDHNVYPRPP</t>
  </si>
  <si>
    <t>GCTGGTACTGACGGTGACCACAATGTGTACCCAAGACCGCCA</t>
  </si>
  <si>
    <t>P29558</t>
  </si>
  <si>
    <t>RNA-binding motif, single-stranded-interacting protein 1</t>
  </si>
  <si>
    <t>RBMS1</t>
  </si>
  <si>
    <t>VETSNDHSPYTFQP</t>
  </si>
  <si>
    <t>GTGGAAACCAGCAACGATCATAGCCCGTATACCTTTCAGCCG</t>
  </si>
  <si>
    <t>KEEEDDHMEYCRVC</t>
  </si>
  <si>
    <t>AAAGAAGAAGAAGATGATCATATGGAATATTGCCGCGTGTGC</t>
  </si>
  <si>
    <t>Q9H3M9</t>
  </si>
  <si>
    <t>Ataxin-3-like protein</t>
  </si>
  <si>
    <t>ATXN3L</t>
  </si>
  <si>
    <t>LVKQKEHRVYKTVL</t>
  </si>
  <si>
    <t>CTGGTGAAACAGAAAGAACATCGCGTGTATAAAACCGTGCTG</t>
  </si>
  <si>
    <t>Q9BYT9</t>
  </si>
  <si>
    <t>Anoctamin-3</t>
  </si>
  <si>
    <t>ANO3</t>
  </si>
  <si>
    <t>YTDESEHATYDRSR</t>
  </si>
  <si>
    <t>TATACCGATGAAAGCGAACATGCGACCTATGATCGCAGCCGC</t>
  </si>
  <si>
    <t>Q9NYB5</t>
  </si>
  <si>
    <t>Solute carrier organic anion transporter family member 1C1</t>
  </si>
  <si>
    <t>SLCO1C1</t>
  </si>
  <si>
    <t>KFIIDDHTDYQTPQ</t>
  </si>
  <si>
    <t>AAATTCATAATTGACGACCATACAGATTACCAAACGCCGCAG</t>
  </si>
  <si>
    <t>A8K5M9</t>
  </si>
  <si>
    <t>Uncharacterized protein C15orf62, mitochondrial</t>
  </si>
  <si>
    <t>C15orf62</t>
  </si>
  <si>
    <t>STAGGDHEEYSNRE</t>
  </si>
  <si>
    <t>AGCACCGCGGGCGGCGATCATGAAGAATATAGCAACCGCGAA</t>
  </si>
  <si>
    <t>Q9UKS7</t>
  </si>
  <si>
    <t>Zinc finger protein Helios</t>
  </si>
  <si>
    <t>IKZF2</t>
  </si>
  <si>
    <t>ESSHDDHQSYQGHP</t>
  </si>
  <si>
    <t>GAATCAAGCCACGACGATCATCAAAGTTATCAAGGTCATCCC</t>
  </si>
  <si>
    <t>Q6ZR08</t>
  </si>
  <si>
    <t>Dynein axonemal heavy chain 12</t>
  </si>
  <si>
    <t>DNAH12</t>
  </si>
  <si>
    <t>LRYLNDHFTYNLYC</t>
  </si>
  <si>
    <t>CTGCGCTATCTGAACGATCATTTTACCTATAACCTGTATTGC</t>
  </si>
  <si>
    <t>P13611</t>
  </si>
  <si>
    <t>Versican core protein</t>
  </si>
  <si>
    <t>VCAN</t>
  </si>
  <si>
    <t>EEALVDHTPYLSIA</t>
  </si>
  <si>
    <t>GAGGAGGCGTTAGTGGACCACACTCCATACCTCAGTATTGCG</t>
  </si>
  <si>
    <t>Q9Y467</t>
  </si>
  <si>
    <t>Sal-like protein 2</t>
  </si>
  <si>
    <t>SALL2</t>
  </si>
  <si>
    <t>PHPVPEHLDYVITS</t>
  </si>
  <si>
    <t>CCGCATCCGGTGCCGGAACATCTGGATTATGTGATTACCAGC</t>
  </si>
  <si>
    <t>Q5VUA4</t>
  </si>
  <si>
    <t>Zinc finger protein 318</t>
  </si>
  <si>
    <t>ZNF318</t>
  </si>
  <si>
    <t>TSSSQDHPLYSGHP</t>
  </si>
  <si>
    <t>ACTTCGAGCTCACAGGACCATCCGCTTTACTCTGGTCACCCT</t>
  </si>
  <si>
    <t>Q8N972</t>
  </si>
  <si>
    <t>Zinc finger protein 709</t>
  </si>
  <si>
    <t>ZNF709</t>
  </si>
  <si>
    <t>MRSHTEHRSYEYHK</t>
  </si>
  <si>
    <t>ATGCGCAGCCATACCGAACATCGCAGCTATGAATATCATAAA</t>
  </si>
  <si>
    <t>Q9H159</t>
  </si>
  <si>
    <t>Cadherin-19</t>
  </si>
  <si>
    <t>CDH19</t>
  </si>
  <si>
    <t>DESIEEHHFYFNLS</t>
  </si>
  <si>
    <t>GACGAATCAATAGAGGAACACCACTTCTATTTCAACCTGTCC</t>
  </si>
  <si>
    <t>Q6UY27</t>
  </si>
  <si>
    <t>Prostate and testis expressed protein 2</t>
  </si>
  <si>
    <t>PATE2</t>
  </si>
  <si>
    <t>ELICCDHSNYCNLP</t>
  </si>
  <si>
    <t>GAACTGATTTGCTGCGATCATAGCAACTATTGCAACCTGCCG</t>
  </si>
  <si>
    <t>Q8N7C0</t>
  </si>
  <si>
    <t>Leucine-rich repeat-containing protein 52</t>
  </si>
  <si>
    <t>LRRC52</t>
  </si>
  <si>
    <t>CITHLDHKDYIFLL</t>
  </si>
  <si>
    <t>TGCATAACACACTTGGACCATAAGGACTACATCTTCTTGCTC</t>
  </si>
  <si>
    <t>A6H8Y1</t>
  </si>
  <si>
    <t>Transcription factor TFIIIB component B'' homolog</t>
  </si>
  <si>
    <t>BDP1</t>
  </si>
  <si>
    <t>SSAVPEHRMYENQS</t>
  </si>
  <si>
    <t>AGCAGCGCGGTGCCGGAACATCGCATGTATGAAAACCAGAGC</t>
  </si>
  <si>
    <t>Q92736</t>
  </si>
  <si>
    <t>Ryanodine receptor 2</t>
  </si>
  <si>
    <t>RYR2</t>
  </si>
  <si>
    <t>SRGKGEHFPYEQEI</t>
  </si>
  <si>
    <t>AGCCGCGGCAAAGGCGAACATTTTCCGTATGAACAGGAAATT</t>
  </si>
  <si>
    <t>Q96MR9</t>
  </si>
  <si>
    <t>Zinc finger protein 560</t>
  </si>
  <si>
    <t>ZNF560</t>
  </si>
  <si>
    <t>GEKPYEHKEYGKAF</t>
  </si>
  <si>
    <t>GGTGAGAAGCCCTACGAGCATAAGGAGTATGGTAAAGCGTTC</t>
  </si>
  <si>
    <t>P48436</t>
  </si>
  <si>
    <t>Transcription factor SOX-9</t>
  </si>
  <si>
    <t>SOX9</t>
  </si>
  <si>
    <t>VQHKKDHPDYKYQP</t>
  </si>
  <si>
    <t>GTACAGCATAAGAAAGACCACCCGGACTACAAGTATCAGCCA</t>
  </si>
  <si>
    <t>P57073</t>
  </si>
  <si>
    <t>Transcription factor SOX-8</t>
  </si>
  <si>
    <t>SOX8</t>
  </si>
  <si>
    <t>GTGCAGCATAAGAAGGACCACCCAGACTATAAATACCAACCG</t>
  </si>
  <si>
    <t>O14545</t>
  </si>
  <si>
    <t>TRAF-type zinc finger domain-containing protein 1</t>
  </si>
  <si>
    <t>TRAFD1</t>
  </si>
  <si>
    <t>ILKLKEHEDYCGAR</t>
  </si>
  <si>
    <t>ATTCTGAAACTGAAAGAACATGAAGATTATTGCGGCGCGCGC</t>
  </si>
  <si>
    <t>Q96J88</t>
  </si>
  <si>
    <t>Epithelial-stromal interaction protein 1</t>
  </si>
  <si>
    <t>EPSTI1</t>
  </si>
  <si>
    <t>REAFREHQQYKTAE</t>
  </si>
  <si>
    <t>CGCGAAGCGTTTCGCGAACATCAGCAGTATAAAACCGCGGAA</t>
  </si>
  <si>
    <t>Q9BXT5</t>
  </si>
  <si>
    <t>Testis-expressed protein 15</t>
  </si>
  <si>
    <t>TEX15</t>
  </si>
  <si>
    <t>SLNNDDHQIYQFKE</t>
  </si>
  <si>
    <t>TCGTTAAACAACGACGATCACCAGATTTACCAGTTCAAGGAG</t>
  </si>
  <si>
    <t>LTSLKEHIKYRHEK</t>
  </si>
  <si>
    <t>CTTACCAGCCTGAAGGAACATATAAAATACAGGCACGAGAAA</t>
  </si>
  <si>
    <t>Q9NRM7</t>
  </si>
  <si>
    <t>Serine/threonine-protein kinase LATS2</t>
  </si>
  <si>
    <t>LATS2</t>
  </si>
  <si>
    <t>NNKHPEHAFYEFTF</t>
  </si>
  <si>
    <t>AACAACAAGCACCCAGAGCACGCCTTTTACGAATTTACATTT</t>
  </si>
  <si>
    <t>Q9NV64</t>
  </si>
  <si>
    <t>Transmembrane protein 39A</t>
  </si>
  <si>
    <t>TMEM39A</t>
  </si>
  <si>
    <t>KWQKLEHGSYSNAP</t>
  </si>
  <si>
    <t>AAATGGCAGAAACTGGAACATGGCAGCTATAGCAACGCGCCG</t>
  </si>
  <si>
    <t>Q8N6M9</t>
  </si>
  <si>
    <t>AN1-type zinc finger protein 2A</t>
  </si>
  <si>
    <t>ZFAND2A</t>
  </si>
  <si>
    <t>QDFCKDHFPYAAHK</t>
  </si>
  <si>
    <t>CAGGATTTCTGCAAGGATCATTTTCCGTATGCAGCGCATAAA</t>
  </si>
  <si>
    <t>KYIMEEHDSYSDQV</t>
  </si>
  <si>
    <t>AAATATATAATGGAAGAGCACGACAGCTACAGTGACCAAGTG</t>
  </si>
  <si>
    <t>GHIQDEHPQYHSPP</t>
  </si>
  <si>
    <t>GGGCATATACAAGACGAGCACCCACAGTATCACAGTCCGCCT</t>
  </si>
  <si>
    <t>Q5THJ4</t>
  </si>
  <si>
    <t>Intermembrane lipid transfer protein VPS13D</t>
  </si>
  <si>
    <t>VPS13D</t>
  </si>
  <si>
    <t>SLTNLEHQIYARAE</t>
  </si>
  <si>
    <t>AGCCTGACCAACCTGGAACATCAGATTTATGCGCGCGCGGAA</t>
  </si>
  <si>
    <t>Q8TCU5</t>
  </si>
  <si>
    <t>Glutamate receptor ionotropic, NMDA 3A</t>
  </si>
  <si>
    <t>GRIN3A</t>
  </si>
  <si>
    <t>LTTIGEHIVYRLLL</t>
  </si>
  <si>
    <t>CTGACCACCATTGGCGAACATATTGTGTATCGCCTGCTGCTG</t>
  </si>
  <si>
    <t>A0A0U1RQI7</t>
  </si>
  <si>
    <t>Kruppel-like factor 18</t>
  </si>
  <si>
    <t>KLF18</t>
  </si>
  <si>
    <t>TTLTDDHSLYGGYM</t>
  </si>
  <si>
    <t>ACCACCCTGACCGATGATCATAGCCTGTATGGCGGCTATATG</t>
  </si>
  <si>
    <t>P16415</t>
  </si>
  <si>
    <t>Zinc finger protein 823</t>
  </si>
  <si>
    <t>ZNF823</t>
  </si>
  <si>
    <t>GHKSCEHQEYGEKP</t>
  </si>
  <si>
    <t>GGTCATAAAAGTTGCGAGCATCAAGAATACGGCGAAAAGCCA</t>
  </si>
  <si>
    <t>Q5VU69</t>
  </si>
  <si>
    <t>Cilia- and flagella-associated protein 141</t>
  </si>
  <si>
    <t>CFAP141</t>
  </si>
  <si>
    <t>QLFEKEHQQYQQEL</t>
  </si>
  <si>
    <t>CAACTCTTCGAAAAGGAGCACCAACAGTATCAGCAGGAACTA</t>
  </si>
  <si>
    <t>Q9BXX0</t>
  </si>
  <si>
    <t>EMILIN-2</t>
  </si>
  <si>
    <t>EMILIN2</t>
  </si>
  <si>
    <t>EKNAEEHCFYIEET</t>
  </si>
  <si>
    <t>GAGAAGAACGCTGAAGAGCATTGTTTCTACATAGAGGAGACC</t>
  </si>
  <si>
    <t>KPAKIDHKQYFRKQ</t>
  </si>
  <si>
    <t>AAGCCGGCTAAAATAGATCACAAGCAGTACTTCAGGAAGCAG</t>
  </si>
  <si>
    <t>Q99965</t>
  </si>
  <si>
    <t>Disintegrin and metalloproteinase domain-containing protein 2</t>
  </si>
  <si>
    <t>ADAM2</t>
  </si>
  <si>
    <t>SSVGFEHVIYQVKH</t>
  </si>
  <si>
    <t>AGCAGCGTGGGCTTTGAACATGTGATTTATCAGGTGAAACAT</t>
  </si>
  <si>
    <t>Q4G112</t>
  </si>
  <si>
    <t>Heat shock factor protein 5</t>
  </si>
  <si>
    <t>HSF5</t>
  </si>
  <si>
    <t>STPSHDHSTYPLKG</t>
  </si>
  <si>
    <t>TCCACTCCTAGTCACGATCATTCTACCTACCCTCTTAAGGGT</t>
  </si>
  <si>
    <t>Q8IVH8</t>
  </si>
  <si>
    <t>Mitogen-activated protein kinase kinase kinase kinase 3</t>
  </si>
  <si>
    <t>MAP4K3</t>
  </si>
  <si>
    <t>KVNNPDHSTYHDFD</t>
  </si>
  <si>
    <t>AAGGTAAACAATCCGGACCACAGTACATATCATGACTTCGAT</t>
  </si>
  <si>
    <t>Q9P1A6</t>
  </si>
  <si>
    <t>Disks large-associated protein 2</t>
  </si>
  <si>
    <t>DLGAP2</t>
  </si>
  <si>
    <t>DSEFPEHQPYPRSD</t>
  </si>
  <si>
    <t>GATAGCGAATTTCCGGAACATCAGCCGTATCCGCGCAGCGAT</t>
  </si>
  <si>
    <t>P20930</t>
  </si>
  <si>
    <t>Filaggrin</t>
  </si>
  <si>
    <t>FLG</t>
  </si>
  <si>
    <t>SAFGKDHPRYYATY</t>
  </si>
  <si>
    <t>AGCGCGTTTGGCAAAGATCATCCGCGCTATTATGCGACCTAT</t>
  </si>
  <si>
    <t>Q99500</t>
  </si>
  <si>
    <t>Sphingosine 1-phosphate receptor 3</t>
  </si>
  <si>
    <t>S1PR3</t>
  </si>
  <si>
    <t>NETLREHYQYVGKL</t>
  </si>
  <si>
    <t>AACGAAACCCTGCGCGAACATTATCAGTATGTGGGCAAACTG</t>
  </si>
  <si>
    <t>HRCGLEHRAYSPAH</t>
  </si>
  <si>
    <t>CATAGATGTGGTTTGGAACATCGTGCTTATAGCCCTGCACAC</t>
  </si>
  <si>
    <t>Q86VH2</t>
  </si>
  <si>
    <t>Kinesin-like protein KIF27</t>
  </si>
  <si>
    <t>KIF27</t>
  </si>
  <si>
    <t>LEQSVDHMKYQKIQ</t>
  </si>
  <si>
    <t>CTGGAGCAGTCGGTTGACCACATGAAATACCAGAAAATACAA</t>
  </si>
  <si>
    <t>Q4AC99</t>
  </si>
  <si>
    <t>Probable inactive 1-aminocyclopropane-1-carboxylate synthase-like protein 2</t>
  </si>
  <si>
    <t>ACCSL</t>
  </si>
  <si>
    <t>GRVPRDHSIYTQLL</t>
  </si>
  <si>
    <t>GGGCGAGTGCCCAGGGATCATTCAATTTATACACAGCTTTTA</t>
  </si>
  <si>
    <t>P17181</t>
  </si>
  <si>
    <t>Interferon alpha/beta receptor 1</t>
  </si>
  <si>
    <t>IFNAR1</t>
  </si>
  <si>
    <t>NQTDEDHKKYSSQT</t>
  </si>
  <si>
    <t>AACCAAACAGACGAGGATCACAAGAAATACTCGTCACAGACA</t>
  </si>
  <si>
    <t>P49790</t>
  </si>
  <si>
    <t>Nuclear pore complex protein Nup153</t>
  </si>
  <si>
    <t>NUP153</t>
  </si>
  <si>
    <t>PENKEDHLVYADEE</t>
  </si>
  <si>
    <t>CCGGAAAACAAAGAAGATCATCTGGTGTATGCGGATGAAGAA</t>
  </si>
  <si>
    <t>O95416</t>
  </si>
  <si>
    <t>Transcription factor SOX-14</t>
  </si>
  <si>
    <t>SOX14</t>
  </si>
  <si>
    <t>AQHMKEHPDYKYRP</t>
  </si>
  <si>
    <t>GCGCAGCATATGAAAGAACATCCGGATTATAAATATCGCCCG</t>
  </si>
  <si>
    <t>Q5T1N1</t>
  </si>
  <si>
    <t>Protein AKNAD1</t>
  </si>
  <si>
    <t>AKNAD1</t>
  </si>
  <si>
    <t>EADFSEHTTYKQED</t>
  </si>
  <si>
    <t>GAAGCGGATTTTAGCGAACATACCACCTATAAACAGGAAGAT</t>
  </si>
  <si>
    <t>Q96HU1</t>
  </si>
  <si>
    <t>Small G protein signaling modulator 3</t>
  </si>
  <si>
    <t>SGSM3</t>
  </si>
  <si>
    <t>ESHQRDHENYVACS</t>
  </si>
  <si>
    <t>GAAAGCCATCAGCGCGATCATGAAAACTATGTGGCGTGCAGC</t>
  </si>
  <si>
    <t>EATDKDHEFYVSSP</t>
  </si>
  <si>
    <t>GAAGCGACCGATAAAGATCATGAATTTTATGTGAGCAGCCCG</t>
  </si>
  <si>
    <t>O15041</t>
  </si>
  <si>
    <t>Semaphorin-3E</t>
  </si>
  <si>
    <t>SEMA3E</t>
  </si>
  <si>
    <t>LDKTEEHLAYGIEN</t>
  </si>
  <si>
    <t>CTGGATAAAACCGAAGAACATCTGGCGTATGGCATTGAAAAC</t>
  </si>
  <si>
    <t>Q5RHP9</t>
  </si>
  <si>
    <t>Glutamate-rich protein 3</t>
  </si>
  <si>
    <t>ERICH3</t>
  </si>
  <si>
    <t>NMMKRDHQKYIREC</t>
  </si>
  <si>
    <t>AATATGATGAAGAGGGACCACCAGAAGTATATTCGAGAGTGC</t>
  </si>
  <si>
    <t>O75496</t>
  </si>
  <si>
    <t>Geminin</t>
  </si>
  <si>
    <t>GMNN</t>
  </si>
  <si>
    <t>LAEVAEHVQYMAEL</t>
  </si>
  <si>
    <t>CTGGCGGAAGTGGCGGAACATGTGCAGTATATGGCGGAACTG</t>
  </si>
  <si>
    <t>Q8NHY6</t>
  </si>
  <si>
    <t>Zinc finger protein 28 homolog</t>
  </si>
  <si>
    <t>ZFP28</t>
  </si>
  <si>
    <t>YSLLGEHWDYDALF</t>
  </si>
  <si>
    <t>TATAGCCTGCTGGGCGAACATTGGGATTATGATGCGCTGTTT</t>
  </si>
  <si>
    <t>Q9C0C7</t>
  </si>
  <si>
    <t>Activating molecule in BECN1-regulated autophagy protein 1</t>
  </si>
  <si>
    <t>AMBRA1</t>
  </si>
  <si>
    <t>GAGSREHPIYPDPA</t>
  </si>
  <si>
    <t>GGAGCAGGCAGTAGGGAGCACCCAATTTACCCGGATCCTGCA</t>
  </si>
  <si>
    <t>KYNNGEHGQYSLLS</t>
  </si>
  <si>
    <t>AAGTATAATAATGGCGAACATGGTCAGTACAGCCTCCTTTCT</t>
  </si>
  <si>
    <t>O95125</t>
  </si>
  <si>
    <t>Zinc finger protein 202</t>
  </si>
  <si>
    <t>ZNF202</t>
  </si>
  <si>
    <t>GEDFSEHRRYLAHR</t>
  </si>
  <si>
    <t>GGCGAAGATTTTAGCGAACATCGCCGCTATCTGGCGCATCGC</t>
  </si>
  <si>
    <t>A0A1B0GUU1</t>
  </si>
  <si>
    <t>Uncharacterized protein C17orf113</t>
  </si>
  <si>
    <t>C17orf113</t>
  </si>
  <si>
    <t>ALLGTEHGDYYSPR</t>
  </si>
  <si>
    <t>GCCCTACTGGGAACTGAACATGGCGATTACTACAGCCCGCGG</t>
  </si>
  <si>
    <t>Q8N9Y4</t>
  </si>
  <si>
    <t>Protein FAM181A</t>
  </si>
  <si>
    <t>FAM181A</t>
  </si>
  <si>
    <t>CRRSVDHRKYLQKQ</t>
  </si>
  <si>
    <t>TGCCGCCGCAGCGTGGATCATCGCAAATATCTGCAGAAACAG</t>
  </si>
  <si>
    <t>Q9Y3Q7</t>
  </si>
  <si>
    <t>Disintegrin and metalloproteinase domain-containing protein 18</t>
  </si>
  <si>
    <t>ADAM18</t>
  </si>
  <si>
    <t>SSARFEHIIYQMKN</t>
  </si>
  <si>
    <t>TCCAGCGCTAGGTTCGAGCATATTATCTATCAGATGAAGAAC</t>
  </si>
  <si>
    <t>Q9H7X2</t>
  </si>
  <si>
    <t>Required for drug-induced death protein 1</t>
  </si>
  <si>
    <t>C1orf115</t>
  </si>
  <si>
    <t>AAAILEHLEYADEA</t>
  </si>
  <si>
    <t>GCGGCGGCGATTCTGGAACATCTGGAATATGCGGATGAAGCG</t>
  </si>
  <si>
    <t>O15126</t>
  </si>
  <si>
    <t>Secretory carrier-associated membrane protein 1</t>
  </si>
  <si>
    <t>SCAMP1</t>
  </si>
  <si>
    <t>MKPTEEHPAYTQIA</t>
  </si>
  <si>
    <t>ATGAAACCGACCGAAGAACATCCGGCGTATACCCAGATTGCG</t>
  </si>
  <si>
    <t>Q96PC5</t>
  </si>
  <si>
    <t>Melanoma inhibitory activity protein 2</t>
  </si>
  <si>
    <t>MIA2</t>
  </si>
  <si>
    <t>TAFGREHSPYGPSP</t>
  </si>
  <si>
    <t>ACCGCTTTTGGTCGAGAACACTCACCATACGGTCCAAGTCCG</t>
  </si>
  <si>
    <t>Q3L8U1</t>
  </si>
  <si>
    <t>Chromodomain-helicase-DNA-binding protein 9</t>
  </si>
  <si>
    <t>CHD9</t>
  </si>
  <si>
    <t>EKWLKEHPGYVEDL</t>
  </si>
  <si>
    <t>GAAAAGTGGTTGAAGGAGCATCCTGGATATGTTGAAGATCTC</t>
  </si>
  <si>
    <t>Q6ZVT6</t>
  </si>
  <si>
    <t>Protein CFAP20DC</t>
  </si>
  <si>
    <t>CFAP20DC</t>
  </si>
  <si>
    <t>FPENADHISYLASS</t>
  </si>
  <si>
    <t>TTTCCGGAAAACGCGGATCATATTAGCTATCTGGCGAGCAGC</t>
  </si>
  <si>
    <t>Q15070</t>
  </si>
  <si>
    <t>Mitochondrial inner membrane protein OXA1L</t>
  </si>
  <si>
    <t>OXA1L</t>
  </si>
  <si>
    <t>AKLAGDHIEYYKAS</t>
  </si>
  <si>
    <t>GCGAAACTGGCGGGCGATCATATTGAATATTATAAAGCGAGC</t>
  </si>
  <si>
    <t>Q9H6I2</t>
  </si>
  <si>
    <t>Transcription factor SOX-17</t>
  </si>
  <si>
    <t>SOX17</t>
  </si>
  <si>
    <t>VQHMQDHPNYKYRP</t>
  </si>
  <si>
    <t>GTGCAGCATATGCAGGATCATCCGAACTATAAATATCGCCCG</t>
  </si>
  <si>
    <t>Q6P3W2</t>
  </si>
  <si>
    <t>DnaJ homolog subfamily C member 24</t>
  </si>
  <si>
    <t>DNAJC24</t>
  </si>
  <si>
    <t>SWNEGDHSFYLSCR</t>
  </si>
  <si>
    <t>AGCTGGAACGAAGGCGATCATAGCTTTTATCTGAGCTGCCGC</t>
  </si>
  <si>
    <t>Q9C0F0</t>
  </si>
  <si>
    <t>Putative Polycomb group protein ASXL3</t>
  </si>
  <si>
    <t>ASXL3</t>
  </si>
  <si>
    <t>KAIKTEHANYLNVS</t>
  </si>
  <si>
    <t>AAAGCGATTAAAACCGAACATGCGAACTATCTGAACGTGAGC</t>
  </si>
  <si>
    <t>Q96MT3</t>
  </si>
  <si>
    <t>Prickle-like protein 1</t>
  </si>
  <si>
    <t>PRICKLE1</t>
  </si>
  <si>
    <t>PEEWADHEDYMTQL</t>
  </si>
  <si>
    <t>CCGGAAGAATGGGCGGATCATGAAGATTATATGACCCAGCTG</t>
  </si>
  <si>
    <t>P50222</t>
  </si>
  <si>
    <t>Homeobox protein MOX-2</t>
  </si>
  <si>
    <t>MEOX2</t>
  </si>
  <si>
    <t>LHGRSDHMSYPELS</t>
  </si>
  <si>
    <t>TTGCACGGAAGGTCGGACCATATGTCATACCCAGAGTTGTCC</t>
  </si>
  <si>
    <t>Q9BSI4</t>
  </si>
  <si>
    <t>TERF1-interacting nuclear factor 2</t>
  </si>
  <si>
    <t>TINF2</t>
  </si>
  <si>
    <t>PESKEEHAIYTADL</t>
  </si>
  <si>
    <t>CCGGAAAGCAAAGAAGAACATGCGATTTATACCGCGGATCTG</t>
  </si>
  <si>
    <t>Q6IQ23</t>
  </si>
  <si>
    <t>Pleckstrin homology domain-containing family A member 7</t>
  </si>
  <si>
    <t>PLEKHA7</t>
  </si>
  <si>
    <t>RDTLPEHWSYGVCR</t>
  </si>
  <si>
    <t>CGAGATACTTTGCCCGAGCACTGGTCTTACGGCGTTTGCCGC</t>
  </si>
  <si>
    <t>Q96NW7</t>
  </si>
  <si>
    <t>Leucine-rich repeat-containing protein 7</t>
  </si>
  <si>
    <t>LRRC7</t>
  </si>
  <si>
    <t>GRYEDEHPSYQEVK</t>
  </si>
  <si>
    <t>GGGAGATATGAGGATGAGCATCCTTCTTACCAAGAGGTGAAA</t>
  </si>
  <si>
    <t>P78332</t>
  </si>
  <si>
    <t>RNA-binding protein 6</t>
  </si>
  <si>
    <t>RBM6</t>
  </si>
  <si>
    <t>SGDHSDHMHYYQGK</t>
  </si>
  <si>
    <t>AGCGGCGATCATAGCGATCATATGCATTATTATCAGGGCAAA</t>
  </si>
  <si>
    <t>Q9BZE1</t>
  </si>
  <si>
    <t>Large ribosomal subunit protein mL37</t>
  </si>
  <si>
    <t>MRPL37</t>
  </si>
  <si>
    <t>SPPLHEHPLYKDQA</t>
  </si>
  <si>
    <t>AGCCCGCCGCTGCATGAACATCCGCTGTATAAAGATCAGGCG</t>
  </si>
  <si>
    <t>O43823</t>
  </si>
  <si>
    <t>A-kinase anchor protein 8</t>
  </si>
  <si>
    <t>AKAP8</t>
  </si>
  <si>
    <t>RPCLPEHNPYRPSY</t>
  </si>
  <si>
    <t>AGACCGTGCCTCCCAGAACATAATCCATATCGCCCAAGTTAT</t>
  </si>
  <si>
    <t>FARKRDHANYEEDE</t>
  </si>
  <si>
    <t>TTTGCGCGCAAACGCGATCATGCGAACTATGAAGAAGATGAA</t>
  </si>
  <si>
    <t>Q6NZI2</t>
  </si>
  <si>
    <t>Caveolae-associated protein 1</t>
  </si>
  <si>
    <t>CAVIN1</t>
  </si>
  <si>
    <t>KSFTPDHVVYARSK</t>
  </si>
  <si>
    <t>AAGAGTTTCACTCCTGATCACGTGGTGTACGCACGAAGCAAG</t>
  </si>
  <si>
    <t>Q96GX9</t>
  </si>
  <si>
    <t>Methylthioribulose-1-phosphate dehydratase</t>
  </si>
  <si>
    <t>APIP</t>
  </si>
  <si>
    <t>GAQDKEHPRYLIPE</t>
  </si>
  <si>
    <t>GGCGCGCAGGATAAAGAACATCCGCGCTATCTGATTCCGGAA</t>
  </si>
  <si>
    <t>PPRSPDHKRYFRDK</t>
  </si>
  <si>
    <t>CCGCCGCGCAGCCCGGATCATAAACGCTATTTTCGCGATAAA</t>
  </si>
  <si>
    <t>Q12988</t>
  </si>
  <si>
    <t>Heat shock protein beta-3</t>
  </si>
  <si>
    <t>HSPB3</t>
  </si>
  <si>
    <t>EDCRLDHALYALPG</t>
  </si>
  <si>
    <t>GAAGATTGTAGACTAGATCATGCCTTATATGCCCTTCCGGGC</t>
  </si>
  <si>
    <t>FRSHPDHSTYAEVE</t>
  </si>
  <si>
    <t>TTTCGCAGCCATCCGGATCATAGCACCTATGCGGAAGTGGAA</t>
  </si>
  <si>
    <t>Q9HAU4</t>
  </si>
  <si>
    <t>E3 ubiquitin-protein ligase SMURF2</t>
  </si>
  <si>
    <t>SMURF2</t>
  </si>
  <si>
    <t>HTFCVEHNAYGEII</t>
  </si>
  <si>
    <t>CATACCTTTTGCGTGGAACATAACGCGTATGGCGAAATTATT</t>
  </si>
  <si>
    <t>O95071</t>
  </si>
  <si>
    <t>E3 ubiquitin-protein ligase UBR5</t>
  </si>
  <si>
    <t>UBR5</t>
  </si>
  <si>
    <t>ARQTVEHCQYRPPR</t>
  </si>
  <si>
    <t>GCCCGTCAGACAGTCGAGCACTGCCAATATAGACCACCTAGA</t>
  </si>
  <si>
    <t>ITFICEHLFYWQFR</t>
  </si>
  <si>
    <t>ATCACATTCATTTGCGAACATCTGTTCTACTGGCAATTCCGG</t>
  </si>
  <si>
    <t>Q53H54</t>
  </si>
  <si>
    <t>tRNA wybutosine-synthesizing protein 2 homolog</t>
  </si>
  <si>
    <t>TRMT12</t>
  </si>
  <si>
    <t>SKVEKEHWLYPQQI</t>
  </si>
  <si>
    <t>AGTAAGGTCGAGAAAGAACACTGGCTGTATCCACAACAAATA</t>
  </si>
  <si>
    <t>EKAVSEHIPYLSPY</t>
  </si>
  <si>
    <t>GAGAAGGCTGTCTCAGAACATATACCCTACCTTAGTCCGTAC</t>
  </si>
  <si>
    <t>Q5T0W9</t>
  </si>
  <si>
    <t>Protein FAM83B</t>
  </si>
  <si>
    <t>FAM83B</t>
  </si>
  <si>
    <t>IYTLNEHDKYNIRS</t>
  </si>
  <si>
    <t>ATCTATACGCTGAACGAACACGACAAGTACAATATACGCTCA</t>
  </si>
  <si>
    <t>SPTCSDHCPYQSPP</t>
  </si>
  <si>
    <t>TCGCCAACCTGTTCTGACCATTGTCCGTACCAAAGCCCTCCA</t>
  </si>
  <si>
    <t>O95347</t>
  </si>
  <si>
    <t>Structural maintenance of chromosomes protein 2</t>
  </si>
  <si>
    <t>SMC2</t>
  </si>
  <si>
    <t>EELKREHTSYKQQL</t>
  </si>
  <si>
    <t>GAAGAACTGAAACGCGAACATACCAGCTATAAACAGCAGCTG</t>
  </si>
  <si>
    <t>O15083</t>
  </si>
  <si>
    <t>ERC protein 2</t>
  </si>
  <si>
    <t>ERC2</t>
  </si>
  <si>
    <t>DNYDDDHHHYHHHH</t>
  </si>
  <si>
    <t>GATAACTATGACGACGACCATCATCACTATCATCATCACCAT</t>
  </si>
  <si>
    <t>Q9Y2D5</t>
  </si>
  <si>
    <t>PALM2-AKAP2 fusion protein</t>
  </si>
  <si>
    <t>PALM2AKAP2</t>
  </si>
  <si>
    <t>SKSFSDHGFYSPSS</t>
  </si>
  <si>
    <t>AGCAAAAGCTTTAGCGATCATGGCTTTTATAGCCCGAGCAGC</t>
  </si>
  <si>
    <t>Q76FK4</t>
  </si>
  <si>
    <t>Nucleolar protein 8</t>
  </si>
  <si>
    <t>NOL8</t>
  </si>
  <si>
    <t>DPTKQDHATYERKR</t>
  </si>
  <si>
    <t>GATCCGACCAAACAGGATCATGCGACCTATGAACGCAAACGC</t>
  </si>
  <si>
    <t>O43278</t>
  </si>
  <si>
    <t>Kunitz-type protease inhibitor 1</t>
  </si>
  <si>
    <t>SPINT1</t>
  </si>
  <si>
    <t>TTEDTEHLVYNHTT</t>
  </si>
  <si>
    <t>ACCACCGAAGATACCGAACATCTGGTGTATAACCATACCACC</t>
  </si>
  <si>
    <t>Q9BYU1</t>
  </si>
  <si>
    <t>Pre-B-cell leukemia transcription factor 4</t>
  </si>
  <si>
    <t>PBX4</t>
  </si>
  <si>
    <t>NDNSIEHSDYRAKL</t>
  </si>
  <si>
    <t>AACGATAACAGCATTGAACATAGCGATTATCGCGCGAAACTG</t>
  </si>
  <si>
    <t>P40426</t>
  </si>
  <si>
    <t>Pre-B-cell leukemia transcription factor 3</t>
  </si>
  <si>
    <t>PBX3</t>
  </si>
  <si>
    <t>SDNSIEHSDYRAKL</t>
  </si>
  <si>
    <t>AGCGATAACAGCATTGAACATAGCGATTATCGCGCGAAACTG</t>
  </si>
  <si>
    <t>Q9HD87</t>
  </si>
  <si>
    <t>Putative uncharacterized protein C6orf50</t>
  </si>
  <si>
    <t>C6orf50</t>
  </si>
  <si>
    <t>ANTQLDHLHYTTEF</t>
  </si>
  <si>
    <t>GCGAACACCCAGCTGGATCATCTGCATTATACCACCGAATTT</t>
  </si>
  <si>
    <t>LRGLGEHRDYLSDS</t>
  </si>
  <si>
    <t>CTTCGAGGATTGGGCGAACACCGAGACTACCTATCTGACTCT</t>
  </si>
  <si>
    <t>P06213</t>
  </si>
  <si>
    <t>Insulin receptor</t>
  </si>
  <si>
    <t>INSR</t>
  </si>
  <si>
    <t>KRSYEEHIPYTHMN</t>
  </si>
  <si>
    <t>AAACGTTCGTACGAAGAGCATATACCGTACACGCATATGAAT</t>
  </si>
  <si>
    <t>Q8N1I0</t>
  </si>
  <si>
    <t>Dedicator of cytokinesis protein 4</t>
  </si>
  <si>
    <t>DOCK4</t>
  </si>
  <si>
    <t>MWIPTEHEKYGVVI</t>
  </si>
  <si>
    <t>ATGTGGATACCAACGGAACACGAGAAATACGGAGTCGTCATA</t>
  </si>
  <si>
    <t>Q68CQ4</t>
  </si>
  <si>
    <t>U3 small nucleolar RNA-associated protein 25 homolog</t>
  </si>
  <si>
    <t>UTP25</t>
  </si>
  <si>
    <t>RDFGEEHPFYDRVS</t>
  </si>
  <si>
    <t>CGCGATTTTGGCGAAGAACATCCGTTTTATGATCGCGTGAGC</t>
  </si>
  <si>
    <t>Q8N283</t>
  </si>
  <si>
    <t>Ankyrin repeat domain-containing protein 35</t>
  </si>
  <si>
    <t>ANKRD35</t>
  </si>
  <si>
    <t>ARGYMEHEVYNILL</t>
  </si>
  <si>
    <t>GCGCGCGGCTATATGGAACATGAAGTGTATAACATTCTGCTG</t>
  </si>
  <si>
    <t>Q96FN9</t>
  </si>
  <si>
    <t>D-aminoacyl-tRNA deacylase 2</t>
  </si>
  <si>
    <t>DTD2</t>
  </si>
  <si>
    <t>ARVVVEHGTYGNRQ</t>
  </si>
  <si>
    <t>GCAAGGGTGGTGGTGGAACATGGAACTTACGGGAACAGGCAG</t>
  </si>
  <si>
    <t>Q9Y4F5</t>
  </si>
  <si>
    <t>Centrosomal protein of 170 kDa protein B</t>
  </si>
  <si>
    <t>CEP170B</t>
  </si>
  <si>
    <t>SEALPEHTPYCEAS</t>
  </si>
  <si>
    <t>TCGGAAGCACTACCCGAACACACTCCTTACTGCGAAGCTTCC</t>
  </si>
  <si>
    <t>Q8NCA5</t>
  </si>
  <si>
    <t>Protein FAM98A</t>
  </si>
  <si>
    <t>FAM98A</t>
  </si>
  <si>
    <t>GRGGYEHSSYGGRG</t>
  </si>
  <si>
    <t>GGACGAGGTGGATATGAACATTCAAGCTATGGAGGCAGAGGA</t>
  </si>
  <si>
    <t>P61296</t>
  </si>
  <si>
    <t>Heart- and neural crest derivatives-expressed protein 2</t>
  </si>
  <si>
    <t>HAND2</t>
  </si>
  <si>
    <t>GAAGLDHSHYGGVP</t>
  </si>
  <si>
    <t>GGAGCCGCAGGACTGGACCATTCTCATTATGGAGGCGTTCCA</t>
  </si>
  <si>
    <t>Q14957</t>
  </si>
  <si>
    <t>Glutamate receptor ionotropic, NMDA 2C</t>
  </si>
  <si>
    <t>GRIN2C</t>
  </si>
  <si>
    <t>LVFAWEHLVYWKLR</t>
  </si>
  <si>
    <t>CTGGTGTTTGCGTGGGAACATCTGGTGTATTGGAAACTGCGC</t>
  </si>
  <si>
    <t>Q99967</t>
  </si>
  <si>
    <t>Cbp/p300-interacting transactivator 2</t>
  </si>
  <si>
    <t>CITED2</t>
  </si>
  <si>
    <t>NALMGEHIHYGAGN</t>
  </si>
  <si>
    <t>AACGCGCTGATGGGCGAACATATTCATTATGGCGCGGGCAAC</t>
  </si>
  <si>
    <t>O43674</t>
  </si>
  <si>
    <t>NADH dehydrogenase [ubiquinone] 1 beta subcomplex subunit 5, mitochondrial</t>
  </si>
  <si>
    <t>NDUFB5</t>
  </si>
  <si>
    <t>EGYVPEHWEYYKHP</t>
  </si>
  <si>
    <t>GAAGGCTATGTGCCGGAACATTGGGAATATTATAAACATCCG</t>
  </si>
  <si>
    <t>ITFIWEHLFYWKLR</t>
  </si>
  <si>
    <t>ATCACGTTCATCTGGGAGCACTTGTTCTATTGGAAGTTGCGT</t>
  </si>
  <si>
    <t>Q70EL2</t>
  </si>
  <si>
    <t>Ubiquitin carboxyl-terminal hydrolase 45</t>
  </si>
  <si>
    <t>USP45</t>
  </si>
  <si>
    <t>SLRETDHDRYSGNV</t>
  </si>
  <si>
    <t>AGCCTGCGCGAAACCGATCATGATCGCTATAGCGGCAACGTG</t>
  </si>
  <si>
    <t>P23515</t>
  </si>
  <si>
    <t>Oligodendrocyte-myelin glycoprotein</t>
  </si>
  <si>
    <t>OMG</t>
  </si>
  <si>
    <t>ISSLKEHNMYPTPS</t>
  </si>
  <si>
    <t>ATATCATCGCTCAAGGAACACAATATGTATCCAACTCCTTCC</t>
  </si>
  <si>
    <t>Q92824</t>
  </si>
  <si>
    <t>Proprotein convertase subtilisin/kexin type 5</t>
  </si>
  <si>
    <t>PCSK5</t>
  </si>
  <si>
    <t>GYYRFDHHCYKTCP</t>
  </si>
  <si>
    <t>GGCTATTATCGCTTTGATCATCATTGCTATAAAACCTGCCCG</t>
  </si>
  <si>
    <t>Q4U2R8</t>
  </si>
  <si>
    <t>Solute carrier family 22 member 6</t>
  </si>
  <si>
    <t>SLC22A6</t>
  </si>
  <si>
    <t>TRQQQEHQKYMVPL</t>
  </si>
  <si>
    <t>ACCCGCCAGCAGCAGGAACATCAGAAATATATGGTGCCGCTG</t>
  </si>
  <si>
    <t>Q96GM8</t>
  </si>
  <si>
    <t>Target of EGR1 protein 1</t>
  </si>
  <si>
    <t>TOE1</t>
  </si>
  <si>
    <t>PSSMRDHIDYRCCL</t>
  </si>
  <si>
    <t>CCGAGCAGCATGCGCGATCATATTGATTATCGCTGCTGCCTG</t>
  </si>
  <si>
    <t>Q9Y6Y1</t>
  </si>
  <si>
    <t>Calmodulin-binding transcription activator 1</t>
  </si>
  <si>
    <t>CAMTA1</t>
  </si>
  <si>
    <t>HSPLVDHRLYKRSE</t>
  </si>
  <si>
    <t>CATAGCCCGCTGGTGGATCATCGCCTGTATAAACGCAGCGAA</t>
  </si>
  <si>
    <t>Q9Y4B6</t>
  </si>
  <si>
    <t>DDB1- and CUL4-associated factor 1</t>
  </si>
  <si>
    <t>DCAF1</t>
  </si>
  <si>
    <t>LRQKSDHGAYSQSP</t>
  </si>
  <si>
    <t>TTACGACAAAAGTCCGATCATGGCGCCTATTCACAGTCACCG</t>
  </si>
  <si>
    <t>P40425</t>
  </si>
  <si>
    <t>Pre-B-cell leukemia transcription factor 2</t>
  </si>
  <si>
    <t>PBX2</t>
  </si>
  <si>
    <t>PDNSIEHSDYRSKL</t>
  </si>
  <si>
    <t>CCGGATAACAGCATTGAACATAGCGATTATCGCAGCAAACTG</t>
  </si>
  <si>
    <t>Q5T481</t>
  </si>
  <si>
    <t>RNA-binding protein 20</t>
  </si>
  <si>
    <t>RBM20</t>
  </si>
  <si>
    <t>GRDSWEHSPYARRE</t>
  </si>
  <si>
    <t>GGTCGTGATAGCTGGGAACATAGTCCCTATGCTCGTCGCGAG</t>
  </si>
  <si>
    <t>P55001</t>
  </si>
  <si>
    <t>Microfibrillar-associated protein 2</t>
  </si>
  <si>
    <t>MFAP2</t>
  </si>
  <si>
    <t>LPPFPDHVQYTHYS</t>
  </si>
  <si>
    <t>CTGCCGCCGTTTCCGGATCATGTGCAGTATACCCATTATAGC</t>
  </si>
  <si>
    <t>Q15058</t>
  </si>
  <si>
    <t>Kinesin-like protein KIF14</t>
  </si>
  <si>
    <t>KIF14</t>
  </si>
  <si>
    <t>PLRVREHPVYGPYV</t>
  </si>
  <si>
    <t>CCTTTGCGTGTGAGAGAGCACCCGGTGTATGGTCCTTACGTC</t>
  </si>
  <si>
    <t>Q2KHT3</t>
  </si>
  <si>
    <t>Protein CLEC16A</t>
  </si>
  <si>
    <t>CLEC16A</t>
  </si>
  <si>
    <t>NIHSLDHLKYLYHV</t>
  </si>
  <si>
    <t>AATATTCATTCCCTGGACCATCTTAAGTACCTCTACCATGTC</t>
  </si>
  <si>
    <t>P56693</t>
  </si>
  <si>
    <t>Transcription factor SOX-10</t>
  </si>
  <si>
    <t>SOX10</t>
  </si>
  <si>
    <t>MQHKKDHPDYKYQP</t>
  </si>
  <si>
    <t>ATGCAGCATAAGAAGGATCATCCCGACTACAAATACCAGCCG</t>
  </si>
  <si>
    <t>Q15149</t>
  </si>
  <si>
    <t>Plectin</t>
  </si>
  <si>
    <t>PLEC</t>
  </si>
  <si>
    <t>RKGLIDHQTYLELS</t>
  </si>
  <si>
    <t>CGTAAAGGACTGATAGACCATCAGACGTACTTGGAGTTATCC</t>
  </si>
  <si>
    <t>Q96K37</t>
  </si>
  <si>
    <t>Solute carrier family 35 member E1</t>
  </si>
  <si>
    <t>SLC35E1</t>
  </si>
  <si>
    <t>NNILTDHFQYSRQS</t>
  </si>
  <si>
    <t>AACAACATTCTGACCGATCATTTTCAGTATAGCCGCCAGAGC</t>
  </si>
  <si>
    <t>Q13887</t>
  </si>
  <si>
    <t>Krueppel-like factor 5</t>
  </si>
  <si>
    <t>KLF5</t>
  </si>
  <si>
    <t>VPIIPEHKKYRRDS</t>
  </si>
  <si>
    <t>GTACCTATCATTCCAGAGCACAAGAAGTACCGACGGGATTCG</t>
  </si>
  <si>
    <t>O60449</t>
  </si>
  <si>
    <t>Lymphocyte antigen 75</t>
  </si>
  <si>
    <t>LY75</t>
  </si>
  <si>
    <t>EWPIDDHFTYSRYP</t>
  </si>
  <si>
    <t>GAGTGGCCCATTGATGACCACTTTACTTATTCTCGATACCCT</t>
  </si>
  <si>
    <t>GKKQQEHQPYSVNV</t>
  </si>
  <si>
    <t>GGAAAGAAGCAGCAGGAGCATCAACCCTATAGCGTTAATGTT</t>
  </si>
  <si>
    <t>KSAEEEHYGYASSN</t>
  </si>
  <si>
    <t>AAAAGCGCGGAAGAAGAACATTATGGCTATGCGAGCAGCAAC</t>
  </si>
  <si>
    <t>Q12955</t>
  </si>
  <si>
    <t>Ankyrin-3</t>
  </si>
  <si>
    <t>ANK3</t>
  </si>
  <si>
    <t>VNLQDEHDKYQLAE</t>
  </si>
  <si>
    <t>GTGAACCTGCAGGATGAACATGATAAATATCAGCTGGCGGAA</t>
  </si>
  <si>
    <t>Q15059</t>
  </si>
  <si>
    <t>Bromodomain-containing protein 3</t>
  </si>
  <si>
    <t>BRD3</t>
  </si>
  <si>
    <t>KGKLSEHLRYCDSI</t>
  </si>
  <si>
    <t>AAAGGCAAACTGAGCGAACATCTGCGCTATTGCGATAGCATT</t>
  </si>
  <si>
    <t>Q9HBW1</t>
  </si>
  <si>
    <t>Leucine-rich repeat-containing protein 4</t>
  </si>
  <si>
    <t>LRRC4</t>
  </si>
  <si>
    <t>LPTIHDHINYNTYK</t>
  </si>
  <si>
    <t>TTGCCCACGATACACGACCACATCAACTATAATACGTACAAG</t>
  </si>
  <si>
    <t>Q76N89</t>
  </si>
  <si>
    <t>E3 ubiquitin-protein ligase HECW1</t>
  </si>
  <si>
    <t>HECW1</t>
  </si>
  <si>
    <t>PSLRPEHHHYPTID</t>
  </si>
  <si>
    <t>CCGAGCCTGCGCCCGGAACATCATCATTATCCGACCATTGAT</t>
  </si>
  <si>
    <t>Q96CS3</t>
  </si>
  <si>
    <t>FAS-associated factor 2</t>
  </si>
  <si>
    <t>FAF2</t>
  </si>
  <si>
    <t>QVNTADHRIYSYVV</t>
  </si>
  <si>
    <t>CAGGTGAACACCGCGGATCATCGCATTTATAGCTATGTGGTG</t>
  </si>
  <si>
    <t>EAKVKDHEDYNSEL</t>
  </si>
  <si>
    <t>GAAGCTAAGGTCAAGGACCATGAAGATTACAACTCTGAGTTG</t>
  </si>
  <si>
    <t>P12270</t>
  </si>
  <si>
    <t>Nucleoprotein TPR</t>
  </si>
  <si>
    <t>TPR</t>
  </si>
  <si>
    <t>DENDGEHEDYEEDE</t>
  </si>
  <si>
    <t>GACGAAAACGACGGTGAACACGAAGACTATGAAGAGGATGAA</t>
  </si>
  <si>
    <t>IPENWEHAKYKWYL</t>
  </si>
  <si>
    <t>ATTCCTGAGAACTGGGAGCACGCCAAATATAAGTGGTACTTG</t>
  </si>
  <si>
    <t>Q96C28</t>
  </si>
  <si>
    <t>Zinc finger protein 707</t>
  </si>
  <si>
    <t>ZNF707</t>
  </si>
  <si>
    <t>RKVHTEHRPYSCGD</t>
  </si>
  <si>
    <t>CGCAAAGTGCATACCGAACATCGCCCGTATAGCTGCGGCGAT</t>
  </si>
  <si>
    <t>Q9Y4Z2</t>
  </si>
  <si>
    <t>Neurogenin-3</t>
  </si>
  <si>
    <t>NEUROG3</t>
  </si>
  <si>
    <t>TLRIADHSLYALEP</t>
  </si>
  <si>
    <t>ACCCTGCGCATTGCGGATCATAGCCTGTATGCGCTGGAACCG</t>
  </si>
  <si>
    <t>Q9UJ78</t>
  </si>
  <si>
    <t>Zinc finger MYM-type protein 5</t>
  </si>
  <si>
    <t>ZMYM5</t>
  </si>
  <si>
    <t>AIDAAEHRLYENEK</t>
  </si>
  <si>
    <t>GCTATAGATGCCGCCGAACACCGATTGTATGAAAACGAGAAG</t>
  </si>
  <si>
    <t>Q9Y4E5</t>
  </si>
  <si>
    <t>E3 SUMO-protein ligase ZNF451</t>
  </si>
  <si>
    <t>ZNF451</t>
  </si>
  <si>
    <t>NIKRKDHIDYQKDK</t>
  </si>
  <si>
    <t>AACATCAAGAGGAAGGACCACATCGACTATCAGAAAGATAAG</t>
  </si>
  <si>
    <t>IQGERDHYGYRQSV</t>
  </si>
  <si>
    <t>ATTCAGGGCGAACGCGATCATTATGGCTATCGCCAGAGCGTG</t>
  </si>
  <si>
    <t>C9JLR9</t>
  </si>
  <si>
    <t>Zinc finger translocation-associated protein</t>
  </si>
  <si>
    <t>ZFTA</t>
  </si>
  <si>
    <t>RIPGRDHRRYYHDH</t>
  </si>
  <si>
    <t>CGCATCCCTGGACGAGACCACAGACGCTATTACCACGACCAT</t>
  </si>
  <si>
    <t>Q92620</t>
  </si>
  <si>
    <t>Pre-mRNA-splicing factor ATP-dependent RNA helicase PRP16</t>
  </si>
  <si>
    <t>DHX38</t>
  </si>
  <si>
    <t>ERERREHGVYASSK</t>
  </si>
  <si>
    <t>GAACGCGAACGCCGCGAACATGGCGTGTATGCGAGCAGCAAA</t>
  </si>
  <si>
    <t>P0C7X3</t>
  </si>
  <si>
    <t>Putative cyclin-Y-like protein 3</t>
  </si>
  <si>
    <t>CCNYL3</t>
  </si>
  <si>
    <t>CALANDHDLYFLFS</t>
  </si>
  <si>
    <t>TGCGCGCTGGCGAACGATCATGATCTGTATTTTCTGTTTAGC</t>
  </si>
  <si>
    <t>Legend</t>
  </si>
  <si>
    <t>Title</t>
  </si>
  <si>
    <t>Description</t>
  </si>
  <si>
    <t>sequence of the tested peptide</t>
  </si>
  <si>
    <t>parent protein of the peptide</t>
  </si>
  <si>
    <t>Table S1. Data from proteome-wide HCF1 binding peptide display screens of potential HBMs.</t>
  </si>
  <si>
    <t>Table S1 contains three sheets: 1) [DE]HxY peptide library experiment; 2) [NQ]HxY peptide library experiment; 3) [DE]HxxY peptide library experiment</t>
  </si>
  <si>
    <t>inputCD_counts</t>
  </si>
  <si>
    <t>inputAB_counts</t>
  </si>
  <si>
    <t>sortA_counts</t>
  </si>
  <si>
    <t>sortB_counts</t>
  </si>
  <si>
    <t>sortC_counts</t>
  </si>
  <si>
    <t>sortD_counts</t>
  </si>
  <si>
    <t>MYCC_counts</t>
  </si>
  <si>
    <t>MYCD_counts</t>
  </si>
  <si>
    <t>inputAB_frequency</t>
  </si>
  <si>
    <t>inputCD_frequency</t>
  </si>
  <si>
    <t>sortA_frequency</t>
  </si>
  <si>
    <t>sortA_log2FC</t>
  </si>
  <si>
    <t>sortB_frequency</t>
  </si>
  <si>
    <t>sortB_log2FC</t>
  </si>
  <si>
    <t>sortC_frequency</t>
  </si>
  <si>
    <t>sortC_log2FC</t>
  </si>
  <si>
    <t>sortD_frequency</t>
  </si>
  <si>
    <t>sortD_log2FC</t>
  </si>
  <si>
    <t>MYCC_frequency</t>
  </si>
  <si>
    <t>MYCC_log2FC</t>
  </si>
  <si>
    <t>MYCD_frequency</t>
  </si>
  <si>
    <t>MYCD_log2FC</t>
  </si>
  <si>
    <t>sortA_log2FC_ALA</t>
  </si>
  <si>
    <t>sortB_log2FC_ALA</t>
  </si>
  <si>
    <t>sortC_log2FC_ALA</t>
  </si>
  <si>
    <t>sortD_log2FC_ALA</t>
  </si>
  <si>
    <t>indicates whether the library is D/EHxY, N/QHxY or D/EHxxY</t>
  </si>
  <si>
    <t>Uniprot accession of the parent protein</t>
  </si>
  <si>
    <t>paren gene name</t>
  </si>
  <si>
    <t>start position of the peptide in parent protein</t>
  </si>
  <si>
    <t>end position of the peptide in parent protein</t>
  </si>
  <si>
    <t>IUPred score of the peptide in full-length protein context</t>
  </si>
  <si>
    <t>oligo sequence encoding for the peptide</t>
  </si>
  <si>
    <t>number of sequencing counts in the input sample of replicates A and B</t>
  </si>
  <si>
    <t>number of sequencing counts in the input sample of replicates C and D</t>
  </si>
  <si>
    <t>number of sequencing counts in replicate B of the GFP+ and Alexa-647-MYC+ sample</t>
  </si>
  <si>
    <t>number of sequencing counts in replicate A of the GFP+ and Alexa-647-MYC+ sample</t>
  </si>
  <si>
    <t>number of sequencing counts in replicate C of the GFP+ and Alexa-647-MYC+ sample</t>
  </si>
  <si>
    <t>number of sequencing counts in replicate D of the GFP+ and Alexa-647-MYC+ sample</t>
  </si>
  <si>
    <t>number of sequencing counts in replicate C of the Alexa-647-MYC+ sample</t>
  </si>
  <si>
    <t>number of sequencing counts in replicate D of the Alexa-647-MYC+ sample</t>
  </si>
  <si>
    <t>_frequency</t>
  </si>
  <si>
    <t>frequency of the variant in the pool calculated from the number of counts in the indicated sample</t>
  </si>
  <si>
    <t>log2 fold change of the variant in the indicated sample of the sorted population to the input sample</t>
  </si>
  <si>
    <t>_log2FC</t>
  </si>
  <si>
    <t>log2 fold change of the wild-type peptide subtracted by the log2 fold change of the respective alanine control peptide</t>
  </si>
  <si>
    <t>_log2FC_ALA</t>
  </si>
  <si>
    <t>median log2 fold change of wild-type peptide scores from different replicates</t>
  </si>
  <si>
    <t>median log2 fold change of alanine control peptide scores from different replicates</t>
  </si>
  <si>
    <t>log2 fold change of the alanine control peptide corresponding to the wild-type peptide in the indicated sample of the sorted population to the input sample</t>
  </si>
  <si>
    <t>multiple testing corrected p-value from the t-test comparing four log2 fold change values of the wild-type peptide to its alanine control peptide scores</t>
  </si>
  <si>
    <t>p-value of the t-test comparing four log2 fold change values of the wild-type peptide to its alanine control peptide scores</t>
  </si>
  <si>
    <t>indicates if the peptide is detected as a statistically significant HCF1 binder</t>
  </si>
  <si>
    <t>inputABCD_counts</t>
  </si>
  <si>
    <t>inputABCD_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4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11" fontId="19" fillId="0" borderId="0" xfId="0" applyNumberFormat="1" applyFont="1"/>
    <xf numFmtId="0" fontId="20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5E947-FF94-8B46-AA8D-3011645CE548}">
  <dimension ref="A1:B31"/>
  <sheetViews>
    <sheetView workbookViewId="0">
      <selection activeCell="D17" sqref="D17"/>
    </sheetView>
  </sheetViews>
  <sheetFormatPr baseColWidth="10" defaultRowHeight="16" x14ac:dyDescent="0.2"/>
  <cols>
    <col min="1" max="1" width="14.5" customWidth="1"/>
  </cols>
  <sheetData>
    <row r="1" spans="1:2" x14ac:dyDescent="0.2">
      <c r="A1" s="6" t="s">
        <v>4160</v>
      </c>
    </row>
    <row r="2" spans="1:2" x14ac:dyDescent="0.2">
      <c r="A2" t="s">
        <v>4161</v>
      </c>
    </row>
    <row r="4" spans="1:2" x14ac:dyDescent="0.2">
      <c r="A4" s="6" t="s">
        <v>4155</v>
      </c>
    </row>
    <row r="5" spans="1:2" x14ac:dyDescent="0.2">
      <c r="A5" s="6" t="s">
        <v>4156</v>
      </c>
      <c r="B5" s="6" t="s">
        <v>4157</v>
      </c>
    </row>
    <row r="6" spans="1:2" x14ac:dyDescent="0.2">
      <c r="A6" t="s">
        <v>0</v>
      </c>
      <c r="B6" s="7" t="s">
        <v>4188</v>
      </c>
    </row>
    <row r="7" spans="1:2" x14ac:dyDescent="0.2">
      <c r="A7" t="s">
        <v>1</v>
      </c>
      <c r="B7" s="7" t="s">
        <v>4189</v>
      </c>
    </row>
    <row r="8" spans="1:2" x14ac:dyDescent="0.2">
      <c r="A8" t="s">
        <v>2</v>
      </c>
      <c r="B8" s="7" t="s">
        <v>4159</v>
      </c>
    </row>
    <row r="9" spans="1:2" x14ac:dyDescent="0.2">
      <c r="A9" t="s">
        <v>3</v>
      </c>
      <c r="B9" s="7" t="s">
        <v>4190</v>
      </c>
    </row>
    <row r="10" spans="1:2" x14ac:dyDescent="0.2">
      <c r="A10" t="s">
        <v>4</v>
      </c>
      <c r="B10" s="7" t="s">
        <v>4158</v>
      </c>
    </row>
    <row r="11" spans="1:2" x14ac:dyDescent="0.2">
      <c r="A11" t="s">
        <v>5</v>
      </c>
      <c r="B11" s="7" t="s">
        <v>4191</v>
      </c>
    </row>
    <row r="12" spans="1:2" x14ac:dyDescent="0.2">
      <c r="A12" t="s">
        <v>6</v>
      </c>
      <c r="B12" s="7" t="s">
        <v>4192</v>
      </c>
    </row>
    <row r="13" spans="1:2" x14ac:dyDescent="0.2">
      <c r="A13" t="s">
        <v>7</v>
      </c>
      <c r="B13" s="7" t="s">
        <v>4193</v>
      </c>
    </row>
    <row r="14" spans="1:2" x14ac:dyDescent="0.2">
      <c r="A14" t="s">
        <v>8</v>
      </c>
      <c r="B14" s="7" t="s">
        <v>4194</v>
      </c>
    </row>
    <row r="15" spans="1:2" x14ac:dyDescent="0.2">
      <c r="A15" t="s">
        <v>4163</v>
      </c>
      <c r="B15" s="7" t="s">
        <v>4195</v>
      </c>
    </row>
    <row r="16" spans="1:2" x14ac:dyDescent="0.2">
      <c r="A16" t="s">
        <v>4162</v>
      </c>
      <c r="B16" s="7" t="s">
        <v>4196</v>
      </c>
    </row>
    <row r="17" spans="1:2" x14ac:dyDescent="0.2">
      <c r="A17" t="s">
        <v>4164</v>
      </c>
      <c r="B17" s="7" t="s">
        <v>4198</v>
      </c>
    </row>
    <row r="18" spans="1:2" x14ac:dyDescent="0.2">
      <c r="A18" t="s">
        <v>4165</v>
      </c>
      <c r="B18" s="7" t="s">
        <v>4197</v>
      </c>
    </row>
    <row r="19" spans="1:2" x14ac:dyDescent="0.2">
      <c r="A19" t="s">
        <v>4166</v>
      </c>
      <c r="B19" s="7" t="s">
        <v>4199</v>
      </c>
    </row>
    <row r="20" spans="1:2" x14ac:dyDescent="0.2">
      <c r="A20" t="s">
        <v>4167</v>
      </c>
      <c r="B20" s="7" t="s">
        <v>4200</v>
      </c>
    </row>
    <row r="21" spans="1:2" x14ac:dyDescent="0.2">
      <c r="A21" t="s">
        <v>4168</v>
      </c>
      <c r="B21" s="7" t="s">
        <v>4201</v>
      </c>
    </row>
    <row r="22" spans="1:2" x14ac:dyDescent="0.2">
      <c r="A22" t="s">
        <v>4169</v>
      </c>
      <c r="B22" s="7" t="s">
        <v>4202</v>
      </c>
    </row>
    <row r="23" spans="1:2" x14ac:dyDescent="0.2">
      <c r="A23" t="s">
        <v>4203</v>
      </c>
      <c r="B23" s="7" t="s">
        <v>4204</v>
      </c>
    </row>
    <row r="24" spans="1:2" x14ac:dyDescent="0.2">
      <c r="A24" t="s">
        <v>4206</v>
      </c>
      <c r="B24" s="7" t="s">
        <v>4205</v>
      </c>
    </row>
    <row r="25" spans="1:2" x14ac:dyDescent="0.2">
      <c r="A25" t="s">
        <v>4208</v>
      </c>
      <c r="B25" s="7" t="s">
        <v>4211</v>
      </c>
    </row>
    <row r="26" spans="1:2" x14ac:dyDescent="0.2">
      <c r="A26" t="s">
        <v>9</v>
      </c>
      <c r="B26" s="7" t="s">
        <v>4213</v>
      </c>
    </row>
    <row r="27" spans="1:2" x14ac:dyDescent="0.2">
      <c r="A27" t="s">
        <v>10</v>
      </c>
      <c r="B27" s="7" t="s">
        <v>4209</v>
      </c>
    </row>
    <row r="28" spans="1:2" x14ac:dyDescent="0.2">
      <c r="A28" t="s">
        <v>11</v>
      </c>
      <c r="B28" s="7" t="s">
        <v>4210</v>
      </c>
    </row>
    <row r="29" spans="1:2" x14ac:dyDescent="0.2">
      <c r="A29" t="s">
        <v>12</v>
      </c>
      <c r="B29" s="7" t="s">
        <v>4207</v>
      </c>
    </row>
    <row r="30" spans="1:2" x14ac:dyDescent="0.2">
      <c r="A30" t="s">
        <v>1663</v>
      </c>
      <c r="B30" s="7" t="s">
        <v>4212</v>
      </c>
    </row>
    <row r="31" spans="1:2" x14ac:dyDescent="0.2">
      <c r="A31" t="s">
        <v>13</v>
      </c>
      <c r="B31" s="7" t="s">
        <v>4214</v>
      </c>
    </row>
  </sheetData>
  <conditionalFormatting sqref="A1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5:A17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92210-6BD2-0E48-9049-1549951A00A8}">
  <dimension ref="A1:AW348"/>
  <sheetViews>
    <sheetView topLeftCell="AB1" workbookViewId="0">
      <pane ySplit="1" topLeftCell="A37" activePane="bottomLeft" state="frozen"/>
      <selection activeCell="BV1" sqref="BV1"/>
      <selection pane="bottomLeft" activeCell="AP334" sqref="AP334"/>
    </sheetView>
  </sheetViews>
  <sheetFormatPr baseColWidth="10" defaultRowHeight="16" x14ac:dyDescent="0.2"/>
  <sheetData>
    <row r="1" spans="1:4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4163</v>
      </c>
      <c r="K1" t="s">
        <v>4162</v>
      </c>
      <c r="L1" t="s">
        <v>4164</v>
      </c>
      <c r="M1" t="s">
        <v>4165</v>
      </c>
      <c r="N1" t="s">
        <v>4166</v>
      </c>
      <c r="O1" t="s">
        <v>4167</v>
      </c>
      <c r="P1" t="s">
        <v>4168</v>
      </c>
      <c r="Q1" t="s">
        <v>4169</v>
      </c>
      <c r="R1" t="s">
        <v>4170</v>
      </c>
      <c r="S1" t="s">
        <v>4171</v>
      </c>
      <c r="T1" t="s">
        <v>4172</v>
      </c>
      <c r="U1" t="s">
        <v>4173</v>
      </c>
      <c r="V1" t="s">
        <v>4174</v>
      </c>
      <c r="W1" t="s">
        <v>4175</v>
      </c>
      <c r="X1" t="s">
        <v>4176</v>
      </c>
      <c r="Y1" t="s">
        <v>4177</v>
      </c>
      <c r="Z1" t="s">
        <v>4178</v>
      </c>
      <c r="AA1" t="s">
        <v>4179</v>
      </c>
      <c r="AB1" t="s">
        <v>4180</v>
      </c>
      <c r="AC1" t="s">
        <v>4181</v>
      </c>
      <c r="AD1" t="s">
        <v>4182</v>
      </c>
      <c r="AE1" t="s">
        <v>4183</v>
      </c>
      <c r="AF1" t="s">
        <v>4184</v>
      </c>
      <c r="AG1" t="s">
        <v>4185</v>
      </c>
      <c r="AH1" t="s">
        <v>4186</v>
      </c>
      <c r="AI1" t="s">
        <v>4187</v>
      </c>
      <c r="AJ1" t="s">
        <v>9</v>
      </c>
      <c r="AK1" t="s">
        <v>10</v>
      </c>
      <c r="AL1" t="s">
        <v>11</v>
      </c>
      <c r="AM1" t="s">
        <v>12</v>
      </c>
      <c r="AN1" t="s">
        <v>1663</v>
      </c>
      <c r="AO1" t="s">
        <v>13</v>
      </c>
    </row>
    <row r="2" spans="1:49" x14ac:dyDescent="0.2">
      <c r="A2" t="s">
        <v>14</v>
      </c>
      <c r="B2" t="s">
        <v>44</v>
      </c>
      <c r="C2" t="s">
        <v>45</v>
      </c>
      <c r="D2" t="s">
        <v>46</v>
      </c>
      <c r="E2" t="s">
        <v>27</v>
      </c>
      <c r="F2">
        <v>78</v>
      </c>
      <c r="G2">
        <v>81</v>
      </c>
      <c r="H2">
        <v>0.50800000000000001</v>
      </c>
      <c r="I2" t="s">
        <v>47</v>
      </c>
      <c r="J2">
        <v>1567</v>
      </c>
      <c r="K2">
        <v>1088</v>
      </c>
      <c r="L2">
        <v>10746</v>
      </c>
      <c r="M2">
        <v>9219</v>
      </c>
      <c r="N2">
        <v>4562</v>
      </c>
      <c r="O2">
        <v>7402</v>
      </c>
      <c r="P2">
        <v>454</v>
      </c>
      <c r="Q2">
        <v>589</v>
      </c>
      <c r="R2">
        <v>2.0461250000000002E-3</v>
      </c>
      <c r="S2">
        <v>1.7660729999999999E-3</v>
      </c>
      <c r="T2">
        <v>1.4149527E-2</v>
      </c>
      <c r="U2">
        <v>2.7897879240000001</v>
      </c>
      <c r="V2">
        <v>1.4240411E-2</v>
      </c>
      <c r="W2">
        <v>2.7990248530000001</v>
      </c>
      <c r="X2">
        <v>9.0628800000000006E-3</v>
      </c>
      <c r="Y2">
        <v>2.3594244199999999</v>
      </c>
      <c r="Z2">
        <v>1.3377116E-2</v>
      </c>
      <c r="AA2">
        <v>2.9211501110000002</v>
      </c>
      <c r="AB2">
        <v>1.1328079999999999E-3</v>
      </c>
      <c r="AC2">
        <v>-0.64064177200000005</v>
      </c>
      <c r="AD2">
        <v>8.7945899999999997E-4</v>
      </c>
      <c r="AE2">
        <v>-1.0058571119999999</v>
      </c>
      <c r="AF2">
        <v>-2.1496157419999999</v>
      </c>
      <c r="AG2">
        <v>-1.1602693420000001</v>
      </c>
      <c r="AH2">
        <v>-1.29837537</v>
      </c>
      <c r="AI2">
        <v>-0.74835068100000002</v>
      </c>
      <c r="AJ2">
        <v>8.9607700000000001E-4</v>
      </c>
      <c r="AK2">
        <v>2.7944063880000001</v>
      </c>
      <c r="AL2">
        <v>-1.2293223559999999</v>
      </c>
      <c r="AM2">
        <v>4.0237287439999996</v>
      </c>
      <c r="AN2">
        <v>9.6721810000000002E-3</v>
      </c>
      <c r="AO2" t="s">
        <v>20</v>
      </c>
      <c r="AR2" s="1"/>
      <c r="AW2" s="1"/>
    </row>
    <row r="3" spans="1:49" x14ac:dyDescent="0.2">
      <c r="A3" t="s">
        <v>14</v>
      </c>
      <c r="B3" t="s">
        <v>98</v>
      </c>
      <c r="C3" t="s">
        <v>99</v>
      </c>
      <c r="D3" t="s">
        <v>100</v>
      </c>
      <c r="E3" t="s">
        <v>101</v>
      </c>
      <c r="F3">
        <v>303</v>
      </c>
      <c r="G3">
        <v>306</v>
      </c>
      <c r="H3">
        <v>0.495</v>
      </c>
      <c r="I3" t="s">
        <v>102</v>
      </c>
      <c r="J3">
        <v>1222</v>
      </c>
      <c r="K3">
        <v>737</v>
      </c>
      <c r="L3">
        <v>3280</v>
      </c>
      <c r="M3">
        <v>2569</v>
      </c>
      <c r="N3">
        <v>2203</v>
      </c>
      <c r="O3">
        <v>3752</v>
      </c>
      <c r="P3">
        <v>198</v>
      </c>
      <c r="Q3">
        <v>535</v>
      </c>
      <c r="R3">
        <v>1.5956379999999999E-3</v>
      </c>
      <c r="S3">
        <v>1.1963200000000001E-3</v>
      </c>
      <c r="T3">
        <v>4.3188580000000001E-3</v>
      </c>
      <c r="U3">
        <v>1.436516795</v>
      </c>
      <c r="V3">
        <v>3.9682850000000002E-3</v>
      </c>
      <c r="W3">
        <v>1.3143823699999999</v>
      </c>
      <c r="X3">
        <v>4.3764850000000003E-3</v>
      </c>
      <c r="Y3">
        <v>1.871169501</v>
      </c>
      <c r="Z3">
        <v>6.7807270000000003E-3</v>
      </c>
      <c r="AA3">
        <v>2.5028368360000002</v>
      </c>
      <c r="AB3">
        <v>4.9404400000000002E-4</v>
      </c>
      <c r="AC3">
        <v>-1.2758916069999999</v>
      </c>
      <c r="AD3">
        <v>7.9882900000000003E-4</v>
      </c>
      <c r="AE3">
        <v>-0.58264382299999995</v>
      </c>
      <c r="AF3">
        <v>-1.829727213</v>
      </c>
      <c r="AG3">
        <v>-1.3843134859999999</v>
      </c>
      <c r="AH3">
        <v>-1.8699706899999999</v>
      </c>
      <c r="AI3">
        <v>-0.22253061399999999</v>
      </c>
      <c r="AJ3">
        <v>1.0993450000000001E-3</v>
      </c>
      <c r="AK3">
        <v>1.653843148</v>
      </c>
      <c r="AL3">
        <v>-1.6070203489999999</v>
      </c>
      <c r="AM3">
        <v>3.2608634969999999</v>
      </c>
      <c r="AN3">
        <v>1.0993454E-2</v>
      </c>
      <c r="AO3" t="s">
        <v>20</v>
      </c>
      <c r="AR3" s="1"/>
      <c r="AW3" s="1"/>
    </row>
    <row r="4" spans="1:49" x14ac:dyDescent="0.2">
      <c r="A4" t="s">
        <v>14</v>
      </c>
      <c r="B4" t="s">
        <v>113</v>
      </c>
      <c r="C4" t="s">
        <v>114</v>
      </c>
      <c r="D4" t="s">
        <v>115</v>
      </c>
      <c r="E4" t="s">
        <v>97</v>
      </c>
      <c r="F4">
        <v>243</v>
      </c>
      <c r="G4">
        <v>246</v>
      </c>
      <c r="H4">
        <v>0.76900000000000002</v>
      </c>
      <c r="I4" t="s">
        <v>116</v>
      </c>
      <c r="J4">
        <v>177</v>
      </c>
      <c r="K4">
        <v>121</v>
      </c>
      <c r="L4">
        <v>334</v>
      </c>
      <c r="M4">
        <v>331</v>
      </c>
      <c r="N4">
        <v>254</v>
      </c>
      <c r="O4">
        <v>577</v>
      </c>
      <c r="P4">
        <v>50</v>
      </c>
      <c r="Q4">
        <v>86</v>
      </c>
      <c r="R4">
        <v>2.3111900000000001E-4</v>
      </c>
      <c r="S4">
        <v>1.9641099999999999E-4</v>
      </c>
      <c r="T4">
        <v>4.3978600000000001E-4</v>
      </c>
      <c r="U4">
        <v>0.92816400799999998</v>
      </c>
      <c r="V4">
        <v>5.1128899999999995E-4</v>
      </c>
      <c r="W4">
        <v>1.1455016220000001</v>
      </c>
      <c r="X4">
        <v>5.0459699999999997E-4</v>
      </c>
      <c r="Y4">
        <v>1.36125798</v>
      </c>
      <c r="Z4">
        <v>1.042772E-3</v>
      </c>
      <c r="AA4">
        <v>2.4084778039999999</v>
      </c>
      <c r="AB4">
        <v>1.24759E-4</v>
      </c>
      <c r="AC4">
        <v>-0.65473446599999996</v>
      </c>
      <c r="AD4">
        <v>1.2841E-4</v>
      </c>
      <c r="AE4">
        <v>-0.613116577</v>
      </c>
      <c r="AF4">
        <v>-1.6185972790000001</v>
      </c>
      <c r="AG4">
        <v>-0.79336481000000003</v>
      </c>
      <c r="AH4">
        <v>-1.7997113579999999</v>
      </c>
      <c r="AI4">
        <v>-1.1288794339999999</v>
      </c>
      <c r="AJ4">
        <v>4.1322679999999997E-3</v>
      </c>
      <c r="AK4">
        <v>1.2533798009999999</v>
      </c>
      <c r="AL4">
        <v>-1.373738356</v>
      </c>
      <c r="AM4">
        <v>2.627118157</v>
      </c>
      <c r="AN4">
        <v>2.4656332999999999E-2</v>
      </c>
      <c r="AO4" t="s">
        <v>20</v>
      </c>
      <c r="AR4" s="1"/>
      <c r="AW4" s="1"/>
    </row>
    <row r="5" spans="1:49" x14ac:dyDescent="0.2">
      <c r="A5" t="s">
        <v>14</v>
      </c>
      <c r="B5" t="s">
        <v>15</v>
      </c>
      <c r="C5" t="s">
        <v>16</v>
      </c>
      <c r="D5" t="s">
        <v>17</v>
      </c>
      <c r="E5" t="s">
        <v>18</v>
      </c>
      <c r="F5">
        <v>508</v>
      </c>
      <c r="G5">
        <v>511</v>
      </c>
      <c r="H5">
        <v>0.68300000000000005</v>
      </c>
      <c r="I5" t="s">
        <v>19</v>
      </c>
      <c r="J5">
        <v>1503</v>
      </c>
      <c r="K5">
        <v>1589</v>
      </c>
      <c r="L5">
        <v>58488</v>
      </c>
      <c r="M5">
        <v>35702</v>
      </c>
      <c r="N5">
        <v>31544</v>
      </c>
      <c r="O5">
        <v>31981</v>
      </c>
      <c r="P5">
        <v>1796</v>
      </c>
      <c r="Q5">
        <v>3548</v>
      </c>
      <c r="R5">
        <v>1.9625559999999998E-3</v>
      </c>
      <c r="S5">
        <v>2.5793109999999999E-3</v>
      </c>
      <c r="T5">
        <v>7.7012613999999993E-2</v>
      </c>
      <c r="U5">
        <v>5.2942890079999998</v>
      </c>
      <c r="V5">
        <v>5.5148189E-2</v>
      </c>
      <c r="W5">
        <v>4.8125077459999996</v>
      </c>
      <c r="X5">
        <v>6.2665385000000004E-2</v>
      </c>
      <c r="Y5">
        <v>4.6026111160000003</v>
      </c>
      <c r="Z5">
        <v>5.7797023000000003E-2</v>
      </c>
      <c r="AA5">
        <v>4.4859375530000003</v>
      </c>
      <c r="AB5">
        <v>4.481329E-3</v>
      </c>
      <c r="AC5">
        <v>0.79694080700000003</v>
      </c>
      <c r="AD5">
        <v>5.2976569999999999E-3</v>
      </c>
      <c r="AE5">
        <v>1.03836879</v>
      </c>
      <c r="AF5">
        <v>-2.4167780329999999</v>
      </c>
      <c r="AG5">
        <v>-1.4274316330000001</v>
      </c>
      <c r="AH5">
        <v>-0.33700460700000001</v>
      </c>
      <c r="AI5">
        <v>-1.9381958720000001</v>
      </c>
      <c r="AJ5">
        <v>1.5410090000000001E-3</v>
      </c>
      <c r="AK5">
        <v>4.707559431</v>
      </c>
      <c r="AL5">
        <v>-1.6828137519999999</v>
      </c>
      <c r="AM5">
        <v>6.3903731830000003</v>
      </c>
      <c r="AN5">
        <v>1.2713324E-2</v>
      </c>
      <c r="AO5" t="s">
        <v>20</v>
      </c>
      <c r="AR5" s="1"/>
      <c r="AW5" s="1"/>
    </row>
    <row r="6" spans="1:49" x14ac:dyDescent="0.2">
      <c r="A6" t="s">
        <v>14</v>
      </c>
      <c r="B6" t="s">
        <v>22</v>
      </c>
      <c r="C6" t="s">
        <v>23</v>
      </c>
      <c r="D6" t="s">
        <v>24</v>
      </c>
      <c r="E6" t="s">
        <v>25</v>
      </c>
      <c r="F6">
        <v>123</v>
      </c>
      <c r="G6">
        <v>126</v>
      </c>
      <c r="H6">
        <v>0.35499999999999998</v>
      </c>
      <c r="I6" t="s">
        <v>26</v>
      </c>
      <c r="J6">
        <v>2043</v>
      </c>
      <c r="K6">
        <v>2016</v>
      </c>
      <c r="L6">
        <v>37265</v>
      </c>
      <c r="M6">
        <v>30706</v>
      </c>
      <c r="N6">
        <v>21100</v>
      </c>
      <c r="O6">
        <v>23886</v>
      </c>
      <c r="P6">
        <v>1505</v>
      </c>
      <c r="Q6">
        <v>2626</v>
      </c>
      <c r="R6">
        <v>2.667666E-3</v>
      </c>
      <c r="S6">
        <v>3.2724299999999998E-3</v>
      </c>
      <c r="T6">
        <v>4.9067759000000002E-2</v>
      </c>
      <c r="U6">
        <v>4.201125416</v>
      </c>
      <c r="V6">
        <v>4.7430963999999999E-2</v>
      </c>
      <c r="W6">
        <v>4.152179244</v>
      </c>
      <c r="X6">
        <v>4.1917309999999999E-2</v>
      </c>
      <c r="Y6">
        <v>3.679111985</v>
      </c>
      <c r="Z6">
        <v>4.3167496E-2</v>
      </c>
      <c r="AA6">
        <v>3.7215112659999998</v>
      </c>
      <c r="AB6">
        <v>3.7552340000000001E-3</v>
      </c>
      <c r="AC6">
        <v>0.19854042999999999</v>
      </c>
      <c r="AD6">
        <v>3.9209830000000003E-3</v>
      </c>
      <c r="AE6">
        <v>0.26085318299999999</v>
      </c>
      <c r="AF6">
        <v>-3.3664463580000001</v>
      </c>
      <c r="AG6">
        <v>-1.6000389580000001</v>
      </c>
      <c r="AH6">
        <v>-0.70856346999999997</v>
      </c>
      <c r="AI6">
        <v>-1.4300489679999999</v>
      </c>
      <c r="AJ6">
        <v>3.500913E-3</v>
      </c>
      <c r="AK6">
        <v>3.9368452550000002</v>
      </c>
      <c r="AL6">
        <v>-1.5150439630000001</v>
      </c>
      <c r="AM6">
        <v>5.4518892179999998</v>
      </c>
      <c r="AN6">
        <v>2.3577576999999999E-2</v>
      </c>
      <c r="AO6" t="s">
        <v>20</v>
      </c>
      <c r="AR6" s="1"/>
      <c r="AW6" s="1"/>
    </row>
    <row r="7" spans="1:49" x14ac:dyDescent="0.2">
      <c r="A7" t="s">
        <v>14</v>
      </c>
      <c r="B7" t="s">
        <v>54</v>
      </c>
      <c r="C7" t="s">
        <v>55</v>
      </c>
      <c r="D7" t="s">
        <v>56</v>
      </c>
      <c r="E7" t="s">
        <v>57</v>
      </c>
      <c r="F7">
        <v>1299</v>
      </c>
      <c r="G7">
        <v>1302</v>
      </c>
      <c r="H7">
        <v>0.61</v>
      </c>
      <c r="I7" t="s">
        <v>58</v>
      </c>
      <c r="J7">
        <v>1603</v>
      </c>
      <c r="K7">
        <v>1347</v>
      </c>
      <c r="L7">
        <v>11953</v>
      </c>
      <c r="M7">
        <v>10119</v>
      </c>
      <c r="N7">
        <v>9499</v>
      </c>
      <c r="O7">
        <v>11447</v>
      </c>
      <c r="P7">
        <v>674</v>
      </c>
      <c r="Q7">
        <v>1289</v>
      </c>
      <c r="R7">
        <v>2.0931320000000002E-3</v>
      </c>
      <c r="S7">
        <v>2.1864900000000001E-3</v>
      </c>
      <c r="T7">
        <v>1.5738814E-2</v>
      </c>
      <c r="U7">
        <v>2.91059169</v>
      </c>
      <c r="V7">
        <v>1.5630623999999999E-2</v>
      </c>
      <c r="W7">
        <v>2.9006401589999999</v>
      </c>
      <c r="X7">
        <v>1.8870735999999999E-2</v>
      </c>
      <c r="Y7">
        <v>3.1094623220000002</v>
      </c>
      <c r="Z7">
        <v>2.0687362000000001E-2</v>
      </c>
      <c r="AA7">
        <v>3.242061327</v>
      </c>
      <c r="AB7">
        <v>1.681746E-3</v>
      </c>
      <c r="AC7">
        <v>-0.378656773</v>
      </c>
      <c r="AD7">
        <v>1.9246560000000001E-3</v>
      </c>
      <c r="AE7">
        <v>-0.18401568200000001</v>
      </c>
      <c r="AF7">
        <v>-1.427730868</v>
      </c>
      <c r="AG7">
        <v>-0.76302717600000003</v>
      </c>
      <c r="AH7">
        <v>-1.3584500879999999</v>
      </c>
      <c r="AI7">
        <v>-1.2638320160000001</v>
      </c>
      <c r="AJ7">
        <v>2.1796599999999999E-4</v>
      </c>
      <c r="AK7">
        <v>3.0100270060000001</v>
      </c>
      <c r="AL7">
        <v>-1.311141052</v>
      </c>
      <c r="AM7">
        <v>4.3211680579999996</v>
      </c>
      <c r="AN7">
        <v>4.892357E-3</v>
      </c>
      <c r="AO7" t="s">
        <v>20</v>
      </c>
      <c r="AR7" s="1"/>
      <c r="AW7" s="1"/>
    </row>
    <row r="8" spans="1:49" x14ac:dyDescent="0.2">
      <c r="A8" t="s">
        <v>14</v>
      </c>
      <c r="B8" t="s">
        <v>49</v>
      </c>
      <c r="C8" t="s">
        <v>50</v>
      </c>
      <c r="D8" t="s">
        <v>51</v>
      </c>
      <c r="E8" t="s">
        <v>52</v>
      </c>
      <c r="F8">
        <v>38</v>
      </c>
      <c r="G8">
        <v>41</v>
      </c>
      <c r="H8">
        <v>0.36299999999999999</v>
      </c>
      <c r="I8" t="s">
        <v>53</v>
      </c>
      <c r="J8">
        <v>1767</v>
      </c>
      <c r="K8">
        <v>1239</v>
      </c>
      <c r="L8">
        <v>11869</v>
      </c>
      <c r="M8">
        <v>10486</v>
      </c>
      <c r="N8">
        <v>9447</v>
      </c>
      <c r="O8">
        <v>12123</v>
      </c>
      <c r="P8">
        <v>549</v>
      </c>
      <c r="Q8">
        <v>1075</v>
      </c>
      <c r="R8">
        <v>2.307276E-3</v>
      </c>
      <c r="S8">
        <v>2.0111809999999999E-3</v>
      </c>
      <c r="T8">
        <v>1.562821E-2</v>
      </c>
      <c r="U8">
        <v>2.7598897089999999</v>
      </c>
      <c r="V8">
        <v>1.6197520999999999E-2</v>
      </c>
      <c r="W8">
        <v>2.8115102709999999</v>
      </c>
      <c r="X8">
        <v>1.8767432000000001E-2</v>
      </c>
      <c r="Y8">
        <v>3.2221166010000002</v>
      </c>
      <c r="Z8">
        <v>2.1909049E-2</v>
      </c>
      <c r="AA8">
        <v>3.445412197</v>
      </c>
      <c r="AB8">
        <v>1.369849E-3</v>
      </c>
      <c r="AC8">
        <v>-0.55402555200000003</v>
      </c>
      <c r="AD8">
        <v>1.6051240000000001E-3</v>
      </c>
      <c r="AE8">
        <v>-0.32535762200000001</v>
      </c>
      <c r="AF8">
        <v>-1.418639175</v>
      </c>
      <c r="AG8">
        <v>-1.446980146</v>
      </c>
      <c r="AH8">
        <v>-0.51705036199999999</v>
      </c>
      <c r="AI8">
        <v>-0.84395538599999997</v>
      </c>
      <c r="AJ8" s="1">
        <v>6.5900000000000003E-5</v>
      </c>
      <c r="AK8">
        <v>3.0168134360000001</v>
      </c>
      <c r="AL8">
        <v>-1.1312972800000001</v>
      </c>
      <c r="AM8">
        <v>4.1481107169999998</v>
      </c>
      <c r="AN8">
        <v>3.8711790000000002E-3</v>
      </c>
      <c r="AO8" t="s">
        <v>20</v>
      </c>
      <c r="AR8" s="1"/>
      <c r="AW8" s="1"/>
    </row>
    <row r="9" spans="1:49" x14ac:dyDescent="0.2">
      <c r="A9" t="s">
        <v>14</v>
      </c>
      <c r="B9" t="s">
        <v>60</v>
      </c>
      <c r="C9" t="s">
        <v>61</v>
      </c>
      <c r="D9" t="s">
        <v>62</v>
      </c>
      <c r="E9" t="s">
        <v>63</v>
      </c>
      <c r="F9">
        <v>177</v>
      </c>
      <c r="G9">
        <v>180</v>
      </c>
      <c r="H9">
        <v>0.77300000000000002</v>
      </c>
      <c r="I9" t="s">
        <v>64</v>
      </c>
      <c r="J9">
        <v>1738</v>
      </c>
      <c r="K9">
        <v>1225</v>
      </c>
      <c r="L9">
        <v>9756</v>
      </c>
      <c r="M9">
        <v>9426</v>
      </c>
      <c r="N9">
        <v>6355</v>
      </c>
      <c r="O9">
        <v>7675</v>
      </c>
      <c r="P9">
        <v>377</v>
      </c>
      <c r="Q9">
        <v>763</v>
      </c>
      <c r="R9">
        <v>2.269409E-3</v>
      </c>
      <c r="S9">
        <v>1.988456E-3</v>
      </c>
      <c r="T9">
        <v>1.284597E-2</v>
      </c>
      <c r="U9">
        <v>2.5009269409999999</v>
      </c>
      <c r="V9">
        <v>1.4560160000000001E-2</v>
      </c>
      <c r="W9">
        <v>2.6816373649999998</v>
      </c>
      <c r="X9">
        <v>1.2624857999999999E-2</v>
      </c>
      <c r="Y9">
        <v>2.6665469060000002</v>
      </c>
      <c r="Z9">
        <v>1.3870489999999999E-2</v>
      </c>
      <c r="AA9">
        <v>2.8022985340000002</v>
      </c>
      <c r="AB9">
        <v>9.4068000000000005E-4</v>
      </c>
      <c r="AC9">
        <v>-1.079872739</v>
      </c>
      <c r="AD9">
        <v>1.139265E-3</v>
      </c>
      <c r="AE9">
        <v>-0.80354488199999996</v>
      </c>
      <c r="AF9">
        <v>-1.1711881470000001</v>
      </c>
      <c r="AG9">
        <v>-1.042461343</v>
      </c>
      <c r="AH9">
        <v>-1.6391640919999999</v>
      </c>
      <c r="AI9">
        <v>-1.1577472660000001</v>
      </c>
      <c r="AJ9">
        <v>1.10012E-4</v>
      </c>
      <c r="AK9">
        <v>2.674092135</v>
      </c>
      <c r="AL9">
        <v>-1.164467707</v>
      </c>
      <c r="AM9">
        <v>3.838559842</v>
      </c>
      <c r="AN9">
        <v>4.0337710000000002E-3</v>
      </c>
      <c r="AO9" t="s">
        <v>20</v>
      </c>
      <c r="AR9" s="1"/>
      <c r="AW9" s="1"/>
    </row>
    <row r="10" spans="1:49" x14ac:dyDescent="0.2">
      <c r="A10" t="s">
        <v>14</v>
      </c>
      <c r="B10" t="s">
        <v>76</v>
      </c>
      <c r="C10" t="s">
        <v>77</v>
      </c>
      <c r="D10" t="s">
        <v>78</v>
      </c>
      <c r="E10" t="s">
        <v>79</v>
      </c>
      <c r="F10">
        <v>691</v>
      </c>
      <c r="G10">
        <v>694</v>
      </c>
      <c r="H10">
        <v>0.35099999999999998</v>
      </c>
      <c r="I10" t="s">
        <v>80</v>
      </c>
      <c r="J10">
        <v>1093</v>
      </c>
      <c r="K10">
        <v>696</v>
      </c>
      <c r="L10">
        <v>3743</v>
      </c>
      <c r="M10">
        <v>3054</v>
      </c>
      <c r="N10">
        <v>2957</v>
      </c>
      <c r="O10">
        <v>3653</v>
      </c>
      <c r="P10">
        <v>365</v>
      </c>
      <c r="Q10">
        <v>419</v>
      </c>
      <c r="R10">
        <v>1.427195E-3</v>
      </c>
      <c r="S10">
        <v>1.1297670000000001E-3</v>
      </c>
      <c r="T10">
        <v>4.9285020000000004E-3</v>
      </c>
      <c r="U10">
        <v>1.787966913</v>
      </c>
      <c r="V10">
        <v>4.7174549999999997E-3</v>
      </c>
      <c r="W10">
        <v>1.7248264259999999</v>
      </c>
      <c r="X10">
        <v>5.8743830000000004E-3</v>
      </c>
      <c r="Y10">
        <v>2.3784115620000001</v>
      </c>
      <c r="Z10">
        <v>6.601811E-3</v>
      </c>
      <c r="AA10">
        <v>2.5468360749999999</v>
      </c>
      <c r="AB10">
        <v>9.1073800000000002E-4</v>
      </c>
      <c r="AC10">
        <v>-0.31091826099999997</v>
      </c>
      <c r="AD10">
        <v>6.2562499999999999E-4</v>
      </c>
      <c r="AE10">
        <v>-0.85265515700000005</v>
      </c>
      <c r="AF10">
        <v>-1.838487346</v>
      </c>
      <c r="AG10">
        <v>-1.577759197</v>
      </c>
      <c r="AH10">
        <v>-1.1916193930000001</v>
      </c>
      <c r="AI10">
        <v>-1.687872518</v>
      </c>
      <c r="AJ10">
        <v>3.3323199999999998E-4</v>
      </c>
      <c r="AK10">
        <v>2.083189237</v>
      </c>
      <c r="AL10">
        <v>-1.632815857</v>
      </c>
      <c r="AM10">
        <v>3.7160050949999999</v>
      </c>
      <c r="AN10">
        <v>5.6805739999999999E-3</v>
      </c>
      <c r="AO10" t="s">
        <v>20</v>
      </c>
      <c r="AR10" s="1"/>
      <c r="AW10" s="1"/>
    </row>
    <row r="11" spans="1:49" x14ac:dyDescent="0.2">
      <c r="A11" t="s">
        <v>14</v>
      </c>
      <c r="B11" t="s">
        <v>334</v>
      </c>
      <c r="C11" t="s">
        <v>335</v>
      </c>
      <c r="D11" t="s">
        <v>336</v>
      </c>
      <c r="E11" t="s">
        <v>154</v>
      </c>
      <c r="F11">
        <v>76</v>
      </c>
      <c r="G11">
        <v>79</v>
      </c>
      <c r="H11">
        <v>0.45700000000000002</v>
      </c>
      <c r="I11" t="s">
        <v>337</v>
      </c>
      <c r="J11">
        <v>154</v>
      </c>
      <c r="K11">
        <v>101</v>
      </c>
      <c r="L11">
        <v>657</v>
      </c>
      <c r="M11">
        <v>352</v>
      </c>
      <c r="N11">
        <v>242</v>
      </c>
      <c r="O11">
        <v>512</v>
      </c>
      <c r="P11">
        <v>85</v>
      </c>
      <c r="Q11">
        <v>61</v>
      </c>
      <c r="R11">
        <v>2.0108699999999999E-4</v>
      </c>
      <c r="S11">
        <v>1.6394599999999999E-4</v>
      </c>
      <c r="T11">
        <v>8.6508799999999997E-4</v>
      </c>
      <c r="U11">
        <v>2.1050282849999999</v>
      </c>
      <c r="V11">
        <v>5.4372800000000005E-4</v>
      </c>
      <c r="W11">
        <v>1.4350648429999999</v>
      </c>
      <c r="X11">
        <v>4.8075800000000002E-4</v>
      </c>
      <c r="Y11">
        <v>1.552088285</v>
      </c>
      <c r="Z11">
        <v>9.2530200000000003E-4</v>
      </c>
      <c r="AA11">
        <v>2.4967020500000001</v>
      </c>
      <c r="AB11">
        <v>2.1209000000000001E-4</v>
      </c>
      <c r="AC11">
        <v>0.37145203500000001</v>
      </c>
      <c r="AD11" s="1">
        <v>9.1100000000000005E-5</v>
      </c>
      <c r="AE11">
        <v>-0.84799223999999995</v>
      </c>
      <c r="AF11">
        <v>-0.152679497</v>
      </c>
      <c r="AG11">
        <v>-1.789058466</v>
      </c>
      <c r="AH11">
        <v>-3.0820218650000002</v>
      </c>
      <c r="AI11">
        <v>-1.677976482</v>
      </c>
      <c r="AJ11">
        <v>6.5796309999999998E-3</v>
      </c>
      <c r="AK11">
        <v>1.8285582849999999</v>
      </c>
      <c r="AL11">
        <v>-1.7335174739999999</v>
      </c>
      <c r="AM11">
        <v>3.5620757589999998</v>
      </c>
      <c r="AN11">
        <v>3.3507579000000003E-2</v>
      </c>
      <c r="AO11" t="s">
        <v>20</v>
      </c>
      <c r="AW11" s="1"/>
    </row>
    <row r="12" spans="1:49" x14ac:dyDescent="0.2">
      <c r="A12" t="s">
        <v>14</v>
      </c>
      <c r="B12" t="s">
        <v>71</v>
      </c>
      <c r="C12" t="s">
        <v>72</v>
      </c>
      <c r="D12" t="s">
        <v>73</v>
      </c>
      <c r="E12" t="s">
        <v>70</v>
      </c>
      <c r="F12">
        <v>1799</v>
      </c>
      <c r="G12">
        <v>1802</v>
      </c>
      <c r="H12">
        <v>0.64400000000000002</v>
      </c>
      <c r="I12" t="s">
        <v>74</v>
      </c>
      <c r="J12">
        <v>973</v>
      </c>
      <c r="K12">
        <v>801</v>
      </c>
      <c r="L12">
        <v>4359</v>
      </c>
      <c r="M12">
        <v>3608</v>
      </c>
      <c r="N12">
        <v>3573</v>
      </c>
      <c r="O12">
        <v>4848</v>
      </c>
      <c r="P12">
        <v>246</v>
      </c>
      <c r="Q12">
        <v>327</v>
      </c>
      <c r="R12">
        <v>1.270504E-3</v>
      </c>
      <c r="S12">
        <v>1.3002059999999999E-3</v>
      </c>
      <c r="T12">
        <v>5.7396039999999997E-3</v>
      </c>
      <c r="U12">
        <v>2.1755507590000001</v>
      </c>
      <c r="V12">
        <v>5.5732079999999996E-3</v>
      </c>
      <c r="W12">
        <v>2.133107394</v>
      </c>
      <c r="X12">
        <v>7.0981300000000002E-3</v>
      </c>
      <c r="Y12">
        <v>2.4486982959999999</v>
      </c>
      <c r="Z12">
        <v>8.761451E-3</v>
      </c>
      <c r="AA12">
        <v>2.752429083</v>
      </c>
      <c r="AB12">
        <v>6.1381200000000004E-4</v>
      </c>
      <c r="AC12">
        <v>-1.0828713459999999</v>
      </c>
      <c r="AD12">
        <v>4.8825600000000001E-4</v>
      </c>
      <c r="AE12">
        <v>-1.413029702</v>
      </c>
      <c r="AF12">
        <v>-1.6722370099999999</v>
      </c>
      <c r="AG12">
        <v>-1.2215903880000001</v>
      </c>
      <c r="AH12">
        <v>-0.93265467899999999</v>
      </c>
      <c r="AI12">
        <v>-0.40417882500000002</v>
      </c>
      <c r="AJ12">
        <v>1.69631E-4</v>
      </c>
      <c r="AK12">
        <v>2.312124528</v>
      </c>
      <c r="AL12">
        <v>-1.077122533</v>
      </c>
      <c r="AM12">
        <v>3.3892470609999998</v>
      </c>
      <c r="AN12">
        <v>4.4203250000000001E-3</v>
      </c>
      <c r="AO12" t="s">
        <v>20</v>
      </c>
      <c r="AR12" s="1"/>
      <c r="AW12" s="1"/>
    </row>
    <row r="13" spans="1:49" x14ac:dyDescent="0.2">
      <c r="A13" t="s">
        <v>14</v>
      </c>
      <c r="B13" t="s">
        <v>93</v>
      </c>
      <c r="C13" t="s">
        <v>94</v>
      </c>
      <c r="D13" t="s">
        <v>95</v>
      </c>
      <c r="E13" t="s">
        <v>59</v>
      </c>
      <c r="F13">
        <v>301</v>
      </c>
      <c r="G13">
        <v>304</v>
      </c>
      <c r="H13">
        <v>0.59199999999999997</v>
      </c>
      <c r="I13" t="s">
        <v>96</v>
      </c>
      <c r="J13">
        <v>1294</v>
      </c>
      <c r="K13">
        <v>873</v>
      </c>
      <c r="L13">
        <v>4261</v>
      </c>
      <c r="M13">
        <v>3326</v>
      </c>
      <c r="N13">
        <v>3080</v>
      </c>
      <c r="O13">
        <v>4907</v>
      </c>
      <c r="P13">
        <v>240</v>
      </c>
      <c r="Q13">
        <v>716</v>
      </c>
      <c r="R13">
        <v>1.689652E-3</v>
      </c>
      <c r="S13">
        <v>1.4170789999999999E-3</v>
      </c>
      <c r="T13">
        <v>5.6105649999999996E-3</v>
      </c>
      <c r="U13">
        <v>1.7314197</v>
      </c>
      <c r="V13">
        <v>5.1376080000000001E-3</v>
      </c>
      <c r="W13">
        <v>1.6043703170000001</v>
      </c>
      <c r="X13">
        <v>6.1187350000000001E-3</v>
      </c>
      <c r="Y13">
        <v>2.1103133220000001</v>
      </c>
      <c r="Z13">
        <v>8.8680779999999997E-3</v>
      </c>
      <c r="AA13">
        <v>2.6457012450000001</v>
      </c>
      <c r="AB13">
        <v>5.9884100000000002E-4</v>
      </c>
      <c r="AC13">
        <v>-1.2426746660000001</v>
      </c>
      <c r="AD13">
        <v>1.0690879999999999E-3</v>
      </c>
      <c r="AE13">
        <v>-0.40654016100000001</v>
      </c>
      <c r="AF13">
        <v>-1.7241286280000001</v>
      </c>
      <c r="AG13">
        <v>-1.363536243</v>
      </c>
      <c r="AH13">
        <v>-1.174630622</v>
      </c>
      <c r="AI13">
        <v>-1.20131502</v>
      </c>
      <c r="AJ13">
        <v>3.4427699999999998E-4</v>
      </c>
      <c r="AK13">
        <v>1.9208665110000001</v>
      </c>
      <c r="AL13">
        <v>-1.282425632</v>
      </c>
      <c r="AM13">
        <v>3.203292142</v>
      </c>
      <c r="AN13">
        <v>5.6805739999999999E-3</v>
      </c>
      <c r="AO13" t="s">
        <v>20</v>
      </c>
      <c r="AR13" s="1"/>
      <c r="AW13" s="1"/>
    </row>
    <row r="14" spans="1:49" x14ac:dyDescent="0.2">
      <c r="A14" t="s">
        <v>14</v>
      </c>
      <c r="B14" t="s">
        <v>128</v>
      </c>
      <c r="C14" t="s">
        <v>129</v>
      </c>
      <c r="D14" t="s">
        <v>130</v>
      </c>
      <c r="E14" t="s">
        <v>131</v>
      </c>
      <c r="F14">
        <v>139</v>
      </c>
      <c r="G14">
        <v>142</v>
      </c>
      <c r="H14">
        <v>0.20699999999999999</v>
      </c>
      <c r="I14" t="s">
        <v>132</v>
      </c>
      <c r="J14">
        <v>902</v>
      </c>
      <c r="K14">
        <v>645</v>
      </c>
      <c r="L14">
        <v>1360</v>
      </c>
      <c r="M14">
        <v>1152</v>
      </c>
      <c r="N14">
        <v>1246</v>
      </c>
      <c r="O14">
        <v>1809</v>
      </c>
      <c r="P14">
        <v>376</v>
      </c>
      <c r="Q14">
        <v>421</v>
      </c>
      <c r="R14">
        <v>1.1777949999999999E-3</v>
      </c>
      <c r="S14">
        <v>1.046983E-3</v>
      </c>
      <c r="T14">
        <v>1.790746E-3</v>
      </c>
      <c r="U14">
        <v>0.60447257799999998</v>
      </c>
      <c r="V14">
        <v>1.779472E-3</v>
      </c>
      <c r="W14">
        <v>0.59536114399999995</v>
      </c>
      <c r="X14">
        <v>2.4753069999999999E-3</v>
      </c>
      <c r="Y14">
        <v>1.2413695330000001</v>
      </c>
      <c r="Z14">
        <v>3.2692789999999999E-3</v>
      </c>
      <c r="AA14">
        <v>1.6427348749999999</v>
      </c>
      <c r="AB14">
        <v>9.3818500000000002E-4</v>
      </c>
      <c r="AC14">
        <v>-0.15829391700000001</v>
      </c>
      <c r="AD14">
        <v>6.2861199999999996E-4</v>
      </c>
      <c r="AE14">
        <v>-0.73599702199999995</v>
      </c>
      <c r="AF14">
        <v>-1.42824547</v>
      </c>
      <c r="AG14">
        <v>-1.3891153730000001</v>
      </c>
      <c r="AH14">
        <v>-0.94735033000000002</v>
      </c>
      <c r="AI14">
        <v>-1.174947422</v>
      </c>
      <c r="AJ14">
        <v>1.3303799999999999E-3</v>
      </c>
      <c r="AK14">
        <v>0.92292105599999996</v>
      </c>
      <c r="AL14">
        <v>-1.282031398</v>
      </c>
      <c r="AM14">
        <v>2.2049524530000002</v>
      </c>
      <c r="AN14">
        <v>1.1553302999999999E-2</v>
      </c>
      <c r="AO14" t="s">
        <v>20</v>
      </c>
      <c r="AR14" s="1"/>
      <c r="AW14" s="1"/>
    </row>
    <row r="15" spans="1:49" x14ac:dyDescent="0.2">
      <c r="A15" t="s">
        <v>14</v>
      </c>
      <c r="B15" t="s">
        <v>123</v>
      </c>
      <c r="C15" t="s">
        <v>124</v>
      </c>
      <c r="D15" t="s">
        <v>125</v>
      </c>
      <c r="E15" t="s">
        <v>126</v>
      </c>
      <c r="F15">
        <v>229</v>
      </c>
      <c r="G15">
        <v>232</v>
      </c>
      <c r="H15">
        <v>0.39700000000000002</v>
      </c>
      <c r="I15" t="s">
        <v>127</v>
      </c>
      <c r="J15">
        <v>1257</v>
      </c>
      <c r="K15">
        <v>983</v>
      </c>
      <c r="L15">
        <v>1742</v>
      </c>
      <c r="M15">
        <v>1887</v>
      </c>
      <c r="N15">
        <v>949</v>
      </c>
      <c r="O15">
        <v>1210</v>
      </c>
      <c r="P15">
        <v>389</v>
      </c>
      <c r="Q15">
        <v>1098</v>
      </c>
      <c r="R15">
        <v>1.6413389999999999E-3</v>
      </c>
      <c r="S15">
        <v>1.5956340000000001E-3</v>
      </c>
      <c r="T15">
        <v>2.2937349999999999E-3</v>
      </c>
      <c r="U15">
        <v>0.48282523999999999</v>
      </c>
      <c r="V15">
        <v>2.9148120000000001E-3</v>
      </c>
      <c r="W15">
        <v>0.82852953900000004</v>
      </c>
      <c r="X15">
        <v>1.8852859999999999E-3</v>
      </c>
      <c r="Y15">
        <v>0.24065320100000001</v>
      </c>
      <c r="Z15">
        <v>2.1867480000000001E-3</v>
      </c>
      <c r="AA15">
        <v>0.45465725800000001</v>
      </c>
      <c r="AB15">
        <v>9.7062199999999998E-4</v>
      </c>
      <c r="AC15">
        <v>-0.71714867999999998</v>
      </c>
      <c r="AD15">
        <v>1.6394669999999999E-3</v>
      </c>
      <c r="AE15">
        <v>3.9096638000000003E-2</v>
      </c>
      <c r="AF15">
        <v>-1.7900179270000001</v>
      </c>
      <c r="AG15">
        <v>-1.103025023</v>
      </c>
      <c r="AH15">
        <v>-0.88905316000000001</v>
      </c>
      <c r="AI15">
        <v>-1.6518223400000001</v>
      </c>
      <c r="AJ15">
        <v>5.2148639999999996E-3</v>
      </c>
      <c r="AK15">
        <v>0.46874124900000003</v>
      </c>
      <c r="AL15">
        <v>-1.3774236820000001</v>
      </c>
      <c r="AM15">
        <v>1.8461649309999999</v>
      </c>
      <c r="AN15">
        <v>2.9398517999999998E-2</v>
      </c>
      <c r="AO15" t="s">
        <v>20</v>
      </c>
      <c r="AW15" s="1"/>
    </row>
    <row r="16" spans="1:49" x14ac:dyDescent="0.2">
      <c r="A16" t="s">
        <v>14</v>
      </c>
      <c r="B16" t="s">
        <v>28</v>
      </c>
      <c r="C16" t="s">
        <v>29</v>
      </c>
      <c r="D16" t="s">
        <v>30</v>
      </c>
      <c r="E16" t="s">
        <v>31</v>
      </c>
      <c r="F16">
        <v>63</v>
      </c>
      <c r="G16">
        <v>66</v>
      </c>
      <c r="H16">
        <v>0.49</v>
      </c>
      <c r="I16" t="s">
        <v>32</v>
      </c>
      <c r="J16">
        <v>2060</v>
      </c>
      <c r="K16">
        <v>2543</v>
      </c>
      <c r="L16">
        <v>98152</v>
      </c>
      <c r="M16">
        <v>60695</v>
      </c>
      <c r="N16">
        <v>54556</v>
      </c>
      <c r="O16">
        <v>49888</v>
      </c>
      <c r="P16">
        <v>3469</v>
      </c>
      <c r="Q16">
        <v>5650</v>
      </c>
      <c r="R16">
        <v>2.6898640000000001E-3</v>
      </c>
      <c r="S16">
        <v>4.127871E-3</v>
      </c>
      <c r="T16">
        <v>0.129239196</v>
      </c>
      <c r="U16">
        <v>5.586366688</v>
      </c>
      <c r="V16">
        <v>9.3754393000000005E-2</v>
      </c>
      <c r="W16">
        <v>5.1232811959999998</v>
      </c>
      <c r="X16">
        <v>0.10838107800000001</v>
      </c>
      <c r="Y16">
        <v>4.7145710340000004</v>
      </c>
      <c r="Z16">
        <v>9.0159089999999997E-2</v>
      </c>
      <c r="AA16">
        <v>4.4490029980000001</v>
      </c>
      <c r="AB16">
        <v>8.6557509999999997E-3</v>
      </c>
      <c r="AC16">
        <v>1.0682609599999999</v>
      </c>
      <c r="AD16">
        <v>8.4362350000000003E-3</v>
      </c>
      <c r="AE16">
        <v>1.031201311</v>
      </c>
      <c r="AF16">
        <v>-0.28420928499999998</v>
      </c>
      <c r="AG16">
        <v>-0.108063415</v>
      </c>
      <c r="AH16">
        <v>-0.53505930700000004</v>
      </c>
      <c r="AI16">
        <v>-1.768680993</v>
      </c>
      <c r="AJ16">
        <v>1.74134E-4</v>
      </c>
      <c r="AK16">
        <v>4.9189261149999997</v>
      </c>
      <c r="AL16">
        <v>-0.40963429600000001</v>
      </c>
      <c r="AM16">
        <v>5.3285604109999998</v>
      </c>
      <c r="AN16">
        <v>4.4203250000000001E-3</v>
      </c>
      <c r="AO16" t="s">
        <v>20</v>
      </c>
      <c r="AR16" s="1"/>
      <c r="AW16" s="1"/>
    </row>
    <row r="17" spans="1:49" x14ac:dyDescent="0.2">
      <c r="A17" t="s">
        <v>14</v>
      </c>
      <c r="B17" t="s">
        <v>65</v>
      </c>
      <c r="C17" t="s">
        <v>66</v>
      </c>
      <c r="D17" t="s">
        <v>67</v>
      </c>
      <c r="E17" t="s">
        <v>68</v>
      </c>
      <c r="F17">
        <v>383</v>
      </c>
      <c r="G17">
        <v>386</v>
      </c>
      <c r="H17">
        <v>0.47699999999999998</v>
      </c>
      <c r="I17" t="s">
        <v>69</v>
      </c>
      <c r="J17">
        <v>319</v>
      </c>
      <c r="K17">
        <v>202</v>
      </c>
      <c r="L17">
        <v>2215</v>
      </c>
      <c r="M17">
        <v>728</v>
      </c>
      <c r="N17">
        <v>359</v>
      </c>
      <c r="O17">
        <v>671</v>
      </c>
      <c r="P17">
        <v>65</v>
      </c>
      <c r="Q17">
        <v>203</v>
      </c>
      <c r="R17">
        <v>4.1653700000000003E-4</v>
      </c>
      <c r="S17">
        <v>3.2789199999999998E-4</v>
      </c>
      <c r="T17">
        <v>2.9165459999999999E-3</v>
      </c>
      <c r="U17">
        <v>2.807743635</v>
      </c>
      <c r="V17">
        <v>1.1245280000000001E-3</v>
      </c>
      <c r="W17">
        <v>1.432801792</v>
      </c>
      <c r="X17">
        <v>7.1319000000000005E-4</v>
      </c>
      <c r="Y17">
        <v>1.121065081</v>
      </c>
      <c r="Z17">
        <v>1.2126509999999999E-3</v>
      </c>
      <c r="AA17">
        <v>1.886871006</v>
      </c>
      <c r="AB17">
        <v>1.6218600000000001E-4</v>
      </c>
      <c r="AC17">
        <v>-1.015571088</v>
      </c>
      <c r="AD17">
        <v>3.03107E-4</v>
      </c>
      <c r="AE17">
        <v>-0.11339365999999999</v>
      </c>
      <c r="AF17">
        <v>-1.813401952</v>
      </c>
      <c r="AG17">
        <v>-1.3397763009999999</v>
      </c>
      <c r="AH17">
        <v>-2.2136726630000001</v>
      </c>
      <c r="AI17">
        <v>-1.0150114690000001</v>
      </c>
      <c r="AJ17">
        <v>3.9681999999999999E-3</v>
      </c>
      <c r="AK17">
        <v>1.659836399</v>
      </c>
      <c r="AL17">
        <v>-1.5765891270000001</v>
      </c>
      <c r="AM17">
        <v>3.236425525</v>
      </c>
      <c r="AN17">
        <v>2.4656332999999999E-2</v>
      </c>
      <c r="AO17" t="s">
        <v>20</v>
      </c>
      <c r="AR17" s="1"/>
      <c r="AW17" s="1"/>
    </row>
    <row r="18" spans="1:49" x14ac:dyDescent="0.2">
      <c r="A18" t="s">
        <v>14</v>
      </c>
      <c r="B18" t="s">
        <v>81</v>
      </c>
      <c r="C18" t="s">
        <v>82</v>
      </c>
      <c r="D18" t="s">
        <v>83</v>
      </c>
      <c r="E18" t="s">
        <v>84</v>
      </c>
      <c r="F18">
        <v>860</v>
      </c>
      <c r="G18">
        <v>863</v>
      </c>
      <c r="H18">
        <v>0.54200000000000004</v>
      </c>
      <c r="I18" t="s">
        <v>85</v>
      </c>
      <c r="J18">
        <v>1210</v>
      </c>
      <c r="K18">
        <v>820</v>
      </c>
      <c r="L18">
        <v>4597</v>
      </c>
      <c r="M18">
        <v>4687</v>
      </c>
      <c r="N18">
        <v>2329</v>
      </c>
      <c r="O18">
        <v>2530</v>
      </c>
      <c r="P18">
        <v>295</v>
      </c>
      <c r="Q18">
        <v>592</v>
      </c>
      <c r="R18">
        <v>1.5799690000000001E-3</v>
      </c>
      <c r="S18">
        <v>1.331048E-3</v>
      </c>
      <c r="T18">
        <v>6.0529850000000003E-3</v>
      </c>
      <c r="U18">
        <v>1.937750884</v>
      </c>
      <c r="V18">
        <v>7.2399179999999997E-3</v>
      </c>
      <c r="W18">
        <v>2.1960775130000001</v>
      </c>
      <c r="X18">
        <v>4.6267970000000002E-3</v>
      </c>
      <c r="Y18">
        <v>1.797451355</v>
      </c>
      <c r="Z18">
        <v>4.5722920000000004E-3</v>
      </c>
      <c r="AA18">
        <v>1.7803551019999999</v>
      </c>
      <c r="AB18">
        <v>7.36076E-4</v>
      </c>
      <c r="AC18">
        <v>-0.85463637400000003</v>
      </c>
      <c r="AD18">
        <v>8.8393800000000002E-4</v>
      </c>
      <c r="AE18">
        <v>-0.59054482900000005</v>
      </c>
      <c r="AF18">
        <v>-1.0920981430000001</v>
      </c>
      <c r="AG18">
        <v>-1.243238096</v>
      </c>
      <c r="AH18">
        <v>-1.7701181399999999</v>
      </c>
      <c r="AI18">
        <v>-0.646692712</v>
      </c>
      <c r="AJ18">
        <v>1.2030820000000001E-3</v>
      </c>
      <c r="AK18">
        <v>1.8676011189999999</v>
      </c>
      <c r="AL18">
        <v>-1.1676681200000001</v>
      </c>
      <c r="AM18">
        <v>3.0352692389999998</v>
      </c>
      <c r="AN18">
        <v>1.1028247999999999E-2</v>
      </c>
      <c r="AO18" t="s">
        <v>20</v>
      </c>
      <c r="AR18" s="1"/>
      <c r="AW18" s="1"/>
    </row>
    <row r="19" spans="1:49" x14ac:dyDescent="0.2">
      <c r="A19" t="s">
        <v>14</v>
      </c>
      <c r="B19" t="s">
        <v>118</v>
      </c>
      <c r="C19" t="s">
        <v>119</v>
      </c>
      <c r="D19" t="s">
        <v>120</v>
      </c>
      <c r="E19" t="s">
        <v>121</v>
      </c>
      <c r="F19">
        <v>389</v>
      </c>
      <c r="G19">
        <v>392</v>
      </c>
      <c r="H19">
        <v>0.57499999999999996</v>
      </c>
      <c r="I19" t="s">
        <v>122</v>
      </c>
      <c r="J19">
        <v>705</v>
      </c>
      <c r="K19">
        <v>470</v>
      </c>
      <c r="L19">
        <v>1012</v>
      </c>
      <c r="M19">
        <v>1028</v>
      </c>
      <c r="N19">
        <v>1019</v>
      </c>
      <c r="O19">
        <v>1277</v>
      </c>
      <c r="P19">
        <v>254</v>
      </c>
      <c r="Q19">
        <v>371</v>
      </c>
      <c r="R19">
        <v>9.2055999999999995E-4</v>
      </c>
      <c r="S19">
        <v>7.6291800000000002E-4</v>
      </c>
      <c r="T19">
        <v>1.3325259999999999E-3</v>
      </c>
      <c r="U19">
        <v>0.53357939300000001</v>
      </c>
      <c r="V19">
        <v>1.587932E-3</v>
      </c>
      <c r="W19">
        <v>0.78656486699999995</v>
      </c>
      <c r="X19">
        <v>2.024348E-3</v>
      </c>
      <c r="Y19">
        <v>1.4078579200000001</v>
      </c>
      <c r="Z19">
        <v>2.307833E-3</v>
      </c>
      <c r="AA19">
        <v>1.596939396</v>
      </c>
      <c r="AB19">
        <v>6.3377400000000003E-4</v>
      </c>
      <c r="AC19">
        <v>-0.26755967800000002</v>
      </c>
      <c r="AD19">
        <v>5.5395499999999996E-4</v>
      </c>
      <c r="AE19">
        <v>-0.46175966499999999</v>
      </c>
      <c r="AF19">
        <v>-1.630692472</v>
      </c>
      <c r="AG19">
        <v>-1.5786752129999999</v>
      </c>
      <c r="AH19">
        <v>-1.3424792489999999</v>
      </c>
      <c r="AI19">
        <v>-1.3226814659999999</v>
      </c>
      <c r="AJ19">
        <v>6.7897499999999996E-4</v>
      </c>
      <c r="AK19">
        <v>1.097211393</v>
      </c>
      <c r="AL19">
        <v>-1.460577231</v>
      </c>
      <c r="AM19">
        <v>2.5577886250000001</v>
      </c>
      <c r="AN19">
        <v>8.5611820000000005E-3</v>
      </c>
      <c r="AO19" t="s">
        <v>20</v>
      </c>
      <c r="AR19" s="1"/>
      <c r="AW19" s="1"/>
    </row>
    <row r="20" spans="1:49" x14ac:dyDescent="0.2">
      <c r="A20" t="s">
        <v>14</v>
      </c>
      <c r="B20" t="s">
        <v>34</v>
      </c>
      <c r="C20" t="s">
        <v>35</v>
      </c>
      <c r="D20" t="s">
        <v>36</v>
      </c>
      <c r="E20" t="s">
        <v>37</v>
      </c>
      <c r="F20">
        <v>1295</v>
      </c>
      <c r="G20">
        <v>1298</v>
      </c>
      <c r="H20">
        <v>0.71399999999999997</v>
      </c>
      <c r="I20" t="s">
        <v>38</v>
      </c>
      <c r="J20">
        <v>94</v>
      </c>
      <c r="K20">
        <v>96</v>
      </c>
      <c r="L20">
        <v>2295</v>
      </c>
      <c r="M20">
        <v>1638</v>
      </c>
      <c r="N20">
        <v>470</v>
      </c>
      <c r="O20">
        <v>697</v>
      </c>
      <c r="P20">
        <v>66</v>
      </c>
      <c r="Q20">
        <v>51</v>
      </c>
      <c r="R20">
        <v>1.22741E-4</v>
      </c>
      <c r="S20">
        <v>1.5583E-4</v>
      </c>
      <c r="T20">
        <v>3.0218839999999999E-3</v>
      </c>
      <c r="U20">
        <v>4.6217548519999996</v>
      </c>
      <c r="V20">
        <v>2.5301870000000001E-3</v>
      </c>
      <c r="W20">
        <v>4.3655505550000004</v>
      </c>
      <c r="X20">
        <v>9.3370300000000003E-4</v>
      </c>
      <c r="Y20">
        <v>2.582990976</v>
      </c>
      <c r="Z20">
        <v>1.2596389999999999E-3</v>
      </c>
      <c r="AA20">
        <v>3.0149658779999999</v>
      </c>
      <c r="AB20">
        <v>1.6468099999999999E-4</v>
      </c>
      <c r="AC20">
        <v>7.9704200000000003E-2</v>
      </c>
      <c r="AD20" s="1">
        <v>7.6199999999999995E-5</v>
      </c>
      <c r="AE20">
        <v>-1.033055254</v>
      </c>
      <c r="AF20">
        <v>-0.34302969300000002</v>
      </c>
      <c r="AG20">
        <v>-1.4514771070000001</v>
      </c>
      <c r="AH20">
        <v>-4.1585963909999997</v>
      </c>
      <c r="AI20">
        <v>-3.0150114690000001</v>
      </c>
      <c r="AJ20">
        <v>5.2166099999999998E-4</v>
      </c>
      <c r="AK20">
        <v>3.6902582160000001</v>
      </c>
      <c r="AL20">
        <v>-2.2332442879999999</v>
      </c>
      <c r="AM20">
        <v>5.923502504</v>
      </c>
      <c r="AN20">
        <v>7.8249200000000008E-3</v>
      </c>
      <c r="AO20" t="s">
        <v>20</v>
      </c>
      <c r="AR20" s="1"/>
      <c r="AW20" s="1"/>
    </row>
    <row r="21" spans="1:49" x14ac:dyDescent="0.2">
      <c r="A21" t="s">
        <v>14</v>
      </c>
      <c r="B21" t="s">
        <v>39</v>
      </c>
      <c r="C21" t="s">
        <v>40</v>
      </c>
      <c r="D21" t="s">
        <v>41</v>
      </c>
      <c r="E21" t="s">
        <v>42</v>
      </c>
      <c r="F21">
        <v>1538</v>
      </c>
      <c r="G21">
        <v>1541</v>
      </c>
      <c r="H21">
        <v>0.57999999999999996</v>
      </c>
      <c r="I21" t="s">
        <v>43</v>
      </c>
      <c r="J21">
        <v>281</v>
      </c>
      <c r="K21">
        <v>229</v>
      </c>
      <c r="L21">
        <v>3583</v>
      </c>
      <c r="M21">
        <v>2784</v>
      </c>
      <c r="N21">
        <v>2245</v>
      </c>
      <c r="O21">
        <v>2499</v>
      </c>
      <c r="P21">
        <v>111</v>
      </c>
      <c r="Q21">
        <v>280</v>
      </c>
      <c r="R21">
        <v>3.6691799999999999E-4</v>
      </c>
      <c r="S21">
        <v>3.7171900000000001E-4</v>
      </c>
      <c r="T21">
        <v>4.7178259999999996E-3</v>
      </c>
      <c r="U21">
        <v>3.6845912730000001</v>
      </c>
      <c r="V21">
        <v>4.3003909999999998E-3</v>
      </c>
      <c r="W21">
        <v>3.5509369409999998</v>
      </c>
      <c r="X21">
        <v>4.4599219999999998E-3</v>
      </c>
      <c r="Y21">
        <v>3.5847324719999998</v>
      </c>
      <c r="Z21">
        <v>4.5162680000000004E-3</v>
      </c>
      <c r="AA21">
        <v>3.6028449299999998</v>
      </c>
      <c r="AB21">
        <v>2.7696399999999999E-4</v>
      </c>
      <c r="AC21">
        <v>-0.42451534000000002</v>
      </c>
      <c r="AD21">
        <v>4.1807900000000002E-4</v>
      </c>
      <c r="AE21">
        <v>0.169561134</v>
      </c>
      <c r="AF21">
        <v>-1.473361562</v>
      </c>
      <c r="AG21">
        <v>-1.1338853390000001</v>
      </c>
      <c r="AH21">
        <v>-0.755869185</v>
      </c>
      <c r="AI21">
        <v>-1.4336333059999999</v>
      </c>
      <c r="AJ21">
        <v>1.2409199999999999E-4</v>
      </c>
      <c r="AK21">
        <v>3.5937887009999998</v>
      </c>
      <c r="AL21">
        <v>-1.283759323</v>
      </c>
      <c r="AM21">
        <v>4.8775480240000002</v>
      </c>
      <c r="AN21">
        <v>4.0950459999999998E-3</v>
      </c>
      <c r="AO21" t="s">
        <v>20</v>
      </c>
      <c r="AR21" s="1"/>
      <c r="AW21" s="1"/>
    </row>
    <row r="22" spans="1:49" x14ac:dyDescent="0.2">
      <c r="A22" t="s">
        <v>14</v>
      </c>
      <c r="B22" t="s">
        <v>108</v>
      </c>
      <c r="C22" t="s">
        <v>109</v>
      </c>
      <c r="D22" t="s">
        <v>110</v>
      </c>
      <c r="E22" t="s">
        <v>111</v>
      </c>
      <c r="F22">
        <v>123</v>
      </c>
      <c r="G22">
        <v>126</v>
      </c>
      <c r="H22">
        <v>0.43099999999999999</v>
      </c>
      <c r="I22" t="s">
        <v>112</v>
      </c>
      <c r="J22">
        <v>469</v>
      </c>
      <c r="K22">
        <v>213</v>
      </c>
      <c r="L22">
        <v>1105</v>
      </c>
      <c r="M22">
        <v>906</v>
      </c>
      <c r="N22">
        <v>980</v>
      </c>
      <c r="O22">
        <v>1729</v>
      </c>
      <c r="P22">
        <v>170</v>
      </c>
      <c r="Q22">
        <v>83</v>
      </c>
      <c r="R22">
        <v>6.1240100000000005E-4</v>
      </c>
      <c r="S22">
        <v>3.45748E-4</v>
      </c>
      <c r="T22">
        <v>1.4549809999999999E-3</v>
      </c>
      <c r="U22">
        <v>1.2484518069999999</v>
      </c>
      <c r="V22">
        <v>1.3994809999999999E-3</v>
      </c>
      <c r="W22">
        <v>1.192342893</v>
      </c>
      <c r="X22">
        <v>1.9468700000000001E-3</v>
      </c>
      <c r="Y22">
        <v>2.4933648490000002</v>
      </c>
      <c r="Z22">
        <v>3.1247010000000001E-3</v>
      </c>
      <c r="AA22">
        <v>3.1759260660000002</v>
      </c>
      <c r="AB22">
        <v>4.2417900000000001E-4</v>
      </c>
      <c r="AC22">
        <v>0.29495389700000002</v>
      </c>
      <c r="AD22">
        <v>1.23931E-4</v>
      </c>
      <c r="AE22">
        <v>-1.480188284</v>
      </c>
      <c r="AF22">
        <v>-1.6620047090000001</v>
      </c>
      <c r="AG22">
        <v>-1.411805398</v>
      </c>
      <c r="AH22">
        <v>-1.6223365860000001</v>
      </c>
      <c r="AI22">
        <v>-2.0551457950000001</v>
      </c>
      <c r="AJ22">
        <v>8.540087E-3</v>
      </c>
      <c r="AK22">
        <v>1.8709083280000001</v>
      </c>
      <c r="AL22">
        <v>-1.642170648</v>
      </c>
      <c r="AM22">
        <v>3.5130789760000001</v>
      </c>
      <c r="AN22">
        <v>4.1197131999999997E-2</v>
      </c>
      <c r="AO22" t="s">
        <v>20</v>
      </c>
      <c r="AW22" s="1"/>
    </row>
    <row r="23" spans="1:49" x14ac:dyDescent="0.2">
      <c r="A23" t="s">
        <v>14</v>
      </c>
      <c r="B23" t="s">
        <v>103</v>
      </c>
      <c r="C23" t="s">
        <v>104</v>
      </c>
      <c r="D23" t="s">
        <v>105</v>
      </c>
      <c r="E23" t="s">
        <v>21</v>
      </c>
      <c r="F23">
        <v>1356</v>
      </c>
      <c r="G23">
        <v>1359</v>
      </c>
      <c r="H23">
        <v>0.66700000000000004</v>
      </c>
      <c r="I23" t="s">
        <v>106</v>
      </c>
      <c r="J23">
        <v>582</v>
      </c>
      <c r="K23">
        <v>397</v>
      </c>
      <c r="L23">
        <v>1093</v>
      </c>
      <c r="M23">
        <v>1057</v>
      </c>
      <c r="N23">
        <v>524</v>
      </c>
      <c r="O23">
        <v>860</v>
      </c>
      <c r="P23">
        <v>251</v>
      </c>
      <c r="Q23">
        <v>541</v>
      </c>
      <c r="R23">
        <v>7.5995200000000005E-4</v>
      </c>
      <c r="S23">
        <v>6.4442199999999996E-4</v>
      </c>
      <c r="T23">
        <v>1.43918E-3</v>
      </c>
      <c r="U23">
        <v>0.92126760799999996</v>
      </c>
      <c r="V23">
        <v>1.632727E-3</v>
      </c>
      <c r="W23">
        <v>1.1033040839999999</v>
      </c>
      <c r="X23">
        <v>1.0409799999999999E-3</v>
      </c>
      <c r="Y23">
        <v>0.69186433400000003</v>
      </c>
      <c r="Z23">
        <v>1.554218E-3</v>
      </c>
      <c r="AA23">
        <v>1.270111185</v>
      </c>
      <c r="AB23">
        <v>6.2628800000000002E-4</v>
      </c>
      <c r="AC23">
        <v>-4.1179062000000002E-2</v>
      </c>
      <c r="AD23">
        <v>8.0778800000000004E-4</v>
      </c>
      <c r="AE23">
        <v>0.32597149199999997</v>
      </c>
      <c r="AF23">
        <v>-2.1492849999999999</v>
      </c>
      <c r="AG23">
        <v>-1.909344452</v>
      </c>
      <c r="AH23">
        <v>-1.2193790790000001</v>
      </c>
      <c r="AI23">
        <v>-2.0356428019999999</v>
      </c>
      <c r="AJ23">
        <v>2.8219629999999998E-3</v>
      </c>
      <c r="AK23">
        <v>1.0122858459999999</v>
      </c>
      <c r="AL23">
        <v>-1.972493627</v>
      </c>
      <c r="AM23">
        <v>2.9847794730000001</v>
      </c>
      <c r="AN23">
        <v>2.0244514000000002E-2</v>
      </c>
      <c r="AO23" t="s">
        <v>20</v>
      </c>
      <c r="AR23" s="1"/>
      <c r="AW23" s="1"/>
    </row>
    <row r="24" spans="1:49" s="2" customFormat="1" x14ac:dyDescent="0.2">
      <c r="A24" t="s">
        <v>14</v>
      </c>
      <c r="B24" t="s">
        <v>87</v>
      </c>
      <c r="C24" t="s">
        <v>88</v>
      </c>
      <c r="D24" t="s">
        <v>89</v>
      </c>
      <c r="E24" t="s">
        <v>90</v>
      </c>
      <c r="F24">
        <v>37</v>
      </c>
      <c r="G24">
        <v>40</v>
      </c>
      <c r="H24">
        <v>0.27500000000000002</v>
      </c>
      <c r="I24" t="s">
        <v>91</v>
      </c>
      <c r="J24">
        <v>1333</v>
      </c>
      <c r="K24">
        <v>911</v>
      </c>
      <c r="L24">
        <v>4296</v>
      </c>
      <c r="M24">
        <v>3725</v>
      </c>
      <c r="N24">
        <v>1779</v>
      </c>
      <c r="O24">
        <v>2546</v>
      </c>
      <c r="P24">
        <v>285</v>
      </c>
      <c r="Q24">
        <v>552</v>
      </c>
      <c r="R24">
        <v>1.7405770000000001E-3</v>
      </c>
      <c r="S24">
        <v>1.478762E-3</v>
      </c>
      <c r="T24">
        <v>5.6566510000000004E-3</v>
      </c>
      <c r="U24">
        <v>1.7003824780000001</v>
      </c>
      <c r="V24">
        <v>5.753935E-3</v>
      </c>
      <c r="W24">
        <v>1.7249834100000001</v>
      </c>
      <c r="X24">
        <v>3.534166E-3</v>
      </c>
      <c r="Y24">
        <v>1.2569800820000001</v>
      </c>
      <c r="Z24">
        <v>4.6012079999999999E-3</v>
      </c>
      <c r="AA24">
        <v>1.6376229929999999</v>
      </c>
      <c r="AB24">
        <v>7.1112400000000004E-4</v>
      </c>
      <c r="AC24">
        <v>-1.0562165530000001</v>
      </c>
      <c r="AD24">
        <v>8.2421299999999996E-4</v>
      </c>
      <c r="AE24">
        <v>-0.84330088199999997</v>
      </c>
      <c r="AF24">
        <v>-2.0143262329999998</v>
      </c>
      <c r="AG24">
        <v>-0.79735076299999996</v>
      </c>
      <c r="AH24">
        <v>-0.25927877199999999</v>
      </c>
      <c r="AI24">
        <v>-1.2845081249999999</v>
      </c>
      <c r="AJ24">
        <v>1.0014211E-2</v>
      </c>
      <c r="AK24">
        <v>1.6690027350000001</v>
      </c>
      <c r="AL24">
        <v>-1.0409294440000001</v>
      </c>
      <c r="AM24">
        <v>2.70993218</v>
      </c>
      <c r="AN24">
        <v>4.5269722999999998E-2</v>
      </c>
      <c r="AO24" t="s">
        <v>20</v>
      </c>
      <c r="AR24" s="3"/>
      <c r="AW24" s="3"/>
    </row>
    <row r="25" spans="1:49" s="2" customFormat="1" x14ac:dyDescent="0.2">
      <c r="A25" t="s">
        <v>14</v>
      </c>
      <c r="B25" t="s">
        <v>338</v>
      </c>
      <c r="C25" t="s">
        <v>339</v>
      </c>
      <c r="D25" t="s">
        <v>340</v>
      </c>
      <c r="E25" t="s">
        <v>107</v>
      </c>
      <c r="F25">
        <v>321</v>
      </c>
      <c r="G25">
        <v>324</v>
      </c>
      <c r="H25">
        <v>0.32</v>
      </c>
      <c r="I25" t="s">
        <v>341</v>
      </c>
      <c r="J25">
        <v>1254</v>
      </c>
      <c r="K25">
        <v>762</v>
      </c>
      <c r="L25">
        <v>2581</v>
      </c>
      <c r="M25">
        <v>2196</v>
      </c>
      <c r="N25">
        <v>1413</v>
      </c>
      <c r="O25">
        <v>2118</v>
      </c>
      <c r="P25">
        <v>147</v>
      </c>
      <c r="Q25">
        <v>277</v>
      </c>
      <c r="R25">
        <v>1.6374219999999999E-3</v>
      </c>
      <c r="S25">
        <v>1.2369010000000001E-3</v>
      </c>
      <c r="T25">
        <v>3.3984670000000001E-3</v>
      </c>
      <c r="U25">
        <v>1.053458059</v>
      </c>
      <c r="V25">
        <v>3.3921189999999999E-3</v>
      </c>
      <c r="W25">
        <v>1.0507604719999999</v>
      </c>
      <c r="X25">
        <v>2.8070690000000001E-3</v>
      </c>
      <c r="Y25">
        <v>1.1823350930000001</v>
      </c>
      <c r="Z25">
        <v>3.8277129999999999E-3</v>
      </c>
      <c r="AA25">
        <v>1.6297532189999999</v>
      </c>
      <c r="AB25">
        <v>3.6678999999999998E-4</v>
      </c>
      <c r="AC25">
        <v>-1.7537022609999999</v>
      </c>
      <c r="AD25">
        <v>4.1360000000000002E-4</v>
      </c>
      <c r="AE25">
        <v>-1.580423116</v>
      </c>
      <c r="AF25">
        <v>-0.43045296999999999</v>
      </c>
      <c r="AG25">
        <v>-1.340177661</v>
      </c>
      <c r="AH25">
        <v>-2.183165523</v>
      </c>
      <c r="AI25">
        <v>-0.58608193900000005</v>
      </c>
      <c r="AJ25">
        <v>8.8363390000000003E-3</v>
      </c>
      <c r="AK25">
        <v>1.1178965759999999</v>
      </c>
      <c r="AL25">
        <v>-0.96312980000000004</v>
      </c>
      <c r="AM25">
        <v>2.0810263760000001</v>
      </c>
      <c r="AN25">
        <v>4.1657026E-2</v>
      </c>
      <c r="AO25" t="s">
        <v>20</v>
      </c>
      <c r="AR25" s="3"/>
      <c r="AW25" s="3"/>
    </row>
    <row r="26" spans="1:49" s="2" customFormat="1" x14ac:dyDescent="0.2">
      <c r="A26" t="s">
        <v>14</v>
      </c>
      <c r="B26" t="s">
        <v>170</v>
      </c>
      <c r="C26" t="s">
        <v>171</v>
      </c>
      <c r="D26" t="s">
        <v>172</v>
      </c>
      <c r="E26" t="s">
        <v>86</v>
      </c>
      <c r="F26">
        <v>581</v>
      </c>
      <c r="G26">
        <v>584</v>
      </c>
      <c r="H26">
        <v>0.79</v>
      </c>
      <c r="I26" t="s">
        <v>342</v>
      </c>
      <c r="J26">
        <v>483</v>
      </c>
      <c r="K26">
        <v>304</v>
      </c>
      <c r="L26">
        <v>686</v>
      </c>
      <c r="M26">
        <v>637</v>
      </c>
      <c r="N26">
        <v>251</v>
      </c>
      <c r="O26">
        <v>476</v>
      </c>
      <c r="P26">
        <v>209</v>
      </c>
      <c r="Q26">
        <v>217</v>
      </c>
      <c r="R26">
        <v>6.3068200000000003E-4</v>
      </c>
      <c r="S26">
        <v>4.9346199999999996E-4</v>
      </c>
      <c r="T26">
        <v>9.0327300000000001E-4</v>
      </c>
      <c r="U26">
        <v>0.51825065299999995</v>
      </c>
      <c r="V26">
        <v>9.839619999999999E-4</v>
      </c>
      <c r="W26">
        <v>0.64168994899999998</v>
      </c>
      <c r="X26">
        <v>4.9863700000000002E-4</v>
      </c>
      <c r="Y26">
        <v>1.5052571000000001E-2</v>
      </c>
      <c r="Z26">
        <v>8.6024099999999998E-4</v>
      </c>
      <c r="AA26">
        <v>0.80180378200000002</v>
      </c>
      <c r="AB26">
        <v>5.2149100000000001E-4</v>
      </c>
      <c r="AC26">
        <v>7.9704200000000003E-2</v>
      </c>
      <c r="AD26">
        <v>3.2401100000000003E-4</v>
      </c>
      <c r="AE26">
        <v>-0.60689437599999996</v>
      </c>
      <c r="AF26">
        <v>-1.767772136</v>
      </c>
      <c r="AG26">
        <v>-0.91609663500000005</v>
      </c>
      <c r="AH26">
        <v>-1.1991335999999999</v>
      </c>
      <c r="AI26">
        <v>-1.621960783</v>
      </c>
      <c r="AJ26">
        <v>7.5389130000000004E-3</v>
      </c>
      <c r="AK26">
        <v>0.57997030100000002</v>
      </c>
      <c r="AL26">
        <v>-1.4105471919999999</v>
      </c>
      <c r="AM26">
        <v>1.990517493</v>
      </c>
      <c r="AN26">
        <v>3.7131960999999998E-2</v>
      </c>
      <c r="AO26" t="s">
        <v>20</v>
      </c>
      <c r="AR26" s="3"/>
      <c r="AW26" s="3"/>
    </row>
    <row r="27" spans="1:49" s="2" customFormat="1" x14ac:dyDescent="0.2">
      <c r="A27" t="s">
        <v>14</v>
      </c>
      <c r="B27" t="s">
        <v>160</v>
      </c>
      <c r="C27" t="s">
        <v>161</v>
      </c>
      <c r="D27" t="s">
        <v>162</v>
      </c>
      <c r="E27" t="s">
        <v>163</v>
      </c>
      <c r="F27">
        <v>459</v>
      </c>
      <c r="G27">
        <v>462</v>
      </c>
      <c r="H27">
        <v>0.312</v>
      </c>
      <c r="I27" t="s">
        <v>164</v>
      </c>
      <c r="J27">
        <v>1106</v>
      </c>
      <c r="K27">
        <v>673</v>
      </c>
      <c r="L27">
        <v>3873</v>
      </c>
      <c r="M27">
        <v>2774</v>
      </c>
      <c r="N27">
        <v>1690</v>
      </c>
      <c r="O27">
        <v>3999</v>
      </c>
      <c r="P27">
        <v>318</v>
      </c>
      <c r="Q27">
        <v>376</v>
      </c>
      <c r="R27">
        <v>1.44417E-3</v>
      </c>
      <c r="S27">
        <v>1.0924330000000001E-3</v>
      </c>
      <c r="T27">
        <v>5.099676E-3</v>
      </c>
      <c r="U27">
        <v>1.820165381</v>
      </c>
      <c r="V27">
        <v>4.2849439999999997E-3</v>
      </c>
      <c r="W27">
        <v>1.5690361669999999</v>
      </c>
      <c r="X27">
        <v>3.357358E-3</v>
      </c>
      <c r="Y27">
        <v>1.6197813670000001</v>
      </c>
      <c r="Z27">
        <v>7.2271130000000003E-3</v>
      </c>
      <c r="AA27">
        <v>2.7258744039999998</v>
      </c>
      <c r="AB27">
        <v>7.9346500000000003E-4</v>
      </c>
      <c r="AC27">
        <v>-0.46130715799999999</v>
      </c>
      <c r="AD27">
        <v>5.6141999999999997E-4</v>
      </c>
      <c r="AE27">
        <v>-0.960391938</v>
      </c>
      <c r="AF27">
        <v>-2.5111814510000001</v>
      </c>
      <c r="AG27">
        <v>-1.3475959630000001</v>
      </c>
      <c r="AH27">
        <v>-1.1415228770000001</v>
      </c>
      <c r="AI27">
        <v>-1.3574803419999999</v>
      </c>
      <c r="AJ27">
        <v>3.0725919999999999E-3</v>
      </c>
      <c r="AK27">
        <v>1.7199733740000001</v>
      </c>
      <c r="AL27">
        <v>-1.352538153</v>
      </c>
      <c r="AM27">
        <v>3.0725115270000001</v>
      </c>
      <c r="AN27">
        <v>2.1573520999999998E-2</v>
      </c>
      <c r="AO27" t="s">
        <v>20</v>
      </c>
      <c r="AR27" s="3"/>
      <c r="AW27" s="3"/>
    </row>
    <row r="28" spans="1:49" s="2" customFormat="1" x14ac:dyDescent="0.2">
      <c r="A28" t="s">
        <v>14</v>
      </c>
      <c r="B28" t="s">
        <v>149</v>
      </c>
      <c r="C28" t="s">
        <v>150</v>
      </c>
      <c r="D28" t="s">
        <v>151</v>
      </c>
      <c r="E28" t="s">
        <v>152</v>
      </c>
      <c r="F28">
        <v>220</v>
      </c>
      <c r="G28">
        <v>223</v>
      </c>
      <c r="H28">
        <v>0.53500000000000003</v>
      </c>
      <c r="I28" t="s">
        <v>153</v>
      </c>
      <c r="J28">
        <v>2011</v>
      </c>
      <c r="K28">
        <v>1926</v>
      </c>
      <c r="L28">
        <v>22587</v>
      </c>
      <c r="M28">
        <v>20504</v>
      </c>
      <c r="N28">
        <v>15176</v>
      </c>
      <c r="O28">
        <v>14338</v>
      </c>
      <c r="P28">
        <v>1727</v>
      </c>
      <c r="Q28">
        <v>3769</v>
      </c>
      <c r="R28">
        <v>2.625882E-3</v>
      </c>
      <c r="S28">
        <v>3.1263390000000001E-3</v>
      </c>
      <c r="T28">
        <v>2.9740869E-2</v>
      </c>
      <c r="U28">
        <v>3.5015729439999999</v>
      </c>
      <c r="V28">
        <v>3.1672131999999999E-2</v>
      </c>
      <c r="W28">
        <v>3.5923401620000002</v>
      </c>
      <c r="X28">
        <v>3.0148676999999999E-2</v>
      </c>
      <c r="Y28">
        <v>3.269548506</v>
      </c>
      <c r="Z28">
        <v>2.5912063999999999E-2</v>
      </c>
      <c r="AA28">
        <v>3.051077721</v>
      </c>
      <c r="AB28">
        <v>4.3091620000000001E-3</v>
      </c>
      <c r="AC28">
        <v>0.46293296099999998</v>
      </c>
      <c r="AD28">
        <v>5.6276410000000001E-3</v>
      </c>
      <c r="AE28">
        <v>0.84805599700000001</v>
      </c>
      <c r="AF28">
        <v>-0.65915947399999997</v>
      </c>
      <c r="AG28">
        <v>9.0038329999999993E-3</v>
      </c>
      <c r="AH28">
        <v>-0.74914731800000001</v>
      </c>
      <c r="AI28">
        <v>-1.092335863</v>
      </c>
      <c r="AJ28" s="1">
        <v>8.5599999999999994E-5</v>
      </c>
      <c r="AK28">
        <v>3.3855607249999999</v>
      </c>
      <c r="AL28">
        <v>-0.70415339600000004</v>
      </c>
      <c r="AM28">
        <v>4.0897141210000001</v>
      </c>
      <c r="AN28">
        <v>4.0337710000000002E-3</v>
      </c>
      <c r="AO28" t="s">
        <v>20</v>
      </c>
      <c r="AR28" s="3"/>
      <c r="AW28" s="3"/>
    </row>
    <row r="29" spans="1:49" s="2" customFormat="1" x14ac:dyDescent="0.2">
      <c r="A29" t="s">
        <v>14</v>
      </c>
      <c r="B29" t="s">
        <v>381</v>
      </c>
      <c r="C29" t="s">
        <v>382</v>
      </c>
      <c r="D29" t="s">
        <v>383</v>
      </c>
      <c r="E29" t="s">
        <v>384</v>
      </c>
      <c r="F29">
        <v>1537</v>
      </c>
      <c r="G29">
        <v>1540</v>
      </c>
      <c r="H29">
        <v>0.52</v>
      </c>
      <c r="I29" t="s">
        <v>385</v>
      </c>
      <c r="J29">
        <v>293</v>
      </c>
      <c r="K29">
        <v>278</v>
      </c>
      <c r="L29">
        <v>1464</v>
      </c>
      <c r="M29">
        <v>2019</v>
      </c>
      <c r="N29">
        <v>1099</v>
      </c>
      <c r="O29">
        <v>1121</v>
      </c>
      <c r="P29">
        <v>282</v>
      </c>
      <c r="Q29">
        <v>479</v>
      </c>
      <c r="R29">
        <v>3.8258699999999999E-4</v>
      </c>
      <c r="S29">
        <v>4.5125800000000001E-4</v>
      </c>
      <c r="T29">
        <v>1.9276849999999999E-3</v>
      </c>
      <c r="U29">
        <v>2.3330082490000001</v>
      </c>
      <c r="V29">
        <v>3.1187099999999998E-3</v>
      </c>
      <c r="W29">
        <v>3.0270881059999999</v>
      </c>
      <c r="X29">
        <v>2.1832760000000001E-3</v>
      </c>
      <c r="Y29">
        <v>2.2744711280000001</v>
      </c>
      <c r="Z29">
        <v>2.0259050000000002E-3</v>
      </c>
      <c r="AA29">
        <v>2.1665430219999999</v>
      </c>
      <c r="AB29">
        <v>7.0363800000000003E-4</v>
      </c>
      <c r="AC29">
        <v>0.64088286100000003</v>
      </c>
      <c r="AD29">
        <v>7.1521400000000004E-4</v>
      </c>
      <c r="AE29">
        <v>0.66442267799999999</v>
      </c>
      <c r="AF29">
        <v>-1.450906711</v>
      </c>
      <c r="AG29">
        <v>6.1847520000000003E-2</v>
      </c>
      <c r="AH29">
        <v>-1.9049606830000001</v>
      </c>
      <c r="AI29">
        <v>-2.0414836799999998</v>
      </c>
      <c r="AJ29">
        <v>9.6816899999999995E-4</v>
      </c>
      <c r="AK29">
        <v>2.3037396889999999</v>
      </c>
      <c r="AL29">
        <v>-1.6779336970000001</v>
      </c>
      <c r="AM29">
        <v>3.9816733860000002</v>
      </c>
      <c r="AN29">
        <v>9.9842400000000001E-3</v>
      </c>
      <c r="AO29" t="s">
        <v>20</v>
      </c>
      <c r="AR29" s="3"/>
      <c r="AW29" s="3"/>
    </row>
    <row r="30" spans="1:49" s="2" customFormat="1" x14ac:dyDescent="0.2">
      <c r="A30" t="s">
        <v>14</v>
      </c>
      <c r="B30" t="s">
        <v>426</v>
      </c>
      <c r="C30" t="s">
        <v>427</v>
      </c>
      <c r="D30" t="s">
        <v>428</v>
      </c>
      <c r="E30" t="s">
        <v>429</v>
      </c>
      <c r="F30">
        <v>71</v>
      </c>
      <c r="G30">
        <v>74</v>
      </c>
      <c r="H30">
        <v>9.1999999999999998E-2</v>
      </c>
      <c r="I30" t="s">
        <v>430</v>
      </c>
      <c r="J30">
        <v>1152</v>
      </c>
      <c r="K30">
        <v>718</v>
      </c>
      <c r="L30">
        <v>985</v>
      </c>
      <c r="M30">
        <v>1218</v>
      </c>
      <c r="N30">
        <v>1505</v>
      </c>
      <c r="O30">
        <v>1767</v>
      </c>
      <c r="P30">
        <v>270</v>
      </c>
      <c r="Q30">
        <v>268</v>
      </c>
      <c r="R30">
        <v>1.504235E-3</v>
      </c>
      <c r="S30">
        <v>1.165478E-3</v>
      </c>
      <c r="T30">
        <v>1.296974E-3</v>
      </c>
      <c r="U30">
        <v>-0.213879822</v>
      </c>
      <c r="V30">
        <v>1.8814210000000001E-3</v>
      </c>
      <c r="W30">
        <v>0.32279318200000001</v>
      </c>
      <c r="X30">
        <v>2.989837E-3</v>
      </c>
      <c r="Y30">
        <v>1.3591442680000001</v>
      </c>
      <c r="Z30">
        <v>3.193375E-3</v>
      </c>
      <c r="AA30">
        <v>1.4541598229999999</v>
      </c>
      <c r="AB30">
        <v>6.73696E-4</v>
      </c>
      <c r="AC30">
        <v>-0.790751855</v>
      </c>
      <c r="AD30">
        <v>4.0016100000000001E-4</v>
      </c>
      <c r="AE30">
        <v>-1.5422689380000001</v>
      </c>
      <c r="AF30">
        <v>-1.509200015</v>
      </c>
      <c r="AG30">
        <v>-1.3626019199999999</v>
      </c>
      <c r="AH30">
        <v>-0.51238305699999998</v>
      </c>
      <c r="AI30">
        <v>-1.164036863</v>
      </c>
      <c r="AJ30">
        <v>6.6979700000000001E-3</v>
      </c>
      <c r="AK30">
        <v>0.84096872499999997</v>
      </c>
      <c r="AL30">
        <v>-1.263319391</v>
      </c>
      <c r="AM30">
        <v>2.1042881160000002</v>
      </c>
      <c r="AN30">
        <v>3.3507579000000003E-2</v>
      </c>
      <c r="AO30" t="s">
        <v>20</v>
      </c>
      <c r="AR30" s="3"/>
      <c r="AW30" s="3"/>
    </row>
    <row r="31" spans="1:49" s="2" customFormat="1" x14ac:dyDescent="0.2">
      <c r="A31" t="s">
        <v>14</v>
      </c>
      <c r="B31" t="s">
        <v>133</v>
      </c>
      <c r="C31" t="s">
        <v>134</v>
      </c>
      <c r="D31" t="s">
        <v>135</v>
      </c>
      <c r="E31" t="s">
        <v>136</v>
      </c>
      <c r="F31">
        <v>1023</v>
      </c>
      <c r="G31">
        <v>1026</v>
      </c>
      <c r="H31">
        <v>0.56699999999999995</v>
      </c>
      <c r="I31" t="s">
        <v>137</v>
      </c>
      <c r="J31">
        <v>925</v>
      </c>
      <c r="K31">
        <v>867</v>
      </c>
      <c r="L31">
        <v>15938</v>
      </c>
      <c r="M31">
        <v>13712</v>
      </c>
      <c r="N31">
        <v>5701</v>
      </c>
      <c r="O31">
        <v>4838</v>
      </c>
      <c r="P31">
        <v>463</v>
      </c>
      <c r="Q31">
        <v>1231</v>
      </c>
      <c r="R31">
        <v>1.2078270000000001E-3</v>
      </c>
      <c r="S31">
        <v>1.40734E-3</v>
      </c>
      <c r="T31">
        <v>2.0985963999999999E-2</v>
      </c>
      <c r="U31">
        <v>4.1189386920000004</v>
      </c>
      <c r="V31">
        <v>2.1180661E-2</v>
      </c>
      <c r="W31">
        <v>4.132261604</v>
      </c>
      <c r="X31">
        <v>1.132562E-2</v>
      </c>
      <c r="Y31">
        <v>3.0085476330000001</v>
      </c>
      <c r="Z31">
        <v>8.7433790000000008E-3</v>
      </c>
      <c r="AA31">
        <v>2.6352204029999999</v>
      </c>
      <c r="AB31">
        <v>1.1552649999999999E-3</v>
      </c>
      <c r="AC31">
        <v>-0.28474721800000002</v>
      </c>
      <c r="AD31">
        <v>1.838054E-3</v>
      </c>
      <c r="AE31">
        <v>0.38520876799999998</v>
      </c>
      <c r="AF31">
        <v>-1.4022359769999999</v>
      </c>
      <c r="AG31">
        <v>-0.79110680200000005</v>
      </c>
      <c r="AH31">
        <v>-1.535283717</v>
      </c>
      <c r="AI31">
        <v>-2.3266712279999999</v>
      </c>
      <c r="AJ31">
        <v>1.4421400000000001E-4</v>
      </c>
      <c r="AK31">
        <v>3.5637431620000002</v>
      </c>
      <c r="AL31">
        <v>-1.4687598470000001</v>
      </c>
      <c r="AM31">
        <v>5.032503009</v>
      </c>
      <c r="AN31">
        <v>4.3264159999999996E-3</v>
      </c>
      <c r="AO31" t="s">
        <v>20</v>
      </c>
      <c r="AR31" s="3"/>
      <c r="AW31" s="3"/>
    </row>
    <row r="32" spans="1:49" s="2" customFormat="1" x14ac:dyDescent="0.2">
      <c r="A32" t="s">
        <v>14</v>
      </c>
      <c r="B32" t="s">
        <v>138</v>
      </c>
      <c r="C32" t="s">
        <v>139</v>
      </c>
      <c r="D32" t="s">
        <v>140</v>
      </c>
      <c r="E32" t="s">
        <v>141</v>
      </c>
      <c r="F32">
        <v>1547</v>
      </c>
      <c r="G32">
        <v>1550</v>
      </c>
      <c r="H32">
        <v>0.14599999999999999</v>
      </c>
      <c r="I32" t="s">
        <v>142</v>
      </c>
      <c r="J32">
        <v>1291</v>
      </c>
      <c r="K32">
        <v>872</v>
      </c>
      <c r="L32">
        <v>8731</v>
      </c>
      <c r="M32">
        <v>8027</v>
      </c>
      <c r="N32">
        <v>6384</v>
      </c>
      <c r="O32">
        <v>8172</v>
      </c>
      <c r="P32">
        <v>551</v>
      </c>
      <c r="Q32">
        <v>1046</v>
      </c>
      <c r="R32">
        <v>1.6857350000000001E-3</v>
      </c>
      <c r="S32">
        <v>1.415456E-3</v>
      </c>
      <c r="T32">
        <v>1.1496325999999999E-2</v>
      </c>
      <c r="U32">
        <v>2.7697231659999999</v>
      </c>
      <c r="V32">
        <v>1.2399152E-2</v>
      </c>
      <c r="W32">
        <v>2.8787916619999998</v>
      </c>
      <c r="X32">
        <v>1.2682469E-2</v>
      </c>
      <c r="Y32">
        <v>3.1634971410000001</v>
      </c>
      <c r="Z32">
        <v>1.4768684000000001E-2</v>
      </c>
      <c r="AA32">
        <v>3.3832026960000001</v>
      </c>
      <c r="AB32">
        <v>1.37484E-3</v>
      </c>
      <c r="AC32">
        <v>-4.2003235E-2</v>
      </c>
      <c r="AD32">
        <v>1.5618229999999999E-3</v>
      </c>
      <c r="AE32">
        <v>0.14196471699999999</v>
      </c>
      <c r="AF32">
        <v>-1.5231012639999999</v>
      </c>
      <c r="AG32">
        <v>-1.6257300480000001</v>
      </c>
      <c r="AH32">
        <v>-0.82074652000000003</v>
      </c>
      <c r="AI32">
        <v>-1.678763703</v>
      </c>
      <c r="AJ32">
        <v>2.8810400000000002E-4</v>
      </c>
      <c r="AK32">
        <v>3.021144402</v>
      </c>
      <c r="AL32">
        <v>-1.574415656</v>
      </c>
      <c r="AM32">
        <v>4.5955600580000002</v>
      </c>
      <c r="AN32">
        <v>5.2819160000000002E-3</v>
      </c>
      <c r="AO32" t="s">
        <v>20</v>
      </c>
      <c r="AR32" s="3"/>
      <c r="AW32" s="3"/>
    </row>
    <row r="33" spans="1:49" s="2" customFormat="1" x14ac:dyDescent="0.2">
      <c r="A33" t="s">
        <v>14</v>
      </c>
      <c r="B33" t="s">
        <v>143</v>
      </c>
      <c r="C33" t="s">
        <v>144</v>
      </c>
      <c r="D33" t="s">
        <v>145</v>
      </c>
      <c r="E33" t="s">
        <v>146</v>
      </c>
      <c r="F33">
        <v>100</v>
      </c>
      <c r="G33">
        <v>103</v>
      </c>
      <c r="H33">
        <v>0.51400000000000001</v>
      </c>
      <c r="I33" t="s">
        <v>147</v>
      </c>
      <c r="J33">
        <v>1553</v>
      </c>
      <c r="K33">
        <v>1437</v>
      </c>
      <c r="L33">
        <v>17816</v>
      </c>
      <c r="M33">
        <v>15071</v>
      </c>
      <c r="N33">
        <v>9847</v>
      </c>
      <c r="O33">
        <v>10758</v>
      </c>
      <c r="P33">
        <v>1096</v>
      </c>
      <c r="Q33">
        <v>1618</v>
      </c>
      <c r="R33">
        <v>2.027844E-3</v>
      </c>
      <c r="S33">
        <v>2.3325799999999999E-3</v>
      </c>
      <c r="T33">
        <v>2.3458772999999999E-2</v>
      </c>
      <c r="U33">
        <v>3.5321089940000001</v>
      </c>
      <c r="V33">
        <v>2.3279881999999998E-2</v>
      </c>
      <c r="W33">
        <v>3.5210651770000001</v>
      </c>
      <c r="X33">
        <v>1.9562072999999999E-2</v>
      </c>
      <c r="Y33">
        <v>3.0680607260000001</v>
      </c>
      <c r="Z33">
        <v>1.944218E-2</v>
      </c>
      <c r="AA33">
        <v>3.0591914600000001</v>
      </c>
      <c r="AB33">
        <v>2.7347080000000002E-3</v>
      </c>
      <c r="AC33">
        <v>0.229460318</v>
      </c>
      <c r="AD33">
        <v>2.415899E-3</v>
      </c>
      <c r="AE33">
        <v>5.0633451000000003E-2</v>
      </c>
      <c r="AF33">
        <v>-0.79744991899999995</v>
      </c>
      <c r="AG33">
        <v>-0.403911996</v>
      </c>
      <c r="AH33">
        <v>-0.59074156899999997</v>
      </c>
      <c r="AI33">
        <v>-1.0884639140000001</v>
      </c>
      <c r="AJ33">
        <v>1.02898E-4</v>
      </c>
      <c r="AK33">
        <v>3.2945629520000002</v>
      </c>
      <c r="AL33">
        <v>-0.69409574399999996</v>
      </c>
      <c r="AM33">
        <v>3.9886586959999999</v>
      </c>
      <c r="AN33">
        <v>4.0337710000000002E-3</v>
      </c>
      <c r="AO33" t="s">
        <v>20</v>
      </c>
      <c r="AR33" s="3"/>
      <c r="AW33" s="3"/>
    </row>
    <row r="34" spans="1:49" s="2" customFormat="1" x14ac:dyDescent="0.2">
      <c r="A34" t="s">
        <v>14</v>
      </c>
      <c r="B34" t="s">
        <v>155</v>
      </c>
      <c r="C34" t="s">
        <v>156</v>
      </c>
      <c r="D34" t="s">
        <v>157</v>
      </c>
      <c r="E34" t="s">
        <v>158</v>
      </c>
      <c r="F34">
        <v>17</v>
      </c>
      <c r="G34">
        <v>20</v>
      </c>
      <c r="H34">
        <v>0.312</v>
      </c>
      <c r="I34" t="s">
        <v>159</v>
      </c>
      <c r="J34">
        <v>1864</v>
      </c>
      <c r="K34">
        <v>1339</v>
      </c>
      <c r="L34">
        <v>9205</v>
      </c>
      <c r="M34">
        <v>7469</v>
      </c>
      <c r="N34">
        <v>5693</v>
      </c>
      <c r="O34">
        <v>9633</v>
      </c>
      <c r="P34">
        <v>604</v>
      </c>
      <c r="Q34">
        <v>918</v>
      </c>
      <c r="R34">
        <v>2.4339349999999999E-3</v>
      </c>
      <c r="S34">
        <v>2.1735040000000001E-3</v>
      </c>
      <c r="T34">
        <v>1.2120453999999999E-2</v>
      </c>
      <c r="U34">
        <v>2.3160811269999999</v>
      </c>
      <c r="V34">
        <v>1.1537220000000001E-2</v>
      </c>
      <c r="W34">
        <v>2.244933004</v>
      </c>
      <c r="X34">
        <v>1.1309727E-2</v>
      </c>
      <c r="Y34">
        <v>2.3794696690000001</v>
      </c>
      <c r="Z34">
        <v>1.7409047E-2</v>
      </c>
      <c r="AA34">
        <v>3.0017427379999999</v>
      </c>
      <c r="AB34">
        <v>1.5070839999999999E-3</v>
      </c>
      <c r="AC34">
        <v>-0.52826292399999997</v>
      </c>
      <c r="AD34">
        <v>1.3707019999999999E-3</v>
      </c>
      <c r="AE34">
        <v>-0.66510799700000001</v>
      </c>
      <c r="AF34">
        <v>-1.532129957</v>
      </c>
      <c r="AG34">
        <v>-1.4086906610000001</v>
      </c>
      <c r="AH34">
        <v>-0.87964959399999998</v>
      </c>
      <c r="AI34">
        <v>-1.6288420219999999</v>
      </c>
      <c r="AJ34">
        <v>9.0859899999999995E-4</v>
      </c>
      <c r="AK34">
        <v>2.347775398</v>
      </c>
      <c r="AL34">
        <v>-1.470410309</v>
      </c>
      <c r="AM34">
        <v>3.818185707</v>
      </c>
      <c r="AN34">
        <v>9.6721810000000002E-3</v>
      </c>
      <c r="AO34" t="s">
        <v>20</v>
      </c>
      <c r="AR34" s="3"/>
      <c r="AW34" s="3"/>
    </row>
    <row r="35" spans="1:49" s="2" customFormat="1" x14ac:dyDescent="0.2">
      <c r="A35" t="s">
        <v>14</v>
      </c>
      <c r="B35" t="s">
        <v>181</v>
      </c>
      <c r="C35" t="s">
        <v>182</v>
      </c>
      <c r="D35" t="s">
        <v>183</v>
      </c>
      <c r="E35" t="s">
        <v>184</v>
      </c>
      <c r="F35">
        <v>6959</v>
      </c>
      <c r="G35">
        <v>6962</v>
      </c>
      <c r="H35">
        <v>0.45900000000000002</v>
      </c>
      <c r="I35" t="s">
        <v>185</v>
      </c>
      <c r="J35">
        <v>1381</v>
      </c>
      <c r="K35">
        <v>771</v>
      </c>
      <c r="L35">
        <v>4948</v>
      </c>
      <c r="M35">
        <v>3511</v>
      </c>
      <c r="N35">
        <v>2781</v>
      </c>
      <c r="O35">
        <v>5194</v>
      </c>
      <c r="P35">
        <v>258</v>
      </c>
      <c r="Q35">
        <v>601</v>
      </c>
      <c r="R35">
        <v>1.8032530000000001E-3</v>
      </c>
      <c r="S35">
        <v>1.2515099999999999E-3</v>
      </c>
      <c r="T35">
        <v>6.5151560000000002E-3</v>
      </c>
      <c r="U35">
        <v>1.853197446</v>
      </c>
      <c r="V35">
        <v>5.4233739999999999E-3</v>
      </c>
      <c r="W35">
        <v>1.588588442</v>
      </c>
      <c r="X35">
        <v>5.5247409999999997E-3</v>
      </c>
      <c r="Y35">
        <v>2.1422375090000001</v>
      </c>
      <c r="Z35">
        <v>9.3867529999999994E-3</v>
      </c>
      <c r="AA35">
        <v>2.9069567809999999</v>
      </c>
      <c r="AB35">
        <v>6.4375399999999996E-4</v>
      </c>
      <c r="AC35">
        <v>-0.95908721299999999</v>
      </c>
      <c r="AD35">
        <v>8.9737699999999998E-4</v>
      </c>
      <c r="AE35">
        <v>-0.479883964</v>
      </c>
      <c r="AF35">
        <v>-1.5560466040000001</v>
      </c>
      <c r="AG35">
        <v>-1.952648693</v>
      </c>
      <c r="AH35">
        <v>-2.0715620939999999</v>
      </c>
      <c r="AI35">
        <v>-1.5602226969999999</v>
      </c>
      <c r="AJ35">
        <v>6.1402600000000005E-4</v>
      </c>
      <c r="AK35">
        <v>1.997717478</v>
      </c>
      <c r="AL35">
        <v>-1.756435695</v>
      </c>
      <c r="AM35">
        <v>3.7541531730000002</v>
      </c>
      <c r="AN35">
        <v>8.5611820000000005E-3</v>
      </c>
      <c r="AO35" t="s">
        <v>20</v>
      </c>
      <c r="AR35" s="3"/>
      <c r="AW35" s="3"/>
    </row>
    <row r="36" spans="1:49" s="2" customFormat="1" x14ac:dyDescent="0.2">
      <c r="A36" t="s">
        <v>14</v>
      </c>
      <c r="B36" t="s">
        <v>170</v>
      </c>
      <c r="C36" t="s">
        <v>171</v>
      </c>
      <c r="D36" t="s">
        <v>172</v>
      </c>
      <c r="E36" t="s">
        <v>173</v>
      </c>
      <c r="F36">
        <v>653</v>
      </c>
      <c r="G36">
        <v>656</v>
      </c>
      <c r="H36">
        <v>0.51300000000000001</v>
      </c>
      <c r="I36" t="s">
        <v>174</v>
      </c>
      <c r="J36">
        <v>1110</v>
      </c>
      <c r="K36">
        <v>675</v>
      </c>
      <c r="L36">
        <v>3873</v>
      </c>
      <c r="M36">
        <v>3945</v>
      </c>
      <c r="N36">
        <v>2525</v>
      </c>
      <c r="O36">
        <v>4291</v>
      </c>
      <c r="P36">
        <v>362</v>
      </c>
      <c r="Q36">
        <v>424</v>
      </c>
      <c r="R36">
        <v>1.449393E-3</v>
      </c>
      <c r="S36">
        <v>1.0956799999999999E-3</v>
      </c>
      <c r="T36">
        <v>5.099676E-3</v>
      </c>
      <c r="U36">
        <v>1.8149570900000001</v>
      </c>
      <c r="V36">
        <v>6.0937650000000001E-3</v>
      </c>
      <c r="W36">
        <v>2.0718853890000002</v>
      </c>
      <c r="X36">
        <v>5.0161709999999998E-3</v>
      </c>
      <c r="Y36">
        <v>2.1947605110000001</v>
      </c>
      <c r="Z36">
        <v>7.7548239999999996E-3</v>
      </c>
      <c r="AA36">
        <v>2.823268026</v>
      </c>
      <c r="AB36">
        <v>9.03252E-4</v>
      </c>
      <c r="AC36">
        <v>-0.27862522299999998</v>
      </c>
      <c r="AD36">
        <v>6.3309100000000001E-4</v>
      </c>
      <c r="AE36">
        <v>-0.79134133200000001</v>
      </c>
      <c r="AF36">
        <v>-1.062511859</v>
      </c>
      <c r="AG36">
        <v>-1.7705820800000001</v>
      </c>
      <c r="AH36">
        <v>-1.657621904</v>
      </c>
      <c r="AI36">
        <v>-0.56085783899999997</v>
      </c>
      <c r="AJ36">
        <v>6.3238699999999999E-4</v>
      </c>
      <c r="AK36">
        <v>2.1333229500000002</v>
      </c>
      <c r="AL36">
        <v>-1.3600668819999999</v>
      </c>
      <c r="AM36">
        <v>3.4933898320000001</v>
      </c>
      <c r="AN36">
        <v>8.5611820000000005E-3</v>
      </c>
      <c r="AO36" t="s">
        <v>20</v>
      </c>
      <c r="AR36" s="3"/>
      <c r="AW36" s="3"/>
    </row>
    <row r="37" spans="1:49" s="2" customFormat="1" x14ac:dyDescent="0.2">
      <c r="A37" t="s">
        <v>14</v>
      </c>
      <c r="B37" t="s">
        <v>192</v>
      </c>
      <c r="C37" t="s">
        <v>193</v>
      </c>
      <c r="D37" t="s">
        <v>194</v>
      </c>
      <c r="E37" t="s">
        <v>195</v>
      </c>
      <c r="F37">
        <v>813</v>
      </c>
      <c r="G37">
        <v>816</v>
      </c>
      <c r="H37">
        <v>0.68400000000000005</v>
      </c>
      <c r="I37" t="s">
        <v>196</v>
      </c>
      <c r="J37">
        <v>2386</v>
      </c>
      <c r="K37">
        <v>1743</v>
      </c>
      <c r="L37">
        <v>8066</v>
      </c>
      <c r="M37">
        <v>7313</v>
      </c>
      <c r="N37">
        <v>7483</v>
      </c>
      <c r="O37">
        <v>8029</v>
      </c>
      <c r="P37">
        <v>1073</v>
      </c>
      <c r="Q37">
        <v>1357</v>
      </c>
      <c r="R37">
        <v>3.1155409999999999E-3</v>
      </c>
      <c r="S37">
        <v>2.8292880000000001E-3</v>
      </c>
      <c r="T37">
        <v>1.0620704E-2</v>
      </c>
      <c r="U37">
        <v>1.7693246279999999</v>
      </c>
      <c r="V37">
        <v>1.1296250000000001E-2</v>
      </c>
      <c r="W37">
        <v>1.8582890839999999</v>
      </c>
      <c r="X37">
        <v>1.4865745E-2</v>
      </c>
      <c r="Y37">
        <v>2.3934807359999999</v>
      </c>
      <c r="Z37">
        <v>1.4510250000000001E-2</v>
      </c>
      <c r="AA37">
        <v>2.3585612760000001</v>
      </c>
      <c r="AB37">
        <v>2.6773190000000001E-3</v>
      </c>
      <c r="AC37">
        <v>-7.9649912000000003E-2</v>
      </c>
      <c r="AD37">
        <v>2.0261900000000002E-3</v>
      </c>
      <c r="AE37">
        <v>-0.48166994299999999</v>
      </c>
      <c r="AF37">
        <v>-1.3782419930000001</v>
      </c>
      <c r="AG37">
        <v>-1.5213458879999999</v>
      </c>
      <c r="AH37">
        <v>-1.24194352</v>
      </c>
      <c r="AI37">
        <v>-0.53270214500000002</v>
      </c>
      <c r="AJ37">
        <v>2.5343700000000002E-4</v>
      </c>
      <c r="AK37">
        <v>2.1084251799999998</v>
      </c>
      <c r="AL37">
        <v>-1.310092756</v>
      </c>
      <c r="AM37">
        <v>3.4185179369999998</v>
      </c>
      <c r="AN37">
        <v>5.1970860000000001E-3</v>
      </c>
      <c r="AO37" t="s">
        <v>20</v>
      </c>
      <c r="AR37" s="3"/>
      <c r="AW37" s="3"/>
    </row>
    <row r="38" spans="1:49" s="2" customFormat="1" x14ac:dyDescent="0.2">
      <c r="A38" t="s">
        <v>14</v>
      </c>
      <c r="B38" t="s">
        <v>186</v>
      </c>
      <c r="C38" t="s">
        <v>187</v>
      </c>
      <c r="D38" t="s">
        <v>188</v>
      </c>
      <c r="E38" t="s">
        <v>189</v>
      </c>
      <c r="F38">
        <v>593</v>
      </c>
      <c r="G38">
        <v>596</v>
      </c>
      <c r="H38">
        <v>0.45700000000000002</v>
      </c>
      <c r="I38" t="s">
        <v>190</v>
      </c>
      <c r="J38">
        <v>2291</v>
      </c>
      <c r="K38">
        <v>1874</v>
      </c>
      <c r="L38">
        <v>7616</v>
      </c>
      <c r="M38">
        <v>7409</v>
      </c>
      <c r="N38">
        <v>4628</v>
      </c>
      <c r="O38">
        <v>5816</v>
      </c>
      <c r="P38">
        <v>1119</v>
      </c>
      <c r="Q38">
        <v>2580</v>
      </c>
      <c r="R38">
        <v>2.9914939999999999E-3</v>
      </c>
      <c r="S38">
        <v>3.0419309999999999E-3</v>
      </c>
      <c r="T38">
        <v>1.0028178E-2</v>
      </c>
      <c r="U38">
        <v>1.745121285</v>
      </c>
      <c r="V38">
        <v>1.1444539E-2</v>
      </c>
      <c r="W38">
        <v>1.9357211400000001</v>
      </c>
      <c r="X38">
        <v>9.1939959999999994E-3</v>
      </c>
      <c r="Y38">
        <v>1.5957044410000001</v>
      </c>
      <c r="Z38">
        <v>1.051085E-2</v>
      </c>
      <c r="AA38">
        <v>1.788819849</v>
      </c>
      <c r="AB38">
        <v>2.7920969999999999E-3</v>
      </c>
      <c r="AC38">
        <v>-0.123638335</v>
      </c>
      <c r="AD38">
        <v>3.852299E-3</v>
      </c>
      <c r="AE38">
        <v>0.34073201800000003</v>
      </c>
      <c r="AF38">
        <v>-1.3018908229999999</v>
      </c>
      <c r="AG38">
        <v>-1.5857755</v>
      </c>
      <c r="AH38">
        <v>-1.4465591929999999</v>
      </c>
      <c r="AI38">
        <v>-1.04702929</v>
      </c>
      <c r="AJ38">
        <v>2.2238E-4</v>
      </c>
      <c r="AK38">
        <v>1.766970567</v>
      </c>
      <c r="AL38">
        <v>-1.374225008</v>
      </c>
      <c r="AM38">
        <v>3.1411955749999998</v>
      </c>
      <c r="AN38">
        <v>4.892357E-3</v>
      </c>
      <c r="AO38" t="s">
        <v>20</v>
      </c>
      <c r="AR38" s="3"/>
      <c r="AW38" s="3"/>
    </row>
    <row r="39" spans="1:49" s="2" customFormat="1" x14ac:dyDescent="0.2">
      <c r="A39" t="s">
        <v>14</v>
      </c>
      <c r="B39" t="s">
        <v>175</v>
      </c>
      <c r="C39" t="s">
        <v>176</v>
      </c>
      <c r="D39" t="s">
        <v>177</v>
      </c>
      <c r="E39" t="s">
        <v>178</v>
      </c>
      <c r="F39">
        <v>85</v>
      </c>
      <c r="G39">
        <v>88</v>
      </c>
      <c r="H39">
        <v>0.75800000000000001</v>
      </c>
      <c r="I39" t="s">
        <v>179</v>
      </c>
      <c r="J39">
        <v>460</v>
      </c>
      <c r="K39">
        <v>319</v>
      </c>
      <c r="L39">
        <v>1946</v>
      </c>
      <c r="M39">
        <v>1632</v>
      </c>
      <c r="N39">
        <v>1751</v>
      </c>
      <c r="O39">
        <v>1358</v>
      </c>
      <c r="P39">
        <v>149</v>
      </c>
      <c r="Q39">
        <v>146</v>
      </c>
      <c r="R39">
        <v>6.0064899999999997E-4</v>
      </c>
      <c r="S39">
        <v>5.1780999999999995E-4</v>
      </c>
      <c r="T39">
        <v>2.562347E-3</v>
      </c>
      <c r="U39">
        <v>2.0928712090000001</v>
      </c>
      <c r="V39">
        <v>2.5209189999999999E-3</v>
      </c>
      <c r="W39">
        <v>2.069355056</v>
      </c>
      <c r="X39">
        <v>3.4785409999999999E-3</v>
      </c>
      <c r="Y39">
        <v>2.7479872849999998</v>
      </c>
      <c r="Z39">
        <v>2.4542180000000002E-3</v>
      </c>
      <c r="AA39">
        <v>2.2447686830000002</v>
      </c>
      <c r="AB39">
        <v>3.7178100000000001E-4</v>
      </c>
      <c r="AC39">
        <v>-0.47797151199999999</v>
      </c>
      <c r="AD39">
        <v>2.1799800000000001E-4</v>
      </c>
      <c r="AE39">
        <v>-1.2481061499999999</v>
      </c>
      <c r="AF39">
        <v>-1.2246954459999999</v>
      </c>
      <c r="AG39">
        <v>-1.0505569560000001</v>
      </c>
      <c r="AH39">
        <v>-0.77716728400000001</v>
      </c>
      <c r="AI39">
        <v>-0.53662063299999996</v>
      </c>
      <c r="AJ39">
        <v>2.6772900000000002E-4</v>
      </c>
      <c r="AK39">
        <v>2.1688199460000002</v>
      </c>
      <c r="AL39">
        <v>-0.91386212</v>
      </c>
      <c r="AM39">
        <v>3.0826820659999998</v>
      </c>
      <c r="AN39">
        <v>5.1970860000000001E-3</v>
      </c>
      <c r="AO39" t="s">
        <v>20</v>
      </c>
      <c r="AR39" s="3"/>
      <c r="AW39" s="3"/>
    </row>
    <row r="40" spans="1:49" s="2" customFormat="1" x14ac:dyDescent="0.2">
      <c r="A40" t="s">
        <v>14</v>
      </c>
      <c r="B40" t="s">
        <v>165</v>
      </c>
      <c r="C40" t="s">
        <v>166</v>
      </c>
      <c r="D40" t="s">
        <v>167</v>
      </c>
      <c r="E40" t="s">
        <v>168</v>
      </c>
      <c r="F40">
        <v>334</v>
      </c>
      <c r="G40">
        <v>337</v>
      </c>
      <c r="H40">
        <v>0.81599999999999995</v>
      </c>
      <c r="I40" t="s">
        <v>169</v>
      </c>
      <c r="J40">
        <v>1384</v>
      </c>
      <c r="K40">
        <v>1171</v>
      </c>
      <c r="L40">
        <v>4520</v>
      </c>
      <c r="M40">
        <v>4546</v>
      </c>
      <c r="N40">
        <v>3062</v>
      </c>
      <c r="O40">
        <v>4072</v>
      </c>
      <c r="P40">
        <v>1086</v>
      </c>
      <c r="Q40">
        <v>1156</v>
      </c>
      <c r="R40">
        <v>1.807171E-3</v>
      </c>
      <c r="S40">
        <v>1.9008009999999999E-3</v>
      </c>
      <c r="T40">
        <v>5.9515970000000003E-3</v>
      </c>
      <c r="U40">
        <v>1.7195440950000001</v>
      </c>
      <c r="V40">
        <v>7.0221179999999999E-3</v>
      </c>
      <c r="W40">
        <v>1.9581735069999999</v>
      </c>
      <c r="X40">
        <v>6.0829760000000004E-3</v>
      </c>
      <c r="Y40">
        <v>1.6781697369999999</v>
      </c>
      <c r="Z40">
        <v>7.3590410000000002E-3</v>
      </c>
      <c r="AA40">
        <v>1.9529100180000001</v>
      </c>
      <c r="AB40">
        <v>2.7097570000000001E-3</v>
      </c>
      <c r="AC40">
        <v>0.51155560899999997</v>
      </c>
      <c r="AD40">
        <v>1.726069E-3</v>
      </c>
      <c r="AE40">
        <v>-0.139117773</v>
      </c>
      <c r="AF40">
        <v>-2.1096631939999999</v>
      </c>
      <c r="AG40">
        <v>-1.490689543</v>
      </c>
      <c r="AH40">
        <v>-0.84316793599999995</v>
      </c>
      <c r="AI40">
        <v>-0.90216756300000001</v>
      </c>
      <c r="AJ40">
        <v>1.703923E-3</v>
      </c>
      <c r="AK40">
        <v>1.8362270570000001</v>
      </c>
      <c r="AL40">
        <v>-1.1964285530000001</v>
      </c>
      <c r="AM40">
        <v>3.0326556089999999</v>
      </c>
      <c r="AN40">
        <v>1.3711991E-2</v>
      </c>
      <c r="AO40" t="s">
        <v>20</v>
      </c>
      <c r="AR40" s="3"/>
      <c r="AW40" s="3"/>
    </row>
    <row r="41" spans="1:49" s="2" customFormat="1" x14ac:dyDescent="0.2">
      <c r="A41" t="s">
        <v>14</v>
      </c>
      <c r="B41" t="s">
        <v>197</v>
      </c>
      <c r="C41" t="s">
        <v>198</v>
      </c>
      <c r="D41" t="s">
        <v>199</v>
      </c>
      <c r="E41" t="s">
        <v>200</v>
      </c>
      <c r="F41">
        <v>131</v>
      </c>
      <c r="G41">
        <v>134</v>
      </c>
      <c r="H41">
        <v>0.38100000000000001</v>
      </c>
      <c r="I41" t="s">
        <v>201</v>
      </c>
      <c r="J41">
        <v>1375</v>
      </c>
      <c r="K41">
        <v>837</v>
      </c>
      <c r="L41">
        <v>5665</v>
      </c>
      <c r="M41">
        <v>4708</v>
      </c>
      <c r="N41">
        <v>2035</v>
      </c>
      <c r="O41">
        <v>3520</v>
      </c>
      <c r="P41">
        <v>463</v>
      </c>
      <c r="Q41">
        <v>938</v>
      </c>
      <c r="R41">
        <v>1.7954189999999999E-3</v>
      </c>
      <c r="S41">
        <v>1.3586430000000001E-3</v>
      </c>
      <c r="T41">
        <v>7.4592469999999996E-3</v>
      </c>
      <c r="U41">
        <v>2.0547096030000001</v>
      </c>
      <c r="V41">
        <v>7.2723570000000001E-3</v>
      </c>
      <c r="W41">
        <v>2.0181024669999998</v>
      </c>
      <c r="X41">
        <v>4.0427359999999999E-3</v>
      </c>
      <c r="Y41">
        <v>1.5731657969999999</v>
      </c>
      <c r="Z41">
        <v>6.3614500000000003E-3</v>
      </c>
      <c r="AA41">
        <v>2.2271894329999999</v>
      </c>
      <c r="AB41">
        <v>1.1552649999999999E-3</v>
      </c>
      <c r="AC41">
        <v>-0.23394284800000001</v>
      </c>
      <c r="AD41">
        <v>1.400564E-3</v>
      </c>
      <c r="AE41">
        <v>4.3842205000000002E-2</v>
      </c>
      <c r="AF41">
        <v>-1.0264327600000001</v>
      </c>
      <c r="AG41">
        <v>-0.87055647599999997</v>
      </c>
      <c r="AH41">
        <v>-1.387887171</v>
      </c>
      <c r="AI41">
        <v>-0.88440630499999995</v>
      </c>
      <c r="AJ41" s="1">
        <v>1.1399999999999999E-5</v>
      </c>
      <c r="AK41">
        <v>2.0364060350000002</v>
      </c>
      <c r="AL41">
        <v>-0.95541953199999996</v>
      </c>
      <c r="AM41">
        <v>2.9918255669999998</v>
      </c>
      <c r="AN41">
        <v>3.755123E-3</v>
      </c>
      <c r="AO41" t="s">
        <v>20</v>
      </c>
      <c r="AR41" s="3"/>
      <c r="AW41" s="3"/>
    </row>
    <row r="42" spans="1:49" s="2" customFormat="1" x14ac:dyDescent="0.2">
      <c r="A42" t="s">
        <v>14</v>
      </c>
      <c r="B42" t="s">
        <v>217</v>
      </c>
      <c r="C42" t="s">
        <v>218</v>
      </c>
      <c r="D42" t="s">
        <v>219</v>
      </c>
      <c r="E42" t="s">
        <v>220</v>
      </c>
      <c r="F42">
        <v>40</v>
      </c>
      <c r="G42">
        <v>43</v>
      </c>
      <c r="H42">
        <v>0.51400000000000001</v>
      </c>
      <c r="I42" t="s">
        <v>221</v>
      </c>
      <c r="J42">
        <v>585</v>
      </c>
      <c r="K42">
        <v>557</v>
      </c>
      <c r="L42">
        <v>2405</v>
      </c>
      <c r="M42">
        <v>2429</v>
      </c>
      <c r="N42">
        <v>1112</v>
      </c>
      <c r="O42">
        <v>1287</v>
      </c>
      <c r="P42">
        <v>551</v>
      </c>
      <c r="Q42">
        <v>1230</v>
      </c>
      <c r="R42">
        <v>7.6386900000000003E-4</v>
      </c>
      <c r="S42">
        <v>9.0413899999999998E-4</v>
      </c>
      <c r="T42">
        <v>3.1667240000000001E-3</v>
      </c>
      <c r="U42">
        <v>2.0515936300000002</v>
      </c>
      <c r="V42">
        <v>3.752029E-3</v>
      </c>
      <c r="W42">
        <v>2.2962737259999999</v>
      </c>
      <c r="X42">
        <v>2.2091020000000001E-3</v>
      </c>
      <c r="Y42">
        <v>1.288844085</v>
      </c>
      <c r="Z42">
        <v>2.3259050000000001E-3</v>
      </c>
      <c r="AA42">
        <v>1.3631763530000001</v>
      </c>
      <c r="AB42">
        <v>1.37484E-3</v>
      </c>
      <c r="AC42">
        <v>0.60464757300000005</v>
      </c>
      <c r="AD42">
        <v>1.836561E-3</v>
      </c>
      <c r="AE42">
        <v>1.0223909879999999</v>
      </c>
      <c r="AF42">
        <v>-0.170437802</v>
      </c>
      <c r="AG42">
        <v>-0.84476480499999995</v>
      </c>
      <c r="AH42">
        <v>-1.6580737000000001</v>
      </c>
      <c r="AI42">
        <v>-1.4379758840000001</v>
      </c>
      <c r="AJ42">
        <v>7.8311400000000001E-4</v>
      </c>
      <c r="AK42">
        <v>1.7073849910000001</v>
      </c>
      <c r="AL42">
        <v>-1.1413703449999999</v>
      </c>
      <c r="AM42">
        <v>2.848755336</v>
      </c>
      <c r="AN42">
        <v>8.9112979999999998E-3</v>
      </c>
      <c r="AO42" t="s">
        <v>20</v>
      </c>
      <c r="AR42" s="3"/>
      <c r="AW42" s="3"/>
    </row>
    <row r="43" spans="1:49" s="2" customFormat="1" x14ac:dyDescent="0.2">
      <c r="A43" t="s">
        <v>14</v>
      </c>
      <c r="B43" t="s">
        <v>207</v>
      </c>
      <c r="C43" t="s">
        <v>208</v>
      </c>
      <c r="D43" t="s">
        <v>209</v>
      </c>
      <c r="E43" t="s">
        <v>210</v>
      </c>
      <c r="F43">
        <v>134</v>
      </c>
      <c r="G43">
        <v>137</v>
      </c>
      <c r="H43">
        <v>0.30499999999999999</v>
      </c>
      <c r="I43" t="s">
        <v>211</v>
      </c>
      <c r="J43">
        <v>1894</v>
      </c>
      <c r="K43">
        <v>1852</v>
      </c>
      <c r="L43">
        <v>4288</v>
      </c>
      <c r="M43">
        <v>5985</v>
      </c>
      <c r="N43">
        <v>3516</v>
      </c>
      <c r="O43">
        <v>2825</v>
      </c>
      <c r="P43">
        <v>1011</v>
      </c>
      <c r="Q43">
        <v>1982</v>
      </c>
      <c r="R43">
        <v>2.4731079999999999E-3</v>
      </c>
      <c r="S43">
        <v>3.00622E-3</v>
      </c>
      <c r="T43">
        <v>5.646117E-3</v>
      </c>
      <c r="U43">
        <v>1.19093384</v>
      </c>
      <c r="V43">
        <v>9.2449139999999999E-3</v>
      </c>
      <c r="W43">
        <v>1.902334682</v>
      </c>
      <c r="X43">
        <v>6.9848940000000002E-3</v>
      </c>
      <c r="Y43">
        <v>1.2162875019999999</v>
      </c>
      <c r="Z43">
        <v>5.1054250000000002E-3</v>
      </c>
      <c r="AA43">
        <v>0.76408030100000002</v>
      </c>
      <c r="AB43">
        <v>2.5226189999999998E-3</v>
      </c>
      <c r="AC43">
        <v>-0.25302851999999998</v>
      </c>
      <c r="AD43">
        <v>2.9594019999999999E-3</v>
      </c>
      <c r="AE43">
        <v>-2.2645230999999998E-2</v>
      </c>
      <c r="AF43">
        <v>-1.201982289</v>
      </c>
      <c r="AG43">
        <v>-1.5277576079999999</v>
      </c>
      <c r="AH43">
        <v>-2.333429207</v>
      </c>
      <c r="AI43">
        <v>-1.3502129599999999</v>
      </c>
      <c r="AJ43">
        <v>4.1841049999999996E-3</v>
      </c>
      <c r="AK43">
        <v>1.2036106710000001</v>
      </c>
      <c r="AL43">
        <v>-1.4389852839999999</v>
      </c>
      <c r="AM43">
        <v>2.642595955</v>
      </c>
      <c r="AN43">
        <v>2.4656332999999999E-2</v>
      </c>
      <c r="AO43" t="s">
        <v>20</v>
      </c>
      <c r="AR43" s="3"/>
      <c r="AW43" s="3"/>
    </row>
    <row r="44" spans="1:49" s="2" customFormat="1" x14ac:dyDescent="0.2">
      <c r="A44" t="s">
        <v>14</v>
      </c>
      <c r="B44" t="s">
        <v>212</v>
      </c>
      <c r="C44" t="s">
        <v>213</v>
      </c>
      <c r="D44" t="s">
        <v>214</v>
      </c>
      <c r="E44" t="s">
        <v>215</v>
      </c>
      <c r="F44">
        <v>88</v>
      </c>
      <c r="G44">
        <v>91</v>
      </c>
      <c r="H44">
        <v>0.41499999999999998</v>
      </c>
      <c r="I44" t="s">
        <v>216</v>
      </c>
      <c r="J44">
        <v>210</v>
      </c>
      <c r="K44">
        <v>253</v>
      </c>
      <c r="L44">
        <v>1469</v>
      </c>
      <c r="M44">
        <v>1219</v>
      </c>
      <c r="N44">
        <v>895</v>
      </c>
      <c r="O44">
        <v>712</v>
      </c>
      <c r="P44">
        <v>284</v>
      </c>
      <c r="Q44">
        <v>466</v>
      </c>
      <c r="R44">
        <v>2.7420899999999998E-4</v>
      </c>
      <c r="S44">
        <v>4.1067700000000003E-4</v>
      </c>
      <c r="T44">
        <v>1.934269E-3</v>
      </c>
      <c r="U44">
        <v>2.8184384279999999</v>
      </c>
      <c r="V44">
        <v>1.882966E-3</v>
      </c>
      <c r="W44">
        <v>2.7796566579999999</v>
      </c>
      <c r="X44">
        <v>1.7780090000000001E-3</v>
      </c>
      <c r="Y44">
        <v>2.1141868270000002</v>
      </c>
      <c r="Z44">
        <v>1.2867480000000001E-3</v>
      </c>
      <c r="AA44">
        <v>1.647653389</v>
      </c>
      <c r="AB44">
        <v>7.0862900000000001E-4</v>
      </c>
      <c r="AC44">
        <v>0.78702612599999999</v>
      </c>
      <c r="AD44">
        <v>6.9580300000000005E-4</v>
      </c>
      <c r="AE44">
        <v>0.76067447499999996</v>
      </c>
      <c r="AF44">
        <v>0.41668614900000001</v>
      </c>
      <c r="AG44">
        <v>4.234193E-2</v>
      </c>
      <c r="AH44">
        <v>-0.340831685</v>
      </c>
      <c r="AI44">
        <v>-0.89239218200000003</v>
      </c>
      <c r="AJ44" s="1">
        <v>5.3999999999999998E-5</v>
      </c>
      <c r="AK44">
        <v>2.4469217429999999</v>
      </c>
      <c r="AL44">
        <v>-0.149244878</v>
      </c>
      <c r="AM44">
        <v>2.5961666210000001</v>
      </c>
      <c r="AN44">
        <v>3.8711790000000002E-3</v>
      </c>
      <c r="AO44" t="s">
        <v>20</v>
      </c>
      <c r="AR44" s="3"/>
      <c r="AW44" s="3"/>
    </row>
    <row r="45" spans="1:49" s="2" customFormat="1" x14ac:dyDescent="0.2">
      <c r="A45" t="s">
        <v>14</v>
      </c>
      <c r="B45" t="s">
        <v>223</v>
      </c>
      <c r="C45" t="s">
        <v>224</v>
      </c>
      <c r="D45" t="s">
        <v>225</v>
      </c>
      <c r="E45" t="s">
        <v>226</v>
      </c>
      <c r="F45">
        <v>834</v>
      </c>
      <c r="G45">
        <v>837</v>
      </c>
      <c r="H45">
        <v>0.49</v>
      </c>
      <c r="I45" t="s">
        <v>227</v>
      </c>
      <c r="J45">
        <v>293</v>
      </c>
      <c r="K45">
        <v>299</v>
      </c>
      <c r="L45">
        <v>530</v>
      </c>
      <c r="M45">
        <v>540</v>
      </c>
      <c r="N45">
        <v>412</v>
      </c>
      <c r="O45">
        <v>313</v>
      </c>
      <c r="P45">
        <v>113</v>
      </c>
      <c r="Q45">
        <v>244</v>
      </c>
      <c r="R45">
        <v>3.8258699999999999E-4</v>
      </c>
      <c r="S45">
        <v>4.8534499999999998E-4</v>
      </c>
      <c r="T45">
        <v>6.9786399999999997E-4</v>
      </c>
      <c r="U45">
        <v>0.86715695999999998</v>
      </c>
      <c r="V45">
        <v>8.3412799999999995E-4</v>
      </c>
      <c r="W45">
        <v>1.1244785079999999</v>
      </c>
      <c r="X45">
        <v>8.1848000000000001E-4</v>
      </c>
      <c r="Y45">
        <v>0.75393538299999996</v>
      </c>
      <c r="Z45">
        <v>5.6566299999999999E-4</v>
      </c>
      <c r="AA45">
        <v>0.22093070500000001</v>
      </c>
      <c r="AB45">
        <v>2.81954E-4</v>
      </c>
      <c r="AC45">
        <v>-0.78355012999999996</v>
      </c>
      <c r="AD45">
        <v>3.6432599999999999E-4</v>
      </c>
      <c r="AE45">
        <v>-0.41378243100000001</v>
      </c>
      <c r="AF45">
        <v>-1.727474272</v>
      </c>
      <c r="AG45">
        <v>-1.719512194</v>
      </c>
      <c r="AH45">
        <v>-0.90754450499999995</v>
      </c>
      <c r="AI45">
        <v>-2.335833627</v>
      </c>
      <c r="AJ45">
        <v>2.6104510000000002E-3</v>
      </c>
      <c r="AK45">
        <v>0.81054617200000001</v>
      </c>
      <c r="AL45">
        <v>-1.7234932329999999</v>
      </c>
      <c r="AM45">
        <v>2.5340394050000001</v>
      </c>
      <c r="AN45">
        <v>1.9143306999999998E-2</v>
      </c>
      <c r="AO45" t="s">
        <v>20</v>
      </c>
      <c r="AR45" s="3"/>
      <c r="AW45" s="3"/>
    </row>
    <row r="46" spans="1:49" s="2" customFormat="1" x14ac:dyDescent="0.2">
      <c r="A46" t="s">
        <v>14</v>
      </c>
      <c r="B46" t="s">
        <v>235</v>
      </c>
      <c r="C46" t="s">
        <v>236</v>
      </c>
      <c r="D46" t="s">
        <v>237</v>
      </c>
      <c r="E46" t="s">
        <v>238</v>
      </c>
      <c r="F46">
        <v>54</v>
      </c>
      <c r="G46">
        <v>57</v>
      </c>
      <c r="H46">
        <v>0.223</v>
      </c>
      <c r="I46" t="s">
        <v>239</v>
      </c>
      <c r="J46">
        <v>683</v>
      </c>
      <c r="K46">
        <v>687</v>
      </c>
      <c r="L46">
        <v>2796</v>
      </c>
      <c r="M46">
        <v>2956</v>
      </c>
      <c r="N46">
        <v>1497</v>
      </c>
      <c r="O46">
        <v>1272</v>
      </c>
      <c r="P46">
        <v>662</v>
      </c>
      <c r="Q46">
        <v>1542</v>
      </c>
      <c r="R46">
        <v>8.9183399999999999E-4</v>
      </c>
      <c r="S46">
        <v>1.115158E-3</v>
      </c>
      <c r="T46">
        <v>3.6815630000000001E-3</v>
      </c>
      <c r="U46">
        <v>2.0454721419999999</v>
      </c>
      <c r="V46">
        <v>4.5660759999999996E-3</v>
      </c>
      <c r="W46">
        <v>2.3561085510000002</v>
      </c>
      <c r="X46">
        <v>2.9739440000000001E-3</v>
      </c>
      <c r="Y46">
        <v>1.415128747</v>
      </c>
      <c r="Z46">
        <v>2.298797E-3</v>
      </c>
      <c r="AA46">
        <v>1.0436301990000001</v>
      </c>
      <c r="AB46">
        <v>1.651804E-3</v>
      </c>
      <c r="AC46">
        <v>0.56679369999999996</v>
      </c>
      <c r="AD46">
        <v>2.3024199999999999E-3</v>
      </c>
      <c r="AE46">
        <v>1.0459026659999999</v>
      </c>
      <c r="AF46">
        <v>-0.19933637200000001</v>
      </c>
      <c r="AG46">
        <v>8.1955093000000007E-2</v>
      </c>
      <c r="AH46">
        <v>-1.2212858470000001</v>
      </c>
      <c r="AI46">
        <v>-2.6432110639999999</v>
      </c>
      <c r="AJ46">
        <v>4.0270879999999998E-3</v>
      </c>
      <c r="AK46">
        <v>1.7303004449999999</v>
      </c>
      <c r="AL46">
        <v>-0.71031111000000002</v>
      </c>
      <c r="AM46">
        <v>2.4406115540000002</v>
      </c>
      <c r="AN46">
        <v>2.4656332999999999E-2</v>
      </c>
      <c r="AO46" t="s">
        <v>20</v>
      </c>
      <c r="AR46" s="3"/>
      <c r="AW46" s="3"/>
    </row>
    <row r="47" spans="1:49" s="2" customFormat="1" x14ac:dyDescent="0.2">
      <c r="A47" t="s">
        <v>14</v>
      </c>
      <c r="B47" t="s">
        <v>240</v>
      </c>
      <c r="C47" t="s">
        <v>241</v>
      </c>
      <c r="D47" t="s">
        <v>242</v>
      </c>
      <c r="E47" t="s">
        <v>243</v>
      </c>
      <c r="F47">
        <v>208</v>
      </c>
      <c r="G47">
        <v>211</v>
      </c>
      <c r="H47">
        <v>0.46</v>
      </c>
      <c r="I47" t="s">
        <v>244</v>
      </c>
      <c r="J47">
        <v>1345</v>
      </c>
      <c r="K47">
        <v>976</v>
      </c>
      <c r="L47">
        <v>2022</v>
      </c>
      <c r="M47">
        <v>1634</v>
      </c>
      <c r="N47">
        <v>1745</v>
      </c>
      <c r="O47">
        <v>2579</v>
      </c>
      <c r="P47">
        <v>361</v>
      </c>
      <c r="Q47">
        <v>574</v>
      </c>
      <c r="R47">
        <v>1.7562459999999999E-3</v>
      </c>
      <c r="S47">
        <v>1.5842720000000001E-3</v>
      </c>
      <c r="T47">
        <v>2.6624180000000002E-3</v>
      </c>
      <c r="U47">
        <v>0.60024208999999995</v>
      </c>
      <c r="V47">
        <v>2.5240079999999999E-3</v>
      </c>
      <c r="W47">
        <v>0.52322157599999997</v>
      </c>
      <c r="X47">
        <v>3.466621E-3</v>
      </c>
      <c r="Y47">
        <v>1.1297105140000001</v>
      </c>
      <c r="Z47">
        <v>4.6608459999999997E-3</v>
      </c>
      <c r="AA47">
        <v>1.5567722530000001</v>
      </c>
      <c r="AB47">
        <v>9.0075699999999997E-4</v>
      </c>
      <c r="AC47">
        <v>-0.81460972899999995</v>
      </c>
      <c r="AD47">
        <v>8.5706200000000001E-4</v>
      </c>
      <c r="AE47">
        <v>-0.88634850600000004</v>
      </c>
      <c r="AF47">
        <v>-1.6871582350000001</v>
      </c>
      <c r="AG47">
        <v>-1.523810423</v>
      </c>
      <c r="AH47">
        <v>-1.254151732</v>
      </c>
      <c r="AI47">
        <v>-0.71955558600000002</v>
      </c>
      <c r="AJ47" s="1">
        <v>7.0400000000000004E-5</v>
      </c>
      <c r="AK47">
        <v>0.86497630199999997</v>
      </c>
      <c r="AL47">
        <v>-1.388981078</v>
      </c>
      <c r="AM47">
        <v>2.2539573800000001</v>
      </c>
      <c r="AN47">
        <v>3.8711790000000002E-3</v>
      </c>
      <c r="AO47" t="s">
        <v>20</v>
      </c>
      <c r="AR47" s="3"/>
      <c r="AW47" s="3"/>
    </row>
    <row r="48" spans="1:49" s="2" customFormat="1" x14ac:dyDescent="0.2">
      <c r="A48" t="s">
        <v>14</v>
      </c>
      <c r="B48" t="s">
        <v>202</v>
      </c>
      <c r="C48" t="s">
        <v>203</v>
      </c>
      <c r="D48" t="s">
        <v>204</v>
      </c>
      <c r="E48" t="s">
        <v>205</v>
      </c>
      <c r="F48">
        <v>305</v>
      </c>
      <c r="G48">
        <v>308</v>
      </c>
      <c r="H48">
        <v>0.45200000000000001</v>
      </c>
      <c r="I48" t="s">
        <v>206</v>
      </c>
      <c r="J48">
        <v>1514</v>
      </c>
      <c r="K48">
        <v>1300</v>
      </c>
      <c r="L48">
        <v>3937</v>
      </c>
      <c r="M48">
        <v>4549</v>
      </c>
      <c r="N48">
        <v>2792</v>
      </c>
      <c r="O48">
        <v>3419</v>
      </c>
      <c r="P48">
        <v>874</v>
      </c>
      <c r="Q48">
        <v>1009</v>
      </c>
      <c r="R48">
        <v>1.9769190000000002E-3</v>
      </c>
      <c r="S48">
        <v>2.1101980000000002E-3</v>
      </c>
      <c r="T48">
        <v>5.183946E-3</v>
      </c>
      <c r="U48">
        <v>1.3907967729999999</v>
      </c>
      <c r="V48">
        <v>7.0267519999999998E-3</v>
      </c>
      <c r="W48">
        <v>1.829603995</v>
      </c>
      <c r="X48">
        <v>5.5465940000000002E-3</v>
      </c>
      <c r="Y48">
        <v>1.394223848</v>
      </c>
      <c r="Z48">
        <v>6.1789189999999997E-3</v>
      </c>
      <c r="AA48">
        <v>1.549976332</v>
      </c>
      <c r="AB48">
        <v>2.1807799999999998E-3</v>
      </c>
      <c r="AC48">
        <v>4.7466143000000002E-2</v>
      </c>
      <c r="AD48">
        <v>1.506577E-3</v>
      </c>
      <c r="AE48">
        <v>-0.486103544</v>
      </c>
      <c r="AF48">
        <v>-1.4167079300000001</v>
      </c>
      <c r="AG48">
        <v>-0.773157278</v>
      </c>
      <c r="AH48">
        <v>-0.37990397399999998</v>
      </c>
      <c r="AI48">
        <v>-0.77725083399999995</v>
      </c>
      <c r="AJ48">
        <v>1.786714E-3</v>
      </c>
      <c r="AK48">
        <v>1.4721000900000001</v>
      </c>
      <c r="AL48">
        <v>-0.77520405599999997</v>
      </c>
      <c r="AM48">
        <v>2.2473041459999998</v>
      </c>
      <c r="AN48">
        <v>1.3711991E-2</v>
      </c>
      <c r="AO48" t="s">
        <v>20</v>
      </c>
      <c r="AR48" s="3"/>
      <c r="AW48" s="3"/>
    </row>
    <row r="49" spans="1:49" s="2" customFormat="1" x14ac:dyDescent="0.2">
      <c r="A49" t="s">
        <v>14</v>
      </c>
      <c r="B49" t="s">
        <v>411</v>
      </c>
      <c r="C49" t="s">
        <v>412</v>
      </c>
      <c r="D49" t="s">
        <v>413</v>
      </c>
      <c r="E49" t="s">
        <v>414</v>
      </c>
      <c r="F49">
        <v>444</v>
      </c>
      <c r="G49">
        <v>447</v>
      </c>
      <c r="H49">
        <v>0.11799999999999999</v>
      </c>
      <c r="I49" t="s">
        <v>415</v>
      </c>
      <c r="J49">
        <v>1029</v>
      </c>
      <c r="K49">
        <v>612</v>
      </c>
      <c r="L49">
        <v>1156</v>
      </c>
      <c r="M49">
        <v>524</v>
      </c>
      <c r="N49">
        <v>791</v>
      </c>
      <c r="O49">
        <v>1257</v>
      </c>
      <c r="P49">
        <v>223</v>
      </c>
      <c r="Q49">
        <v>330</v>
      </c>
      <c r="R49">
        <v>1.3436260000000001E-3</v>
      </c>
      <c r="S49">
        <v>9.93416E-4</v>
      </c>
      <c r="T49">
        <v>1.5221340000000001E-3</v>
      </c>
      <c r="U49">
        <v>0.17996368099999999</v>
      </c>
      <c r="V49">
        <v>8.0941300000000004E-4</v>
      </c>
      <c r="W49">
        <v>-0.73118450000000001</v>
      </c>
      <c r="X49">
        <v>1.571402E-3</v>
      </c>
      <c r="Y49">
        <v>0.66158257200000004</v>
      </c>
      <c r="Z49">
        <v>2.271688E-3</v>
      </c>
      <c r="AA49">
        <v>1.193294624</v>
      </c>
      <c r="AB49">
        <v>5.5642300000000001E-4</v>
      </c>
      <c r="AC49">
        <v>-0.83621536100000005</v>
      </c>
      <c r="AD49">
        <v>4.9273600000000002E-4</v>
      </c>
      <c r="AE49">
        <v>-1.011583723</v>
      </c>
      <c r="AF49">
        <v>-1.761342325</v>
      </c>
      <c r="AG49">
        <v>-2.0937545790000001</v>
      </c>
      <c r="AH49">
        <v>-1.644816125</v>
      </c>
      <c r="AI49">
        <v>-1.246681704</v>
      </c>
      <c r="AJ49">
        <v>3.5970899999999998E-3</v>
      </c>
      <c r="AK49">
        <v>0.420773126</v>
      </c>
      <c r="AL49">
        <v>-1.703079225</v>
      </c>
      <c r="AM49">
        <v>2.123852351</v>
      </c>
      <c r="AN49">
        <v>2.3719691000000001E-2</v>
      </c>
      <c r="AO49" t="s">
        <v>20</v>
      </c>
      <c r="AR49" s="3"/>
      <c r="AW49" s="3"/>
    </row>
    <row r="50" spans="1:49" s="2" customFormat="1" x14ac:dyDescent="0.2">
      <c r="A50" t="s">
        <v>14</v>
      </c>
      <c r="B50" t="s">
        <v>229</v>
      </c>
      <c r="C50" t="s">
        <v>230</v>
      </c>
      <c r="D50" t="s">
        <v>231</v>
      </c>
      <c r="E50" t="s">
        <v>232</v>
      </c>
      <c r="F50">
        <v>195</v>
      </c>
      <c r="G50">
        <v>198</v>
      </c>
      <c r="H50">
        <v>0.36399999999999999</v>
      </c>
      <c r="I50" t="s">
        <v>233</v>
      </c>
      <c r="J50">
        <v>2105</v>
      </c>
      <c r="K50">
        <v>1857</v>
      </c>
      <c r="L50">
        <v>6300</v>
      </c>
      <c r="M50">
        <v>6443</v>
      </c>
      <c r="N50">
        <v>3408</v>
      </c>
      <c r="O50">
        <v>2847</v>
      </c>
      <c r="P50">
        <v>1419</v>
      </c>
      <c r="Q50">
        <v>3323</v>
      </c>
      <c r="R50">
        <v>2.748623E-3</v>
      </c>
      <c r="S50">
        <v>3.0143359999999998E-3</v>
      </c>
      <c r="T50">
        <v>8.2953679999999991E-3</v>
      </c>
      <c r="U50">
        <v>1.593596861</v>
      </c>
      <c r="V50">
        <v>9.9523770000000001E-3</v>
      </c>
      <c r="W50">
        <v>1.8563321269999999</v>
      </c>
      <c r="X50">
        <v>6.770341E-3</v>
      </c>
      <c r="Y50">
        <v>1.16738805</v>
      </c>
      <c r="Z50">
        <v>5.1451839999999997E-3</v>
      </c>
      <c r="AA50">
        <v>0.77138220999999996</v>
      </c>
      <c r="AB50">
        <v>3.5406489999999999E-3</v>
      </c>
      <c r="AC50">
        <v>0.232173356</v>
      </c>
      <c r="AD50">
        <v>4.9617009999999998E-3</v>
      </c>
      <c r="AE50">
        <v>0.71899438299999996</v>
      </c>
      <c r="AF50">
        <v>-0.91814640400000003</v>
      </c>
      <c r="AG50">
        <v>-0.31030820799999997</v>
      </c>
      <c r="AH50">
        <v>-0.55771433500000001</v>
      </c>
      <c r="AI50">
        <v>-1.679470622</v>
      </c>
      <c r="AJ50">
        <v>1.145893E-3</v>
      </c>
      <c r="AK50">
        <v>1.380492456</v>
      </c>
      <c r="AL50">
        <v>-0.73793036999999995</v>
      </c>
      <c r="AM50">
        <v>2.1184228250000001</v>
      </c>
      <c r="AN50">
        <v>1.1028247999999999E-2</v>
      </c>
      <c r="AO50" t="s">
        <v>20</v>
      </c>
      <c r="AR50" s="3"/>
      <c r="AW50" s="3"/>
    </row>
    <row r="51" spans="1:49" s="2" customFormat="1" x14ac:dyDescent="0.2">
      <c r="A51" t="s">
        <v>14</v>
      </c>
      <c r="B51" t="s">
        <v>270</v>
      </c>
      <c r="C51" t="s">
        <v>271</v>
      </c>
      <c r="D51" t="s">
        <v>272</v>
      </c>
      <c r="E51" t="s">
        <v>273</v>
      </c>
      <c r="F51">
        <v>112</v>
      </c>
      <c r="G51">
        <v>115</v>
      </c>
      <c r="H51">
        <v>0.45900000000000002</v>
      </c>
      <c r="I51" t="s">
        <v>274</v>
      </c>
      <c r="J51">
        <v>1143</v>
      </c>
      <c r="K51">
        <v>735</v>
      </c>
      <c r="L51">
        <v>1434</v>
      </c>
      <c r="M51">
        <v>1249</v>
      </c>
      <c r="N51">
        <v>1150</v>
      </c>
      <c r="O51">
        <v>2260</v>
      </c>
      <c r="P51">
        <v>254</v>
      </c>
      <c r="Q51">
        <v>552</v>
      </c>
      <c r="R51">
        <v>1.492483E-3</v>
      </c>
      <c r="S51">
        <v>1.193073E-3</v>
      </c>
      <c r="T51">
        <v>1.888184E-3</v>
      </c>
      <c r="U51">
        <v>0.33928488600000001</v>
      </c>
      <c r="V51">
        <v>1.929306E-3</v>
      </c>
      <c r="W51">
        <v>0.37036783899999998</v>
      </c>
      <c r="X51">
        <v>2.2845930000000001E-3</v>
      </c>
      <c r="Y51">
        <v>0.93725423600000002</v>
      </c>
      <c r="Z51">
        <v>4.0843399999999997E-3</v>
      </c>
      <c r="AA51">
        <v>1.77542015</v>
      </c>
      <c r="AB51">
        <v>6.3377400000000003E-4</v>
      </c>
      <c r="AC51">
        <v>-0.91264317100000003</v>
      </c>
      <c r="AD51">
        <v>8.2421299999999996E-4</v>
      </c>
      <c r="AE51">
        <v>-0.53359407800000003</v>
      </c>
      <c r="AF51">
        <v>-1.3052388029999999</v>
      </c>
      <c r="AG51">
        <v>-1.3471816299999999</v>
      </c>
      <c r="AH51">
        <v>-1.66066878</v>
      </c>
      <c r="AI51">
        <v>-0.64902132899999998</v>
      </c>
      <c r="AJ51">
        <v>3.2649770000000001E-3</v>
      </c>
      <c r="AK51">
        <v>0.65381103699999998</v>
      </c>
      <c r="AL51">
        <v>-1.3262102170000001</v>
      </c>
      <c r="AM51">
        <v>1.980021254</v>
      </c>
      <c r="AN51">
        <v>2.2446715999999999E-2</v>
      </c>
      <c r="AO51" t="s">
        <v>20</v>
      </c>
      <c r="AR51" s="3"/>
      <c r="AW51" s="3"/>
    </row>
    <row r="52" spans="1:49" s="2" customFormat="1" x14ac:dyDescent="0.2">
      <c r="A52" t="s">
        <v>14</v>
      </c>
      <c r="B52" t="s">
        <v>275</v>
      </c>
      <c r="C52" t="s">
        <v>276</v>
      </c>
      <c r="D52" t="s">
        <v>277</v>
      </c>
      <c r="E52" t="s">
        <v>278</v>
      </c>
      <c r="F52">
        <v>293</v>
      </c>
      <c r="G52">
        <v>296</v>
      </c>
      <c r="H52">
        <v>0.35</v>
      </c>
      <c r="I52" t="s">
        <v>279</v>
      </c>
      <c r="J52">
        <v>1829</v>
      </c>
      <c r="K52">
        <v>1339</v>
      </c>
      <c r="L52">
        <v>1820</v>
      </c>
      <c r="M52">
        <v>1699</v>
      </c>
      <c r="N52">
        <v>1814</v>
      </c>
      <c r="O52">
        <v>2142</v>
      </c>
      <c r="P52">
        <v>554</v>
      </c>
      <c r="Q52">
        <v>771</v>
      </c>
      <c r="R52">
        <v>2.3882339999999999E-3</v>
      </c>
      <c r="S52">
        <v>2.1735040000000001E-3</v>
      </c>
      <c r="T52">
        <v>2.3964400000000001E-3</v>
      </c>
      <c r="U52">
        <v>4.9486410000000002E-3</v>
      </c>
      <c r="V52">
        <v>2.624412E-3</v>
      </c>
      <c r="W52">
        <v>0.136050543</v>
      </c>
      <c r="X52">
        <v>3.6036969999999999E-3</v>
      </c>
      <c r="Y52">
        <v>0.72945502500000003</v>
      </c>
      <c r="Z52">
        <v>3.8710870000000001E-3</v>
      </c>
      <c r="AA52">
        <v>0.83271605199999998</v>
      </c>
      <c r="AB52">
        <v>1.382325E-3</v>
      </c>
      <c r="AC52">
        <v>-0.65292549799999999</v>
      </c>
      <c r="AD52">
        <v>1.15121E-3</v>
      </c>
      <c r="AE52">
        <v>-0.91687129000000001</v>
      </c>
      <c r="AF52">
        <v>-1.669236154</v>
      </c>
      <c r="AG52">
        <v>-1.5966440159999999</v>
      </c>
      <c r="AH52">
        <v>-1.238930995</v>
      </c>
      <c r="AI52">
        <v>-1.290018517</v>
      </c>
      <c r="AJ52">
        <v>3.7625499999999998E-4</v>
      </c>
      <c r="AK52">
        <v>0.432752784</v>
      </c>
      <c r="AL52">
        <v>-1.4433312659999999</v>
      </c>
      <c r="AM52">
        <v>1.87608405</v>
      </c>
      <c r="AN52">
        <v>5.9125760000000001E-3</v>
      </c>
      <c r="AO52" t="s">
        <v>20</v>
      </c>
      <c r="AR52" s="3"/>
      <c r="AW52" s="3"/>
    </row>
    <row r="53" spans="1:49" s="2" customFormat="1" x14ac:dyDescent="0.2">
      <c r="A53" t="s">
        <v>14</v>
      </c>
      <c r="B53" t="s">
        <v>245</v>
      </c>
      <c r="C53" t="s">
        <v>246</v>
      </c>
      <c r="D53" t="s">
        <v>247</v>
      </c>
      <c r="E53" t="s">
        <v>248</v>
      </c>
      <c r="F53">
        <v>553</v>
      </c>
      <c r="G53">
        <v>556</v>
      </c>
      <c r="H53">
        <v>0.65400000000000003</v>
      </c>
      <c r="I53" t="s">
        <v>249</v>
      </c>
      <c r="J53">
        <v>2144</v>
      </c>
      <c r="K53">
        <v>1543</v>
      </c>
      <c r="L53">
        <v>3151</v>
      </c>
      <c r="M53">
        <v>3150</v>
      </c>
      <c r="N53">
        <v>1722</v>
      </c>
      <c r="O53">
        <v>1595</v>
      </c>
      <c r="P53">
        <v>707</v>
      </c>
      <c r="Q53">
        <v>1296</v>
      </c>
      <c r="R53">
        <v>2.7995479999999998E-3</v>
      </c>
      <c r="S53">
        <v>2.5046420000000001E-3</v>
      </c>
      <c r="T53">
        <v>4.1490010000000003E-3</v>
      </c>
      <c r="U53">
        <v>0.56757011400000001</v>
      </c>
      <c r="V53">
        <v>4.865744E-3</v>
      </c>
      <c r="W53">
        <v>0.79746668799999998</v>
      </c>
      <c r="X53">
        <v>3.4209290000000001E-3</v>
      </c>
      <c r="Y53">
        <v>0.44978361100000003</v>
      </c>
      <c r="Z53">
        <v>2.8825320000000001E-3</v>
      </c>
      <c r="AA53">
        <v>0.202731894</v>
      </c>
      <c r="AB53">
        <v>1.764086E-3</v>
      </c>
      <c r="AC53">
        <v>-0.50568336000000003</v>
      </c>
      <c r="AD53">
        <v>1.9351080000000001E-3</v>
      </c>
      <c r="AE53">
        <v>-0.37219043800000001</v>
      </c>
      <c r="AF53">
        <v>-1.6630350730000001</v>
      </c>
      <c r="AG53">
        <v>-0.98390286199999999</v>
      </c>
      <c r="AH53">
        <v>-1.1386702909999999</v>
      </c>
      <c r="AI53">
        <v>-1.412312145</v>
      </c>
      <c r="AJ53">
        <v>1.2012710000000001E-3</v>
      </c>
      <c r="AK53">
        <v>0.50867686199999995</v>
      </c>
      <c r="AL53">
        <v>-1.275491218</v>
      </c>
      <c r="AM53">
        <v>1.7841680799999999</v>
      </c>
      <c r="AN53">
        <v>1.1028247999999999E-2</v>
      </c>
      <c r="AO53" t="s">
        <v>20</v>
      </c>
      <c r="AR53" s="3"/>
      <c r="AW53" s="3"/>
    </row>
    <row r="54" spans="1:49" s="2" customFormat="1" x14ac:dyDescent="0.2">
      <c r="A54" t="s">
        <v>14</v>
      </c>
      <c r="B54" t="s">
        <v>265</v>
      </c>
      <c r="C54" t="s">
        <v>266</v>
      </c>
      <c r="D54" t="s">
        <v>267</v>
      </c>
      <c r="E54" t="s">
        <v>268</v>
      </c>
      <c r="F54">
        <v>1023</v>
      </c>
      <c r="G54">
        <v>1026</v>
      </c>
      <c r="H54">
        <v>0.745</v>
      </c>
      <c r="I54" t="s">
        <v>269</v>
      </c>
      <c r="J54">
        <v>1582</v>
      </c>
      <c r="K54">
        <v>1411</v>
      </c>
      <c r="L54">
        <v>2452</v>
      </c>
      <c r="M54">
        <v>2312</v>
      </c>
      <c r="N54">
        <v>2248</v>
      </c>
      <c r="O54">
        <v>1835</v>
      </c>
      <c r="P54">
        <v>1089</v>
      </c>
      <c r="Q54">
        <v>1634</v>
      </c>
      <c r="R54">
        <v>2.065711E-3</v>
      </c>
      <c r="S54">
        <v>2.2903759999999998E-3</v>
      </c>
      <c r="T54">
        <v>3.2286099999999998E-3</v>
      </c>
      <c r="U54">
        <v>0.64427464499999998</v>
      </c>
      <c r="V54">
        <v>3.5713020000000002E-3</v>
      </c>
      <c r="W54">
        <v>0.78981156299999999</v>
      </c>
      <c r="X54">
        <v>4.465882E-3</v>
      </c>
      <c r="Y54">
        <v>0.96336057799999997</v>
      </c>
      <c r="Z54">
        <v>3.3162669999999999E-3</v>
      </c>
      <c r="AA54">
        <v>0.53397560799999999</v>
      </c>
      <c r="AB54">
        <v>2.7172419999999999E-3</v>
      </c>
      <c r="AC54">
        <v>0.24655854799999999</v>
      </c>
      <c r="AD54">
        <v>2.4397889999999999E-3</v>
      </c>
      <c r="AE54">
        <v>9.1171901E-2</v>
      </c>
      <c r="AF54">
        <v>-1.1563701179999999</v>
      </c>
      <c r="AG54">
        <v>-0.94173385200000004</v>
      </c>
      <c r="AH54">
        <v>-0.36563104499999999</v>
      </c>
      <c r="AI54">
        <v>-1.3021949049999999</v>
      </c>
      <c r="AJ54">
        <v>7.4221499999999995E-4</v>
      </c>
      <c r="AK54">
        <v>0.71704310400000004</v>
      </c>
      <c r="AL54">
        <v>-1.049051985</v>
      </c>
      <c r="AM54">
        <v>1.766095089</v>
      </c>
      <c r="AN54">
        <v>8.7475309999999994E-3</v>
      </c>
      <c r="AO54" t="s">
        <v>20</v>
      </c>
      <c r="AR54" s="3"/>
      <c r="AW54" s="3"/>
    </row>
    <row r="55" spans="1:49" s="2" customFormat="1" x14ac:dyDescent="0.2">
      <c r="A55" t="s">
        <v>14</v>
      </c>
      <c r="B55" t="s">
        <v>250</v>
      </c>
      <c r="C55" t="s">
        <v>251</v>
      </c>
      <c r="D55" t="s">
        <v>252</v>
      </c>
      <c r="E55" t="s">
        <v>253</v>
      </c>
      <c r="F55">
        <v>8286</v>
      </c>
      <c r="G55">
        <v>8289</v>
      </c>
      <c r="H55">
        <v>0.40100000000000002</v>
      </c>
      <c r="I55" t="s">
        <v>254</v>
      </c>
      <c r="J55">
        <v>1342</v>
      </c>
      <c r="K55">
        <v>1014</v>
      </c>
      <c r="L55">
        <v>1807</v>
      </c>
      <c r="M55">
        <v>1413</v>
      </c>
      <c r="N55">
        <v>1250</v>
      </c>
      <c r="O55">
        <v>1948</v>
      </c>
      <c r="P55">
        <v>461</v>
      </c>
      <c r="Q55">
        <v>822</v>
      </c>
      <c r="R55">
        <v>1.752329E-3</v>
      </c>
      <c r="S55">
        <v>1.645954E-3</v>
      </c>
      <c r="T55">
        <v>2.3793220000000001E-3</v>
      </c>
      <c r="U55">
        <v>0.44127709999999998</v>
      </c>
      <c r="V55">
        <v>2.1826340000000001E-3</v>
      </c>
      <c r="W55">
        <v>0.31679655899999998</v>
      </c>
      <c r="X55">
        <v>2.4832529999999999E-3</v>
      </c>
      <c r="Y55">
        <v>0.59330697300000002</v>
      </c>
      <c r="Z55">
        <v>3.5204839999999999E-3</v>
      </c>
      <c r="AA55">
        <v>1.0968495570000001</v>
      </c>
      <c r="AB55">
        <v>1.150274E-3</v>
      </c>
      <c r="AC55">
        <v>-0.51694641500000005</v>
      </c>
      <c r="AD55">
        <v>1.22736E-3</v>
      </c>
      <c r="AE55">
        <v>-0.42336544799999998</v>
      </c>
      <c r="AF55">
        <v>-1.499619628</v>
      </c>
      <c r="AG55">
        <v>-1.50130772</v>
      </c>
      <c r="AH55">
        <v>-0.52170807299999999</v>
      </c>
      <c r="AI55">
        <v>-0.93027028899999997</v>
      </c>
      <c r="AJ55">
        <v>3.665771E-3</v>
      </c>
      <c r="AK55">
        <v>0.51729203599999996</v>
      </c>
      <c r="AL55">
        <v>-1.2149449590000001</v>
      </c>
      <c r="AM55">
        <v>1.7322369950000001</v>
      </c>
      <c r="AN55">
        <v>2.3719691000000001E-2</v>
      </c>
      <c r="AO55" t="s">
        <v>20</v>
      </c>
      <c r="AW55" s="3"/>
    </row>
    <row r="56" spans="1:49" s="2" customFormat="1" x14ac:dyDescent="0.2">
      <c r="A56" t="s">
        <v>14</v>
      </c>
      <c r="B56" t="s">
        <v>280</v>
      </c>
      <c r="C56" t="s">
        <v>281</v>
      </c>
      <c r="D56" t="s">
        <v>282</v>
      </c>
      <c r="E56" t="s">
        <v>283</v>
      </c>
      <c r="F56">
        <v>370</v>
      </c>
      <c r="G56">
        <v>373</v>
      </c>
      <c r="H56">
        <v>0.41199999999999998</v>
      </c>
      <c r="I56" t="s">
        <v>284</v>
      </c>
      <c r="J56">
        <v>2102</v>
      </c>
      <c r="K56">
        <v>1689</v>
      </c>
      <c r="L56">
        <v>4055</v>
      </c>
      <c r="M56">
        <v>4823</v>
      </c>
      <c r="N56">
        <v>2623</v>
      </c>
      <c r="O56">
        <v>3095</v>
      </c>
      <c r="P56">
        <v>838</v>
      </c>
      <c r="Q56">
        <v>1497</v>
      </c>
      <c r="R56">
        <v>2.744706E-3</v>
      </c>
      <c r="S56">
        <v>2.7416340000000002E-3</v>
      </c>
      <c r="T56">
        <v>5.3393199999999998E-3</v>
      </c>
      <c r="U56">
        <v>0.96000451099999995</v>
      </c>
      <c r="V56">
        <v>7.4499950000000001E-3</v>
      </c>
      <c r="W56">
        <v>1.440587906</v>
      </c>
      <c r="X56">
        <v>5.2108579999999996E-3</v>
      </c>
      <c r="Y56">
        <v>0.92648501000000005</v>
      </c>
      <c r="Z56">
        <v>5.5933770000000001E-3</v>
      </c>
      <c r="AA56">
        <v>1.028683614</v>
      </c>
      <c r="AB56">
        <v>2.0909539999999999E-3</v>
      </c>
      <c r="AC56">
        <v>-0.39087459800000002</v>
      </c>
      <c r="AD56">
        <v>2.235229E-3</v>
      </c>
      <c r="AE56">
        <v>-0.29461320200000002</v>
      </c>
      <c r="AF56">
        <v>-0.47049276000000001</v>
      </c>
      <c r="AG56">
        <v>-0.427062791</v>
      </c>
      <c r="AH56">
        <v>-0.79001072000000006</v>
      </c>
      <c r="AI56">
        <v>-0.95802774700000004</v>
      </c>
      <c r="AJ56">
        <v>7.0045999999999997E-4</v>
      </c>
      <c r="AK56">
        <v>0.99434406200000003</v>
      </c>
      <c r="AL56">
        <v>-0.63025173999999995</v>
      </c>
      <c r="AM56">
        <v>1.624595802</v>
      </c>
      <c r="AN56">
        <v>8.5611820000000005E-3</v>
      </c>
      <c r="AO56" t="s">
        <v>20</v>
      </c>
      <c r="AR56" s="3"/>
      <c r="AW56" s="3"/>
    </row>
    <row r="57" spans="1:49" s="2" customFormat="1" x14ac:dyDescent="0.2">
      <c r="A57" t="s">
        <v>14</v>
      </c>
      <c r="B57" t="s">
        <v>304</v>
      </c>
      <c r="C57" t="s">
        <v>305</v>
      </c>
      <c r="D57" t="s">
        <v>306</v>
      </c>
      <c r="E57" t="s">
        <v>307</v>
      </c>
      <c r="F57">
        <v>287</v>
      </c>
      <c r="G57">
        <v>290</v>
      </c>
      <c r="H57">
        <v>0.35499999999999998</v>
      </c>
      <c r="I57" t="s">
        <v>308</v>
      </c>
      <c r="J57">
        <v>1061</v>
      </c>
      <c r="K57">
        <v>715</v>
      </c>
      <c r="L57">
        <v>991</v>
      </c>
      <c r="M57">
        <v>798</v>
      </c>
      <c r="N57">
        <v>479</v>
      </c>
      <c r="O57">
        <v>723</v>
      </c>
      <c r="P57">
        <v>326</v>
      </c>
      <c r="Q57">
        <v>682</v>
      </c>
      <c r="R57">
        <v>1.3854099999999999E-3</v>
      </c>
      <c r="S57">
        <v>1.1606089999999999E-3</v>
      </c>
      <c r="T57">
        <v>1.304875E-3</v>
      </c>
      <c r="U57">
        <v>-8.6402428000000003E-2</v>
      </c>
      <c r="V57">
        <v>1.232655E-3</v>
      </c>
      <c r="W57">
        <v>-0.16854423900000001</v>
      </c>
      <c r="X57">
        <v>9.5158299999999999E-4</v>
      </c>
      <c r="Y57">
        <v>-0.28648105600000001</v>
      </c>
      <c r="Z57">
        <v>1.3066270000000001E-3</v>
      </c>
      <c r="AA57">
        <v>0.17096593800000001</v>
      </c>
      <c r="AB57">
        <v>8.1342600000000001E-4</v>
      </c>
      <c r="AC57">
        <v>-0.51279869600000005</v>
      </c>
      <c r="AD57">
        <v>1.018321E-3</v>
      </c>
      <c r="AE57">
        <v>-0.18868959699999999</v>
      </c>
      <c r="AF57">
        <v>-1.7144513800000001</v>
      </c>
      <c r="AG57">
        <v>-1.3835700040000001</v>
      </c>
      <c r="AH57">
        <v>-1.8559459030000001</v>
      </c>
      <c r="AI57">
        <v>-1.7748774650000001</v>
      </c>
      <c r="AJ57">
        <v>1.786499E-3</v>
      </c>
      <c r="AK57">
        <v>-0.12747333399999999</v>
      </c>
      <c r="AL57">
        <v>-1.744664422</v>
      </c>
      <c r="AM57">
        <v>1.6171910890000001</v>
      </c>
      <c r="AN57">
        <v>1.3711991E-2</v>
      </c>
      <c r="AO57" t="s">
        <v>20</v>
      </c>
      <c r="AR57" s="3"/>
      <c r="AW57" s="3"/>
    </row>
    <row r="58" spans="1:49" s="2" customFormat="1" x14ac:dyDescent="0.2">
      <c r="A58" t="s">
        <v>14</v>
      </c>
      <c r="B58" t="s">
        <v>255</v>
      </c>
      <c r="C58" t="s">
        <v>256</v>
      </c>
      <c r="D58" t="s">
        <v>257</v>
      </c>
      <c r="E58" t="s">
        <v>258</v>
      </c>
      <c r="F58">
        <v>1639</v>
      </c>
      <c r="G58">
        <v>1642</v>
      </c>
      <c r="H58">
        <v>0.69199999999999995</v>
      </c>
      <c r="I58" t="s">
        <v>259</v>
      </c>
      <c r="J58">
        <v>1037</v>
      </c>
      <c r="K58">
        <v>615</v>
      </c>
      <c r="L58">
        <v>911</v>
      </c>
      <c r="M58">
        <v>876</v>
      </c>
      <c r="N58">
        <v>606</v>
      </c>
      <c r="O58">
        <v>778</v>
      </c>
      <c r="P58">
        <v>221</v>
      </c>
      <c r="Q58">
        <v>480</v>
      </c>
      <c r="R58">
        <v>1.354072E-3</v>
      </c>
      <c r="S58">
        <v>9.9828599999999992E-4</v>
      </c>
      <c r="T58">
        <v>1.1995370000000001E-3</v>
      </c>
      <c r="U58">
        <v>-0.17482766999999999</v>
      </c>
      <c r="V58">
        <v>1.3531400000000001E-3</v>
      </c>
      <c r="W58">
        <v>-9.933539999999999E-4</v>
      </c>
      <c r="X58">
        <v>1.203881E-3</v>
      </c>
      <c r="Y58">
        <v>0.27016791299999998</v>
      </c>
      <c r="Z58">
        <v>1.406025E-3</v>
      </c>
      <c r="AA58">
        <v>0.494097277</v>
      </c>
      <c r="AB58">
        <v>5.5143300000000004E-4</v>
      </c>
      <c r="AC58">
        <v>-0.85626745900000001</v>
      </c>
      <c r="AD58">
        <v>7.1670700000000002E-4</v>
      </c>
      <c r="AE58">
        <v>-0.47807009900000003</v>
      </c>
      <c r="AF58">
        <v>-1.8361797609999999</v>
      </c>
      <c r="AG58">
        <v>-2.0585725670000001</v>
      </c>
      <c r="AH58">
        <v>-0.90961098900000004</v>
      </c>
      <c r="AI58">
        <v>-0.73956827700000005</v>
      </c>
      <c r="AJ58">
        <v>4.97607E-3</v>
      </c>
      <c r="AK58">
        <v>0.13458728</v>
      </c>
      <c r="AL58">
        <v>-1.3728953749999999</v>
      </c>
      <c r="AM58">
        <v>1.507482655</v>
      </c>
      <c r="AN58">
        <v>2.8808828000000002E-2</v>
      </c>
      <c r="AO58" t="s">
        <v>20</v>
      </c>
      <c r="AR58" s="3"/>
      <c r="AW58" s="3"/>
    </row>
    <row r="59" spans="1:49" s="2" customFormat="1" x14ac:dyDescent="0.2">
      <c r="A59" t="s">
        <v>14</v>
      </c>
      <c r="B59" t="s">
        <v>294</v>
      </c>
      <c r="C59" t="s">
        <v>295</v>
      </c>
      <c r="D59" t="s">
        <v>296</v>
      </c>
      <c r="E59" t="s">
        <v>297</v>
      </c>
      <c r="F59">
        <v>12</v>
      </c>
      <c r="G59">
        <v>15</v>
      </c>
      <c r="H59">
        <v>3.0000000000000001E-3</v>
      </c>
      <c r="I59" t="s">
        <v>298</v>
      </c>
      <c r="J59">
        <v>1766</v>
      </c>
      <c r="K59">
        <v>1278</v>
      </c>
      <c r="L59">
        <v>2077</v>
      </c>
      <c r="M59">
        <v>2288</v>
      </c>
      <c r="N59">
        <v>1320</v>
      </c>
      <c r="O59">
        <v>1659</v>
      </c>
      <c r="P59">
        <v>1331</v>
      </c>
      <c r="Q59">
        <v>1059</v>
      </c>
      <c r="R59">
        <v>2.305971E-3</v>
      </c>
      <c r="S59">
        <v>2.0744869999999999E-3</v>
      </c>
      <c r="T59">
        <v>2.7348379999999999E-3</v>
      </c>
      <c r="U59">
        <v>0.246081139</v>
      </c>
      <c r="V59">
        <v>3.5342289999999998E-3</v>
      </c>
      <c r="W59">
        <v>0.61602147399999996</v>
      </c>
      <c r="X59">
        <v>2.6223150000000001E-3</v>
      </c>
      <c r="Y59">
        <v>0.33808662299999998</v>
      </c>
      <c r="Z59">
        <v>2.9981949999999999E-3</v>
      </c>
      <c r="AA59">
        <v>0.53133958199999998</v>
      </c>
      <c r="AB59">
        <v>3.3210739999999998E-3</v>
      </c>
      <c r="AC59">
        <v>0.67889531700000005</v>
      </c>
      <c r="AD59">
        <v>1.5812339999999999E-3</v>
      </c>
      <c r="AE59">
        <v>-0.39170334200000001</v>
      </c>
      <c r="AF59">
        <v>-1.259321221</v>
      </c>
      <c r="AG59">
        <v>-0.87224121700000001</v>
      </c>
      <c r="AH59">
        <v>-1.4316722630000001</v>
      </c>
      <c r="AI59">
        <v>-0.63514108499999999</v>
      </c>
      <c r="AJ59">
        <v>1.243E-3</v>
      </c>
      <c r="AK59">
        <v>0.43471310299999999</v>
      </c>
      <c r="AL59">
        <v>-1.065781219</v>
      </c>
      <c r="AM59">
        <v>1.500494322</v>
      </c>
      <c r="AN59">
        <v>1.1086217000000001E-2</v>
      </c>
      <c r="AO59" t="s">
        <v>20</v>
      </c>
      <c r="AR59" s="3"/>
      <c r="AW59" s="3"/>
    </row>
    <row r="60" spans="1:49" s="2" customFormat="1" x14ac:dyDescent="0.2">
      <c r="A60" t="s">
        <v>14</v>
      </c>
      <c r="B60" t="s">
        <v>536</v>
      </c>
      <c r="C60" t="s">
        <v>537</v>
      </c>
      <c r="D60" t="s">
        <v>538</v>
      </c>
      <c r="E60" t="s">
        <v>539</v>
      </c>
      <c r="F60">
        <v>392</v>
      </c>
      <c r="G60">
        <v>395</v>
      </c>
      <c r="H60">
        <v>0.32900000000000001</v>
      </c>
      <c r="I60" t="s">
        <v>540</v>
      </c>
      <c r="J60">
        <v>1642</v>
      </c>
      <c r="K60">
        <v>1076</v>
      </c>
      <c r="L60">
        <v>944</v>
      </c>
      <c r="M60">
        <v>952</v>
      </c>
      <c r="N60">
        <v>477</v>
      </c>
      <c r="O60">
        <v>412</v>
      </c>
      <c r="P60">
        <v>599</v>
      </c>
      <c r="Q60">
        <v>946</v>
      </c>
      <c r="R60">
        <v>2.144057E-3</v>
      </c>
      <c r="S60">
        <v>1.746594E-3</v>
      </c>
      <c r="T60">
        <v>1.242988E-3</v>
      </c>
      <c r="U60">
        <v>-0.78653009699999998</v>
      </c>
      <c r="V60">
        <v>1.4705359999999999E-3</v>
      </c>
      <c r="W60">
        <v>-0.54400088300000005</v>
      </c>
      <c r="X60">
        <v>9.4760899999999997E-4</v>
      </c>
      <c r="Y60">
        <v>-0.88218037699999996</v>
      </c>
      <c r="Z60">
        <v>7.4457899999999999E-4</v>
      </c>
      <c r="AA60">
        <v>-1.230048303</v>
      </c>
      <c r="AB60">
        <v>1.4946079999999999E-3</v>
      </c>
      <c r="AC60">
        <v>-0.224777588</v>
      </c>
      <c r="AD60">
        <v>1.4125100000000001E-3</v>
      </c>
      <c r="AE60">
        <v>-0.30628408400000001</v>
      </c>
      <c r="AF60">
        <v>-2.1009973990000002</v>
      </c>
      <c r="AG60">
        <v>-1.3067420139999999</v>
      </c>
      <c r="AH60">
        <v>-2.3892849530000002</v>
      </c>
      <c r="AI60">
        <v>-2.7063801970000001</v>
      </c>
      <c r="AJ60">
        <v>5.2560990000000002E-3</v>
      </c>
      <c r="AK60">
        <v>-0.83435523700000003</v>
      </c>
      <c r="AL60">
        <v>-2.2451411760000002</v>
      </c>
      <c r="AM60">
        <v>1.41078594</v>
      </c>
      <c r="AN60">
        <v>2.9398517999999998E-2</v>
      </c>
      <c r="AO60" t="s">
        <v>20</v>
      </c>
      <c r="AR60" s="3"/>
      <c r="AW60" s="3"/>
    </row>
    <row r="61" spans="1:49" s="2" customFormat="1" x14ac:dyDescent="0.2">
      <c r="A61" t="s">
        <v>14</v>
      </c>
      <c r="B61" t="s">
        <v>441</v>
      </c>
      <c r="C61" t="s">
        <v>442</v>
      </c>
      <c r="D61" t="s">
        <v>443</v>
      </c>
      <c r="E61" t="s">
        <v>444</v>
      </c>
      <c r="F61">
        <v>490</v>
      </c>
      <c r="G61">
        <v>493</v>
      </c>
      <c r="H61">
        <v>0.38</v>
      </c>
      <c r="I61" t="s">
        <v>445</v>
      </c>
      <c r="J61">
        <v>50</v>
      </c>
      <c r="K61">
        <v>31</v>
      </c>
      <c r="L61">
        <v>35</v>
      </c>
      <c r="M61">
        <v>41</v>
      </c>
      <c r="N61">
        <v>6</v>
      </c>
      <c r="O61">
        <v>11</v>
      </c>
      <c r="P61"/>
      <c r="Q61">
        <v>18</v>
      </c>
      <c r="R61" s="1">
        <v>6.5300000000000002E-5</v>
      </c>
      <c r="S61" s="1">
        <v>5.0300000000000003E-5</v>
      </c>
      <c r="T61" s="1">
        <v>4.6100000000000002E-5</v>
      </c>
      <c r="U61">
        <v>-0.50250790700000003</v>
      </c>
      <c r="V61" s="1">
        <v>6.3299999999999994E-5</v>
      </c>
      <c r="W61">
        <v>-4.388442E-2</v>
      </c>
      <c r="X61" s="1">
        <v>1.19E-5</v>
      </c>
      <c r="Y61">
        <v>-2.07779728</v>
      </c>
      <c r="Z61" s="1">
        <v>1.9899999999999999E-5</v>
      </c>
      <c r="AA61">
        <v>-1.339851159</v>
      </c>
      <c r="AB61"/>
      <c r="AC61"/>
      <c r="AD61" s="1">
        <v>2.69E-5</v>
      </c>
      <c r="AE61">
        <v>-0.90478940399999996</v>
      </c>
      <c r="AF61">
        <v>-2.7804926550000002</v>
      </c>
      <c r="AG61">
        <v>-1.0355649819999999</v>
      </c>
      <c r="AH61">
        <v>-5.6858433929999999</v>
      </c>
      <c r="AI61">
        <v>-1.500438296</v>
      </c>
      <c r="AJ61">
        <v>9.1929479999999994E-3</v>
      </c>
      <c r="AK61">
        <v>-0.92117953299999999</v>
      </c>
      <c r="AL61">
        <v>-2.1404654750000001</v>
      </c>
      <c r="AM61">
        <v>1.219285942</v>
      </c>
      <c r="AN61">
        <v>4.2134344999999997E-2</v>
      </c>
      <c r="AO61" t="s">
        <v>20</v>
      </c>
      <c r="AR61" s="3"/>
      <c r="AW61" s="3"/>
    </row>
    <row r="62" spans="1:49" s="2" customFormat="1" x14ac:dyDescent="0.2">
      <c r="A62" t="s">
        <v>14</v>
      </c>
      <c r="B62" t="s">
        <v>441</v>
      </c>
      <c r="C62" t="s">
        <v>442</v>
      </c>
      <c r="D62" t="s">
        <v>443</v>
      </c>
      <c r="E62" t="s">
        <v>444</v>
      </c>
      <c r="F62">
        <v>737</v>
      </c>
      <c r="G62">
        <v>740</v>
      </c>
      <c r="H62">
        <v>0.37</v>
      </c>
      <c r="I62" t="s">
        <v>445</v>
      </c>
      <c r="J62">
        <v>50</v>
      </c>
      <c r="K62">
        <v>31</v>
      </c>
      <c r="L62">
        <v>35</v>
      </c>
      <c r="M62">
        <v>41</v>
      </c>
      <c r="N62">
        <v>6</v>
      </c>
      <c r="O62">
        <v>11</v>
      </c>
      <c r="P62"/>
      <c r="Q62">
        <v>18</v>
      </c>
      <c r="R62" s="1">
        <v>6.5300000000000002E-5</v>
      </c>
      <c r="S62" s="1">
        <v>5.0300000000000003E-5</v>
      </c>
      <c r="T62" s="1">
        <v>4.6100000000000002E-5</v>
      </c>
      <c r="U62">
        <v>-0.50250790700000003</v>
      </c>
      <c r="V62" s="1">
        <v>6.3299999999999994E-5</v>
      </c>
      <c r="W62">
        <v>-4.388442E-2</v>
      </c>
      <c r="X62" s="1">
        <v>1.19E-5</v>
      </c>
      <c r="Y62">
        <v>-2.07779728</v>
      </c>
      <c r="Z62" s="1">
        <v>1.9899999999999999E-5</v>
      </c>
      <c r="AA62">
        <v>-1.339851159</v>
      </c>
      <c r="AB62"/>
      <c r="AC62"/>
      <c r="AD62" s="1">
        <v>2.69E-5</v>
      </c>
      <c r="AE62">
        <v>-0.90478940399999996</v>
      </c>
      <c r="AF62">
        <v>-2.7804926550000002</v>
      </c>
      <c r="AG62">
        <v>-1.0355649819999999</v>
      </c>
      <c r="AH62">
        <v>-5.6858433929999999</v>
      </c>
      <c r="AI62">
        <v>-1.500438296</v>
      </c>
      <c r="AJ62">
        <v>9.1929479999999994E-3</v>
      </c>
      <c r="AK62">
        <v>-0.92117953299999999</v>
      </c>
      <c r="AL62">
        <v>-2.1404654750000001</v>
      </c>
      <c r="AM62">
        <v>1.219285942</v>
      </c>
      <c r="AN62">
        <v>4.2134344999999997E-2</v>
      </c>
      <c r="AO62" t="s">
        <v>20</v>
      </c>
      <c r="AR62" s="3"/>
      <c r="AW62" s="3"/>
    </row>
    <row r="63" spans="1:49" x14ac:dyDescent="0.2">
      <c r="A63" t="s">
        <v>14</v>
      </c>
      <c r="B63" t="s">
        <v>319</v>
      </c>
      <c r="C63" t="s">
        <v>320</v>
      </c>
      <c r="D63" t="s">
        <v>321</v>
      </c>
      <c r="E63" t="s">
        <v>322</v>
      </c>
      <c r="F63">
        <v>509</v>
      </c>
      <c r="G63">
        <v>512</v>
      </c>
      <c r="H63">
        <v>0.35199999999999998</v>
      </c>
      <c r="I63" t="s">
        <v>323</v>
      </c>
      <c r="J63">
        <v>1018</v>
      </c>
      <c r="K63">
        <v>615</v>
      </c>
      <c r="L63">
        <v>820</v>
      </c>
      <c r="M63">
        <v>743</v>
      </c>
      <c r="N63">
        <v>333</v>
      </c>
      <c r="O63">
        <v>844</v>
      </c>
      <c r="P63">
        <v>332</v>
      </c>
      <c r="Q63">
        <v>303</v>
      </c>
      <c r="R63">
        <v>1.329263E-3</v>
      </c>
      <c r="S63">
        <v>9.9828599999999992E-4</v>
      </c>
      <c r="T63">
        <v>1.079715E-3</v>
      </c>
      <c r="U63">
        <v>-0.29997648100000002</v>
      </c>
      <c r="V63">
        <v>1.1476979999999999E-3</v>
      </c>
      <c r="W63">
        <v>-0.21188367999999999</v>
      </c>
      <c r="X63">
        <v>6.6153900000000005E-4</v>
      </c>
      <c r="Y63">
        <v>-0.59362770300000001</v>
      </c>
      <c r="Z63">
        <v>1.5253020000000001E-3</v>
      </c>
      <c r="AA63">
        <v>0.61157012099999997</v>
      </c>
      <c r="AB63">
        <v>8.2839700000000003E-4</v>
      </c>
      <c r="AC63">
        <v>-0.26913058699999998</v>
      </c>
      <c r="AD63">
        <v>4.52421E-4</v>
      </c>
      <c r="AE63">
        <v>-1.141786712</v>
      </c>
      <c r="AF63">
        <v>-1.4318108940000001</v>
      </c>
      <c r="AG63">
        <v>-1.477642168</v>
      </c>
      <c r="AH63">
        <v>-1.8401778019999999</v>
      </c>
      <c r="AI63">
        <v>-1.3962822239999999</v>
      </c>
      <c r="AJ63">
        <v>5.8698179999999997E-3</v>
      </c>
      <c r="AK63">
        <v>-0.25593008099999998</v>
      </c>
      <c r="AL63">
        <v>-1.4547265309999999</v>
      </c>
      <c r="AM63">
        <v>1.1987964499999999</v>
      </c>
      <c r="AN63">
        <v>3.1754751999999997E-2</v>
      </c>
      <c r="AO63" t="s">
        <v>20</v>
      </c>
      <c r="AW63" s="1"/>
    </row>
    <row r="64" spans="1:49" x14ac:dyDescent="0.2">
      <c r="A64" t="s">
        <v>14</v>
      </c>
      <c r="B64" t="s">
        <v>285</v>
      </c>
      <c r="C64" t="s">
        <v>286</v>
      </c>
      <c r="D64" t="s">
        <v>287</v>
      </c>
      <c r="E64" t="s">
        <v>288</v>
      </c>
      <c r="F64">
        <v>132</v>
      </c>
      <c r="G64">
        <v>135</v>
      </c>
      <c r="H64">
        <v>0.20699999999999999</v>
      </c>
      <c r="I64" t="s">
        <v>289</v>
      </c>
      <c r="J64">
        <v>957</v>
      </c>
      <c r="K64">
        <v>592</v>
      </c>
      <c r="L64">
        <v>866</v>
      </c>
      <c r="M64">
        <v>835</v>
      </c>
      <c r="N64">
        <v>542</v>
      </c>
      <c r="O64">
        <v>599</v>
      </c>
      <c r="P64">
        <v>415</v>
      </c>
      <c r="Q64">
        <v>443</v>
      </c>
      <c r="R64">
        <v>1.249612E-3</v>
      </c>
      <c r="S64">
        <v>9.6095200000000005E-4</v>
      </c>
      <c r="T64">
        <v>1.1402840000000001E-3</v>
      </c>
      <c r="U64">
        <v>-0.13208663400000001</v>
      </c>
      <c r="V64">
        <v>1.2898079999999999E-3</v>
      </c>
      <c r="W64">
        <v>4.5677038000000003E-2</v>
      </c>
      <c r="X64">
        <v>1.076738E-3</v>
      </c>
      <c r="Y64">
        <v>0.164132206</v>
      </c>
      <c r="Z64">
        <v>1.0825310000000001E-3</v>
      </c>
      <c r="AA64">
        <v>0.17187236</v>
      </c>
      <c r="AB64">
        <v>1.0354959999999999E-3</v>
      </c>
      <c r="AC64">
        <v>0.107786742</v>
      </c>
      <c r="AD64">
        <v>6.6146100000000002E-4</v>
      </c>
      <c r="AE64">
        <v>-0.53880857199999999</v>
      </c>
      <c r="AF64">
        <v>-1.974067005</v>
      </c>
      <c r="AG64">
        <v>-1.18599484</v>
      </c>
      <c r="AH64">
        <v>-1.0189035909999999</v>
      </c>
      <c r="AI64">
        <v>-1.2210149299999999</v>
      </c>
      <c r="AJ64" s="1">
        <v>6.0000000000000002E-5</v>
      </c>
      <c r="AK64">
        <v>-4.3204798000000003E-2</v>
      </c>
      <c r="AL64">
        <v>-1.2035048850000001</v>
      </c>
      <c r="AM64">
        <v>1.160300087</v>
      </c>
      <c r="AN64">
        <v>3.8711790000000002E-3</v>
      </c>
      <c r="AO64" t="s">
        <v>20</v>
      </c>
      <c r="AW64" s="1"/>
    </row>
    <row r="65" spans="1:49" x14ac:dyDescent="0.2">
      <c r="A65" t="s">
        <v>14</v>
      </c>
      <c r="B65" t="s">
        <v>290</v>
      </c>
      <c r="C65" t="s">
        <v>291</v>
      </c>
      <c r="D65" t="s">
        <v>292</v>
      </c>
      <c r="E65" t="s">
        <v>288</v>
      </c>
      <c r="F65">
        <v>127</v>
      </c>
      <c r="G65">
        <v>130</v>
      </c>
      <c r="H65">
        <v>0.23</v>
      </c>
      <c r="I65" t="s">
        <v>293</v>
      </c>
      <c r="J65">
        <v>1052</v>
      </c>
      <c r="K65">
        <v>549</v>
      </c>
      <c r="L65">
        <v>858</v>
      </c>
      <c r="M65">
        <v>810</v>
      </c>
      <c r="N65">
        <v>354</v>
      </c>
      <c r="O65">
        <v>911</v>
      </c>
      <c r="P65">
        <v>173</v>
      </c>
      <c r="Q65">
        <v>262</v>
      </c>
      <c r="R65">
        <v>1.3736589999999999E-3</v>
      </c>
      <c r="S65">
        <v>8.91153E-4</v>
      </c>
      <c r="T65">
        <v>1.1297499999999999E-3</v>
      </c>
      <c r="U65">
        <v>-0.282019886</v>
      </c>
      <c r="V65">
        <v>1.251191E-3</v>
      </c>
      <c r="W65">
        <v>-0.134721126</v>
      </c>
      <c r="X65">
        <v>7.0325699999999999E-4</v>
      </c>
      <c r="Y65">
        <v>-0.34162025899999998</v>
      </c>
      <c r="Z65">
        <v>1.646387E-3</v>
      </c>
      <c r="AA65">
        <v>0.88555843700000003</v>
      </c>
      <c r="AB65">
        <v>4.3166500000000002E-4</v>
      </c>
      <c r="AC65">
        <v>-1.0457615300000001</v>
      </c>
      <c r="AD65">
        <v>3.91202E-4</v>
      </c>
      <c r="AE65">
        <v>-1.1877574319999999</v>
      </c>
      <c r="AF65">
        <v>-1.974067005</v>
      </c>
      <c r="AG65">
        <v>-1.18599484</v>
      </c>
      <c r="AH65">
        <v>-1.0189035909999999</v>
      </c>
      <c r="AI65">
        <v>-1.2210149299999999</v>
      </c>
      <c r="AJ65" s="1">
        <v>6.0000000000000002E-5</v>
      </c>
      <c r="AK65">
        <v>-4.3204798000000003E-2</v>
      </c>
      <c r="AL65">
        <v>-1.2035048850000001</v>
      </c>
      <c r="AM65">
        <v>1.160300087</v>
      </c>
      <c r="AN65">
        <v>3.8711790000000002E-3</v>
      </c>
      <c r="AO65" t="s">
        <v>20</v>
      </c>
      <c r="AW65" s="1"/>
    </row>
    <row r="66" spans="1:49" x14ac:dyDescent="0.2">
      <c r="A66" t="s">
        <v>14</v>
      </c>
      <c r="B66" t="s">
        <v>324</v>
      </c>
      <c r="C66" t="s">
        <v>325</v>
      </c>
      <c r="D66" t="s">
        <v>326</v>
      </c>
      <c r="E66" t="s">
        <v>327</v>
      </c>
      <c r="F66">
        <v>439</v>
      </c>
      <c r="G66">
        <v>442</v>
      </c>
      <c r="H66">
        <v>0.45600000000000002</v>
      </c>
      <c r="I66" t="s">
        <v>328</v>
      </c>
      <c r="J66">
        <v>1397</v>
      </c>
      <c r="K66">
        <v>900</v>
      </c>
      <c r="L66">
        <v>896</v>
      </c>
      <c r="M66">
        <v>586</v>
      </c>
      <c r="N66">
        <v>282</v>
      </c>
      <c r="O66">
        <v>1126</v>
      </c>
      <c r="P66">
        <v>196</v>
      </c>
      <c r="Q66">
        <v>385</v>
      </c>
      <c r="R66">
        <v>1.824146E-3</v>
      </c>
      <c r="S66">
        <v>1.4609060000000001E-3</v>
      </c>
      <c r="T66">
        <v>1.1797859999999999E-3</v>
      </c>
      <c r="U66">
        <v>-0.62869611800000003</v>
      </c>
      <c r="V66">
        <v>9.0518300000000005E-4</v>
      </c>
      <c r="W66">
        <v>-1.0109396859999999</v>
      </c>
      <c r="X66">
        <v>5.6022199999999998E-4</v>
      </c>
      <c r="Y66">
        <v>-1.382793309</v>
      </c>
      <c r="Z66">
        <v>2.0349410000000002E-3</v>
      </c>
      <c r="AA66">
        <v>0.47812345299999998</v>
      </c>
      <c r="AB66">
        <v>4.8905400000000005E-4</v>
      </c>
      <c r="AC66">
        <v>-1.578798766</v>
      </c>
      <c r="AD66">
        <v>5.7485900000000005E-4</v>
      </c>
      <c r="AE66">
        <v>-1.3455846499999999</v>
      </c>
      <c r="AF66">
        <v>-1.799862386</v>
      </c>
      <c r="AG66">
        <v>-2.1544703869999999</v>
      </c>
      <c r="AH66">
        <v>-2.665494748</v>
      </c>
      <c r="AI66">
        <v>-1.1724896929999999</v>
      </c>
      <c r="AJ66">
        <v>1.5130180000000001E-3</v>
      </c>
      <c r="AK66">
        <v>-0.81981790200000004</v>
      </c>
      <c r="AL66">
        <v>-1.977166387</v>
      </c>
      <c r="AM66">
        <v>1.157348485</v>
      </c>
      <c r="AN66">
        <v>1.2713324E-2</v>
      </c>
      <c r="AO66" t="s">
        <v>20</v>
      </c>
      <c r="AW66" s="1"/>
    </row>
    <row r="67" spans="1:49" x14ac:dyDescent="0.2">
      <c r="A67" t="s">
        <v>14</v>
      </c>
      <c r="B67" t="s">
        <v>461</v>
      </c>
      <c r="C67" t="s">
        <v>462</v>
      </c>
      <c r="D67" t="s">
        <v>463</v>
      </c>
      <c r="E67" t="s">
        <v>464</v>
      </c>
      <c r="F67">
        <v>2210</v>
      </c>
      <c r="G67">
        <v>2213</v>
      </c>
      <c r="H67">
        <v>0.74099999999999999</v>
      </c>
      <c r="I67" t="s">
        <v>465</v>
      </c>
      <c r="J67">
        <v>1006</v>
      </c>
      <c r="K67">
        <v>679</v>
      </c>
      <c r="L67">
        <v>746</v>
      </c>
      <c r="M67">
        <v>406</v>
      </c>
      <c r="N67">
        <v>308</v>
      </c>
      <c r="O67">
        <v>605</v>
      </c>
      <c r="P67">
        <v>253</v>
      </c>
      <c r="Q67">
        <v>491</v>
      </c>
      <c r="R67">
        <v>1.313594E-3</v>
      </c>
      <c r="S67">
        <v>1.1021729999999999E-3</v>
      </c>
      <c r="T67">
        <v>9.8227699999999993E-4</v>
      </c>
      <c r="U67">
        <v>-0.41931750400000001</v>
      </c>
      <c r="V67">
        <v>6.2713999999999999E-4</v>
      </c>
      <c r="W67">
        <v>-1.0666589070000001</v>
      </c>
      <c r="X67">
        <v>6.1187399999999999E-4</v>
      </c>
      <c r="Y67">
        <v>-0.84904469400000004</v>
      </c>
      <c r="Z67">
        <v>1.093374E-3</v>
      </c>
      <c r="AA67">
        <v>-1.1562899999999999E-2</v>
      </c>
      <c r="AB67">
        <v>6.3127799999999998E-4</v>
      </c>
      <c r="AC67">
        <v>-0.80400160799999998</v>
      </c>
      <c r="AD67">
        <v>7.3313100000000004E-4</v>
      </c>
      <c r="AE67">
        <v>-0.58820664499999997</v>
      </c>
      <c r="AF67">
        <v>-1.872653949</v>
      </c>
      <c r="AG67">
        <v>-1.773843359</v>
      </c>
      <c r="AH67">
        <v>-1.652937871</v>
      </c>
      <c r="AI67">
        <v>-0.90006635599999996</v>
      </c>
      <c r="AJ67">
        <v>1.0448855999999999E-2</v>
      </c>
      <c r="AK67">
        <v>-0.63418109899999997</v>
      </c>
      <c r="AL67">
        <v>-1.713390615</v>
      </c>
      <c r="AM67">
        <v>1.0792095159999999</v>
      </c>
      <c r="AN67">
        <v>4.6596250999999998E-2</v>
      </c>
      <c r="AO67" t="s">
        <v>20</v>
      </c>
      <c r="AW67" s="1"/>
    </row>
    <row r="68" spans="1:49" x14ac:dyDescent="0.2">
      <c r="A68" t="s">
        <v>14</v>
      </c>
      <c r="B68" t="s">
        <v>351</v>
      </c>
      <c r="C68" t="s">
        <v>352</v>
      </c>
      <c r="D68" t="s">
        <v>353</v>
      </c>
      <c r="E68" t="s">
        <v>92</v>
      </c>
      <c r="F68">
        <v>134</v>
      </c>
      <c r="G68">
        <v>137</v>
      </c>
      <c r="H68">
        <v>0.379</v>
      </c>
      <c r="I68" t="s">
        <v>354</v>
      </c>
      <c r="J68">
        <v>91</v>
      </c>
      <c r="K68">
        <v>70</v>
      </c>
      <c r="L68">
        <v>59</v>
      </c>
      <c r="M68">
        <v>71</v>
      </c>
      <c r="N68">
        <v>38</v>
      </c>
      <c r="O68">
        <v>99</v>
      </c>
      <c r="P68">
        <v>22</v>
      </c>
      <c r="Q68">
        <v>6</v>
      </c>
      <c r="R68">
        <v>1.18824E-4</v>
      </c>
      <c r="S68">
        <v>1.13626E-4</v>
      </c>
      <c r="T68" s="1">
        <v>7.7700000000000005E-5</v>
      </c>
      <c r="U68">
        <v>-0.61308632500000004</v>
      </c>
      <c r="V68">
        <v>1.09672E-4</v>
      </c>
      <c r="W68">
        <v>-0.115627755</v>
      </c>
      <c r="X68" s="1">
        <v>7.5500000000000006E-5</v>
      </c>
      <c r="Y68">
        <v>-0.58991897299999996</v>
      </c>
      <c r="Z68">
        <v>1.7891599999999999E-4</v>
      </c>
      <c r="AA68">
        <v>0.65498713600000003</v>
      </c>
      <c r="AB68" s="1">
        <v>5.49E-5</v>
      </c>
      <c r="AC68">
        <v>-1.049578817</v>
      </c>
      <c r="AD68" s="1">
        <v>8.9600000000000006E-6</v>
      </c>
      <c r="AE68">
        <v>-3.664838611</v>
      </c>
      <c r="AF68">
        <v>-0.92577825899999999</v>
      </c>
      <c r="AG68">
        <v>-2.0704631899999999</v>
      </c>
      <c r="AH68">
        <v>-0.50574658699999997</v>
      </c>
      <c r="AI68">
        <v>-1.4437239049999999</v>
      </c>
      <c r="AJ68">
        <v>0.15125865299999999</v>
      </c>
      <c r="AK68">
        <v>-0.35277336399999998</v>
      </c>
      <c r="AL68">
        <v>-1.184751082</v>
      </c>
      <c r="AM68">
        <v>0.83197771700000001</v>
      </c>
      <c r="AN68">
        <v>0.367024674</v>
      </c>
      <c r="AW68" s="1"/>
    </row>
    <row r="69" spans="1:49" x14ac:dyDescent="0.2">
      <c r="A69" t="s">
        <v>14</v>
      </c>
      <c r="B69" t="s">
        <v>160</v>
      </c>
      <c r="C69" t="s">
        <v>161</v>
      </c>
      <c r="D69" t="s">
        <v>162</v>
      </c>
      <c r="E69" t="s">
        <v>191</v>
      </c>
      <c r="F69">
        <v>127</v>
      </c>
      <c r="G69">
        <v>130</v>
      </c>
      <c r="H69">
        <v>0.35799999999999998</v>
      </c>
      <c r="I69" t="s">
        <v>355</v>
      </c>
      <c r="J69">
        <v>839</v>
      </c>
      <c r="K69">
        <v>611</v>
      </c>
      <c r="L69">
        <v>625</v>
      </c>
      <c r="M69">
        <v>623</v>
      </c>
      <c r="N69">
        <v>890</v>
      </c>
      <c r="O69">
        <v>292</v>
      </c>
      <c r="P69">
        <v>454</v>
      </c>
      <c r="Q69">
        <v>372</v>
      </c>
      <c r="R69">
        <v>1.095532E-3</v>
      </c>
      <c r="S69">
        <v>9.9179299999999993E-4</v>
      </c>
      <c r="T69">
        <v>8.2295299999999997E-4</v>
      </c>
      <c r="U69">
        <v>-0.41274935499999998</v>
      </c>
      <c r="V69">
        <v>9.6233600000000005E-4</v>
      </c>
      <c r="W69">
        <v>-0.187018882</v>
      </c>
      <c r="X69">
        <v>1.7680759999999999E-3</v>
      </c>
      <c r="Y69">
        <v>0.83406948599999997</v>
      </c>
      <c r="Z69">
        <v>5.2771100000000004E-4</v>
      </c>
      <c r="AA69">
        <v>-0.91029047900000004</v>
      </c>
      <c r="AB69">
        <v>1.1328079999999999E-3</v>
      </c>
      <c r="AC69">
        <v>0.19179249900000001</v>
      </c>
      <c r="AD69">
        <v>5.5544800000000005E-4</v>
      </c>
      <c r="AE69">
        <v>-0.83638785299999996</v>
      </c>
      <c r="AF69">
        <v>-1.0965635570000001</v>
      </c>
      <c r="AG69">
        <v>-1.372916384</v>
      </c>
      <c r="AH69">
        <v>-0.94341985699999997</v>
      </c>
      <c r="AI69">
        <v>-2.0830757439999998</v>
      </c>
      <c r="AJ69">
        <v>1.2542194E-2</v>
      </c>
      <c r="AK69">
        <v>-0.299884119</v>
      </c>
      <c r="AL69">
        <v>-1.234739971</v>
      </c>
      <c r="AM69">
        <v>0.93485585199999999</v>
      </c>
      <c r="AN69">
        <v>5.2391443000000003E-2</v>
      </c>
      <c r="AW69" s="1"/>
    </row>
    <row r="70" spans="1:49" x14ac:dyDescent="0.2">
      <c r="A70" t="s">
        <v>14</v>
      </c>
      <c r="B70" t="s">
        <v>377</v>
      </c>
      <c r="C70" t="s">
        <v>378</v>
      </c>
      <c r="D70" t="s">
        <v>379</v>
      </c>
      <c r="E70" t="s">
        <v>234</v>
      </c>
      <c r="F70">
        <v>167</v>
      </c>
      <c r="G70">
        <v>170</v>
      </c>
      <c r="H70">
        <v>0.27800000000000002</v>
      </c>
      <c r="I70" t="s">
        <v>380</v>
      </c>
      <c r="J70">
        <v>1771</v>
      </c>
      <c r="K70">
        <v>1168</v>
      </c>
      <c r="L70">
        <v>534</v>
      </c>
      <c r="M70">
        <v>437</v>
      </c>
      <c r="N70">
        <v>394</v>
      </c>
      <c r="O70">
        <v>462</v>
      </c>
      <c r="P70">
        <v>512</v>
      </c>
      <c r="Q70">
        <v>573</v>
      </c>
      <c r="R70">
        <v>2.3124999999999999E-3</v>
      </c>
      <c r="S70">
        <v>1.8959319999999999E-3</v>
      </c>
      <c r="T70">
        <v>7.0313099999999996E-4</v>
      </c>
      <c r="U70">
        <v>-1.7175872999999999</v>
      </c>
      <c r="V70">
        <v>6.75025E-4</v>
      </c>
      <c r="W70">
        <v>-1.776439262</v>
      </c>
      <c r="X70">
        <v>7.82721E-4</v>
      </c>
      <c r="Y70">
        <v>-1.2763362090000001</v>
      </c>
      <c r="Z70">
        <v>8.3494000000000005E-4</v>
      </c>
      <c r="AA70">
        <v>-1.1831619849999999</v>
      </c>
      <c r="AB70">
        <v>1.277528E-3</v>
      </c>
      <c r="AC70">
        <v>-0.56955197700000004</v>
      </c>
      <c r="AD70">
        <v>8.5556900000000003E-4</v>
      </c>
      <c r="AE70">
        <v>-1.147951325</v>
      </c>
      <c r="AF70">
        <v>-0.942131045</v>
      </c>
      <c r="AG70">
        <v>-1.372974632</v>
      </c>
      <c r="AH70">
        <v>-2.178771572</v>
      </c>
      <c r="AI70">
        <v>-1.204400978</v>
      </c>
      <c r="AJ70">
        <v>0.87090590400000001</v>
      </c>
      <c r="AK70">
        <v>-1.4969617550000001</v>
      </c>
      <c r="AL70">
        <v>-1.2886878049999999</v>
      </c>
      <c r="AM70">
        <v>-0.20827395000000001</v>
      </c>
      <c r="AN70">
        <v>0.97094239299999996</v>
      </c>
      <c r="AW70" s="1"/>
    </row>
    <row r="71" spans="1:49" x14ac:dyDescent="0.2">
      <c r="A71" t="s">
        <v>14</v>
      </c>
      <c r="B71" t="s">
        <v>364</v>
      </c>
      <c r="C71" t="s">
        <v>365</v>
      </c>
      <c r="D71" t="s">
        <v>366</v>
      </c>
      <c r="E71" t="s">
        <v>180</v>
      </c>
      <c r="F71">
        <v>987</v>
      </c>
      <c r="G71">
        <v>990</v>
      </c>
      <c r="H71">
        <v>0.60899999999999999</v>
      </c>
      <c r="I71" t="s">
        <v>367</v>
      </c>
      <c r="J71">
        <v>144</v>
      </c>
      <c r="K71">
        <v>74</v>
      </c>
      <c r="L71">
        <v>232</v>
      </c>
      <c r="M71">
        <v>132</v>
      </c>
      <c r="N71">
        <v>118</v>
      </c>
      <c r="O71">
        <v>120</v>
      </c>
      <c r="P71">
        <v>1</v>
      </c>
      <c r="Q71">
        <v>156</v>
      </c>
      <c r="R71">
        <v>1.8802900000000001E-4</v>
      </c>
      <c r="S71">
        <v>1.2011900000000001E-4</v>
      </c>
      <c r="T71">
        <v>3.0548000000000001E-4</v>
      </c>
      <c r="U71">
        <v>0.700121259</v>
      </c>
      <c r="V71">
        <v>2.0389799999999999E-4</v>
      </c>
      <c r="W71">
        <v>0.116888883</v>
      </c>
      <c r="X71">
        <v>2.3441900000000001E-4</v>
      </c>
      <c r="Y71">
        <v>0.96462621400000004</v>
      </c>
      <c r="Z71">
        <v>2.16868E-4</v>
      </c>
      <c r="AA71">
        <v>0.85235076200000004</v>
      </c>
      <c r="AB71" s="1">
        <v>2.5000000000000002E-6</v>
      </c>
      <c r="AC71">
        <v>-5.5891807839999998</v>
      </c>
      <c r="AD71">
        <v>2.3293000000000001E-4</v>
      </c>
      <c r="AE71">
        <v>0.95543075799999999</v>
      </c>
      <c r="AF71">
        <v>-0.60729636200000003</v>
      </c>
      <c r="AG71">
        <v>-2.9973038E-2</v>
      </c>
      <c r="AH71">
        <v>-0.26865905099999998</v>
      </c>
      <c r="AI71">
        <v>-1.7396398319999999</v>
      </c>
      <c r="AJ71">
        <v>7.7726135000000002E-2</v>
      </c>
      <c r="AK71">
        <v>0.77623601099999995</v>
      </c>
      <c r="AL71">
        <v>-0.43797770699999999</v>
      </c>
      <c r="AM71">
        <v>1.214213717</v>
      </c>
      <c r="AN71">
        <v>0.23531765800000001</v>
      </c>
      <c r="AW71" s="1"/>
    </row>
    <row r="72" spans="1:49" x14ac:dyDescent="0.2">
      <c r="A72" t="s">
        <v>14</v>
      </c>
      <c r="B72" t="s">
        <v>356</v>
      </c>
      <c r="C72" t="s">
        <v>357</v>
      </c>
      <c r="D72" t="s">
        <v>358</v>
      </c>
      <c r="E72" t="s">
        <v>75</v>
      </c>
      <c r="F72">
        <v>838</v>
      </c>
      <c r="G72">
        <v>841</v>
      </c>
      <c r="H72">
        <v>0.38800000000000001</v>
      </c>
      <c r="I72" t="s">
        <v>359</v>
      </c>
      <c r="J72">
        <v>842</v>
      </c>
      <c r="K72">
        <v>470</v>
      </c>
      <c r="L72">
        <v>686</v>
      </c>
      <c r="M72">
        <v>260</v>
      </c>
      <c r="N72">
        <v>168</v>
      </c>
      <c r="O72">
        <v>212</v>
      </c>
      <c r="P72">
        <v>287</v>
      </c>
      <c r="Q72">
        <v>173</v>
      </c>
      <c r="R72">
        <v>1.099449E-3</v>
      </c>
      <c r="S72">
        <v>7.6291800000000002E-4</v>
      </c>
      <c r="T72">
        <v>9.0327300000000001E-4</v>
      </c>
      <c r="U72">
        <v>-0.28354639100000001</v>
      </c>
      <c r="V72">
        <v>4.01617E-4</v>
      </c>
      <c r="W72">
        <v>-1.4528888449999999</v>
      </c>
      <c r="X72">
        <v>3.3374899999999999E-4</v>
      </c>
      <c r="Y72">
        <v>-1.192762994</v>
      </c>
      <c r="Z72">
        <v>3.8313300000000002E-4</v>
      </c>
      <c r="AA72">
        <v>-0.99368296</v>
      </c>
      <c r="AB72">
        <v>7.1611400000000001E-4</v>
      </c>
      <c r="AC72">
        <v>-9.1337438000000007E-2</v>
      </c>
      <c r="AD72">
        <v>2.5831299999999998E-4</v>
      </c>
      <c r="AE72">
        <v>-1.562406814</v>
      </c>
      <c r="AF72">
        <v>-1.5447461950000001</v>
      </c>
      <c r="AG72">
        <v>-1.6680286499999999</v>
      </c>
      <c r="AH72">
        <v>-2.3359245550000001</v>
      </c>
      <c r="AI72">
        <v>-0.55045006399999996</v>
      </c>
      <c r="AJ72">
        <v>0.270539529</v>
      </c>
      <c r="AK72">
        <v>-1.0932229769999999</v>
      </c>
      <c r="AL72">
        <v>-1.6063874220000001</v>
      </c>
      <c r="AM72">
        <v>0.513164446</v>
      </c>
      <c r="AN72">
        <v>0.52640807700000003</v>
      </c>
      <c r="AW72" s="1"/>
    </row>
    <row r="73" spans="1:49" x14ac:dyDescent="0.2">
      <c r="A73" t="s">
        <v>14</v>
      </c>
      <c r="B73" t="s">
        <v>347</v>
      </c>
      <c r="C73" t="s">
        <v>348</v>
      </c>
      <c r="D73" t="s">
        <v>349</v>
      </c>
      <c r="E73" t="s">
        <v>48</v>
      </c>
      <c r="F73">
        <v>97</v>
      </c>
      <c r="G73">
        <v>100</v>
      </c>
      <c r="H73">
        <v>0.59299999999999997</v>
      </c>
      <c r="I73" t="s">
        <v>350</v>
      </c>
      <c r="J73">
        <v>220</v>
      </c>
      <c r="K73">
        <v>126</v>
      </c>
      <c r="L73">
        <v>92</v>
      </c>
      <c r="M73">
        <v>120</v>
      </c>
      <c r="N73">
        <v>38</v>
      </c>
      <c r="O73">
        <v>41</v>
      </c>
      <c r="P73">
        <v>98</v>
      </c>
      <c r="Q73">
        <v>76</v>
      </c>
      <c r="R73">
        <v>2.8726700000000001E-4</v>
      </c>
      <c r="S73">
        <v>2.04527E-4</v>
      </c>
      <c r="T73">
        <v>1.2113899999999999E-4</v>
      </c>
      <c r="U73">
        <v>-1.2457324919999999</v>
      </c>
      <c r="V73">
        <v>1.8536200000000001E-4</v>
      </c>
      <c r="W73">
        <v>-0.63204935299999998</v>
      </c>
      <c r="X73" s="1">
        <v>7.5500000000000006E-5</v>
      </c>
      <c r="Y73">
        <v>-1.43791588</v>
      </c>
      <c r="Z73" s="1">
        <v>7.4099999999999999E-5</v>
      </c>
      <c r="AA73">
        <v>-1.464814386</v>
      </c>
      <c r="AB73">
        <v>2.4452700000000003E-4</v>
      </c>
      <c r="AC73">
        <v>0.257702502</v>
      </c>
      <c r="AD73">
        <v>1.13479E-4</v>
      </c>
      <c r="AE73">
        <v>-0.84987050500000005</v>
      </c>
      <c r="AF73">
        <v>-2.2643800600000001</v>
      </c>
      <c r="AG73">
        <v>-2.53445455</v>
      </c>
      <c r="AH73">
        <v>-0.18537716700000001</v>
      </c>
      <c r="AI73">
        <v>-0.70522880399999999</v>
      </c>
      <c r="AJ73">
        <v>0.77927140800000005</v>
      </c>
      <c r="AK73">
        <v>-1.341824186</v>
      </c>
      <c r="AL73">
        <v>-1.484804432</v>
      </c>
      <c r="AM73">
        <v>0.14298024600000001</v>
      </c>
      <c r="AN73">
        <v>0.94892828299999998</v>
      </c>
      <c r="AW73" s="1"/>
    </row>
    <row r="74" spans="1:49" x14ac:dyDescent="0.2">
      <c r="A74" t="s">
        <v>14</v>
      </c>
      <c r="B74" t="s">
        <v>343</v>
      </c>
      <c r="C74" t="s">
        <v>344</v>
      </c>
      <c r="D74" t="s">
        <v>345</v>
      </c>
      <c r="E74" t="s">
        <v>33</v>
      </c>
      <c r="F74">
        <v>80</v>
      </c>
      <c r="G74">
        <v>83</v>
      </c>
      <c r="H74">
        <v>0.61299999999999999</v>
      </c>
      <c r="I74" t="s">
        <v>346</v>
      </c>
      <c r="J74">
        <v>403</v>
      </c>
      <c r="K74">
        <v>296</v>
      </c>
      <c r="L74">
        <v>737</v>
      </c>
      <c r="M74">
        <v>346</v>
      </c>
      <c r="N74">
        <v>336</v>
      </c>
      <c r="O74">
        <v>1748</v>
      </c>
      <c r="P74">
        <v>110</v>
      </c>
      <c r="Q74">
        <v>263</v>
      </c>
      <c r="R74">
        <v>5.26221E-4</v>
      </c>
      <c r="S74">
        <v>4.8047600000000003E-4</v>
      </c>
      <c r="T74">
        <v>9.7042600000000004E-4</v>
      </c>
      <c r="U74">
        <v>0.88295004600000004</v>
      </c>
      <c r="V74">
        <v>5.3445999999999995E-4</v>
      </c>
      <c r="W74">
        <v>2.2411963999999999E-2</v>
      </c>
      <c r="X74">
        <v>6.6749799999999998E-4</v>
      </c>
      <c r="Y74">
        <v>0.474300587</v>
      </c>
      <c r="Z74">
        <v>3.1590379999999999E-3</v>
      </c>
      <c r="AA74">
        <v>2.7169496359999998</v>
      </c>
      <c r="AB74">
        <v>2.74469E-4</v>
      </c>
      <c r="AC74">
        <v>-0.807821071</v>
      </c>
      <c r="AD74">
        <v>3.92696E-4</v>
      </c>
      <c r="AE74">
        <v>-0.29105247099999998</v>
      </c>
      <c r="AF74">
        <v>-0.75800864099999998</v>
      </c>
      <c r="AG74">
        <v>-1.5935420760000001</v>
      </c>
      <c r="AH74">
        <v>-1.08083865</v>
      </c>
      <c r="AI74">
        <v>-1.34411879</v>
      </c>
      <c r="AJ74">
        <v>3.6510446000000002E-2</v>
      </c>
      <c r="AK74">
        <v>0.67862531699999995</v>
      </c>
      <c r="AL74">
        <v>-1.21247872</v>
      </c>
      <c r="AM74">
        <v>1.891104036</v>
      </c>
      <c r="AN74">
        <v>0.127609215</v>
      </c>
      <c r="AW74" s="1"/>
    </row>
    <row r="75" spans="1:49" x14ac:dyDescent="0.2">
      <c r="A75" t="s">
        <v>14</v>
      </c>
      <c r="B75" t="s">
        <v>360</v>
      </c>
      <c r="C75" t="s">
        <v>361</v>
      </c>
      <c r="D75" t="s">
        <v>362</v>
      </c>
      <c r="E75" t="s">
        <v>228</v>
      </c>
      <c r="F75">
        <v>366</v>
      </c>
      <c r="G75">
        <v>369</v>
      </c>
      <c r="H75">
        <v>0.40300000000000002</v>
      </c>
      <c r="I75" t="s">
        <v>363</v>
      </c>
      <c r="J75">
        <v>981</v>
      </c>
      <c r="K75">
        <v>1693</v>
      </c>
      <c r="L75">
        <v>1401</v>
      </c>
      <c r="M75">
        <v>1291</v>
      </c>
      <c r="N75">
        <v>1168</v>
      </c>
      <c r="O75">
        <v>641</v>
      </c>
      <c r="P75">
        <v>2491</v>
      </c>
      <c r="Q75">
        <v>4662</v>
      </c>
      <c r="R75">
        <v>1.2809500000000001E-3</v>
      </c>
      <c r="S75">
        <v>2.7481269999999999E-3</v>
      </c>
      <c r="T75">
        <v>1.844732E-3</v>
      </c>
      <c r="U75">
        <v>0.52619718000000004</v>
      </c>
      <c r="V75">
        <v>1.9941830000000001E-3</v>
      </c>
      <c r="W75">
        <v>0.63858372399999996</v>
      </c>
      <c r="X75">
        <v>2.3203519999999999E-3</v>
      </c>
      <c r="Y75">
        <v>-0.24410516900000001</v>
      </c>
      <c r="Z75">
        <v>1.1584340000000001E-3</v>
      </c>
      <c r="AA75">
        <v>-1.246272179</v>
      </c>
      <c r="AB75">
        <v>6.215473E-3</v>
      </c>
      <c r="AC75">
        <v>1.17741563</v>
      </c>
      <c r="AD75">
        <v>6.9610139999999997E-3</v>
      </c>
      <c r="AE75">
        <v>1.340848936</v>
      </c>
      <c r="AF75">
        <v>-0.44911646999999999</v>
      </c>
      <c r="AG75">
        <v>0.172251354</v>
      </c>
      <c r="AH75">
        <v>-0.86535726400000001</v>
      </c>
      <c r="AI75">
        <v>-1.7549307359999999</v>
      </c>
      <c r="AJ75">
        <v>1.1450406999999999E-2</v>
      </c>
      <c r="AK75">
        <v>0.141046005</v>
      </c>
      <c r="AL75">
        <v>-0.65723686699999995</v>
      </c>
      <c r="AM75">
        <v>0.798282873</v>
      </c>
      <c r="AN75">
        <v>5.0381789000000003E-2</v>
      </c>
      <c r="AW75" s="1"/>
    </row>
    <row r="76" spans="1:49" x14ac:dyDescent="0.2">
      <c r="A76" t="s">
        <v>14</v>
      </c>
      <c r="B76" t="s">
        <v>373</v>
      </c>
      <c r="C76" t="s">
        <v>374</v>
      </c>
      <c r="D76" t="s">
        <v>375</v>
      </c>
      <c r="E76" t="s">
        <v>222</v>
      </c>
      <c r="F76">
        <v>380</v>
      </c>
      <c r="G76">
        <v>383</v>
      </c>
      <c r="H76">
        <v>0.29599999999999999</v>
      </c>
      <c r="I76" t="s">
        <v>376</v>
      </c>
      <c r="J76">
        <v>1655</v>
      </c>
      <c r="K76">
        <v>1428</v>
      </c>
      <c r="L76">
        <v>601</v>
      </c>
      <c r="M76">
        <v>627</v>
      </c>
      <c r="N76">
        <v>490</v>
      </c>
      <c r="O76">
        <v>584</v>
      </c>
      <c r="P76">
        <v>741</v>
      </c>
      <c r="Q76">
        <v>1571</v>
      </c>
      <c r="R76">
        <v>2.1610309999999999E-3</v>
      </c>
      <c r="S76">
        <v>2.3179709999999998E-3</v>
      </c>
      <c r="T76">
        <v>7.9135200000000005E-4</v>
      </c>
      <c r="U76">
        <v>-1.4493290560000001</v>
      </c>
      <c r="V76">
        <v>9.6851499999999998E-4</v>
      </c>
      <c r="W76">
        <v>-1.157874104</v>
      </c>
      <c r="X76">
        <v>9.7343500000000003E-4</v>
      </c>
      <c r="Y76">
        <v>-1.2517057949999999</v>
      </c>
      <c r="Z76">
        <v>1.0554220000000001E-3</v>
      </c>
      <c r="AA76">
        <v>-1.135042173</v>
      </c>
      <c r="AB76">
        <v>1.848922E-3</v>
      </c>
      <c r="AC76">
        <v>-0.32617794999999999</v>
      </c>
      <c r="AD76">
        <v>2.3457209999999998E-3</v>
      </c>
      <c r="AE76">
        <v>1.7169106E-2</v>
      </c>
      <c r="AF76">
        <v>-1.690548824</v>
      </c>
      <c r="AG76">
        <v>-1.564145288</v>
      </c>
      <c r="AH76">
        <v>-1.121781911</v>
      </c>
      <c r="AI76">
        <v>-1.561449528</v>
      </c>
      <c r="AJ76">
        <v>0.16437765700000001</v>
      </c>
      <c r="AK76">
        <v>-1.204789949</v>
      </c>
      <c r="AL76">
        <v>-1.562797408</v>
      </c>
      <c r="AM76">
        <v>0.35800745899999997</v>
      </c>
      <c r="AN76">
        <v>0.38428636500000002</v>
      </c>
      <c r="AW76" s="1"/>
    </row>
    <row r="77" spans="1:49" x14ac:dyDescent="0.2">
      <c r="A77" t="s">
        <v>14</v>
      </c>
      <c r="B77" t="s">
        <v>186</v>
      </c>
      <c r="C77" t="s">
        <v>187</v>
      </c>
      <c r="D77" t="s">
        <v>188</v>
      </c>
      <c r="E77" t="s">
        <v>148</v>
      </c>
      <c r="F77">
        <v>517</v>
      </c>
      <c r="G77">
        <v>520</v>
      </c>
      <c r="H77">
        <v>0.67500000000000004</v>
      </c>
      <c r="I77" t="s">
        <v>372</v>
      </c>
      <c r="J77">
        <v>1893</v>
      </c>
      <c r="K77">
        <v>1484</v>
      </c>
      <c r="L77">
        <v>739</v>
      </c>
      <c r="M77">
        <v>591</v>
      </c>
      <c r="N77">
        <v>642</v>
      </c>
      <c r="O77">
        <v>583</v>
      </c>
      <c r="P77">
        <v>878</v>
      </c>
      <c r="Q77">
        <v>1345</v>
      </c>
      <c r="R77">
        <v>2.4718019999999999E-3</v>
      </c>
      <c r="S77">
        <v>2.4088719999999998E-3</v>
      </c>
      <c r="T77">
        <v>9.7305999999999998E-4</v>
      </c>
      <c r="U77">
        <v>-1.3449628760000001</v>
      </c>
      <c r="V77">
        <v>9.12906E-4</v>
      </c>
      <c r="W77">
        <v>-1.4370246099999999</v>
      </c>
      <c r="X77">
        <v>1.275399E-3</v>
      </c>
      <c r="Y77">
        <v>-0.91740935899999998</v>
      </c>
      <c r="Z77">
        <v>1.0536149999999999E-3</v>
      </c>
      <c r="AA77">
        <v>-1.1930097710000001</v>
      </c>
      <c r="AB77">
        <v>2.1907609999999998E-3</v>
      </c>
      <c r="AC77">
        <v>-0.136925666</v>
      </c>
      <c r="AD77">
        <v>2.0082720000000002E-3</v>
      </c>
      <c r="AE77">
        <v>-0.26240301399999999</v>
      </c>
      <c r="AF77">
        <v>-1.9539669070000001</v>
      </c>
      <c r="AG77">
        <v>-1.029277378</v>
      </c>
      <c r="AH77">
        <v>-1.3308143990000001</v>
      </c>
      <c r="AI77">
        <v>-1.638352459</v>
      </c>
      <c r="AJ77">
        <v>0.32972189499999999</v>
      </c>
      <c r="AK77">
        <v>-1.2689863240000001</v>
      </c>
      <c r="AL77">
        <v>-1.484583429</v>
      </c>
      <c r="AM77">
        <v>0.21559710600000001</v>
      </c>
      <c r="AN77">
        <v>0.60153270400000003</v>
      </c>
      <c r="AW77" s="1"/>
    </row>
    <row r="78" spans="1:49" x14ac:dyDescent="0.2">
      <c r="A78" t="s">
        <v>14</v>
      </c>
      <c r="B78" t="s">
        <v>368</v>
      </c>
      <c r="C78" t="s">
        <v>369</v>
      </c>
      <c r="D78" t="s">
        <v>370</v>
      </c>
      <c r="E78" t="s">
        <v>117</v>
      </c>
      <c r="F78">
        <v>13</v>
      </c>
      <c r="G78">
        <v>16</v>
      </c>
      <c r="H78">
        <v>0.183</v>
      </c>
      <c r="I78" t="s">
        <v>371</v>
      </c>
      <c r="J78">
        <v>989</v>
      </c>
      <c r="K78">
        <v>706</v>
      </c>
      <c r="L78">
        <v>414</v>
      </c>
      <c r="M78">
        <v>316</v>
      </c>
      <c r="N78">
        <v>218</v>
      </c>
      <c r="O78">
        <v>237</v>
      </c>
      <c r="P78">
        <v>237</v>
      </c>
      <c r="Q78">
        <v>419</v>
      </c>
      <c r="R78">
        <v>1.291396E-3</v>
      </c>
      <c r="S78">
        <v>1.1460000000000001E-3</v>
      </c>
      <c r="T78">
        <v>5.4512400000000002E-4</v>
      </c>
      <c r="U78">
        <v>-1.2442744880000001</v>
      </c>
      <c r="V78">
        <v>4.8811900000000002E-4</v>
      </c>
      <c r="W78">
        <v>-1.4036261969999999</v>
      </c>
      <c r="X78">
        <v>4.3307900000000001E-4</v>
      </c>
      <c r="Y78">
        <v>-1.4039035179999999</v>
      </c>
      <c r="Z78">
        <v>4.2831400000000001E-4</v>
      </c>
      <c r="AA78">
        <v>-1.4198675919999999</v>
      </c>
      <c r="AB78">
        <v>5.9135600000000002E-4</v>
      </c>
      <c r="AC78">
        <v>-0.95450854299999999</v>
      </c>
      <c r="AD78">
        <v>6.2562499999999999E-4</v>
      </c>
      <c r="AE78">
        <v>-0.87323603400000005</v>
      </c>
      <c r="AF78">
        <v>-2.153773605</v>
      </c>
      <c r="AG78">
        <v>-1.1594281740000001</v>
      </c>
      <c r="AH78">
        <v>-1.061207585</v>
      </c>
      <c r="AI78">
        <v>-0.98581149300000004</v>
      </c>
      <c r="AJ78">
        <v>0.93505948000000005</v>
      </c>
      <c r="AK78">
        <v>-1.4037648579999999</v>
      </c>
      <c r="AL78">
        <v>-1.11031788</v>
      </c>
      <c r="AM78">
        <v>-0.29344697800000002</v>
      </c>
      <c r="AN78">
        <v>0.98873826799999998</v>
      </c>
      <c r="AW78" s="1"/>
    </row>
    <row r="79" spans="1:49" x14ac:dyDescent="0.2">
      <c r="A79" t="s">
        <v>14</v>
      </c>
      <c r="B79" t="s">
        <v>1108</v>
      </c>
      <c r="C79" t="s">
        <v>1109</v>
      </c>
      <c r="D79" t="s">
        <v>1110</v>
      </c>
      <c r="E79" t="s">
        <v>1111</v>
      </c>
      <c r="F79">
        <v>607</v>
      </c>
      <c r="G79">
        <v>610</v>
      </c>
      <c r="H79">
        <v>0.26400000000000001</v>
      </c>
      <c r="I79" t="s">
        <v>1112</v>
      </c>
      <c r="J79">
        <v>966</v>
      </c>
      <c r="K79">
        <v>677</v>
      </c>
      <c r="L79">
        <v>258</v>
      </c>
      <c r="M79">
        <v>278</v>
      </c>
      <c r="N79">
        <v>207</v>
      </c>
      <c r="O79">
        <v>487</v>
      </c>
      <c r="P79">
        <v>176</v>
      </c>
      <c r="Q79">
        <v>563</v>
      </c>
      <c r="R79">
        <v>1.2613629999999999E-3</v>
      </c>
      <c r="S79">
        <v>1.0989260000000001E-3</v>
      </c>
      <c r="T79">
        <v>3.3971499999999998E-4</v>
      </c>
      <c r="U79">
        <v>-1.892586858</v>
      </c>
      <c r="V79">
        <v>4.2942099999999998E-4</v>
      </c>
      <c r="W79">
        <v>-1.554518541</v>
      </c>
      <c r="X79">
        <v>4.1122700000000001E-4</v>
      </c>
      <c r="Y79">
        <v>-1.418088536</v>
      </c>
      <c r="Z79">
        <v>8.8012099999999998E-4</v>
      </c>
      <c r="AA79">
        <v>-0.32032052900000002</v>
      </c>
      <c r="AB79">
        <v>4.3915000000000002E-4</v>
      </c>
      <c r="AC79">
        <v>-1.3233078229999999</v>
      </c>
      <c r="AD79">
        <v>8.4063699999999998E-4</v>
      </c>
      <c r="AE79">
        <v>-0.38653900600000002</v>
      </c>
      <c r="AF79">
        <v>-1.63814842</v>
      </c>
      <c r="AG79">
        <v>-1.7331393749999999</v>
      </c>
      <c r="AH79">
        <v>-1.1966644310000001</v>
      </c>
      <c r="AI79">
        <v>-0.54108028100000005</v>
      </c>
      <c r="AJ79">
        <v>0.88970982899999995</v>
      </c>
      <c r="AK79">
        <v>-1.486303538</v>
      </c>
      <c r="AL79">
        <v>-1.4174064260000001</v>
      </c>
      <c r="AM79">
        <v>-6.8897112999999996E-2</v>
      </c>
      <c r="AN79">
        <v>0.97868081200000001</v>
      </c>
      <c r="AW79" s="1"/>
    </row>
    <row r="80" spans="1:49" x14ac:dyDescent="0.2">
      <c r="A80" t="s">
        <v>14</v>
      </c>
      <c r="B80" t="s">
        <v>881</v>
      </c>
      <c r="C80" t="s">
        <v>882</v>
      </c>
      <c r="D80" t="s">
        <v>883</v>
      </c>
      <c r="E80" t="s">
        <v>884</v>
      </c>
      <c r="F80">
        <v>162</v>
      </c>
      <c r="G80">
        <v>165</v>
      </c>
      <c r="H80">
        <v>0.80500000000000005</v>
      </c>
      <c r="I80" t="s">
        <v>885</v>
      </c>
      <c r="J80">
        <v>1296</v>
      </c>
      <c r="K80">
        <v>740</v>
      </c>
      <c r="L80">
        <v>862</v>
      </c>
      <c r="M80">
        <v>438</v>
      </c>
      <c r="N80">
        <v>170</v>
      </c>
      <c r="O80">
        <v>427</v>
      </c>
      <c r="P80">
        <v>316</v>
      </c>
      <c r="Q80">
        <v>220</v>
      </c>
      <c r="R80">
        <v>1.692264E-3</v>
      </c>
      <c r="S80">
        <v>1.20119E-3</v>
      </c>
      <c r="T80">
        <v>1.1350170000000001E-3</v>
      </c>
      <c r="U80">
        <v>-0.57624067800000001</v>
      </c>
      <c r="V80">
        <v>6.7657000000000004E-4</v>
      </c>
      <c r="W80">
        <v>-1.3226431780000001</v>
      </c>
      <c r="X80">
        <v>3.3772199999999999E-4</v>
      </c>
      <c r="Y80">
        <v>-1.830553994</v>
      </c>
      <c r="Z80">
        <v>7.7168699999999996E-4</v>
      </c>
      <c r="AA80">
        <v>-0.63837566800000001</v>
      </c>
      <c r="AB80">
        <v>7.8847400000000005E-4</v>
      </c>
      <c r="AC80">
        <v>-0.60732813100000005</v>
      </c>
      <c r="AD80">
        <v>3.2849099999999998E-4</v>
      </c>
      <c r="AE80">
        <v>-1.8705398419999999</v>
      </c>
      <c r="AF80">
        <v>-1.2376907589999999</v>
      </c>
      <c r="AG80">
        <v>-1.222504354</v>
      </c>
      <c r="AH80">
        <v>-1.9350719999999999</v>
      </c>
      <c r="AI80">
        <v>-0.98526412600000002</v>
      </c>
      <c r="AJ80">
        <v>0.22014265999999999</v>
      </c>
      <c r="AK80">
        <v>-0.98050942299999999</v>
      </c>
      <c r="AL80">
        <v>-1.230097556</v>
      </c>
      <c r="AM80">
        <v>0.24958813299999999</v>
      </c>
      <c r="AN80">
        <v>0.45743039000000002</v>
      </c>
      <c r="AW80" s="1"/>
    </row>
    <row r="81" spans="1:49" x14ac:dyDescent="0.2">
      <c r="A81" t="s">
        <v>14</v>
      </c>
      <c r="B81" t="s">
        <v>782</v>
      </c>
      <c r="C81" t="s">
        <v>783</v>
      </c>
      <c r="D81" t="s">
        <v>784</v>
      </c>
      <c r="E81" t="s">
        <v>785</v>
      </c>
      <c r="F81">
        <v>239</v>
      </c>
      <c r="G81">
        <v>242</v>
      </c>
      <c r="H81">
        <v>0.30299999999999999</v>
      </c>
      <c r="I81" t="s">
        <v>786</v>
      </c>
      <c r="J81">
        <v>209</v>
      </c>
      <c r="K81">
        <v>115</v>
      </c>
      <c r="L81">
        <v>156</v>
      </c>
      <c r="M81">
        <v>63</v>
      </c>
      <c r="N81">
        <v>82</v>
      </c>
      <c r="O81">
        <v>230</v>
      </c>
      <c r="P81">
        <v>213</v>
      </c>
      <c r="Q81">
        <v>58</v>
      </c>
      <c r="R81">
        <v>2.7290399999999997E-4</v>
      </c>
      <c r="S81">
        <v>1.8667099999999999E-4</v>
      </c>
      <c r="T81">
        <v>2.0540900000000001E-4</v>
      </c>
      <c r="U81">
        <v>-0.409891648</v>
      </c>
      <c r="V81" s="1">
        <v>9.7299999999999993E-5</v>
      </c>
      <c r="W81">
        <v>-1.4876594430000001</v>
      </c>
      <c r="X81">
        <v>1.6290099999999999E-4</v>
      </c>
      <c r="Y81">
        <v>-0.19650151599999999</v>
      </c>
      <c r="Z81">
        <v>4.1566299999999998E-4</v>
      </c>
      <c r="AA81">
        <v>1.1549135319999999</v>
      </c>
      <c r="AB81">
        <v>5.3147199999999996E-4</v>
      </c>
      <c r="AC81">
        <v>1.5094921509999999</v>
      </c>
      <c r="AD81" s="1">
        <v>8.6600000000000004E-5</v>
      </c>
      <c r="AE81">
        <v>-1.1080271509999999</v>
      </c>
      <c r="AF81">
        <v>-2.0874704080000002</v>
      </c>
      <c r="AG81">
        <v>-0.883111117</v>
      </c>
      <c r="AH81">
        <v>-1.7831104230000001</v>
      </c>
      <c r="AI81">
        <v>-2.3201713509999999</v>
      </c>
      <c r="AJ81">
        <v>0.163529323</v>
      </c>
      <c r="AK81">
        <v>-0.30319658199999999</v>
      </c>
      <c r="AL81">
        <v>-1.935290416</v>
      </c>
      <c r="AM81">
        <v>1.632093834</v>
      </c>
      <c r="AN81">
        <v>0.38428636500000002</v>
      </c>
      <c r="AW81" s="1"/>
    </row>
    <row r="82" spans="1:49" x14ac:dyDescent="0.2">
      <c r="A82" t="s">
        <v>14</v>
      </c>
      <c r="B82" t="s">
        <v>641</v>
      </c>
      <c r="C82" t="s">
        <v>642</v>
      </c>
      <c r="D82" t="s">
        <v>643</v>
      </c>
      <c r="E82" t="s">
        <v>644</v>
      </c>
      <c r="F82">
        <v>335</v>
      </c>
      <c r="G82">
        <v>338</v>
      </c>
      <c r="H82">
        <v>0.71499999999999997</v>
      </c>
      <c r="I82" t="s">
        <v>645</v>
      </c>
      <c r="J82">
        <v>704</v>
      </c>
      <c r="K82">
        <v>451</v>
      </c>
      <c r="L82">
        <v>350</v>
      </c>
      <c r="M82">
        <v>197</v>
      </c>
      <c r="N82">
        <v>180</v>
      </c>
      <c r="O82">
        <v>348</v>
      </c>
      <c r="P82">
        <v>97</v>
      </c>
      <c r="Q82">
        <v>385</v>
      </c>
      <c r="R82">
        <v>9.1925399999999999E-4</v>
      </c>
      <c r="S82">
        <v>7.3207600000000002E-4</v>
      </c>
      <c r="T82">
        <v>4.6085400000000002E-4</v>
      </c>
      <c r="U82">
        <v>-0.99615524099999997</v>
      </c>
      <c r="V82">
        <v>3.04302E-4</v>
      </c>
      <c r="W82">
        <v>-1.5949600340000001</v>
      </c>
      <c r="X82">
        <v>3.5758799999999999E-4</v>
      </c>
      <c r="Y82">
        <v>-1.0336939970000001</v>
      </c>
      <c r="Z82">
        <v>6.2891599999999998E-4</v>
      </c>
      <c r="AA82">
        <v>-0.21912659500000001</v>
      </c>
      <c r="AB82">
        <v>2.4203199999999999E-4</v>
      </c>
      <c r="AC82">
        <v>-1.5967982000000001</v>
      </c>
      <c r="AD82">
        <v>5.7485900000000005E-4</v>
      </c>
      <c r="AE82">
        <v>-0.34878708200000003</v>
      </c>
      <c r="AF82">
        <v>-1.516182844</v>
      </c>
      <c r="AG82">
        <v>-2.1545838110000002</v>
      </c>
      <c r="AH82">
        <v>-1.326315906</v>
      </c>
      <c r="AI82">
        <v>-1.676963709</v>
      </c>
      <c r="AJ82">
        <v>7.0517408000000004E-2</v>
      </c>
      <c r="AK82">
        <v>-1.0149246190000001</v>
      </c>
      <c r="AL82">
        <v>-1.5965732770000001</v>
      </c>
      <c r="AM82">
        <v>0.58164865700000001</v>
      </c>
      <c r="AN82">
        <v>0.21749088799999999</v>
      </c>
      <c r="AW82" s="1"/>
    </row>
    <row r="83" spans="1:49" x14ac:dyDescent="0.2">
      <c r="A83" t="s">
        <v>14</v>
      </c>
      <c r="B83" t="s">
        <v>1013</v>
      </c>
      <c r="C83" t="s">
        <v>1014</v>
      </c>
      <c r="D83" t="s">
        <v>1015</v>
      </c>
      <c r="E83" t="s">
        <v>1016</v>
      </c>
      <c r="F83">
        <v>78</v>
      </c>
      <c r="G83">
        <v>81</v>
      </c>
      <c r="H83">
        <v>0.55400000000000005</v>
      </c>
      <c r="I83" t="s">
        <v>1017</v>
      </c>
      <c r="J83">
        <v>1295</v>
      </c>
      <c r="K83">
        <v>1148</v>
      </c>
      <c r="L83">
        <v>629</v>
      </c>
      <c r="M83">
        <v>542</v>
      </c>
      <c r="N83">
        <v>485</v>
      </c>
      <c r="O83">
        <v>425</v>
      </c>
      <c r="P83">
        <v>945</v>
      </c>
      <c r="Q83">
        <v>2125</v>
      </c>
      <c r="R83">
        <v>1.690958E-3</v>
      </c>
      <c r="S83">
        <v>1.8634669999999999E-3</v>
      </c>
      <c r="T83">
        <v>8.2821999999999995E-4</v>
      </c>
      <c r="U83">
        <v>-1.0297549100000001</v>
      </c>
      <c r="V83">
        <v>8.3721700000000002E-4</v>
      </c>
      <c r="W83">
        <v>-1.014167576</v>
      </c>
      <c r="X83">
        <v>9.6350199999999998E-4</v>
      </c>
      <c r="Y83">
        <v>-0.95162946000000004</v>
      </c>
      <c r="Z83">
        <v>7.6807299999999998E-4</v>
      </c>
      <c r="AA83">
        <v>-1.2786743629999999</v>
      </c>
      <c r="AB83">
        <v>2.3579370000000001E-3</v>
      </c>
      <c r="AC83">
        <v>0.33953617400000002</v>
      </c>
      <c r="AD83">
        <v>3.1729200000000001E-3</v>
      </c>
      <c r="AE83">
        <v>0.76782210399999995</v>
      </c>
      <c r="AF83">
        <v>-1.3662572879999999</v>
      </c>
      <c r="AG83">
        <v>-0.89225031399999999</v>
      </c>
      <c r="AH83">
        <v>-1.537240816</v>
      </c>
      <c r="AI83">
        <v>-2.0161560110000001</v>
      </c>
      <c r="AJ83">
        <v>0.13333092899999999</v>
      </c>
      <c r="AK83">
        <v>-1.021961243</v>
      </c>
      <c r="AL83">
        <v>-1.451749052</v>
      </c>
      <c r="AM83">
        <v>0.42978780900000002</v>
      </c>
      <c r="AN83">
        <v>0.34920005199999998</v>
      </c>
      <c r="AW83" s="1"/>
    </row>
    <row r="84" spans="1:49" x14ac:dyDescent="0.2">
      <c r="A84" t="s">
        <v>14</v>
      </c>
      <c r="B84" t="s">
        <v>541</v>
      </c>
      <c r="C84" t="s">
        <v>542</v>
      </c>
      <c r="D84" t="s">
        <v>543</v>
      </c>
      <c r="E84" t="s">
        <v>544</v>
      </c>
      <c r="F84">
        <v>373</v>
      </c>
      <c r="G84">
        <v>376</v>
      </c>
      <c r="H84">
        <v>0.85</v>
      </c>
      <c r="I84" t="s">
        <v>545</v>
      </c>
      <c r="J84">
        <v>411</v>
      </c>
      <c r="K84">
        <v>408</v>
      </c>
      <c r="L84">
        <v>240</v>
      </c>
      <c r="M84">
        <v>166</v>
      </c>
      <c r="N84">
        <v>110</v>
      </c>
      <c r="O84">
        <v>242</v>
      </c>
      <c r="P84">
        <v>359</v>
      </c>
      <c r="Q84">
        <v>1074</v>
      </c>
      <c r="R84">
        <v>5.36667E-4</v>
      </c>
      <c r="S84">
        <v>6.6227699999999996E-4</v>
      </c>
      <c r="T84">
        <v>3.1601399999999999E-4</v>
      </c>
      <c r="U84">
        <v>-0.76403872299999998</v>
      </c>
      <c r="V84">
        <v>2.5641699999999999E-4</v>
      </c>
      <c r="W84">
        <v>-1.0655353869999999</v>
      </c>
      <c r="X84">
        <v>2.18526E-4</v>
      </c>
      <c r="Y84">
        <v>-1.5996290980000001</v>
      </c>
      <c r="Z84">
        <v>4.3734999999999998E-4</v>
      </c>
      <c r="AA84">
        <v>-0.59864857199999999</v>
      </c>
      <c r="AB84">
        <v>8.95767E-4</v>
      </c>
      <c r="AC84">
        <v>0.43568727299999999</v>
      </c>
      <c r="AD84">
        <v>1.6036309999999999E-3</v>
      </c>
      <c r="AE84">
        <v>1.275834841</v>
      </c>
      <c r="AF84">
        <v>-1.877751817</v>
      </c>
      <c r="AG84">
        <v>-1.486932645</v>
      </c>
      <c r="AH84">
        <v>-0.97865263300000005</v>
      </c>
      <c r="AI84">
        <v>-0.34465747699999999</v>
      </c>
      <c r="AJ84">
        <v>0.69553111000000001</v>
      </c>
      <c r="AK84">
        <v>-0.91478705500000002</v>
      </c>
      <c r="AL84">
        <v>-1.2327926389999999</v>
      </c>
      <c r="AM84">
        <v>0.31800558400000001</v>
      </c>
      <c r="AN84">
        <v>0.88619793999999996</v>
      </c>
      <c r="AW84" s="1"/>
    </row>
    <row r="85" spans="1:49" x14ac:dyDescent="0.2">
      <c r="A85" t="s">
        <v>14</v>
      </c>
      <c r="B85" t="s">
        <v>1113</v>
      </c>
      <c r="C85" t="s">
        <v>1114</v>
      </c>
      <c r="D85" t="s">
        <v>1115</v>
      </c>
      <c r="E85" t="s">
        <v>1116</v>
      </c>
      <c r="F85">
        <v>373</v>
      </c>
      <c r="G85">
        <v>376</v>
      </c>
      <c r="H85">
        <v>0.312</v>
      </c>
      <c r="I85" t="s">
        <v>1117</v>
      </c>
      <c r="J85">
        <v>1120</v>
      </c>
      <c r="K85">
        <v>710</v>
      </c>
      <c r="L85">
        <v>328</v>
      </c>
      <c r="M85">
        <v>403</v>
      </c>
      <c r="N85">
        <v>296</v>
      </c>
      <c r="O85">
        <v>380</v>
      </c>
      <c r="P85">
        <v>401</v>
      </c>
      <c r="Q85">
        <v>239</v>
      </c>
      <c r="R85">
        <v>1.4624499999999999E-3</v>
      </c>
      <c r="S85">
        <v>1.1524930000000001E-3</v>
      </c>
      <c r="T85">
        <v>4.3188599999999998E-4</v>
      </c>
      <c r="U85">
        <v>-1.7596657469999999</v>
      </c>
      <c r="V85">
        <v>6.2250599999999999E-4</v>
      </c>
      <c r="W85">
        <v>-1.232227223</v>
      </c>
      <c r="X85">
        <v>5.8803399999999997E-4</v>
      </c>
      <c r="Y85">
        <v>-0.97078531899999998</v>
      </c>
      <c r="Z85">
        <v>6.8674700000000003E-4</v>
      </c>
      <c r="AA85">
        <v>-0.74690607399999998</v>
      </c>
      <c r="AB85">
        <v>1.000564E-3</v>
      </c>
      <c r="AC85">
        <v>-0.20394420599999999</v>
      </c>
      <c r="AD85">
        <v>3.5686000000000002E-4</v>
      </c>
      <c r="AE85">
        <v>-1.691326501</v>
      </c>
      <c r="AF85">
        <v>-1.4142914069999999</v>
      </c>
      <c r="AG85">
        <v>-1.5207638779999999</v>
      </c>
      <c r="AH85">
        <v>-0.95730721799999996</v>
      </c>
      <c r="AI85">
        <v>-1.1304886860000001</v>
      </c>
      <c r="AJ85">
        <v>0.66681166300000005</v>
      </c>
      <c r="AK85">
        <v>-1.1015062710000001</v>
      </c>
      <c r="AL85">
        <v>-1.272390047</v>
      </c>
      <c r="AM85">
        <v>0.17088377599999999</v>
      </c>
      <c r="AN85">
        <v>0.87445823499999997</v>
      </c>
      <c r="AW85" s="1"/>
    </row>
    <row r="86" spans="1:49" x14ac:dyDescent="0.2">
      <c r="A86" t="s">
        <v>14</v>
      </c>
      <c r="B86" t="s">
        <v>1401</v>
      </c>
      <c r="C86" t="s">
        <v>1402</v>
      </c>
      <c r="D86" t="s">
        <v>1403</v>
      </c>
      <c r="E86" t="s">
        <v>1404</v>
      </c>
      <c r="F86">
        <v>192</v>
      </c>
      <c r="G86">
        <v>195</v>
      </c>
      <c r="H86">
        <v>0.54900000000000004</v>
      </c>
      <c r="I86" t="s">
        <v>1405</v>
      </c>
      <c r="J86">
        <v>584</v>
      </c>
      <c r="K86">
        <v>536</v>
      </c>
      <c r="L86">
        <v>339</v>
      </c>
      <c r="M86">
        <v>175</v>
      </c>
      <c r="N86">
        <v>186</v>
      </c>
      <c r="O86">
        <v>492</v>
      </c>
      <c r="P86">
        <v>436</v>
      </c>
      <c r="Q86">
        <v>685</v>
      </c>
      <c r="R86">
        <v>7.6256299999999996E-4</v>
      </c>
      <c r="S86">
        <v>8.7005100000000005E-4</v>
      </c>
      <c r="T86">
        <v>4.4637000000000002E-4</v>
      </c>
      <c r="U86">
        <v>-0.77261782999999995</v>
      </c>
      <c r="V86">
        <v>2.7031899999999998E-4</v>
      </c>
      <c r="W86">
        <v>-1.4961936819999999</v>
      </c>
      <c r="X86">
        <v>3.69508E-4</v>
      </c>
      <c r="Y86">
        <v>-1.235493849</v>
      </c>
      <c r="Z86">
        <v>8.8915700000000001E-4</v>
      </c>
      <c r="AA86">
        <v>3.1338847000000003E-2</v>
      </c>
      <c r="AB86">
        <v>1.087895E-3</v>
      </c>
      <c r="AC86">
        <v>0.32236771600000003</v>
      </c>
      <c r="AD86">
        <v>1.0227999999999999E-3</v>
      </c>
      <c r="AE86">
        <v>0.23335289300000001</v>
      </c>
      <c r="AF86">
        <v>-0.28061460199999999</v>
      </c>
      <c r="AG86">
        <v>-0.538685258</v>
      </c>
      <c r="AH86">
        <v>-2.2231366430000001</v>
      </c>
      <c r="AI86">
        <v>-1.4508075279999999</v>
      </c>
      <c r="AJ86">
        <v>0.69104984599999997</v>
      </c>
      <c r="AK86">
        <v>-1.0040558399999999</v>
      </c>
      <c r="AL86">
        <v>-0.99474639300000001</v>
      </c>
      <c r="AM86">
        <v>-9.3094470000000002E-3</v>
      </c>
      <c r="AN86">
        <v>0.88390096600000001</v>
      </c>
      <c r="AW86" s="1"/>
    </row>
    <row r="87" spans="1:49" x14ac:dyDescent="0.2">
      <c r="A87" t="s">
        <v>14</v>
      </c>
      <c r="B87" t="s">
        <v>1438</v>
      </c>
      <c r="C87" t="s">
        <v>1439</v>
      </c>
      <c r="D87" t="s">
        <v>1440</v>
      </c>
      <c r="E87" t="s">
        <v>1441</v>
      </c>
      <c r="F87">
        <v>326</v>
      </c>
      <c r="G87">
        <v>329</v>
      </c>
      <c r="H87">
        <v>0.60699999999999998</v>
      </c>
      <c r="I87" t="s">
        <v>1442</v>
      </c>
      <c r="J87">
        <v>503</v>
      </c>
      <c r="K87">
        <v>833</v>
      </c>
      <c r="L87">
        <v>599</v>
      </c>
      <c r="M87">
        <v>448</v>
      </c>
      <c r="N87">
        <v>600</v>
      </c>
      <c r="O87">
        <v>313</v>
      </c>
      <c r="P87">
        <v>1284</v>
      </c>
      <c r="Q87">
        <v>2744</v>
      </c>
      <c r="R87">
        <v>6.5679699999999998E-4</v>
      </c>
      <c r="S87">
        <v>1.3521500000000001E-3</v>
      </c>
      <c r="T87">
        <v>7.8871799999999999E-4</v>
      </c>
      <c r="U87">
        <v>0.26406286800000001</v>
      </c>
      <c r="V87">
        <v>6.9201699999999996E-4</v>
      </c>
      <c r="W87">
        <v>7.5360098E-2</v>
      </c>
      <c r="X87">
        <v>1.1919610000000001E-3</v>
      </c>
      <c r="Y87">
        <v>-0.181917465</v>
      </c>
      <c r="Z87">
        <v>5.6566299999999999E-4</v>
      </c>
      <c r="AA87">
        <v>-1.2572403059999999</v>
      </c>
      <c r="AB87">
        <v>3.203801E-3</v>
      </c>
      <c r="AC87">
        <v>1.2445293829999999</v>
      </c>
      <c r="AD87">
        <v>4.097173E-3</v>
      </c>
      <c r="AE87">
        <v>1.599373986</v>
      </c>
      <c r="AF87">
        <v>0.67346236400000004</v>
      </c>
      <c r="AG87">
        <v>0.63563915400000004</v>
      </c>
      <c r="AH87">
        <v>-0.54787701</v>
      </c>
      <c r="AI87">
        <v>-2.3980958220000002</v>
      </c>
      <c r="AJ87">
        <v>0.75458210800000003</v>
      </c>
      <c r="AK87">
        <v>-5.3278684E-2</v>
      </c>
      <c r="AL87">
        <v>4.3881072E-2</v>
      </c>
      <c r="AM87">
        <v>-9.7159756E-2</v>
      </c>
      <c r="AN87">
        <v>0.92569552300000002</v>
      </c>
      <c r="AW87" s="1"/>
    </row>
    <row r="88" spans="1:49" x14ac:dyDescent="0.2">
      <c r="A88" t="s">
        <v>14</v>
      </c>
      <c r="B88" t="s">
        <v>1113</v>
      </c>
      <c r="C88" t="s">
        <v>1114</v>
      </c>
      <c r="D88" t="s">
        <v>1115</v>
      </c>
      <c r="E88" t="s">
        <v>1406</v>
      </c>
      <c r="F88">
        <v>273</v>
      </c>
      <c r="G88">
        <v>276</v>
      </c>
      <c r="H88">
        <v>0.33400000000000002</v>
      </c>
      <c r="I88" t="s">
        <v>1407</v>
      </c>
      <c r="J88">
        <v>1961</v>
      </c>
      <c r="K88">
        <v>1623</v>
      </c>
      <c r="L88">
        <v>1026</v>
      </c>
      <c r="M88">
        <v>1017</v>
      </c>
      <c r="N88">
        <v>652</v>
      </c>
      <c r="O88">
        <v>628</v>
      </c>
      <c r="P88">
        <v>1006</v>
      </c>
      <c r="Q88">
        <v>1620</v>
      </c>
      <c r="R88">
        <v>2.5605939999999998E-3</v>
      </c>
      <c r="S88">
        <v>2.634501E-3</v>
      </c>
      <c r="T88">
        <v>1.35096E-3</v>
      </c>
      <c r="U88">
        <v>-0.92249353899999997</v>
      </c>
      <c r="V88">
        <v>1.5709400000000001E-3</v>
      </c>
      <c r="W88">
        <v>-0.70485009099999996</v>
      </c>
      <c r="X88">
        <v>1.2952650000000001E-3</v>
      </c>
      <c r="Y88">
        <v>-1.0242826</v>
      </c>
      <c r="Z88">
        <v>1.1349400000000001E-3</v>
      </c>
      <c r="AA88">
        <v>-1.2149130029999999</v>
      </c>
      <c r="AB88">
        <v>2.5101429999999998E-3</v>
      </c>
      <c r="AC88">
        <v>-6.9760112999999999E-2</v>
      </c>
      <c r="AD88">
        <v>2.418885E-3</v>
      </c>
      <c r="AE88">
        <v>-0.123187282</v>
      </c>
      <c r="AF88">
        <v>-0.71120025799999997</v>
      </c>
      <c r="AG88">
        <v>-0.151022079</v>
      </c>
      <c r="AH88">
        <v>-0.82414832299999996</v>
      </c>
      <c r="AI88">
        <v>-1.1471326980000001</v>
      </c>
      <c r="AJ88">
        <v>6.7015160000000002E-3</v>
      </c>
      <c r="AK88">
        <v>-0.97338807000000005</v>
      </c>
      <c r="AL88">
        <v>-0.76767428999999998</v>
      </c>
      <c r="AM88">
        <v>-0.20571377900000001</v>
      </c>
      <c r="AN88">
        <v>3.3507579000000003E-2</v>
      </c>
      <c r="AW88" s="1"/>
    </row>
    <row r="89" spans="1:49" x14ac:dyDescent="0.2">
      <c r="A89" t="s">
        <v>14</v>
      </c>
      <c r="B89" t="s">
        <v>396</v>
      </c>
      <c r="C89" t="s">
        <v>397</v>
      </c>
      <c r="D89" t="s">
        <v>398</v>
      </c>
      <c r="E89" t="s">
        <v>399</v>
      </c>
      <c r="F89">
        <v>89</v>
      </c>
      <c r="G89">
        <v>92</v>
      </c>
      <c r="H89">
        <v>0.496</v>
      </c>
      <c r="I89" t="s">
        <v>400</v>
      </c>
      <c r="J89">
        <v>51</v>
      </c>
      <c r="K89">
        <v>120</v>
      </c>
      <c r="L89">
        <v>461</v>
      </c>
      <c r="M89">
        <v>81</v>
      </c>
      <c r="N89">
        <v>1409</v>
      </c>
      <c r="O89">
        <v>1762</v>
      </c>
      <c r="P89">
        <v>265</v>
      </c>
      <c r="Q89">
        <v>406</v>
      </c>
      <c r="R89" s="1">
        <v>6.6600000000000006E-5</v>
      </c>
      <c r="S89">
        <v>1.94787E-4</v>
      </c>
      <c r="T89">
        <v>6.0700999999999995E-4</v>
      </c>
      <c r="U89">
        <v>3.1882628639999999</v>
      </c>
      <c r="V89">
        <v>1.2511900000000001E-4</v>
      </c>
      <c r="W89">
        <v>0.90984442600000004</v>
      </c>
      <c r="X89">
        <v>2.7991230000000001E-3</v>
      </c>
      <c r="Y89">
        <v>3.8450018309999998</v>
      </c>
      <c r="Z89">
        <v>3.184339E-3</v>
      </c>
      <c r="AA89">
        <v>4.0310211459999996</v>
      </c>
      <c r="AB89">
        <v>6.6122100000000003E-4</v>
      </c>
      <c r="AC89">
        <v>1.7632305349999999</v>
      </c>
      <c r="AD89">
        <v>6.0621399999999999E-4</v>
      </c>
      <c r="AE89">
        <v>1.637927227</v>
      </c>
      <c r="AF89">
        <v>1.0208354749999999</v>
      </c>
      <c r="AG89">
        <v>-0.184394902</v>
      </c>
      <c r="AH89">
        <v>-1.369077004</v>
      </c>
      <c r="AI89">
        <v>-1.6524413899999999</v>
      </c>
      <c r="AJ89">
        <v>5.1714256E-2</v>
      </c>
      <c r="AK89">
        <v>3.5166323469999998</v>
      </c>
      <c r="AL89">
        <v>-0.77673595299999998</v>
      </c>
      <c r="AM89">
        <v>4.2933683</v>
      </c>
      <c r="AN89">
        <v>0.172153162</v>
      </c>
      <c r="AW89" s="1"/>
    </row>
    <row r="90" spans="1:49" x14ac:dyDescent="0.2">
      <c r="A90" t="s">
        <v>14</v>
      </c>
      <c r="B90" t="s">
        <v>260</v>
      </c>
      <c r="C90" t="s">
        <v>261</v>
      </c>
      <c r="D90" t="s">
        <v>262</v>
      </c>
      <c r="E90" t="s">
        <v>263</v>
      </c>
      <c r="F90">
        <v>17</v>
      </c>
      <c r="G90">
        <v>20</v>
      </c>
      <c r="H90">
        <v>0.308</v>
      </c>
      <c r="I90" t="s">
        <v>264</v>
      </c>
      <c r="J90">
        <v>495</v>
      </c>
      <c r="K90">
        <v>323</v>
      </c>
      <c r="L90">
        <v>1215</v>
      </c>
      <c r="M90">
        <v>888</v>
      </c>
      <c r="N90">
        <v>729</v>
      </c>
      <c r="O90">
        <v>1655</v>
      </c>
      <c r="P90">
        <v>79</v>
      </c>
      <c r="Q90">
        <v>106</v>
      </c>
      <c r="R90">
        <v>6.4635099999999998E-4</v>
      </c>
      <c r="S90">
        <v>5.2430300000000005E-4</v>
      </c>
      <c r="T90">
        <v>1.599821E-3</v>
      </c>
      <c r="U90">
        <v>1.307521149</v>
      </c>
      <c r="V90">
        <v>1.3716760000000001E-3</v>
      </c>
      <c r="W90">
        <v>1.0855509169999999</v>
      </c>
      <c r="X90">
        <v>1.4482329999999999E-3</v>
      </c>
      <c r="Y90">
        <v>1.4658211800000001</v>
      </c>
      <c r="Z90">
        <v>2.9909659999999999E-3</v>
      </c>
      <c r="AA90">
        <v>2.512138679</v>
      </c>
      <c r="AB90">
        <v>1.9711899999999999E-4</v>
      </c>
      <c r="AC90">
        <v>-1.4113370249999999</v>
      </c>
      <c r="AD90">
        <v>1.5827300000000001E-4</v>
      </c>
      <c r="AE90">
        <v>-1.7279879950000001</v>
      </c>
      <c r="AF90">
        <v>-0.199130209</v>
      </c>
      <c r="AG90">
        <v>-0.75758023500000005</v>
      </c>
      <c r="AH90">
        <v>-2.9323111709999998</v>
      </c>
      <c r="AI90">
        <v>-1.7621728299999999</v>
      </c>
      <c r="AJ90">
        <v>3.0030380999999998E-2</v>
      </c>
      <c r="AK90">
        <v>1.386671164</v>
      </c>
      <c r="AL90">
        <v>-1.259876532</v>
      </c>
      <c r="AM90">
        <v>2.6465476969999999</v>
      </c>
      <c r="AN90">
        <v>0.110111398</v>
      </c>
      <c r="AW90" s="1"/>
    </row>
    <row r="91" spans="1:49" x14ac:dyDescent="0.2">
      <c r="A91" t="s">
        <v>14</v>
      </c>
      <c r="B91" t="s">
        <v>556</v>
      </c>
      <c r="C91" t="s">
        <v>557</v>
      </c>
      <c r="D91" t="s">
        <v>558</v>
      </c>
      <c r="E91" t="s">
        <v>559</v>
      </c>
      <c r="F91">
        <v>53</v>
      </c>
      <c r="G91">
        <v>56</v>
      </c>
      <c r="H91">
        <v>0.31</v>
      </c>
      <c r="I91" t="s">
        <v>560</v>
      </c>
      <c r="J91">
        <v>138</v>
      </c>
      <c r="K91">
        <v>183</v>
      </c>
      <c r="L91">
        <v>162</v>
      </c>
      <c r="M91">
        <v>96</v>
      </c>
      <c r="N91">
        <v>157</v>
      </c>
      <c r="O91">
        <v>54</v>
      </c>
      <c r="P91">
        <v>314</v>
      </c>
      <c r="Q91">
        <v>447</v>
      </c>
      <c r="R91">
        <v>1.8019499999999999E-4</v>
      </c>
      <c r="S91">
        <v>2.97051E-4</v>
      </c>
      <c r="T91">
        <v>2.1330899999999999E-4</v>
      </c>
      <c r="U91">
        <v>0.24339081200000001</v>
      </c>
      <c r="V91">
        <v>1.4828899999999999E-4</v>
      </c>
      <c r="W91">
        <v>-0.28114219099999999</v>
      </c>
      <c r="X91">
        <v>3.11897E-4</v>
      </c>
      <c r="Y91">
        <v>7.0357441000000007E-2</v>
      </c>
      <c r="Z91" s="1">
        <v>9.7600000000000001E-5</v>
      </c>
      <c r="AA91">
        <v>-1.605898804</v>
      </c>
      <c r="AB91">
        <v>7.8348399999999998E-4</v>
      </c>
      <c r="AC91">
        <v>1.399193492</v>
      </c>
      <c r="AD91">
        <v>6.6743300000000005E-4</v>
      </c>
      <c r="AE91">
        <v>1.1679130879999999</v>
      </c>
      <c r="AF91">
        <v>-1.3973256709999999</v>
      </c>
      <c r="AG91">
        <v>-3.7688154000000001E-2</v>
      </c>
      <c r="AH91">
        <v>-3.7674571590000001</v>
      </c>
      <c r="AI91">
        <v>-3.1670145619999999</v>
      </c>
      <c r="AJ91">
        <v>0.13477403900000001</v>
      </c>
      <c r="AK91">
        <v>-0.105392375</v>
      </c>
      <c r="AL91">
        <v>-2.2821701170000002</v>
      </c>
      <c r="AM91">
        <v>2.1767777420000001</v>
      </c>
      <c r="AN91">
        <v>0.35020025900000001</v>
      </c>
      <c r="AW91" s="1"/>
    </row>
    <row r="92" spans="1:49" x14ac:dyDescent="0.2">
      <c r="A92" t="s">
        <v>14</v>
      </c>
      <c r="B92" t="s">
        <v>446</v>
      </c>
      <c r="C92" t="s">
        <v>447</v>
      </c>
      <c r="D92" t="s">
        <v>448</v>
      </c>
      <c r="E92" t="s">
        <v>449</v>
      </c>
      <c r="F92">
        <v>276</v>
      </c>
      <c r="G92">
        <v>279</v>
      </c>
      <c r="H92">
        <v>0.31</v>
      </c>
      <c r="I92" t="s">
        <v>450</v>
      </c>
      <c r="J92">
        <v>1080</v>
      </c>
      <c r="K92">
        <v>899</v>
      </c>
      <c r="L92">
        <v>839</v>
      </c>
      <c r="M92">
        <v>1197</v>
      </c>
      <c r="N92">
        <v>1119</v>
      </c>
      <c r="O92">
        <v>1496</v>
      </c>
      <c r="P92">
        <v>904</v>
      </c>
      <c r="Q92">
        <v>826</v>
      </c>
      <c r="R92">
        <v>1.41022E-3</v>
      </c>
      <c r="S92">
        <v>1.459283E-3</v>
      </c>
      <c r="T92">
        <v>1.104732E-3</v>
      </c>
      <c r="U92">
        <v>-0.35222333099999997</v>
      </c>
      <c r="V92">
        <v>1.848983E-3</v>
      </c>
      <c r="W92">
        <v>0.39081160500000001</v>
      </c>
      <c r="X92">
        <v>2.2230079999999998E-3</v>
      </c>
      <c r="Y92">
        <v>0.60725354600000003</v>
      </c>
      <c r="Z92">
        <v>2.7036159999999998E-3</v>
      </c>
      <c r="AA92">
        <v>0.88963068700000003</v>
      </c>
      <c r="AB92">
        <v>2.2556350000000002E-3</v>
      </c>
      <c r="AC92">
        <v>0.62827423800000004</v>
      </c>
      <c r="AD92">
        <v>1.2333330000000001E-3</v>
      </c>
      <c r="AE92">
        <v>-0.24269742899999999</v>
      </c>
      <c r="AF92">
        <v>-1.1168013290000001</v>
      </c>
      <c r="AG92">
        <v>-1.6787011839999999</v>
      </c>
      <c r="AH92">
        <v>-1.41850589</v>
      </c>
      <c r="AI92">
        <v>-1.5451473760000001</v>
      </c>
      <c r="AJ92">
        <v>1.5393227000000001E-2</v>
      </c>
      <c r="AK92">
        <v>0.49903257499999998</v>
      </c>
      <c r="AL92">
        <v>-1.4818266330000001</v>
      </c>
      <c r="AM92">
        <v>1.9808592089999999</v>
      </c>
      <c r="AN92">
        <v>5.976194E-2</v>
      </c>
      <c r="AW92" s="1"/>
    </row>
    <row r="93" spans="1:49" x14ac:dyDescent="0.2">
      <c r="A93" t="s">
        <v>14</v>
      </c>
      <c r="B93" t="s">
        <v>436</v>
      </c>
      <c r="C93" t="s">
        <v>437</v>
      </c>
      <c r="D93" t="s">
        <v>438</v>
      </c>
      <c r="E93" t="s">
        <v>439</v>
      </c>
      <c r="F93">
        <v>216</v>
      </c>
      <c r="G93">
        <v>219</v>
      </c>
      <c r="H93">
        <v>0.20300000000000001</v>
      </c>
      <c r="I93" t="s">
        <v>440</v>
      </c>
      <c r="J93">
        <v>56</v>
      </c>
      <c r="K93">
        <v>40</v>
      </c>
      <c r="L93">
        <v>43</v>
      </c>
      <c r="M93">
        <v>90</v>
      </c>
      <c r="N93">
        <v>13</v>
      </c>
      <c r="O93">
        <v>78</v>
      </c>
      <c r="P93">
        <v>16</v>
      </c>
      <c r="Q93">
        <v>1</v>
      </c>
      <c r="R93" s="1">
        <v>7.3100000000000001E-5</v>
      </c>
      <c r="S93" s="1">
        <v>6.4900000000000005E-5</v>
      </c>
      <c r="T93" s="1">
        <v>5.66E-5</v>
      </c>
      <c r="U93">
        <v>-0.36902490199999999</v>
      </c>
      <c r="V93">
        <v>1.39021E-4</v>
      </c>
      <c r="W93">
        <v>0.92691794000000005</v>
      </c>
      <c r="X93" s="1">
        <v>2.58E-5</v>
      </c>
      <c r="Y93">
        <v>-1.330051847</v>
      </c>
      <c r="Z93">
        <v>1.4096399999999999E-4</v>
      </c>
      <c r="AA93">
        <v>1.1183876559999999</v>
      </c>
      <c r="AB93" s="1">
        <v>3.9900000000000001E-5</v>
      </c>
      <c r="AC93">
        <v>-0.70165551299999995</v>
      </c>
      <c r="AD93" s="1">
        <v>1.4899999999999999E-6</v>
      </c>
      <c r="AE93">
        <v>-5.4424461900000001</v>
      </c>
      <c r="AF93">
        <v>-0.34407854500000001</v>
      </c>
      <c r="AG93">
        <v>-2.1726177340000001</v>
      </c>
      <c r="AH93">
        <v>-1.9215571929999999</v>
      </c>
      <c r="AI93">
        <v>-1.1955837149999999</v>
      </c>
      <c r="AJ93">
        <v>0.13255220100000001</v>
      </c>
      <c r="AK93">
        <v>0.278946519</v>
      </c>
      <c r="AL93">
        <v>-1.558570454</v>
      </c>
      <c r="AM93">
        <v>1.8375169730000001</v>
      </c>
      <c r="AN93">
        <v>0.34920005199999998</v>
      </c>
      <c r="AW93" s="1"/>
    </row>
    <row r="94" spans="1:49" x14ac:dyDescent="0.2">
      <c r="A94" t="s">
        <v>14</v>
      </c>
      <c r="B94" t="s">
        <v>314</v>
      </c>
      <c r="C94" t="s">
        <v>315</v>
      </c>
      <c r="D94" t="s">
        <v>316</v>
      </c>
      <c r="E94" t="s">
        <v>317</v>
      </c>
      <c r="F94">
        <v>407</v>
      </c>
      <c r="G94">
        <v>410</v>
      </c>
      <c r="H94">
        <v>0.3</v>
      </c>
      <c r="I94" t="s">
        <v>318</v>
      </c>
      <c r="J94">
        <v>1937</v>
      </c>
      <c r="K94">
        <v>1322</v>
      </c>
      <c r="L94">
        <v>1957</v>
      </c>
      <c r="M94">
        <v>1611</v>
      </c>
      <c r="N94">
        <v>1602</v>
      </c>
      <c r="O94">
        <v>2319</v>
      </c>
      <c r="P94">
        <v>679</v>
      </c>
      <c r="Q94">
        <v>888</v>
      </c>
      <c r="R94">
        <v>2.5292560000000001E-3</v>
      </c>
      <c r="S94">
        <v>2.1459090000000001E-3</v>
      </c>
      <c r="T94">
        <v>2.5768309999999999E-3</v>
      </c>
      <c r="U94">
        <v>2.6885066999999999E-2</v>
      </c>
      <c r="V94">
        <v>2.4884809999999999E-3</v>
      </c>
      <c r="W94">
        <v>-2.3447695000000001E-2</v>
      </c>
      <c r="X94">
        <v>3.182537E-3</v>
      </c>
      <c r="Y94">
        <v>0.56858850100000002</v>
      </c>
      <c r="Z94">
        <v>4.190966E-3</v>
      </c>
      <c r="AA94">
        <v>0.96569417599999996</v>
      </c>
      <c r="AB94">
        <v>1.694222E-3</v>
      </c>
      <c r="AC94">
        <v>-0.34096611599999999</v>
      </c>
      <c r="AD94">
        <v>1.3259070000000001E-3</v>
      </c>
      <c r="AE94">
        <v>-0.69460869000000003</v>
      </c>
      <c r="AF94">
        <v>-1.3299160560000001</v>
      </c>
      <c r="AG94">
        <v>-1.2187831179999999</v>
      </c>
      <c r="AH94">
        <v>-1.532262824</v>
      </c>
      <c r="AI94">
        <v>-2.1471492570000001</v>
      </c>
      <c r="AJ94">
        <v>2.1262751999999999E-2</v>
      </c>
      <c r="AK94">
        <v>0.29773678399999998</v>
      </c>
      <c r="AL94">
        <v>-1.43108944</v>
      </c>
      <c r="AM94">
        <v>1.7288262249999999</v>
      </c>
      <c r="AN94">
        <v>8.1589630999999996E-2</v>
      </c>
      <c r="AW94" s="1"/>
    </row>
    <row r="95" spans="1:49" x14ac:dyDescent="0.2">
      <c r="A95" t="s">
        <v>14</v>
      </c>
      <c r="B95" t="s">
        <v>406</v>
      </c>
      <c r="C95" t="s">
        <v>407</v>
      </c>
      <c r="D95" t="s">
        <v>408</v>
      </c>
      <c r="E95" t="s">
        <v>409</v>
      </c>
      <c r="F95">
        <v>260</v>
      </c>
      <c r="G95">
        <v>263</v>
      </c>
      <c r="H95">
        <v>0.74199999999999999</v>
      </c>
      <c r="I95" t="s">
        <v>410</v>
      </c>
      <c r="J95">
        <v>1419</v>
      </c>
      <c r="K95">
        <v>988</v>
      </c>
      <c r="L95">
        <v>2622</v>
      </c>
      <c r="M95">
        <v>1863</v>
      </c>
      <c r="N95">
        <v>1056</v>
      </c>
      <c r="O95">
        <v>1479</v>
      </c>
      <c r="P95">
        <v>1316</v>
      </c>
      <c r="Q95">
        <v>661</v>
      </c>
      <c r="R95">
        <v>1.852872E-3</v>
      </c>
      <c r="S95">
        <v>1.6037499999999999E-3</v>
      </c>
      <c r="T95">
        <v>3.4524529999999999E-3</v>
      </c>
      <c r="U95">
        <v>0.89785836200000002</v>
      </c>
      <c r="V95">
        <v>2.8777400000000002E-3</v>
      </c>
      <c r="W95">
        <v>0.63517285000000001</v>
      </c>
      <c r="X95">
        <v>2.0978519999999999E-3</v>
      </c>
      <c r="Y95">
        <v>0.387463418</v>
      </c>
      <c r="Z95">
        <v>2.672893E-3</v>
      </c>
      <c r="AA95">
        <v>0.73695263799999999</v>
      </c>
      <c r="AB95">
        <v>3.2836459999999999E-3</v>
      </c>
      <c r="AC95">
        <v>1.0338491240000001</v>
      </c>
      <c r="AD95">
        <v>9.8696500000000002E-4</v>
      </c>
      <c r="AE95">
        <v>-0.70037886500000002</v>
      </c>
      <c r="AF95">
        <v>-1.266090427</v>
      </c>
      <c r="AG95">
        <v>-0.65850046100000004</v>
      </c>
      <c r="AH95">
        <v>-0.81771379799999999</v>
      </c>
      <c r="AI95">
        <v>-1.7987822769999999</v>
      </c>
      <c r="AJ95">
        <v>1.1819075E-2</v>
      </c>
      <c r="AK95">
        <v>0.686062744</v>
      </c>
      <c r="AL95">
        <v>-1.0419021129999999</v>
      </c>
      <c r="AM95">
        <v>1.7279648569999999</v>
      </c>
      <c r="AN95">
        <v>5.1319668999999998E-2</v>
      </c>
      <c r="AW95" s="1"/>
    </row>
    <row r="96" spans="1:49" x14ac:dyDescent="0.2">
      <c r="A96" t="s">
        <v>14</v>
      </c>
      <c r="B96" t="s">
        <v>473</v>
      </c>
      <c r="C96" t="s">
        <v>474</v>
      </c>
      <c r="D96" t="s">
        <v>475</v>
      </c>
      <c r="E96" t="s">
        <v>476</v>
      </c>
      <c r="F96">
        <v>542</v>
      </c>
      <c r="G96">
        <v>545</v>
      </c>
      <c r="H96">
        <v>0.31900000000000001</v>
      </c>
      <c r="I96" t="s">
        <v>477</v>
      </c>
      <c r="J96">
        <v>1535</v>
      </c>
      <c r="K96">
        <v>1121</v>
      </c>
      <c r="L96">
        <v>1894</v>
      </c>
      <c r="M96">
        <v>1707</v>
      </c>
      <c r="N96">
        <v>1969</v>
      </c>
      <c r="O96">
        <v>1894</v>
      </c>
      <c r="P96">
        <v>680</v>
      </c>
      <c r="Q96">
        <v>1091</v>
      </c>
      <c r="R96">
        <v>2.0043399999999999E-3</v>
      </c>
      <c r="S96">
        <v>1.81964E-3</v>
      </c>
      <c r="T96">
        <v>2.4938769999999998E-3</v>
      </c>
      <c r="U96">
        <v>0.31526294100000002</v>
      </c>
      <c r="V96">
        <v>2.6367700000000001E-3</v>
      </c>
      <c r="W96">
        <v>0.39564416800000002</v>
      </c>
      <c r="X96">
        <v>3.9116200000000002E-3</v>
      </c>
      <c r="Y96">
        <v>1.104113363</v>
      </c>
      <c r="Z96">
        <v>3.4228940000000001E-3</v>
      </c>
      <c r="AA96">
        <v>0.91156358500000001</v>
      </c>
      <c r="AB96">
        <v>1.6967169999999999E-3</v>
      </c>
      <c r="AC96">
        <v>-0.100907045</v>
      </c>
      <c r="AD96">
        <v>1.6290149999999999E-3</v>
      </c>
      <c r="AE96">
        <v>-0.15965327100000001</v>
      </c>
      <c r="AF96">
        <v>-0.92082053900000005</v>
      </c>
      <c r="AG96">
        <v>-0.48373907399999999</v>
      </c>
      <c r="AH96">
        <v>-0.909668645</v>
      </c>
      <c r="AI96">
        <v>-1.0914725219999999</v>
      </c>
      <c r="AJ96">
        <v>1.2452912E-2</v>
      </c>
      <c r="AK96">
        <v>0.653603877</v>
      </c>
      <c r="AL96">
        <v>-0.91524459199999997</v>
      </c>
      <c r="AM96">
        <v>1.568848469</v>
      </c>
      <c r="AN96">
        <v>5.2391443000000003E-2</v>
      </c>
      <c r="AW96" s="1"/>
    </row>
    <row r="97" spans="1:49" x14ac:dyDescent="0.2">
      <c r="A97" t="s">
        <v>14</v>
      </c>
      <c r="B97" t="s">
        <v>391</v>
      </c>
      <c r="C97" t="s">
        <v>392</v>
      </c>
      <c r="D97" t="s">
        <v>393</v>
      </c>
      <c r="E97" t="s">
        <v>394</v>
      </c>
      <c r="F97">
        <v>24</v>
      </c>
      <c r="G97">
        <v>27</v>
      </c>
      <c r="H97">
        <v>0.38800000000000001</v>
      </c>
      <c r="I97" t="s">
        <v>395</v>
      </c>
      <c r="J97">
        <v>473</v>
      </c>
      <c r="K97">
        <v>362</v>
      </c>
      <c r="L97">
        <v>2422</v>
      </c>
      <c r="M97">
        <v>542</v>
      </c>
      <c r="N97">
        <v>489</v>
      </c>
      <c r="O97">
        <v>152</v>
      </c>
      <c r="P97">
        <v>108</v>
      </c>
      <c r="Q97">
        <v>126</v>
      </c>
      <c r="R97">
        <v>6.1762399999999999E-4</v>
      </c>
      <c r="S97">
        <v>5.87609E-4</v>
      </c>
      <c r="T97">
        <v>3.189108E-3</v>
      </c>
      <c r="U97">
        <v>2.3683520420000002</v>
      </c>
      <c r="V97">
        <v>8.3721700000000002E-4</v>
      </c>
      <c r="W97">
        <v>0.43887243300000001</v>
      </c>
      <c r="X97">
        <v>9.7144899999999999E-4</v>
      </c>
      <c r="Y97">
        <v>0.72528129799999996</v>
      </c>
      <c r="Z97">
        <v>2.7469899999999999E-4</v>
      </c>
      <c r="AA97">
        <v>-1.097004841</v>
      </c>
      <c r="AB97">
        <v>2.6947899999999999E-4</v>
      </c>
      <c r="AC97">
        <v>-1.124685803</v>
      </c>
      <c r="AD97">
        <v>1.8813599999999999E-4</v>
      </c>
      <c r="AE97">
        <v>-1.6430840579999999</v>
      </c>
      <c r="AF97">
        <v>-0.97927730199999996</v>
      </c>
      <c r="AG97">
        <v>-1.588068791</v>
      </c>
      <c r="AH97">
        <v>-0.78555050000000004</v>
      </c>
      <c r="AI97">
        <v>-0.94149095199999999</v>
      </c>
      <c r="AJ97">
        <v>0.10287679800000001</v>
      </c>
      <c r="AK97">
        <v>0.58207686599999997</v>
      </c>
      <c r="AL97">
        <v>-0.96038412699999998</v>
      </c>
      <c r="AM97">
        <v>1.5424609920000001</v>
      </c>
      <c r="AN97">
        <v>0.29016532900000003</v>
      </c>
      <c r="AW97" s="1"/>
    </row>
    <row r="98" spans="1:49" x14ac:dyDescent="0.2">
      <c r="A98" t="s">
        <v>14</v>
      </c>
      <c r="B98" t="s">
        <v>431</v>
      </c>
      <c r="C98" t="s">
        <v>432</v>
      </c>
      <c r="D98" t="s">
        <v>433</v>
      </c>
      <c r="E98" t="s">
        <v>434</v>
      </c>
      <c r="F98">
        <v>391</v>
      </c>
      <c r="G98">
        <v>394</v>
      </c>
      <c r="H98">
        <v>0.90200000000000002</v>
      </c>
      <c r="I98" t="s">
        <v>435</v>
      </c>
      <c r="J98">
        <v>544</v>
      </c>
      <c r="K98">
        <v>980</v>
      </c>
      <c r="L98">
        <v>946</v>
      </c>
      <c r="M98">
        <v>594</v>
      </c>
      <c r="N98">
        <v>723</v>
      </c>
      <c r="O98">
        <v>313</v>
      </c>
      <c r="P98">
        <v>1572</v>
      </c>
      <c r="Q98">
        <v>1889</v>
      </c>
      <c r="R98">
        <v>7.1033299999999995E-4</v>
      </c>
      <c r="S98">
        <v>1.5907639999999999E-3</v>
      </c>
      <c r="T98">
        <v>1.245622E-3</v>
      </c>
      <c r="U98">
        <v>0.81029879699999996</v>
      </c>
      <c r="V98">
        <v>9.1754E-4</v>
      </c>
      <c r="W98">
        <v>0.369276045</v>
      </c>
      <c r="X98">
        <v>1.436314E-3</v>
      </c>
      <c r="Y98">
        <v>-0.14734957200000001</v>
      </c>
      <c r="Z98">
        <v>5.6566299999999999E-4</v>
      </c>
      <c r="AA98">
        <v>-1.49170556</v>
      </c>
      <c r="AB98">
        <v>3.9224100000000003E-3</v>
      </c>
      <c r="AC98">
        <v>1.302020145</v>
      </c>
      <c r="AD98">
        <v>2.8205399999999999E-3</v>
      </c>
      <c r="AE98">
        <v>0.82625095299999995</v>
      </c>
      <c r="AF98">
        <v>-1.4292779959999999</v>
      </c>
      <c r="AG98">
        <v>-0.35745094300000002</v>
      </c>
      <c r="AH98">
        <v>-1.157231747</v>
      </c>
      <c r="AI98">
        <v>-2.2143202770000001</v>
      </c>
      <c r="AJ98">
        <v>4.7432428999999998E-2</v>
      </c>
      <c r="AK98">
        <v>0.11096323600000001</v>
      </c>
      <c r="AL98">
        <v>-1.2932548720000001</v>
      </c>
      <c r="AM98">
        <v>1.404218108</v>
      </c>
      <c r="AN98">
        <v>0.15979079600000001</v>
      </c>
      <c r="AR98" s="1"/>
      <c r="AW98" s="1"/>
    </row>
    <row r="99" spans="1:49" x14ac:dyDescent="0.2">
      <c r="A99" t="s">
        <v>14</v>
      </c>
      <c r="B99" t="s">
        <v>329</v>
      </c>
      <c r="C99" t="s">
        <v>330</v>
      </c>
      <c r="D99" t="s">
        <v>331</v>
      </c>
      <c r="E99" t="s">
        <v>332</v>
      </c>
      <c r="F99">
        <v>334</v>
      </c>
      <c r="G99">
        <v>337</v>
      </c>
      <c r="H99">
        <v>0.66</v>
      </c>
      <c r="I99" t="s">
        <v>333</v>
      </c>
      <c r="J99">
        <v>982</v>
      </c>
      <c r="K99">
        <v>553</v>
      </c>
      <c r="L99">
        <v>662</v>
      </c>
      <c r="M99">
        <v>672</v>
      </c>
      <c r="N99">
        <v>348</v>
      </c>
      <c r="O99">
        <v>909</v>
      </c>
      <c r="P99">
        <v>149</v>
      </c>
      <c r="Q99">
        <v>411</v>
      </c>
      <c r="R99">
        <v>1.2822560000000001E-3</v>
      </c>
      <c r="S99">
        <v>8.9764599999999999E-4</v>
      </c>
      <c r="T99">
        <v>8.7167199999999999E-4</v>
      </c>
      <c r="U99">
        <v>-0.55682654200000004</v>
      </c>
      <c r="V99">
        <v>1.0380249999999999E-3</v>
      </c>
      <c r="W99">
        <v>-0.30484202599999999</v>
      </c>
      <c r="X99">
        <v>6.91338E-4</v>
      </c>
      <c r="Y99">
        <v>-0.376755644</v>
      </c>
      <c r="Z99">
        <v>1.642772E-3</v>
      </c>
      <c r="AA99">
        <v>0.87191434599999995</v>
      </c>
      <c r="AB99">
        <v>3.7178100000000001E-4</v>
      </c>
      <c r="AC99">
        <v>-1.271694568</v>
      </c>
      <c r="AD99">
        <v>6.1368000000000002E-4</v>
      </c>
      <c r="AE99">
        <v>-0.548659181</v>
      </c>
      <c r="AF99">
        <v>-1.4863882420000001</v>
      </c>
      <c r="AG99">
        <v>-1.592667032</v>
      </c>
      <c r="AH99">
        <v>-1.934022194</v>
      </c>
      <c r="AI99">
        <v>-1.7473897940000001</v>
      </c>
      <c r="AJ99">
        <v>2.1835964999999999E-2</v>
      </c>
      <c r="AK99">
        <v>-0.34079883500000002</v>
      </c>
      <c r="AL99">
        <v>-1.670028413</v>
      </c>
      <c r="AM99">
        <v>1.3292295780000001</v>
      </c>
      <c r="AN99">
        <v>8.2826074999999999E-2</v>
      </c>
      <c r="AW99" s="1"/>
    </row>
    <row r="100" spans="1:49" x14ac:dyDescent="0.2">
      <c r="A100" t="s">
        <v>14</v>
      </c>
      <c r="B100" t="s">
        <v>416</v>
      </c>
      <c r="C100" t="s">
        <v>417</v>
      </c>
      <c r="D100" t="s">
        <v>418</v>
      </c>
      <c r="E100" t="s">
        <v>419</v>
      </c>
      <c r="F100">
        <v>1799</v>
      </c>
      <c r="G100">
        <v>1802</v>
      </c>
      <c r="H100">
        <v>0.376</v>
      </c>
      <c r="I100" t="s">
        <v>420</v>
      </c>
      <c r="J100">
        <v>912</v>
      </c>
      <c r="K100">
        <v>467</v>
      </c>
      <c r="L100">
        <v>885</v>
      </c>
      <c r="M100">
        <v>824</v>
      </c>
      <c r="N100">
        <v>465</v>
      </c>
      <c r="O100">
        <v>459</v>
      </c>
      <c r="P100">
        <v>248</v>
      </c>
      <c r="Q100">
        <v>77</v>
      </c>
      <c r="R100">
        <v>1.1908520000000001E-3</v>
      </c>
      <c r="S100">
        <v>7.5804799999999999E-4</v>
      </c>
      <c r="T100">
        <v>1.165302E-3</v>
      </c>
      <c r="U100">
        <v>-3.1291104E-2</v>
      </c>
      <c r="V100">
        <v>1.2728170000000001E-3</v>
      </c>
      <c r="W100">
        <v>9.6030277999999997E-2</v>
      </c>
      <c r="X100">
        <v>9.2376999999999997E-4</v>
      </c>
      <c r="Y100">
        <v>0.28524469600000002</v>
      </c>
      <c r="Z100">
        <v>8.2951900000000002E-4</v>
      </c>
      <c r="AA100">
        <v>0.129985136</v>
      </c>
      <c r="AB100">
        <v>6.1880300000000002E-4</v>
      </c>
      <c r="AC100">
        <v>-0.29280984799999998</v>
      </c>
      <c r="AD100">
        <v>1.14972E-4</v>
      </c>
      <c r="AE100">
        <v>-2.7210102940000001</v>
      </c>
      <c r="AF100">
        <v>-2.0841500499999999</v>
      </c>
      <c r="AG100">
        <v>-1.2441709949999999</v>
      </c>
      <c r="AH100">
        <v>-1.0925389130000001</v>
      </c>
      <c r="AI100">
        <v>5.2187231000000001E-2</v>
      </c>
      <c r="AJ100">
        <v>6.0421845000000002E-2</v>
      </c>
      <c r="AK100">
        <v>0.113007707</v>
      </c>
      <c r="AL100">
        <v>-1.168354954</v>
      </c>
      <c r="AM100">
        <v>1.281362661</v>
      </c>
      <c r="AN100">
        <v>0.191723161</v>
      </c>
      <c r="AR100" s="1"/>
      <c r="AW100" s="1"/>
    </row>
    <row r="101" spans="1:49" x14ac:dyDescent="0.2">
      <c r="A101" t="s">
        <v>14</v>
      </c>
      <c r="B101" t="s">
        <v>468</v>
      </c>
      <c r="C101" t="s">
        <v>469</v>
      </c>
      <c r="D101" t="s">
        <v>470</v>
      </c>
      <c r="E101" t="s">
        <v>471</v>
      </c>
      <c r="F101">
        <v>386</v>
      </c>
      <c r="G101">
        <v>389</v>
      </c>
      <c r="H101">
        <v>0.872</v>
      </c>
      <c r="I101" t="s">
        <v>472</v>
      </c>
      <c r="J101">
        <v>460</v>
      </c>
      <c r="K101">
        <v>975</v>
      </c>
      <c r="L101">
        <v>700</v>
      </c>
      <c r="M101">
        <v>604</v>
      </c>
      <c r="N101">
        <v>860</v>
      </c>
      <c r="O101">
        <v>456</v>
      </c>
      <c r="P101">
        <v>1291</v>
      </c>
      <c r="Q101">
        <v>2056</v>
      </c>
      <c r="R101">
        <v>6.0064899999999997E-4</v>
      </c>
      <c r="S101">
        <v>1.5826480000000001E-3</v>
      </c>
      <c r="T101">
        <v>9.2170800000000003E-4</v>
      </c>
      <c r="U101">
        <v>0.61778632600000005</v>
      </c>
      <c r="V101">
        <v>9.3298700000000003E-4</v>
      </c>
      <c r="W101">
        <v>0.63533445399999999</v>
      </c>
      <c r="X101">
        <v>1.708478E-3</v>
      </c>
      <c r="Y101">
        <v>0.110370971</v>
      </c>
      <c r="Z101">
        <v>8.2409699999999998E-4</v>
      </c>
      <c r="AA101">
        <v>-0.94145486199999995</v>
      </c>
      <c r="AB101">
        <v>3.2212669999999999E-3</v>
      </c>
      <c r="AC101">
        <v>1.025287458</v>
      </c>
      <c r="AD101">
        <v>3.0698940000000001E-3</v>
      </c>
      <c r="AE101">
        <v>0.95584804599999995</v>
      </c>
      <c r="AF101">
        <v>-0.90589896599999997</v>
      </c>
      <c r="AG101">
        <v>0.17968401000000001</v>
      </c>
      <c r="AH101">
        <v>-0.80263179399999995</v>
      </c>
      <c r="AI101">
        <v>-1.508850536</v>
      </c>
      <c r="AJ101">
        <v>3.6735985999999998E-2</v>
      </c>
      <c r="AK101">
        <v>0.36407864899999998</v>
      </c>
      <c r="AL101">
        <v>-0.85426537999999996</v>
      </c>
      <c r="AM101">
        <v>1.2183440290000001</v>
      </c>
      <c r="AN101">
        <v>0.127609215</v>
      </c>
      <c r="AW101" s="1"/>
    </row>
    <row r="102" spans="1:49" x14ac:dyDescent="0.2">
      <c r="A102" t="s">
        <v>14</v>
      </c>
      <c r="B102" t="s">
        <v>836</v>
      </c>
      <c r="C102" t="s">
        <v>837</v>
      </c>
      <c r="D102" t="s">
        <v>838</v>
      </c>
      <c r="E102" t="s">
        <v>839</v>
      </c>
      <c r="F102">
        <v>273</v>
      </c>
      <c r="G102">
        <v>276</v>
      </c>
      <c r="H102">
        <v>0.246</v>
      </c>
      <c r="I102" t="s">
        <v>840</v>
      </c>
      <c r="J102">
        <v>262</v>
      </c>
      <c r="K102">
        <v>274</v>
      </c>
      <c r="L102">
        <v>159</v>
      </c>
      <c r="M102">
        <v>85</v>
      </c>
      <c r="N102">
        <v>225</v>
      </c>
      <c r="O102">
        <v>291</v>
      </c>
      <c r="P102">
        <v>164</v>
      </c>
      <c r="Q102">
        <v>157</v>
      </c>
      <c r="R102">
        <v>3.42109E-4</v>
      </c>
      <c r="S102">
        <v>4.4476500000000001E-4</v>
      </c>
      <c r="T102">
        <v>2.09359E-4</v>
      </c>
      <c r="U102">
        <v>-0.70847478100000005</v>
      </c>
      <c r="V102">
        <v>1.3129799999999999E-4</v>
      </c>
      <c r="W102">
        <v>-1.3816123</v>
      </c>
      <c r="X102">
        <v>4.4698600000000002E-4</v>
      </c>
      <c r="Y102">
        <v>7.1856380000000003E-3</v>
      </c>
      <c r="Z102">
        <v>5.25904E-4</v>
      </c>
      <c r="AA102">
        <v>0.241756792</v>
      </c>
      <c r="AB102">
        <v>4.0920799999999999E-4</v>
      </c>
      <c r="AC102">
        <v>-0.120207497</v>
      </c>
      <c r="AD102">
        <v>2.3442299999999999E-4</v>
      </c>
      <c r="AE102">
        <v>-0.92392942899999997</v>
      </c>
      <c r="AF102">
        <v>-1.596167015</v>
      </c>
      <c r="AG102">
        <v>-1.069922281</v>
      </c>
      <c r="AH102">
        <v>-1.834500459</v>
      </c>
      <c r="AI102">
        <v>-1.493976295</v>
      </c>
      <c r="AJ102">
        <v>0.12842257000000001</v>
      </c>
      <c r="AK102">
        <v>-0.35064457100000002</v>
      </c>
      <c r="AL102">
        <v>-1.5450716550000001</v>
      </c>
      <c r="AM102">
        <v>1.194427084</v>
      </c>
      <c r="AN102">
        <v>0.34176974399999999</v>
      </c>
      <c r="AW102" s="1"/>
    </row>
    <row r="103" spans="1:49" x14ac:dyDescent="0.2">
      <c r="A103" t="s">
        <v>14</v>
      </c>
      <c r="B103" t="s">
        <v>866</v>
      </c>
      <c r="C103" t="s">
        <v>867</v>
      </c>
      <c r="D103" t="s">
        <v>868</v>
      </c>
      <c r="E103" t="s">
        <v>869</v>
      </c>
      <c r="F103">
        <v>54</v>
      </c>
      <c r="G103">
        <v>57</v>
      </c>
      <c r="H103">
        <v>0.626</v>
      </c>
      <c r="I103" t="s">
        <v>870</v>
      </c>
      <c r="J103">
        <v>834</v>
      </c>
      <c r="K103">
        <v>587</v>
      </c>
      <c r="L103">
        <v>615</v>
      </c>
      <c r="M103">
        <v>190</v>
      </c>
      <c r="N103">
        <v>478</v>
      </c>
      <c r="O103">
        <v>612</v>
      </c>
      <c r="P103">
        <v>116</v>
      </c>
      <c r="Q103">
        <v>274</v>
      </c>
      <c r="R103">
        <v>1.0890030000000001E-3</v>
      </c>
      <c r="S103">
        <v>9.5283499999999997E-4</v>
      </c>
      <c r="T103">
        <v>8.0978599999999995E-4</v>
      </c>
      <c r="U103">
        <v>-0.42739570799999999</v>
      </c>
      <c r="V103">
        <v>2.9348900000000002E-4</v>
      </c>
      <c r="W103">
        <v>-1.8916282</v>
      </c>
      <c r="X103">
        <v>9.4959600000000003E-4</v>
      </c>
      <c r="Y103">
        <v>-4.9133550000000003E-3</v>
      </c>
      <c r="Z103">
        <v>1.1060250000000001E-3</v>
      </c>
      <c r="AA103">
        <v>0.215084682</v>
      </c>
      <c r="AB103">
        <v>2.8944000000000002E-4</v>
      </c>
      <c r="AC103">
        <v>-1.7189631160000001</v>
      </c>
      <c r="AD103">
        <v>4.0912000000000001E-4</v>
      </c>
      <c r="AE103">
        <v>-1.219702705</v>
      </c>
      <c r="AF103">
        <v>-1.1375313300000001</v>
      </c>
      <c r="AG103">
        <v>-1.5788509639999999</v>
      </c>
      <c r="AH103">
        <v>-1.5065805269999999</v>
      </c>
      <c r="AI103">
        <v>-1.036584881</v>
      </c>
      <c r="AJ103">
        <v>0.14514135</v>
      </c>
      <c r="AK103">
        <v>-0.21615453100000001</v>
      </c>
      <c r="AL103">
        <v>-1.322055929</v>
      </c>
      <c r="AM103">
        <v>1.105901397</v>
      </c>
      <c r="AN103">
        <v>0.367024674</v>
      </c>
      <c r="AW103" s="1"/>
    </row>
    <row r="104" spans="1:49" x14ac:dyDescent="0.2">
      <c r="A104" t="s">
        <v>14</v>
      </c>
      <c r="B104" t="s">
        <v>421</v>
      </c>
      <c r="C104" t="s">
        <v>422</v>
      </c>
      <c r="D104" t="s">
        <v>423</v>
      </c>
      <c r="E104" t="s">
        <v>424</v>
      </c>
      <c r="F104">
        <v>2275</v>
      </c>
      <c r="G104">
        <v>2278</v>
      </c>
      <c r="H104">
        <v>0.65700000000000003</v>
      </c>
      <c r="I104" t="s">
        <v>425</v>
      </c>
      <c r="J104">
        <v>288</v>
      </c>
      <c r="K104">
        <v>382</v>
      </c>
      <c r="L104">
        <v>131</v>
      </c>
      <c r="M104">
        <v>189</v>
      </c>
      <c r="N104">
        <v>123</v>
      </c>
      <c r="O104">
        <v>224</v>
      </c>
      <c r="P104">
        <v>395</v>
      </c>
      <c r="Q104">
        <v>610</v>
      </c>
      <c r="R104">
        <v>3.7605899999999999E-4</v>
      </c>
      <c r="S104">
        <v>6.2007299999999996E-4</v>
      </c>
      <c r="T104">
        <v>1.7249100000000001E-4</v>
      </c>
      <c r="U104">
        <v>-1.1244367340000001</v>
      </c>
      <c r="V104">
        <v>2.91945E-4</v>
      </c>
      <c r="W104">
        <v>-0.36526281199999999</v>
      </c>
      <c r="X104">
        <v>2.4435199999999998E-4</v>
      </c>
      <c r="Y104">
        <v>-1.3434777929999999</v>
      </c>
      <c r="Z104">
        <v>4.0482000000000002E-4</v>
      </c>
      <c r="AA104">
        <v>-0.61516037400000001</v>
      </c>
      <c r="AB104">
        <v>9.855930000000001E-4</v>
      </c>
      <c r="AC104">
        <v>0.66855259700000003</v>
      </c>
      <c r="AD104">
        <v>9.1081500000000004E-4</v>
      </c>
      <c r="AE104">
        <v>0.55471851000000005</v>
      </c>
      <c r="AF104">
        <v>-2.4108404769999998</v>
      </c>
      <c r="AG104">
        <v>-2.0930231359999998</v>
      </c>
      <c r="AH104">
        <v>-0.17364165200000001</v>
      </c>
      <c r="AI104">
        <v>-1.81266499</v>
      </c>
      <c r="AJ104">
        <v>0.328878216</v>
      </c>
      <c r="AK104">
        <v>-0.86979855399999995</v>
      </c>
      <c r="AL104">
        <v>-1.9528440629999999</v>
      </c>
      <c r="AM104">
        <v>1.083045509</v>
      </c>
      <c r="AN104">
        <v>0.60153270400000003</v>
      </c>
      <c r="AW104" s="1"/>
    </row>
    <row r="105" spans="1:49" x14ac:dyDescent="0.2">
      <c r="A105" t="s">
        <v>14</v>
      </c>
      <c r="B105" t="s">
        <v>571</v>
      </c>
      <c r="C105" t="s">
        <v>572</v>
      </c>
      <c r="D105" t="s">
        <v>573</v>
      </c>
      <c r="E105" t="s">
        <v>574</v>
      </c>
      <c r="F105">
        <v>174</v>
      </c>
      <c r="G105">
        <v>177</v>
      </c>
      <c r="H105">
        <v>0.60499999999999998</v>
      </c>
      <c r="I105" t="s">
        <v>575</v>
      </c>
      <c r="J105">
        <v>1155</v>
      </c>
      <c r="K105">
        <v>688</v>
      </c>
      <c r="L105">
        <v>966</v>
      </c>
      <c r="M105">
        <v>526</v>
      </c>
      <c r="N105">
        <v>1035</v>
      </c>
      <c r="O105">
        <v>680</v>
      </c>
      <c r="P105">
        <v>174</v>
      </c>
      <c r="Q105">
        <v>411</v>
      </c>
      <c r="R105">
        <v>1.508152E-3</v>
      </c>
      <c r="S105">
        <v>1.116782E-3</v>
      </c>
      <c r="T105">
        <v>1.2719560000000001E-3</v>
      </c>
      <c r="U105">
        <v>-0.245732492</v>
      </c>
      <c r="V105">
        <v>8.1250199999999999E-4</v>
      </c>
      <c r="W105">
        <v>-0.89233838200000004</v>
      </c>
      <c r="X105">
        <v>2.0561329999999999E-3</v>
      </c>
      <c r="Y105">
        <v>0.88058682799999999</v>
      </c>
      <c r="Z105">
        <v>1.228916E-3</v>
      </c>
      <c r="AA105">
        <v>0.13803971400000001</v>
      </c>
      <c r="AB105">
        <v>4.3416E-4</v>
      </c>
      <c r="AC105">
        <v>-1.3630486770000001</v>
      </c>
      <c r="AD105">
        <v>6.1368000000000002E-4</v>
      </c>
      <c r="AE105">
        <v>-0.86378826600000003</v>
      </c>
      <c r="AF105">
        <v>-1.542815896</v>
      </c>
      <c r="AG105">
        <v>-0.72749889499999998</v>
      </c>
      <c r="AH105">
        <v>-1.387648148</v>
      </c>
      <c r="AI105">
        <v>-0.46592600499999998</v>
      </c>
      <c r="AJ105">
        <v>0.14836269899999999</v>
      </c>
      <c r="AK105">
        <v>-5.3846389000000001E-2</v>
      </c>
      <c r="AL105">
        <v>-1.057573522</v>
      </c>
      <c r="AM105">
        <v>1.0037271329999999</v>
      </c>
      <c r="AN105">
        <v>0.367024674</v>
      </c>
      <c r="AW105" s="1"/>
    </row>
    <row r="106" spans="1:49" x14ac:dyDescent="0.2">
      <c r="A106" t="s">
        <v>14</v>
      </c>
      <c r="B106" t="s">
        <v>516</v>
      </c>
      <c r="C106" t="s">
        <v>517</v>
      </c>
      <c r="D106" t="s">
        <v>518</v>
      </c>
      <c r="E106" t="s">
        <v>519</v>
      </c>
      <c r="F106">
        <v>18</v>
      </c>
      <c r="G106">
        <v>21</v>
      </c>
      <c r="H106">
        <v>0.52200000000000002</v>
      </c>
      <c r="I106" t="s">
        <v>520</v>
      </c>
      <c r="J106">
        <v>1100</v>
      </c>
      <c r="K106">
        <v>746</v>
      </c>
      <c r="L106">
        <v>474</v>
      </c>
      <c r="M106">
        <v>637</v>
      </c>
      <c r="N106">
        <v>442</v>
      </c>
      <c r="O106">
        <v>628</v>
      </c>
      <c r="P106">
        <v>296</v>
      </c>
      <c r="Q106">
        <v>340</v>
      </c>
      <c r="R106">
        <v>1.436335E-3</v>
      </c>
      <c r="S106">
        <v>1.2109289999999999E-3</v>
      </c>
      <c r="T106">
        <v>6.2412800000000005E-4</v>
      </c>
      <c r="U106">
        <v>-1.202479294</v>
      </c>
      <c r="V106">
        <v>9.839619999999999E-4</v>
      </c>
      <c r="W106">
        <v>-0.54571848099999998</v>
      </c>
      <c r="X106">
        <v>8.7807800000000002E-4</v>
      </c>
      <c r="Y106">
        <v>-0.46369273100000002</v>
      </c>
      <c r="Z106">
        <v>1.1349400000000001E-3</v>
      </c>
      <c r="AA106">
        <v>-9.3497539000000005E-2</v>
      </c>
      <c r="AB106">
        <v>7.3857100000000004E-4</v>
      </c>
      <c r="AC106">
        <v>-0.71330587300000003</v>
      </c>
      <c r="AD106">
        <v>5.0766699999999995E-4</v>
      </c>
      <c r="AE106">
        <v>-1.2541589790000001</v>
      </c>
      <c r="AF106">
        <v>-1.5148499499999999</v>
      </c>
      <c r="AG106">
        <v>-1.885805945</v>
      </c>
      <c r="AH106">
        <v>-1.4489929189999999</v>
      </c>
      <c r="AI106">
        <v>-0.72371321099999997</v>
      </c>
      <c r="AJ106">
        <v>3.4759353E-2</v>
      </c>
      <c r="AK106">
        <v>-0.50470560600000003</v>
      </c>
      <c r="AL106">
        <v>-1.4819214350000001</v>
      </c>
      <c r="AM106">
        <v>0.97721582900000004</v>
      </c>
      <c r="AN106">
        <v>0.123339641</v>
      </c>
      <c r="AW106" s="1"/>
    </row>
    <row r="107" spans="1:49" x14ac:dyDescent="0.2">
      <c r="A107" t="s">
        <v>14</v>
      </c>
      <c r="B107" t="s">
        <v>229</v>
      </c>
      <c r="C107" t="s">
        <v>230</v>
      </c>
      <c r="D107" t="s">
        <v>231</v>
      </c>
      <c r="E107" t="s">
        <v>466</v>
      </c>
      <c r="F107">
        <v>26</v>
      </c>
      <c r="G107">
        <v>29</v>
      </c>
      <c r="H107">
        <v>0.64200000000000002</v>
      </c>
      <c r="I107" t="s">
        <v>467</v>
      </c>
      <c r="J107">
        <v>506</v>
      </c>
      <c r="K107">
        <v>350</v>
      </c>
      <c r="L107">
        <v>183</v>
      </c>
      <c r="M107">
        <v>146</v>
      </c>
      <c r="N107">
        <v>95</v>
      </c>
      <c r="O107">
        <v>136</v>
      </c>
      <c r="P107">
        <v>137</v>
      </c>
      <c r="Q107">
        <v>294</v>
      </c>
      <c r="R107">
        <v>6.6071399999999996E-4</v>
      </c>
      <c r="S107">
        <v>5.6813000000000002E-4</v>
      </c>
      <c r="T107">
        <v>2.4096100000000001E-4</v>
      </c>
      <c r="U107">
        <v>-1.4552284710000001</v>
      </c>
      <c r="V107">
        <v>2.2552299999999999E-4</v>
      </c>
      <c r="W107">
        <v>-1.55074925</v>
      </c>
      <c r="X107">
        <v>1.88727E-4</v>
      </c>
      <c r="Y107">
        <v>-1.5899189730000001</v>
      </c>
      <c r="Z107">
        <v>2.4578300000000001E-4</v>
      </c>
      <c r="AA107">
        <v>-1.208834738</v>
      </c>
      <c r="AB107">
        <v>3.4183899999999998E-4</v>
      </c>
      <c r="AC107">
        <v>-0.73290644699999996</v>
      </c>
      <c r="AD107">
        <v>4.3898299999999999E-4</v>
      </c>
      <c r="AE107">
        <v>-0.37205686199999999</v>
      </c>
      <c r="AF107">
        <v>-2.210327156</v>
      </c>
      <c r="AG107">
        <v>-2.734860158</v>
      </c>
      <c r="AH107">
        <v>-3.055728856</v>
      </c>
      <c r="AI107">
        <v>0.32019814699999999</v>
      </c>
      <c r="AJ107">
        <v>0.54096882099999999</v>
      </c>
      <c r="AK107">
        <v>-1.502988861</v>
      </c>
      <c r="AL107">
        <v>-2.472593657</v>
      </c>
      <c r="AM107">
        <v>0.96960479600000005</v>
      </c>
      <c r="AN107">
        <v>0.81276605199999996</v>
      </c>
      <c r="AW107" s="1"/>
    </row>
    <row r="108" spans="1:49" x14ac:dyDescent="0.2">
      <c r="A108" t="s">
        <v>14</v>
      </c>
      <c r="B108" t="s">
        <v>488</v>
      </c>
      <c r="C108" t="s">
        <v>489</v>
      </c>
      <c r="D108" t="s">
        <v>490</v>
      </c>
      <c r="E108" t="s">
        <v>491</v>
      </c>
      <c r="F108">
        <v>112</v>
      </c>
      <c r="G108">
        <v>115</v>
      </c>
      <c r="H108">
        <v>0.246</v>
      </c>
      <c r="I108" t="s">
        <v>492</v>
      </c>
      <c r="J108">
        <v>1532</v>
      </c>
      <c r="K108">
        <v>1062</v>
      </c>
      <c r="L108">
        <v>997</v>
      </c>
      <c r="M108">
        <v>889</v>
      </c>
      <c r="N108">
        <v>449</v>
      </c>
      <c r="O108">
        <v>412</v>
      </c>
      <c r="P108">
        <v>397</v>
      </c>
      <c r="Q108">
        <v>801</v>
      </c>
      <c r="R108">
        <v>2.0004229999999999E-3</v>
      </c>
      <c r="S108">
        <v>1.7238690000000001E-3</v>
      </c>
      <c r="T108">
        <v>1.312775E-3</v>
      </c>
      <c r="U108">
        <v>-0.60768562199999998</v>
      </c>
      <c r="V108">
        <v>1.373221E-3</v>
      </c>
      <c r="W108">
        <v>-0.54274120800000003</v>
      </c>
      <c r="X108">
        <v>8.9198399999999996E-4</v>
      </c>
      <c r="Y108">
        <v>-0.95055988599999997</v>
      </c>
      <c r="Z108">
        <v>7.4457899999999999E-4</v>
      </c>
      <c r="AA108">
        <v>-1.211153991</v>
      </c>
      <c r="AB108">
        <v>9.9058299999999996E-4</v>
      </c>
      <c r="AC108">
        <v>-0.79930027199999998</v>
      </c>
      <c r="AD108">
        <v>1.1960040000000001E-3</v>
      </c>
      <c r="AE108">
        <v>-0.52742771300000002</v>
      </c>
      <c r="AF108">
        <v>-1.318945934</v>
      </c>
      <c r="AG108">
        <v>-1.488522041</v>
      </c>
      <c r="AH108">
        <v>-2.1791932950000001</v>
      </c>
      <c r="AI108">
        <v>-1.996538809</v>
      </c>
      <c r="AJ108">
        <v>4.0640010000000002E-3</v>
      </c>
      <c r="AK108">
        <v>-0.77912275399999997</v>
      </c>
      <c r="AL108">
        <v>-1.742530425</v>
      </c>
      <c r="AM108">
        <v>0.96340767100000002</v>
      </c>
      <c r="AN108">
        <v>2.4656332999999999E-2</v>
      </c>
      <c r="AW108" s="1"/>
    </row>
    <row r="109" spans="1:49" x14ac:dyDescent="0.2">
      <c r="A109" t="s">
        <v>14</v>
      </c>
      <c r="B109" t="s">
        <v>601</v>
      </c>
      <c r="C109" t="s">
        <v>602</v>
      </c>
      <c r="D109" t="s">
        <v>603</v>
      </c>
      <c r="E109" t="s">
        <v>604</v>
      </c>
      <c r="F109">
        <v>335</v>
      </c>
      <c r="G109">
        <v>338</v>
      </c>
      <c r="H109">
        <v>0.65100000000000002</v>
      </c>
      <c r="I109" t="s">
        <v>605</v>
      </c>
      <c r="J109">
        <v>1033</v>
      </c>
      <c r="K109">
        <v>662</v>
      </c>
      <c r="L109">
        <v>654</v>
      </c>
      <c r="M109">
        <v>307</v>
      </c>
      <c r="N109">
        <v>467</v>
      </c>
      <c r="O109">
        <v>468</v>
      </c>
      <c r="P109">
        <v>386</v>
      </c>
      <c r="Q109">
        <v>453</v>
      </c>
      <c r="R109">
        <v>1.3488490000000001E-3</v>
      </c>
      <c r="S109">
        <v>1.0745780000000001E-3</v>
      </c>
      <c r="T109">
        <v>8.6113800000000001E-4</v>
      </c>
      <c r="U109">
        <v>-0.64741244799999997</v>
      </c>
      <c r="V109">
        <v>4.7421699999999998E-4</v>
      </c>
      <c r="W109">
        <v>-1.5081099280000001</v>
      </c>
      <c r="X109">
        <v>9.2774299999999997E-4</v>
      </c>
      <c r="Y109">
        <v>-0.211972137</v>
      </c>
      <c r="Z109">
        <v>8.4578400000000003E-4</v>
      </c>
      <c r="AA109">
        <v>-0.34540915500000002</v>
      </c>
      <c r="AB109">
        <v>9.6313599999999996E-4</v>
      </c>
      <c r="AC109">
        <v>-0.15795778799999999</v>
      </c>
      <c r="AD109">
        <v>6.7639200000000005E-4</v>
      </c>
      <c r="AE109">
        <v>-0.66783826199999996</v>
      </c>
      <c r="AF109">
        <v>-1.299136423</v>
      </c>
      <c r="AG109">
        <v>-2.0278101419999999</v>
      </c>
      <c r="AH109">
        <v>-1.2453699330000001</v>
      </c>
      <c r="AI109">
        <v>-1.612505858</v>
      </c>
      <c r="AJ109">
        <v>1.4990781999999999E-2</v>
      </c>
      <c r="AK109">
        <v>-0.49641080100000001</v>
      </c>
      <c r="AL109">
        <v>-1.4558211409999999</v>
      </c>
      <c r="AM109">
        <v>0.95941033899999995</v>
      </c>
      <c r="AN109">
        <v>5.8892357999999999E-2</v>
      </c>
      <c r="AW109" s="1"/>
    </row>
    <row r="110" spans="1:49" x14ac:dyDescent="0.2">
      <c r="A110" t="s">
        <v>14</v>
      </c>
      <c r="B110" t="s">
        <v>511</v>
      </c>
      <c r="C110" t="s">
        <v>512</v>
      </c>
      <c r="D110" t="s">
        <v>513</v>
      </c>
      <c r="E110" t="s">
        <v>514</v>
      </c>
      <c r="F110">
        <v>750</v>
      </c>
      <c r="G110">
        <v>753</v>
      </c>
      <c r="H110">
        <v>0.11700000000000001</v>
      </c>
      <c r="I110" t="s">
        <v>515</v>
      </c>
      <c r="J110">
        <v>1731</v>
      </c>
      <c r="K110">
        <v>1061</v>
      </c>
      <c r="L110">
        <v>1120</v>
      </c>
      <c r="M110">
        <v>1243</v>
      </c>
      <c r="N110">
        <v>652</v>
      </c>
      <c r="O110">
        <v>800</v>
      </c>
      <c r="P110">
        <v>441</v>
      </c>
      <c r="Q110">
        <v>693</v>
      </c>
      <c r="R110">
        <v>2.2602690000000001E-3</v>
      </c>
      <c r="S110">
        <v>1.722246E-3</v>
      </c>
      <c r="T110">
        <v>1.4747320000000001E-3</v>
      </c>
      <c r="U110">
        <v>-0.61604172700000004</v>
      </c>
      <c r="V110">
        <v>1.920038E-3</v>
      </c>
      <c r="W110">
        <v>-0.235359663</v>
      </c>
      <c r="X110">
        <v>1.2952650000000001E-3</v>
      </c>
      <c r="Y110">
        <v>-0.41104425700000002</v>
      </c>
      <c r="Z110">
        <v>1.4457840000000001E-3</v>
      </c>
      <c r="AA110">
        <v>-0.25243921899999999</v>
      </c>
      <c r="AB110">
        <v>1.1003709999999999E-3</v>
      </c>
      <c r="AC110">
        <v>-0.64630151400000002</v>
      </c>
      <c r="AD110">
        <v>1.0347449999999999E-3</v>
      </c>
      <c r="AE110">
        <v>-0.73501549399999999</v>
      </c>
      <c r="AF110">
        <v>-1.168169284</v>
      </c>
      <c r="AG110">
        <v>-1.223217003</v>
      </c>
      <c r="AH110">
        <v>-1.3291179200000001</v>
      </c>
      <c r="AI110">
        <v>-1.679215481</v>
      </c>
      <c r="AJ110">
        <v>1.2364068000000001E-2</v>
      </c>
      <c r="AK110">
        <v>-0.33174173800000001</v>
      </c>
      <c r="AL110">
        <v>-1.2761674620000001</v>
      </c>
      <c r="AM110">
        <v>0.94442572400000002</v>
      </c>
      <c r="AN110">
        <v>5.2391443000000003E-2</v>
      </c>
      <c r="AW110" s="1"/>
    </row>
    <row r="111" spans="1:49" x14ac:dyDescent="0.2">
      <c r="A111" t="s">
        <v>14</v>
      </c>
      <c r="B111" t="s">
        <v>478</v>
      </c>
      <c r="C111" t="s">
        <v>479</v>
      </c>
      <c r="D111" t="s">
        <v>480</v>
      </c>
      <c r="E111" t="s">
        <v>481</v>
      </c>
      <c r="F111">
        <v>209</v>
      </c>
      <c r="G111">
        <v>212</v>
      </c>
      <c r="H111">
        <v>0.91400000000000003</v>
      </c>
      <c r="I111" t="s">
        <v>482</v>
      </c>
      <c r="J111">
        <v>836</v>
      </c>
      <c r="K111">
        <v>523</v>
      </c>
      <c r="L111">
        <v>344</v>
      </c>
      <c r="M111">
        <v>302</v>
      </c>
      <c r="N111">
        <v>319</v>
      </c>
      <c r="O111">
        <v>276</v>
      </c>
      <c r="P111">
        <v>182</v>
      </c>
      <c r="Q111">
        <v>232</v>
      </c>
      <c r="R111">
        <v>1.091615E-3</v>
      </c>
      <c r="S111">
        <v>8.4894899999999999E-4</v>
      </c>
      <c r="T111">
        <v>4.5295300000000003E-4</v>
      </c>
      <c r="U111">
        <v>-1.2690291119999999</v>
      </c>
      <c r="V111">
        <v>4.6649400000000002E-4</v>
      </c>
      <c r="W111">
        <v>-1.2265346269999999</v>
      </c>
      <c r="X111">
        <v>6.3372600000000004E-4</v>
      </c>
      <c r="Y111">
        <v>-0.42181799199999997</v>
      </c>
      <c r="Z111">
        <v>4.9879500000000001E-4</v>
      </c>
      <c r="AA111">
        <v>-0.767229147</v>
      </c>
      <c r="AB111">
        <v>4.5412099999999998E-4</v>
      </c>
      <c r="AC111">
        <v>-0.90259991399999995</v>
      </c>
      <c r="AD111">
        <v>3.4640799999999998E-4</v>
      </c>
      <c r="AE111">
        <v>-1.293204236</v>
      </c>
      <c r="AF111">
        <v>-2.1870060819999999</v>
      </c>
      <c r="AG111">
        <v>-2.409473744</v>
      </c>
      <c r="AH111">
        <v>-1.6850349339999999</v>
      </c>
      <c r="AI111">
        <v>-0.54444834099999995</v>
      </c>
      <c r="AJ111">
        <v>0.10666964399999999</v>
      </c>
      <c r="AK111">
        <v>-0.99688188700000002</v>
      </c>
      <c r="AL111">
        <v>-1.9360205079999999</v>
      </c>
      <c r="AM111">
        <v>0.93913862100000001</v>
      </c>
      <c r="AN111">
        <v>0.29831341</v>
      </c>
      <c r="AW111" s="1"/>
    </row>
    <row r="112" spans="1:49" x14ac:dyDescent="0.2">
      <c r="A112" t="s">
        <v>14</v>
      </c>
      <c r="B112" t="s">
        <v>456</v>
      </c>
      <c r="C112" t="s">
        <v>457</v>
      </c>
      <c r="D112" t="s">
        <v>458</v>
      </c>
      <c r="E112" t="s">
        <v>459</v>
      </c>
      <c r="F112">
        <v>432</v>
      </c>
      <c r="G112">
        <v>435</v>
      </c>
      <c r="H112">
        <v>0.27</v>
      </c>
      <c r="I112" t="s">
        <v>460</v>
      </c>
      <c r="J112">
        <v>85</v>
      </c>
      <c r="K112">
        <v>52</v>
      </c>
      <c r="L112">
        <v>73</v>
      </c>
      <c r="M112">
        <v>30</v>
      </c>
      <c r="N112">
        <v>48</v>
      </c>
      <c r="O112">
        <v>3</v>
      </c>
      <c r="P112">
        <v>22</v>
      </c>
      <c r="Q112">
        <v>95</v>
      </c>
      <c r="R112">
        <v>1.1099000000000001E-4</v>
      </c>
      <c r="S112" s="1">
        <v>8.4400000000000005E-5</v>
      </c>
      <c r="T112" s="1">
        <v>9.6100000000000005E-5</v>
      </c>
      <c r="U112">
        <v>-0.20750111199999999</v>
      </c>
      <c r="V112" s="1">
        <v>4.6300000000000001E-5</v>
      </c>
      <c r="W112">
        <v>-1.2600805749999999</v>
      </c>
      <c r="X112" s="1">
        <v>9.5400000000000001E-5</v>
      </c>
      <c r="Y112">
        <v>0.17595931300000001</v>
      </c>
      <c r="Z112" s="1">
        <v>5.4199999999999998E-6</v>
      </c>
      <c r="AA112">
        <v>-3.9605636849999999</v>
      </c>
      <c r="AB112" s="1">
        <v>5.49E-5</v>
      </c>
      <c r="AC112">
        <v>-0.62073551800000004</v>
      </c>
      <c r="AD112">
        <v>1.41848E-4</v>
      </c>
      <c r="AE112">
        <v>0.74889779499999998</v>
      </c>
      <c r="AF112">
        <v>-1.4203194770000001</v>
      </c>
      <c r="AG112">
        <v>-1.8962337739999999</v>
      </c>
      <c r="AH112">
        <v>-2.6591754430000001</v>
      </c>
      <c r="AI112">
        <v>-0.577274921</v>
      </c>
      <c r="AJ112">
        <v>0.82141163800000006</v>
      </c>
      <c r="AK112">
        <v>-0.73379084400000005</v>
      </c>
      <c r="AL112">
        <v>-1.6582766259999999</v>
      </c>
      <c r="AM112">
        <v>0.92448578199999998</v>
      </c>
      <c r="AN112">
        <v>0.96722401000000002</v>
      </c>
      <c r="AW112" s="1"/>
    </row>
    <row r="113" spans="1:49" x14ac:dyDescent="0.2">
      <c r="A113" t="s">
        <v>14</v>
      </c>
      <c r="B113" t="s">
        <v>1123</v>
      </c>
      <c r="C113" t="s">
        <v>1124</v>
      </c>
      <c r="D113" t="s">
        <v>1125</v>
      </c>
      <c r="E113" t="s">
        <v>1126</v>
      </c>
      <c r="F113">
        <v>663</v>
      </c>
      <c r="G113">
        <v>666</v>
      </c>
      <c r="H113">
        <v>0.65300000000000002</v>
      </c>
      <c r="I113" t="s">
        <v>1127</v>
      </c>
      <c r="J113">
        <v>115</v>
      </c>
      <c r="K113">
        <v>144</v>
      </c>
      <c r="L113">
        <v>68</v>
      </c>
      <c r="M113">
        <v>38</v>
      </c>
      <c r="N113">
        <v>106</v>
      </c>
      <c r="O113">
        <v>27</v>
      </c>
      <c r="P113">
        <v>98</v>
      </c>
      <c r="Q113">
        <v>239</v>
      </c>
      <c r="R113">
        <v>1.5016199999999999E-4</v>
      </c>
      <c r="S113">
        <v>2.3374499999999999E-4</v>
      </c>
      <c r="T113" s="1">
        <v>8.9499999999999994E-5</v>
      </c>
      <c r="U113">
        <v>-0.74596194400000004</v>
      </c>
      <c r="V113" s="1">
        <v>5.8699999999999997E-5</v>
      </c>
      <c r="W113">
        <v>-1.355142772</v>
      </c>
      <c r="X113">
        <v>2.1058000000000001E-4</v>
      </c>
      <c r="Y113">
        <v>-0.150568017</v>
      </c>
      <c r="Z113" s="1">
        <v>4.88E-5</v>
      </c>
      <c r="AA113">
        <v>-2.2601239670000002</v>
      </c>
      <c r="AB113">
        <v>2.4452700000000003E-4</v>
      </c>
      <c r="AC113">
        <v>6.5057424000000003E-2</v>
      </c>
      <c r="AD113">
        <v>3.5686000000000002E-4</v>
      </c>
      <c r="AE113">
        <v>0.61042371200000001</v>
      </c>
      <c r="AF113">
        <v>-1.872457517</v>
      </c>
      <c r="AG113">
        <v>-0.883111117</v>
      </c>
      <c r="AH113">
        <v>-2.0630962300000002</v>
      </c>
      <c r="AI113">
        <v>-2.9365848219999999</v>
      </c>
      <c r="AJ113">
        <v>0.202022073</v>
      </c>
      <c r="AK113">
        <v>-1.050552358</v>
      </c>
      <c r="AL113">
        <v>-1.9677768739999999</v>
      </c>
      <c r="AM113">
        <v>0.91722451599999999</v>
      </c>
      <c r="AN113">
        <v>0.43290444099999997</v>
      </c>
      <c r="AW113" s="1"/>
    </row>
    <row r="114" spans="1:49" x14ac:dyDescent="0.2">
      <c r="A114" t="s">
        <v>14</v>
      </c>
      <c r="B114" t="s">
        <v>1068</v>
      </c>
      <c r="C114" t="s">
        <v>1069</v>
      </c>
      <c r="D114" t="s">
        <v>1070</v>
      </c>
      <c r="E114" t="s">
        <v>1071</v>
      </c>
      <c r="F114">
        <v>3103</v>
      </c>
      <c r="G114">
        <v>3106</v>
      </c>
      <c r="H114">
        <v>0.39500000000000002</v>
      </c>
      <c r="I114" t="s">
        <v>1072</v>
      </c>
      <c r="J114">
        <v>1388</v>
      </c>
      <c r="K114">
        <v>844</v>
      </c>
      <c r="L114">
        <v>384</v>
      </c>
      <c r="M114">
        <v>373</v>
      </c>
      <c r="N114">
        <v>1271</v>
      </c>
      <c r="O114">
        <v>644</v>
      </c>
      <c r="P114">
        <v>612</v>
      </c>
      <c r="Q114">
        <v>436</v>
      </c>
      <c r="R114">
        <v>1.8123939999999999E-3</v>
      </c>
      <c r="S114">
        <v>1.3700050000000001E-3</v>
      </c>
      <c r="T114">
        <v>5.0562199999999995E-4</v>
      </c>
      <c r="U114">
        <v>-1.841764086</v>
      </c>
      <c r="V114">
        <v>5.7616600000000003E-4</v>
      </c>
      <c r="W114">
        <v>-1.6533402669999999</v>
      </c>
      <c r="X114">
        <v>2.5249719999999999E-3</v>
      </c>
      <c r="Y114">
        <v>0.882085656</v>
      </c>
      <c r="Z114">
        <v>1.163856E-3</v>
      </c>
      <c r="AA114">
        <v>-0.23526877800000001</v>
      </c>
      <c r="AB114">
        <v>1.5270450000000001E-3</v>
      </c>
      <c r="AC114">
        <v>0.15656123599999999</v>
      </c>
      <c r="AD114">
        <v>6.5100900000000003E-4</v>
      </c>
      <c r="AE114">
        <v>-1.073432959</v>
      </c>
      <c r="AF114">
        <v>-1.6445097040000001</v>
      </c>
      <c r="AG114">
        <v>-1.6827066150000001</v>
      </c>
      <c r="AH114">
        <v>-2.0772080640000001</v>
      </c>
      <c r="AI114">
        <v>-1.9835332379999999</v>
      </c>
      <c r="AJ114">
        <v>0.226144558</v>
      </c>
      <c r="AK114">
        <v>-0.94430452300000001</v>
      </c>
      <c r="AL114">
        <v>-1.833119926</v>
      </c>
      <c r="AM114">
        <v>0.88881540400000003</v>
      </c>
      <c r="AN114">
        <v>0.46642315099999998</v>
      </c>
      <c r="AW114" s="1"/>
    </row>
    <row r="115" spans="1:49" x14ac:dyDescent="0.2">
      <c r="A115" t="s">
        <v>14</v>
      </c>
      <c r="B115" t="s">
        <v>299</v>
      </c>
      <c r="C115" t="s">
        <v>300</v>
      </c>
      <c r="D115" t="s">
        <v>301</v>
      </c>
      <c r="E115" t="s">
        <v>302</v>
      </c>
      <c r="F115">
        <v>964</v>
      </c>
      <c r="G115">
        <v>967</v>
      </c>
      <c r="H115">
        <v>0.47899999999999998</v>
      </c>
      <c r="I115" t="s">
        <v>303</v>
      </c>
      <c r="J115">
        <v>199</v>
      </c>
      <c r="K115">
        <v>129</v>
      </c>
      <c r="L115">
        <v>218</v>
      </c>
      <c r="M115">
        <v>208</v>
      </c>
      <c r="N115">
        <v>27</v>
      </c>
      <c r="O115">
        <v>46</v>
      </c>
      <c r="P115">
        <v>80</v>
      </c>
      <c r="Q115">
        <v>27</v>
      </c>
      <c r="R115">
        <v>2.5984599999999999E-4</v>
      </c>
      <c r="S115">
        <v>2.09397E-4</v>
      </c>
      <c r="T115">
        <v>2.87046E-4</v>
      </c>
      <c r="U115">
        <v>0.14362496999999999</v>
      </c>
      <c r="V115">
        <v>3.2129400000000002E-4</v>
      </c>
      <c r="W115">
        <v>0.30623486300000002</v>
      </c>
      <c r="X115" s="1">
        <v>5.3600000000000002E-5</v>
      </c>
      <c r="Y115">
        <v>-1.9649032230000001</v>
      </c>
      <c r="Z115" s="1">
        <v>8.3100000000000001E-5</v>
      </c>
      <c r="AA115">
        <v>-1.332751767</v>
      </c>
      <c r="AB115">
        <v>1.99614E-4</v>
      </c>
      <c r="AC115">
        <v>-6.9026579000000005E-2</v>
      </c>
      <c r="AD115" s="1">
        <v>4.0299999999999997E-5</v>
      </c>
      <c r="AE115">
        <v>-2.3768578480000002</v>
      </c>
      <c r="AF115">
        <v>-1.4113080929999999</v>
      </c>
      <c r="AG115">
        <v>-1.143233927</v>
      </c>
      <c r="AH115">
        <v>-1.469097535</v>
      </c>
      <c r="AI115">
        <v>-2.0377315459999998</v>
      </c>
      <c r="AJ115">
        <v>0.187678135</v>
      </c>
      <c r="AK115">
        <v>-0.59456339899999999</v>
      </c>
      <c r="AL115">
        <v>-1.4402028140000001</v>
      </c>
      <c r="AM115">
        <v>0.84563941499999995</v>
      </c>
      <c r="AN115">
        <v>0.41566298400000001</v>
      </c>
      <c r="AW115" s="1"/>
    </row>
    <row r="116" spans="1:49" x14ac:dyDescent="0.2">
      <c r="A116" t="s">
        <v>14</v>
      </c>
      <c r="B116" t="s">
        <v>521</v>
      </c>
      <c r="C116" t="s">
        <v>522</v>
      </c>
      <c r="D116" t="s">
        <v>523</v>
      </c>
      <c r="E116" t="s">
        <v>524</v>
      </c>
      <c r="F116">
        <v>472</v>
      </c>
      <c r="G116">
        <v>475</v>
      </c>
      <c r="H116">
        <v>0.745</v>
      </c>
      <c r="I116" t="s">
        <v>525</v>
      </c>
      <c r="J116">
        <v>1125</v>
      </c>
      <c r="K116">
        <v>1502</v>
      </c>
      <c r="L116">
        <v>1375</v>
      </c>
      <c r="M116">
        <v>1194</v>
      </c>
      <c r="N116">
        <v>1048</v>
      </c>
      <c r="O116">
        <v>469</v>
      </c>
      <c r="P116">
        <v>2055</v>
      </c>
      <c r="Q116">
        <v>3466</v>
      </c>
      <c r="R116">
        <v>1.468979E-3</v>
      </c>
      <c r="S116">
        <v>2.43809E-3</v>
      </c>
      <c r="T116">
        <v>1.8104970000000001E-3</v>
      </c>
      <c r="U116">
        <v>0.30157188299999999</v>
      </c>
      <c r="V116">
        <v>1.8443489999999999E-3</v>
      </c>
      <c r="W116">
        <v>0.32829760099999999</v>
      </c>
      <c r="X116">
        <v>2.081959E-3</v>
      </c>
      <c r="Y116">
        <v>-0.22780956599999999</v>
      </c>
      <c r="Z116">
        <v>8.4759099999999997E-4</v>
      </c>
      <c r="AA116">
        <v>-1.5243114529999999</v>
      </c>
      <c r="AB116">
        <v>5.1275779999999998E-3</v>
      </c>
      <c r="AC116">
        <v>1.072526163</v>
      </c>
      <c r="AD116">
        <v>5.1752200000000003E-3</v>
      </c>
      <c r="AE116">
        <v>1.0858687469999999</v>
      </c>
      <c r="AF116">
        <v>-0.79712865600000005</v>
      </c>
      <c r="AG116">
        <v>-0.20420407700000001</v>
      </c>
      <c r="AH116">
        <v>-0.76330643499999995</v>
      </c>
      <c r="AI116">
        <v>-1.2247496369999999</v>
      </c>
      <c r="AJ116">
        <v>0.20356444100000001</v>
      </c>
      <c r="AK116">
        <v>3.6881157999999997E-2</v>
      </c>
      <c r="AL116">
        <v>-0.78021754499999996</v>
      </c>
      <c r="AM116">
        <v>0.81709870399999995</v>
      </c>
      <c r="AN116">
        <v>0.43339526099999998</v>
      </c>
      <c r="AW116" s="1"/>
    </row>
    <row r="117" spans="1:49" x14ac:dyDescent="0.2">
      <c r="A117" t="s">
        <v>14</v>
      </c>
      <c r="B117" t="s">
        <v>493</v>
      </c>
      <c r="C117" t="s">
        <v>494</v>
      </c>
      <c r="D117" t="s">
        <v>495</v>
      </c>
      <c r="E117" t="s">
        <v>496</v>
      </c>
      <c r="F117">
        <v>728</v>
      </c>
      <c r="G117">
        <v>731</v>
      </c>
      <c r="H117">
        <v>0.13500000000000001</v>
      </c>
      <c r="I117" t="s">
        <v>497</v>
      </c>
      <c r="J117">
        <v>964</v>
      </c>
      <c r="K117">
        <v>593</v>
      </c>
      <c r="L117">
        <v>379</v>
      </c>
      <c r="M117">
        <v>317</v>
      </c>
      <c r="N117">
        <v>202</v>
      </c>
      <c r="O117">
        <v>312</v>
      </c>
      <c r="P117">
        <v>137</v>
      </c>
      <c r="Q117">
        <v>358</v>
      </c>
      <c r="R117">
        <v>1.2587519999999999E-3</v>
      </c>
      <c r="S117">
        <v>9.6257500000000002E-4</v>
      </c>
      <c r="T117">
        <v>4.9903899999999995E-4</v>
      </c>
      <c r="U117">
        <v>-1.3347700330000001</v>
      </c>
      <c r="V117">
        <v>4.8966400000000001E-4</v>
      </c>
      <c r="W117">
        <v>-1.362130541</v>
      </c>
      <c r="X117">
        <v>4.0129400000000001E-4</v>
      </c>
      <c r="Y117">
        <v>-1.262240282</v>
      </c>
      <c r="Z117">
        <v>5.6385599999999995E-4</v>
      </c>
      <c r="AA117">
        <v>-0.771572543</v>
      </c>
      <c r="AB117">
        <v>3.4183899999999998E-4</v>
      </c>
      <c r="AC117">
        <v>-1.4935836300000001</v>
      </c>
      <c r="AD117">
        <v>5.3454399999999997E-4</v>
      </c>
      <c r="AE117">
        <v>-0.84859061199999997</v>
      </c>
      <c r="AF117">
        <v>-2.3846137509999998</v>
      </c>
      <c r="AG117">
        <v>-1.8141004190000001</v>
      </c>
      <c r="AH117">
        <v>-2.8932099770000002</v>
      </c>
      <c r="AI117">
        <v>-1.804173274</v>
      </c>
      <c r="AJ117">
        <v>2.2764095000000002E-2</v>
      </c>
      <c r="AK117">
        <v>-1.2985051569999999</v>
      </c>
      <c r="AL117">
        <v>-2.0993570849999998</v>
      </c>
      <c r="AM117">
        <v>0.80085192800000005</v>
      </c>
      <c r="AN117">
        <v>8.5365358000000002E-2</v>
      </c>
      <c r="AW117" s="1"/>
    </row>
    <row r="118" spans="1:49" x14ac:dyDescent="0.2">
      <c r="A118" t="s">
        <v>14</v>
      </c>
      <c r="B118" t="s">
        <v>1003</v>
      </c>
      <c r="C118" t="s">
        <v>1004</v>
      </c>
      <c r="D118" t="s">
        <v>1005</v>
      </c>
      <c r="E118" t="s">
        <v>1006</v>
      </c>
      <c r="F118">
        <v>366</v>
      </c>
      <c r="G118">
        <v>369</v>
      </c>
      <c r="H118">
        <v>0.222</v>
      </c>
      <c r="I118" t="s">
        <v>1007</v>
      </c>
      <c r="J118">
        <v>894</v>
      </c>
      <c r="K118">
        <v>482</v>
      </c>
      <c r="L118">
        <v>335</v>
      </c>
      <c r="M118">
        <v>200</v>
      </c>
      <c r="N118">
        <v>273</v>
      </c>
      <c r="O118">
        <v>367</v>
      </c>
      <c r="P118">
        <v>85</v>
      </c>
      <c r="Q118">
        <v>137</v>
      </c>
      <c r="R118">
        <v>1.167349E-3</v>
      </c>
      <c r="S118">
        <v>7.8239599999999998E-4</v>
      </c>
      <c r="T118">
        <v>4.4110299999999998E-4</v>
      </c>
      <c r="U118">
        <v>-1.40404847</v>
      </c>
      <c r="V118">
        <v>3.08936E-4</v>
      </c>
      <c r="W118">
        <v>-1.917855066</v>
      </c>
      <c r="X118">
        <v>5.4234200000000002E-4</v>
      </c>
      <c r="Y118">
        <v>-0.52869566499999998</v>
      </c>
      <c r="Z118">
        <v>6.6325300000000004E-4</v>
      </c>
      <c r="AA118">
        <v>-0.23833955100000001</v>
      </c>
      <c r="AB118">
        <v>2.1209000000000001E-4</v>
      </c>
      <c r="AC118">
        <v>-1.883225819</v>
      </c>
      <c r="AD118">
        <v>2.0456000000000001E-4</v>
      </c>
      <c r="AE118">
        <v>-1.935375348</v>
      </c>
      <c r="AF118">
        <v>-1.5248305769999999</v>
      </c>
      <c r="AG118">
        <v>-1.8917169069999999</v>
      </c>
      <c r="AH118">
        <v>-2.589767422</v>
      </c>
      <c r="AI118">
        <v>-0.70001109500000003</v>
      </c>
      <c r="AJ118">
        <v>0.26603288899999999</v>
      </c>
      <c r="AK118">
        <v>-0.96637206799999997</v>
      </c>
      <c r="AL118">
        <v>-1.708273742</v>
      </c>
      <c r="AM118">
        <v>0.74190167399999996</v>
      </c>
      <c r="AN118">
        <v>0.525693733</v>
      </c>
      <c r="AW118" s="1"/>
    </row>
    <row r="119" spans="1:49" x14ac:dyDescent="0.2">
      <c r="A119" t="s">
        <v>14</v>
      </c>
      <c r="B119" t="s">
        <v>676</v>
      </c>
      <c r="C119" t="s">
        <v>677</v>
      </c>
      <c r="D119" t="s">
        <v>678</v>
      </c>
      <c r="E119" t="s">
        <v>679</v>
      </c>
      <c r="F119">
        <v>479</v>
      </c>
      <c r="G119">
        <v>482</v>
      </c>
      <c r="H119">
        <v>0.35399999999999998</v>
      </c>
      <c r="I119" t="s">
        <v>680</v>
      </c>
      <c r="J119">
        <v>307</v>
      </c>
      <c r="K119">
        <v>202</v>
      </c>
      <c r="L119">
        <v>178</v>
      </c>
      <c r="M119">
        <v>87</v>
      </c>
      <c r="N119">
        <v>72</v>
      </c>
      <c r="O119">
        <v>123</v>
      </c>
      <c r="P119">
        <v>187</v>
      </c>
      <c r="Q119">
        <v>167</v>
      </c>
      <c r="R119">
        <v>4.0086800000000003E-4</v>
      </c>
      <c r="S119">
        <v>3.2789199999999998E-4</v>
      </c>
      <c r="T119">
        <v>2.34377E-4</v>
      </c>
      <c r="U119">
        <v>-0.77429614899999999</v>
      </c>
      <c r="V119">
        <v>1.34387E-4</v>
      </c>
      <c r="W119">
        <v>-1.576731584</v>
      </c>
      <c r="X119">
        <v>1.4303499999999999E-4</v>
      </c>
      <c r="Y119">
        <v>-1.1968499509999999</v>
      </c>
      <c r="Z119">
        <v>2.22289E-4</v>
      </c>
      <c r="AA119">
        <v>-0.56078344499999999</v>
      </c>
      <c r="AB119">
        <v>4.6659700000000002E-4</v>
      </c>
      <c r="AC119">
        <v>0.508955559</v>
      </c>
      <c r="AD119">
        <v>2.4935400000000003E-4</v>
      </c>
      <c r="AE119">
        <v>-0.395025285</v>
      </c>
      <c r="AF119">
        <v>-1.7976566709999999</v>
      </c>
      <c r="AG119">
        <v>-1.6615175129999999</v>
      </c>
      <c r="AH119">
        <v>-1.7912507520000001</v>
      </c>
      <c r="AI119">
        <v>-1.2639558280000001</v>
      </c>
      <c r="AJ119">
        <v>5.3819659999999998E-2</v>
      </c>
      <c r="AK119">
        <v>-0.98557304999999995</v>
      </c>
      <c r="AL119">
        <v>-1.726384133</v>
      </c>
      <c r="AM119">
        <v>0.74081108200000001</v>
      </c>
      <c r="AN119">
        <v>0.17412243099999999</v>
      </c>
      <c r="AR119" s="1"/>
      <c r="AW119" s="1"/>
    </row>
    <row r="120" spans="1:49" x14ac:dyDescent="0.2">
      <c r="A120" t="s">
        <v>14</v>
      </c>
      <c r="B120" t="s">
        <v>871</v>
      </c>
      <c r="C120" t="s">
        <v>872</v>
      </c>
      <c r="D120" t="s">
        <v>873</v>
      </c>
      <c r="E120" t="s">
        <v>874</v>
      </c>
      <c r="F120">
        <v>59</v>
      </c>
      <c r="G120">
        <v>62</v>
      </c>
      <c r="H120">
        <v>0.27900000000000003</v>
      </c>
      <c r="I120" t="s">
        <v>875</v>
      </c>
      <c r="J120">
        <v>872</v>
      </c>
      <c r="K120">
        <v>546</v>
      </c>
      <c r="L120">
        <v>441</v>
      </c>
      <c r="M120">
        <v>195</v>
      </c>
      <c r="N120">
        <v>358</v>
      </c>
      <c r="O120">
        <v>264</v>
      </c>
      <c r="P120">
        <v>340</v>
      </c>
      <c r="Q120">
        <v>482</v>
      </c>
      <c r="R120">
        <v>1.1386219999999999E-3</v>
      </c>
      <c r="S120">
        <v>8.8628299999999997E-4</v>
      </c>
      <c r="T120">
        <v>5.8067600000000002E-4</v>
      </c>
      <c r="U120">
        <v>-0.97148421399999996</v>
      </c>
      <c r="V120">
        <v>3.0121299999999999E-4</v>
      </c>
      <c r="W120">
        <v>-1.9184342459999999</v>
      </c>
      <c r="X120">
        <v>7.11204E-4</v>
      </c>
      <c r="Y120">
        <v>-0.31750483400000001</v>
      </c>
      <c r="Z120">
        <v>4.7710899999999997E-4</v>
      </c>
      <c r="AA120">
        <v>-0.89344948899999999</v>
      </c>
      <c r="AB120">
        <v>8.4835800000000001E-4</v>
      </c>
      <c r="AC120">
        <v>-6.3093623000000001E-2</v>
      </c>
      <c r="AD120">
        <v>7.1969299999999998E-4</v>
      </c>
      <c r="AE120">
        <v>-0.30038589900000001</v>
      </c>
      <c r="AF120">
        <v>-1.7725572350000001</v>
      </c>
      <c r="AG120">
        <v>-1.5696834719999999</v>
      </c>
      <c r="AH120">
        <v>-2.170669223</v>
      </c>
      <c r="AI120">
        <v>-0.84508646799999998</v>
      </c>
      <c r="AJ120">
        <v>0.33609854300000003</v>
      </c>
      <c r="AK120">
        <v>-0.93246685100000004</v>
      </c>
      <c r="AL120">
        <v>-1.6711203530000001</v>
      </c>
      <c r="AM120">
        <v>0.73865350200000002</v>
      </c>
      <c r="AN120">
        <v>0.60394114300000001</v>
      </c>
      <c r="AW120" s="1"/>
    </row>
    <row r="121" spans="1:49" x14ac:dyDescent="0.2">
      <c r="A121" t="s">
        <v>14</v>
      </c>
      <c r="B121" t="s">
        <v>309</v>
      </c>
      <c r="C121" t="s">
        <v>310</v>
      </c>
      <c r="D121" t="s">
        <v>311</v>
      </c>
      <c r="E121" t="s">
        <v>312</v>
      </c>
      <c r="F121">
        <v>28</v>
      </c>
      <c r="G121">
        <v>31</v>
      </c>
      <c r="H121">
        <v>0.48899999999999999</v>
      </c>
      <c r="I121" t="s">
        <v>313</v>
      </c>
      <c r="J121">
        <v>421</v>
      </c>
      <c r="K121">
        <v>263</v>
      </c>
      <c r="L121">
        <v>205</v>
      </c>
      <c r="M121">
        <v>132</v>
      </c>
      <c r="N121">
        <v>63</v>
      </c>
      <c r="O121">
        <v>133</v>
      </c>
      <c r="P121">
        <v>133</v>
      </c>
      <c r="Q121">
        <v>213</v>
      </c>
      <c r="R121">
        <v>5.4972500000000004E-4</v>
      </c>
      <c r="S121">
        <v>4.26909E-4</v>
      </c>
      <c r="T121">
        <v>2.6992900000000002E-4</v>
      </c>
      <c r="U121">
        <v>-1.026131058</v>
      </c>
      <c r="V121">
        <v>2.0389799999999999E-4</v>
      </c>
      <c r="W121">
        <v>-1.430862538</v>
      </c>
      <c r="X121">
        <v>1.2515599999999999E-4</v>
      </c>
      <c r="Y121">
        <v>-1.770202536</v>
      </c>
      <c r="Z121">
        <v>2.4036199999999999E-4</v>
      </c>
      <c r="AA121">
        <v>-0.82872302099999995</v>
      </c>
      <c r="AB121">
        <v>3.3185799999999998E-4</v>
      </c>
      <c r="AC121">
        <v>-0.36336397199999998</v>
      </c>
      <c r="AD121">
        <v>3.18039E-4</v>
      </c>
      <c r="AE121">
        <v>-0.424727464</v>
      </c>
      <c r="AF121">
        <v>-2.3549768310000001</v>
      </c>
      <c r="AG121">
        <v>-2.5005902660000001</v>
      </c>
      <c r="AH121">
        <v>-1.3886832039999999</v>
      </c>
      <c r="AI121">
        <v>-1.569600321</v>
      </c>
      <c r="AJ121">
        <v>0.16463639499999999</v>
      </c>
      <c r="AK121">
        <v>-1.2284967979999999</v>
      </c>
      <c r="AL121">
        <v>-1.962288576</v>
      </c>
      <c r="AM121">
        <v>0.73379177799999995</v>
      </c>
      <c r="AN121">
        <v>0.38428636500000002</v>
      </c>
      <c r="AW121" s="1"/>
    </row>
    <row r="122" spans="1:49" x14ac:dyDescent="0.2">
      <c r="A122" t="s">
        <v>14</v>
      </c>
      <c r="B122" t="s">
        <v>945</v>
      </c>
      <c r="C122" t="s">
        <v>946</v>
      </c>
      <c r="D122" t="s">
        <v>947</v>
      </c>
      <c r="E122" t="s">
        <v>948</v>
      </c>
      <c r="F122">
        <v>447</v>
      </c>
      <c r="G122">
        <v>450</v>
      </c>
      <c r="H122">
        <v>0.54600000000000004</v>
      </c>
      <c r="I122" t="s">
        <v>949</v>
      </c>
      <c r="J122">
        <v>1421</v>
      </c>
      <c r="K122">
        <v>999</v>
      </c>
      <c r="L122">
        <v>391</v>
      </c>
      <c r="M122">
        <v>558</v>
      </c>
      <c r="N122">
        <v>426</v>
      </c>
      <c r="O122">
        <v>417</v>
      </c>
      <c r="P122">
        <v>409</v>
      </c>
      <c r="Q122">
        <v>533</v>
      </c>
      <c r="R122">
        <v>1.8554839999999999E-3</v>
      </c>
      <c r="S122">
        <v>1.621606E-3</v>
      </c>
      <c r="T122">
        <v>5.1483900000000001E-4</v>
      </c>
      <c r="U122">
        <v>-1.849600777</v>
      </c>
      <c r="V122">
        <v>8.6193200000000004E-4</v>
      </c>
      <c r="W122">
        <v>-1.106149762</v>
      </c>
      <c r="X122">
        <v>8.4629300000000002E-4</v>
      </c>
      <c r="Y122">
        <v>-0.93819471799999998</v>
      </c>
      <c r="Z122">
        <v>7.5361500000000001E-4</v>
      </c>
      <c r="AA122">
        <v>-1.105523762</v>
      </c>
      <c r="AB122">
        <v>1.020525E-3</v>
      </c>
      <c r="AC122">
        <v>-0.66811125299999996</v>
      </c>
      <c r="AD122">
        <v>7.9584299999999996E-4</v>
      </c>
      <c r="AE122">
        <v>-1.0268672400000001</v>
      </c>
      <c r="AF122">
        <v>-2.0225233409999999</v>
      </c>
      <c r="AG122">
        <v>-1.3845761539999999</v>
      </c>
      <c r="AH122">
        <v>-1.9953799969999999</v>
      </c>
      <c r="AI122">
        <v>-1.6252350200000001</v>
      </c>
      <c r="AJ122">
        <v>8.2412414000000003E-2</v>
      </c>
      <c r="AK122">
        <v>-1.105836762</v>
      </c>
      <c r="AL122">
        <v>-1.810307508</v>
      </c>
      <c r="AM122">
        <v>0.70447074600000004</v>
      </c>
      <c r="AN122">
        <v>0.24440399500000001</v>
      </c>
      <c r="AW122" s="1"/>
    </row>
    <row r="123" spans="1:49" x14ac:dyDescent="0.2">
      <c r="A123" t="s">
        <v>14</v>
      </c>
      <c r="B123" t="s">
        <v>856</v>
      </c>
      <c r="C123" t="s">
        <v>857</v>
      </c>
      <c r="D123" t="s">
        <v>858</v>
      </c>
      <c r="E123" t="s">
        <v>859</v>
      </c>
      <c r="F123">
        <v>66</v>
      </c>
      <c r="G123">
        <v>69</v>
      </c>
      <c r="H123">
        <v>0.41699999999999998</v>
      </c>
      <c r="I123" t="s">
        <v>860</v>
      </c>
      <c r="J123">
        <v>1124</v>
      </c>
      <c r="K123">
        <v>961</v>
      </c>
      <c r="L123">
        <v>667</v>
      </c>
      <c r="M123">
        <v>678</v>
      </c>
      <c r="N123">
        <v>497</v>
      </c>
      <c r="O123">
        <v>325</v>
      </c>
      <c r="P123">
        <v>725</v>
      </c>
      <c r="Q123">
        <v>1982</v>
      </c>
      <c r="R123">
        <v>1.4676730000000001E-3</v>
      </c>
      <c r="S123">
        <v>1.559923E-3</v>
      </c>
      <c r="T123">
        <v>8.78256E-4</v>
      </c>
      <c r="U123">
        <v>-0.74081810400000003</v>
      </c>
      <c r="V123">
        <v>1.0472929999999999E-3</v>
      </c>
      <c r="W123">
        <v>-0.486865092</v>
      </c>
      <c r="X123">
        <v>9.8734100000000009E-4</v>
      </c>
      <c r="Y123">
        <v>-0.659854049</v>
      </c>
      <c r="Z123">
        <v>5.8735000000000005E-4</v>
      </c>
      <c r="AA123">
        <v>-1.4091831800000001</v>
      </c>
      <c r="AB123">
        <v>1.8090000000000001E-3</v>
      </c>
      <c r="AC123">
        <v>0.213717146</v>
      </c>
      <c r="AD123">
        <v>2.9594019999999999E-3</v>
      </c>
      <c r="AE123">
        <v>0.92383053199999998</v>
      </c>
      <c r="AF123">
        <v>-1.2373124360000001</v>
      </c>
      <c r="AG123">
        <v>-0.35175197400000002</v>
      </c>
      <c r="AH123">
        <v>-1.491358739</v>
      </c>
      <c r="AI123">
        <v>-1.958149132</v>
      </c>
      <c r="AJ123">
        <v>0.122380586</v>
      </c>
      <c r="AK123">
        <v>-0.70033607600000003</v>
      </c>
      <c r="AL123">
        <v>-1.364335587</v>
      </c>
      <c r="AM123">
        <v>0.66399951099999999</v>
      </c>
      <c r="AN123">
        <v>0.331029454</v>
      </c>
      <c r="AW123" s="1"/>
    </row>
    <row r="124" spans="1:49" x14ac:dyDescent="0.2">
      <c r="A124" t="s">
        <v>14</v>
      </c>
      <c r="B124" t="s">
        <v>661</v>
      </c>
      <c r="C124" t="s">
        <v>662</v>
      </c>
      <c r="D124" t="s">
        <v>663</v>
      </c>
      <c r="E124" t="s">
        <v>664</v>
      </c>
      <c r="F124">
        <v>1394</v>
      </c>
      <c r="G124">
        <v>1397</v>
      </c>
      <c r="H124">
        <v>0.27700000000000002</v>
      </c>
      <c r="I124" t="s">
        <v>665</v>
      </c>
      <c r="J124">
        <v>878</v>
      </c>
      <c r="K124">
        <v>512</v>
      </c>
      <c r="L124">
        <v>318</v>
      </c>
      <c r="M124">
        <v>343</v>
      </c>
      <c r="N124">
        <v>226</v>
      </c>
      <c r="O124">
        <v>392</v>
      </c>
      <c r="P124">
        <v>230</v>
      </c>
      <c r="Q124">
        <v>262</v>
      </c>
      <c r="R124">
        <v>1.146457E-3</v>
      </c>
      <c r="S124">
        <v>8.3109299999999998E-4</v>
      </c>
      <c r="T124">
        <v>4.1871900000000001E-4</v>
      </c>
      <c r="U124">
        <v>-1.4531289089999999</v>
      </c>
      <c r="V124">
        <v>5.2982500000000004E-4</v>
      </c>
      <c r="W124">
        <v>-1.1135925980000001</v>
      </c>
      <c r="X124">
        <v>4.4897200000000001E-4</v>
      </c>
      <c r="Y124">
        <v>-0.88838450800000002</v>
      </c>
      <c r="Z124">
        <v>7.0843399999999997E-4</v>
      </c>
      <c r="AA124">
        <v>-0.230376623</v>
      </c>
      <c r="AB124">
        <v>5.7388999999999997E-4</v>
      </c>
      <c r="AC124">
        <v>-0.53423736700000002</v>
      </c>
      <c r="AD124">
        <v>3.91202E-4</v>
      </c>
      <c r="AE124">
        <v>-1.0870950930000001</v>
      </c>
      <c r="AF124">
        <v>-1.9071636649999999</v>
      </c>
      <c r="AG124">
        <v>-2.0597530339999999</v>
      </c>
      <c r="AH124">
        <v>-0.97159787600000003</v>
      </c>
      <c r="AI124">
        <v>-1.4186442050000001</v>
      </c>
      <c r="AJ124">
        <v>7.3953847000000003E-2</v>
      </c>
      <c r="AK124">
        <v>-1.000988553</v>
      </c>
      <c r="AL124">
        <v>-1.6629039350000001</v>
      </c>
      <c r="AM124">
        <v>0.661915382</v>
      </c>
      <c r="AN124">
        <v>0.22597009000000001</v>
      </c>
      <c r="AW124" s="1"/>
    </row>
    <row r="125" spans="1:49" x14ac:dyDescent="0.2">
      <c r="A125" t="s">
        <v>14</v>
      </c>
      <c r="B125" t="s">
        <v>636</v>
      </c>
      <c r="C125" t="s">
        <v>637</v>
      </c>
      <c r="D125" t="s">
        <v>638</v>
      </c>
      <c r="E125" t="s">
        <v>639</v>
      </c>
      <c r="F125">
        <v>3000</v>
      </c>
      <c r="G125">
        <v>3003</v>
      </c>
      <c r="H125">
        <v>0.85899999999999999</v>
      </c>
      <c r="I125" t="s">
        <v>640</v>
      </c>
      <c r="J125">
        <v>946</v>
      </c>
      <c r="K125">
        <v>2013</v>
      </c>
      <c r="L125">
        <v>1476</v>
      </c>
      <c r="M125">
        <v>1283</v>
      </c>
      <c r="N125">
        <v>1230</v>
      </c>
      <c r="O125">
        <v>535</v>
      </c>
      <c r="P125">
        <v>1581</v>
      </c>
      <c r="Q125">
        <v>3130</v>
      </c>
      <c r="R125">
        <v>1.235248E-3</v>
      </c>
      <c r="S125">
        <v>3.2675600000000001E-3</v>
      </c>
      <c r="T125">
        <v>1.9434859999999999E-3</v>
      </c>
      <c r="U125">
        <v>0.65384589800000004</v>
      </c>
      <c r="V125">
        <v>1.981825E-3</v>
      </c>
      <c r="W125">
        <v>0.68202884699999999</v>
      </c>
      <c r="X125">
        <v>2.4435210000000001E-3</v>
      </c>
      <c r="Y125">
        <v>-0.41925232699999998</v>
      </c>
      <c r="Z125">
        <v>9.6686799999999996E-4</v>
      </c>
      <c r="AA125">
        <v>-1.7568228429999999</v>
      </c>
      <c r="AB125">
        <v>3.9448670000000003E-3</v>
      </c>
      <c r="AC125">
        <v>0.27176277700000001</v>
      </c>
      <c r="AD125">
        <v>4.6735250000000004E-3</v>
      </c>
      <c r="AE125">
        <v>0.51629738999999997</v>
      </c>
      <c r="AF125">
        <v>-0.405356573</v>
      </c>
      <c r="AG125">
        <v>-0.54970064299999999</v>
      </c>
      <c r="AH125">
        <v>-0.493923899</v>
      </c>
      <c r="AI125">
        <v>-1.0906829170000001</v>
      </c>
      <c r="AJ125">
        <v>0.40927032400000002</v>
      </c>
      <c r="AK125">
        <v>0.117296786</v>
      </c>
      <c r="AL125">
        <v>-0.52181227100000005</v>
      </c>
      <c r="AM125">
        <v>0.63910905699999998</v>
      </c>
      <c r="AN125">
        <v>0.66531629000000003</v>
      </c>
      <c r="AW125" s="1"/>
    </row>
    <row r="126" spans="1:49" x14ac:dyDescent="0.2">
      <c r="A126" t="s">
        <v>14</v>
      </c>
      <c r="B126" t="s">
        <v>691</v>
      </c>
      <c r="C126" t="s">
        <v>692</v>
      </c>
      <c r="D126" t="s">
        <v>693</v>
      </c>
      <c r="E126" t="s">
        <v>694</v>
      </c>
      <c r="F126">
        <v>824</v>
      </c>
      <c r="G126">
        <v>827</v>
      </c>
      <c r="H126">
        <v>0.64200000000000002</v>
      </c>
      <c r="I126" t="s">
        <v>695</v>
      </c>
      <c r="J126">
        <v>1479</v>
      </c>
      <c r="K126">
        <v>1397</v>
      </c>
      <c r="L126">
        <v>732</v>
      </c>
      <c r="M126">
        <v>827</v>
      </c>
      <c r="N126">
        <v>608</v>
      </c>
      <c r="O126">
        <v>1588</v>
      </c>
      <c r="P126">
        <v>1135</v>
      </c>
      <c r="Q126">
        <v>1907</v>
      </c>
      <c r="R126">
        <v>1.931218E-3</v>
      </c>
      <c r="S126">
        <v>2.2676509999999999E-3</v>
      </c>
      <c r="T126">
        <v>9.6384300000000003E-4</v>
      </c>
      <c r="U126">
        <v>-1.0026412330000001</v>
      </c>
      <c r="V126">
        <v>1.277451E-3</v>
      </c>
      <c r="W126">
        <v>-0.59624305300000002</v>
      </c>
      <c r="X126">
        <v>1.207854E-3</v>
      </c>
      <c r="Y126">
        <v>-0.90875226200000003</v>
      </c>
      <c r="Z126">
        <v>2.8698809999999999E-3</v>
      </c>
      <c r="AA126">
        <v>0.33979242399999998</v>
      </c>
      <c r="AB126">
        <v>2.8320200000000002E-3</v>
      </c>
      <c r="AC126">
        <v>0.32063285800000002</v>
      </c>
      <c r="AD126">
        <v>2.8474160000000002E-3</v>
      </c>
      <c r="AE126">
        <v>0.32845472799999997</v>
      </c>
      <c r="AF126">
        <v>-1.433039572</v>
      </c>
      <c r="AG126">
        <v>-1.089622407</v>
      </c>
      <c r="AH126">
        <v>-2.991117327</v>
      </c>
      <c r="AI126">
        <v>-1.2837595260000001</v>
      </c>
      <c r="AJ126">
        <v>6.7539923000000002E-2</v>
      </c>
      <c r="AK126">
        <v>-0.75249765700000004</v>
      </c>
      <c r="AL126">
        <v>-1.358399549</v>
      </c>
      <c r="AM126">
        <v>0.605901892</v>
      </c>
      <c r="AN126">
        <v>0.212268331</v>
      </c>
      <c r="AW126" s="1"/>
    </row>
    <row r="127" spans="1:49" x14ac:dyDescent="0.2">
      <c r="A127" t="s">
        <v>14</v>
      </c>
      <c r="B127" t="s">
        <v>656</v>
      </c>
      <c r="C127" t="s">
        <v>657</v>
      </c>
      <c r="D127" t="s">
        <v>658</v>
      </c>
      <c r="E127" t="s">
        <v>659</v>
      </c>
      <c r="F127">
        <v>235</v>
      </c>
      <c r="G127">
        <v>238</v>
      </c>
      <c r="H127">
        <v>0.34599999999999997</v>
      </c>
      <c r="I127" t="s">
        <v>660</v>
      </c>
      <c r="J127">
        <v>544</v>
      </c>
      <c r="K127">
        <v>390</v>
      </c>
      <c r="L127">
        <v>295</v>
      </c>
      <c r="M127">
        <v>298</v>
      </c>
      <c r="N127">
        <v>203</v>
      </c>
      <c r="O127">
        <v>95</v>
      </c>
      <c r="P127">
        <v>290</v>
      </c>
      <c r="Q127">
        <v>660</v>
      </c>
      <c r="R127">
        <v>7.1033299999999995E-4</v>
      </c>
      <c r="S127">
        <v>6.3305900000000005E-4</v>
      </c>
      <c r="T127">
        <v>3.88434E-4</v>
      </c>
      <c r="U127">
        <v>-0.87082643199999998</v>
      </c>
      <c r="V127">
        <v>4.6031499999999999E-4</v>
      </c>
      <c r="W127">
        <v>-0.625874555</v>
      </c>
      <c r="X127">
        <v>4.0328E-4</v>
      </c>
      <c r="Y127">
        <v>-0.65055786699999996</v>
      </c>
      <c r="Z127">
        <v>1.7168700000000001E-4</v>
      </c>
      <c r="AA127">
        <v>-1.882561173</v>
      </c>
      <c r="AB127">
        <v>7.2360000000000002E-4</v>
      </c>
      <c r="AC127">
        <v>0.192851358</v>
      </c>
      <c r="AD127">
        <v>9.8547200000000004E-4</v>
      </c>
      <c r="AE127">
        <v>0.63847380600000003</v>
      </c>
      <c r="AF127">
        <v>-1.539685456</v>
      </c>
      <c r="AG127">
        <v>-0.78955262400000004</v>
      </c>
      <c r="AH127">
        <v>-1.593851811</v>
      </c>
      <c r="AI127">
        <v>-1.130177794</v>
      </c>
      <c r="AJ127">
        <v>0.541844035</v>
      </c>
      <c r="AK127">
        <v>-0.76069214900000004</v>
      </c>
      <c r="AL127">
        <v>-1.3349316250000001</v>
      </c>
      <c r="AM127">
        <v>0.57423947600000003</v>
      </c>
      <c r="AN127">
        <v>0.81276605199999996</v>
      </c>
      <c r="AW127" s="1"/>
    </row>
    <row r="128" spans="1:49" x14ac:dyDescent="0.2">
      <c r="A128" t="s">
        <v>14</v>
      </c>
      <c r="B128" t="s">
        <v>631</v>
      </c>
      <c r="C128" t="s">
        <v>632</v>
      </c>
      <c r="D128" t="s">
        <v>633</v>
      </c>
      <c r="E128" t="s">
        <v>634</v>
      </c>
      <c r="F128">
        <v>1642</v>
      </c>
      <c r="G128">
        <v>1645</v>
      </c>
      <c r="H128">
        <v>0.48899999999999999</v>
      </c>
      <c r="I128" t="s">
        <v>635</v>
      </c>
      <c r="J128">
        <v>1535</v>
      </c>
      <c r="K128">
        <v>1118</v>
      </c>
      <c r="L128">
        <v>771</v>
      </c>
      <c r="M128">
        <v>536</v>
      </c>
      <c r="N128">
        <v>450</v>
      </c>
      <c r="O128">
        <v>580</v>
      </c>
      <c r="P128">
        <v>408</v>
      </c>
      <c r="Q128">
        <v>1154</v>
      </c>
      <c r="R128">
        <v>2.0043399999999999E-3</v>
      </c>
      <c r="S128">
        <v>1.8147700000000001E-3</v>
      </c>
      <c r="T128">
        <v>1.015195E-3</v>
      </c>
      <c r="U128">
        <v>-0.98137062500000005</v>
      </c>
      <c r="V128">
        <v>8.2794900000000002E-4</v>
      </c>
      <c r="W128">
        <v>-1.275513984</v>
      </c>
      <c r="X128">
        <v>8.9397100000000002E-4</v>
      </c>
      <c r="Y128">
        <v>-1.0214867519999999</v>
      </c>
      <c r="Z128">
        <v>1.048193E-3</v>
      </c>
      <c r="AA128">
        <v>-0.79188185</v>
      </c>
      <c r="AB128">
        <v>1.0180300000000001E-3</v>
      </c>
      <c r="AC128">
        <v>-0.83400654900000004</v>
      </c>
      <c r="AD128">
        <v>1.7230819999999999E-3</v>
      </c>
      <c r="AE128">
        <v>-7.4795058999999997E-2</v>
      </c>
      <c r="AF128">
        <v>-1.7744634290000001</v>
      </c>
      <c r="AG128">
        <v>-1.4712760499999999</v>
      </c>
      <c r="AH128">
        <v>-1.484554221</v>
      </c>
      <c r="AI128">
        <v>-1.6603901430000001</v>
      </c>
      <c r="AJ128">
        <v>3.3530523E-2</v>
      </c>
      <c r="AK128">
        <v>-1.0014286880000001</v>
      </c>
      <c r="AL128">
        <v>-1.5724721820000001</v>
      </c>
      <c r="AM128">
        <v>0.57104349399999998</v>
      </c>
      <c r="AN128">
        <v>0.120272527</v>
      </c>
      <c r="AW128" s="1"/>
    </row>
    <row r="129" spans="1:49" x14ac:dyDescent="0.2">
      <c r="A129" t="s">
        <v>14</v>
      </c>
      <c r="B129" t="s">
        <v>752</v>
      </c>
      <c r="C129" t="s">
        <v>753</v>
      </c>
      <c r="D129" t="s">
        <v>754</v>
      </c>
      <c r="E129" t="s">
        <v>755</v>
      </c>
      <c r="F129">
        <v>1358</v>
      </c>
      <c r="G129">
        <v>1361</v>
      </c>
      <c r="H129">
        <v>0.47799999999999998</v>
      </c>
      <c r="I129" t="s">
        <v>756</v>
      </c>
      <c r="J129">
        <v>1322</v>
      </c>
      <c r="K129">
        <v>802</v>
      </c>
      <c r="L129">
        <v>497</v>
      </c>
      <c r="M129">
        <v>482</v>
      </c>
      <c r="N129">
        <v>194</v>
      </c>
      <c r="O129">
        <v>539</v>
      </c>
      <c r="P129">
        <v>293</v>
      </c>
      <c r="Q129">
        <v>924</v>
      </c>
      <c r="R129">
        <v>1.726214E-3</v>
      </c>
      <c r="S129">
        <v>1.3018299999999999E-3</v>
      </c>
      <c r="T129">
        <v>6.5441200000000005E-4</v>
      </c>
      <c r="U129">
        <v>-1.3993391550000001</v>
      </c>
      <c r="V129">
        <v>7.4453599999999996E-4</v>
      </c>
      <c r="W129">
        <v>-1.2131973599999999</v>
      </c>
      <c r="X129">
        <v>3.8540100000000001E-4</v>
      </c>
      <c r="Y129">
        <v>-1.7561090539999999</v>
      </c>
      <c r="Z129">
        <v>9.7409700000000005E-4</v>
      </c>
      <c r="AA129">
        <v>-0.41840343099999999</v>
      </c>
      <c r="AB129">
        <v>7.3108500000000002E-4</v>
      </c>
      <c r="AC129">
        <v>-0.83242899000000004</v>
      </c>
      <c r="AD129">
        <v>1.37966E-3</v>
      </c>
      <c r="AE129">
        <v>8.3772520000000003E-2</v>
      </c>
      <c r="AF129">
        <v>-1.7948463640000001</v>
      </c>
      <c r="AG129">
        <v>-1.4227637550000001</v>
      </c>
      <c r="AH129">
        <v>-1.9558735229999999</v>
      </c>
      <c r="AI129">
        <v>-1.9580954290000001</v>
      </c>
      <c r="AJ129">
        <v>0.165359588</v>
      </c>
      <c r="AK129">
        <v>-1.3062682569999999</v>
      </c>
      <c r="AL129">
        <v>-1.8753599439999999</v>
      </c>
      <c r="AM129">
        <v>0.56909168700000001</v>
      </c>
      <c r="AN129">
        <v>0.38428636500000002</v>
      </c>
      <c r="AW129" s="1"/>
    </row>
    <row r="130" spans="1:49" x14ac:dyDescent="0.2">
      <c r="A130" t="s">
        <v>14</v>
      </c>
      <c r="B130" t="s">
        <v>701</v>
      </c>
      <c r="C130" t="s">
        <v>702</v>
      </c>
      <c r="D130" t="s">
        <v>703</v>
      </c>
      <c r="E130" t="s">
        <v>704</v>
      </c>
      <c r="F130">
        <v>314</v>
      </c>
      <c r="G130">
        <v>317</v>
      </c>
      <c r="H130">
        <v>0.34799999999999998</v>
      </c>
      <c r="I130" t="s">
        <v>705</v>
      </c>
      <c r="J130">
        <v>1927</v>
      </c>
      <c r="K130">
        <v>2092</v>
      </c>
      <c r="L130">
        <v>911</v>
      </c>
      <c r="M130">
        <v>926</v>
      </c>
      <c r="N130">
        <v>1005</v>
      </c>
      <c r="O130">
        <v>1310</v>
      </c>
      <c r="P130">
        <v>1473</v>
      </c>
      <c r="Q130">
        <v>2295</v>
      </c>
      <c r="R130">
        <v>2.5161979999999999E-3</v>
      </c>
      <c r="S130">
        <v>3.3957950000000001E-3</v>
      </c>
      <c r="T130">
        <v>1.1995370000000001E-3</v>
      </c>
      <c r="U130">
        <v>-1.068768347</v>
      </c>
      <c r="V130">
        <v>1.4303740000000001E-3</v>
      </c>
      <c r="W130">
        <v>-0.81485270799999998</v>
      </c>
      <c r="X130">
        <v>1.9965349999999998E-3</v>
      </c>
      <c r="Y130">
        <v>-0.76625082</v>
      </c>
      <c r="Z130">
        <v>2.3674709999999999E-3</v>
      </c>
      <c r="AA130">
        <v>-0.52040250700000001</v>
      </c>
      <c r="AB130">
        <v>3.6753879999999999E-3</v>
      </c>
      <c r="AC130">
        <v>0.11414716</v>
      </c>
      <c r="AD130">
        <v>3.4267540000000002E-3</v>
      </c>
      <c r="AE130">
        <v>1.3093207000000001E-2</v>
      </c>
      <c r="AF130">
        <v>-1.591971606</v>
      </c>
      <c r="AG130">
        <v>-1.1232297069999999</v>
      </c>
      <c r="AH130">
        <v>-0.97020463999999995</v>
      </c>
      <c r="AI130">
        <v>-1.6682087059999999</v>
      </c>
      <c r="AJ130">
        <v>8.1615988E-2</v>
      </c>
      <c r="AK130">
        <v>-0.79055176400000005</v>
      </c>
      <c r="AL130">
        <v>-1.3576006570000001</v>
      </c>
      <c r="AM130">
        <v>0.56704889300000005</v>
      </c>
      <c r="AN130">
        <v>0.24440399500000001</v>
      </c>
      <c r="AW130" s="1"/>
    </row>
    <row r="131" spans="1:49" x14ac:dyDescent="0.2">
      <c r="A131" t="s">
        <v>14</v>
      </c>
      <c r="B131" t="s">
        <v>804</v>
      </c>
      <c r="C131" t="s">
        <v>805</v>
      </c>
      <c r="D131" t="s">
        <v>806</v>
      </c>
      <c r="E131" t="s">
        <v>807</v>
      </c>
      <c r="F131">
        <v>254</v>
      </c>
      <c r="G131">
        <v>257</v>
      </c>
      <c r="H131">
        <v>0.378</v>
      </c>
      <c r="I131" t="s">
        <v>808</v>
      </c>
      <c r="J131">
        <v>1298</v>
      </c>
      <c r="K131">
        <v>894</v>
      </c>
      <c r="L131">
        <v>490</v>
      </c>
      <c r="M131">
        <v>379</v>
      </c>
      <c r="N131">
        <v>293</v>
      </c>
      <c r="O131">
        <v>412</v>
      </c>
      <c r="P131">
        <v>380</v>
      </c>
      <c r="Q131">
        <v>394</v>
      </c>
      <c r="R131">
        <v>1.694875E-3</v>
      </c>
      <c r="S131">
        <v>1.451167E-3</v>
      </c>
      <c r="T131">
        <v>6.4519499999999999E-4</v>
      </c>
      <c r="U131">
        <v>-1.3933714639999999</v>
      </c>
      <c r="V131">
        <v>5.8543400000000002E-4</v>
      </c>
      <c r="W131">
        <v>-1.5336008640000001</v>
      </c>
      <c r="X131">
        <v>5.8207400000000002E-4</v>
      </c>
      <c r="Y131">
        <v>-1.317937637</v>
      </c>
      <c r="Z131">
        <v>7.4457899999999999E-4</v>
      </c>
      <c r="AA131">
        <v>-0.96271696200000001</v>
      </c>
      <c r="AB131">
        <v>9.4816500000000005E-4</v>
      </c>
      <c r="AC131">
        <v>-0.61400283099999997</v>
      </c>
      <c r="AD131">
        <v>5.88297E-4</v>
      </c>
      <c r="AE131">
        <v>-1.3025972960000001</v>
      </c>
      <c r="AF131">
        <v>-1.4150175760000001</v>
      </c>
      <c r="AG131">
        <v>-2.3924679609999999</v>
      </c>
      <c r="AH131">
        <v>-1.3505806600000001</v>
      </c>
      <c r="AI131">
        <v>-3.2118687979999998</v>
      </c>
      <c r="AJ131">
        <v>0.22865598100000001</v>
      </c>
      <c r="AK131">
        <v>-1.3556545499999999</v>
      </c>
      <c r="AL131">
        <v>-1.9037427680000001</v>
      </c>
      <c r="AM131">
        <v>0.54808821799999996</v>
      </c>
      <c r="AN131">
        <v>0.46867374899999997</v>
      </c>
      <c r="AW131" s="1"/>
    </row>
    <row r="132" spans="1:49" x14ac:dyDescent="0.2">
      <c r="A132" t="s">
        <v>14</v>
      </c>
      <c r="B132" t="s">
        <v>681</v>
      </c>
      <c r="C132" t="s">
        <v>682</v>
      </c>
      <c r="D132" t="s">
        <v>683</v>
      </c>
      <c r="E132" t="s">
        <v>684</v>
      </c>
      <c r="F132">
        <v>629</v>
      </c>
      <c r="G132">
        <v>632</v>
      </c>
      <c r="H132">
        <v>0.69499999999999995</v>
      </c>
      <c r="I132" t="s">
        <v>685</v>
      </c>
      <c r="J132">
        <v>1046</v>
      </c>
      <c r="K132">
        <v>861</v>
      </c>
      <c r="L132">
        <v>337</v>
      </c>
      <c r="M132">
        <v>137</v>
      </c>
      <c r="N132">
        <v>475</v>
      </c>
      <c r="O132">
        <v>381</v>
      </c>
      <c r="P132">
        <v>372</v>
      </c>
      <c r="Q132">
        <v>154</v>
      </c>
      <c r="R132">
        <v>1.3658240000000001E-3</v>
      </c>
      <c r="S132">
        <v>1.3975999999999999E-3</v>
      </c>
      <c r="T132">
        <v>4.4373600000000002E-4</v>
      </c>
      <c r="U132">
        <v>-1.62199709</v>
      </c>
      <c r="V132">
        <v>2.11621E-4</v>
      </c>
      <c r="W132">
        <v>-2.6902152880000001</v>
      </c>
      <c r="X132">
        <v>9.4363599999999998E-4</v>
      </c>
      <c r="Y132">
        <v>-0.56664919400000002</v>
      </c>
      <c r="Z132">
        <v>6.8855499999999998E-4</v>
      </c>
      <c r="AA132">
        <v>-1.021308707</v>
      </c>
      <c r="AB132">
        <v>9.2820399999999996E-4</v>
      </c>
      <c r="AC132">
        <v>-0.59043803500000003</v>
      </c>
      <c r="AD132">
        <v>2.29943E-4</v>
      </c>
      <c r="AE132">
        <v>-2.603600981</v>
      </c>
      <c r="AF132">
        <v>-2.5337974160000001</v>
      </c>
      <c r="AG132">
        <v>-2.1088703889999998</v>
      </c>
      <c r="AH132">
        <v>0.801580399</v>
      </c>
      <c r="AI132">
        <v>-1.6065629969999999</v>
      </c>
      <c r="AJ132">
        <v>0.84378992600000002</v>
      </c>
      <c r="AK132">
        <v>-1.321652899</v>
      </c>
      <c r="AL132">
        <v>-1.857716693</v>
      </c>
      <c r="AM132">
        <v>0.53606379500000001</v>
      </c>
      <c r="AN132">
        <v>0.96722401000000002</v>
      </c>
      <c r="AW132" s="1"/>
    </row>
    <row r="133" spans="1:49" x14ac:dyDescent="0.2">
      <c r="A133" t="s">
        <v>14</v>
      </c>
      <c r="B133" t="s">
        <v>531</v>
      </c>
      <c r="C133" t="s">
        <v>532</v>
      </c>
      <c r="D133" t="s">
        <v>533</v>
      </c>
      <c r="E133" t="s">
        <v>534</v>
      </c>
      <c r="F133">
        <v>1054</v>
      </c>
      <c r="G133">
        <v>1057</v>
      </c>
      <c r="H133">
        <v>0.78200000000000003</v>
      </c>
      <c r="I133" t="s">
        <v>535</v>
      </c>
      <c r="J133">
        <v>1732</v>
      </c>
      <c r="K133">
        <v>1250</v>
      </c>
      <c r="L133">
        <v>753</v>
      </c>
      <c r="M133">
        <v>772</v>
      </c>
      <c r="N133">
        <v>555</v>
      </c>
      <c r="O133">
        <v>519</v>
      </c>
      <c r="P133">
        <v>757</v>
      </c>
      <c r="Q133">
        <v>1494</v>
      </c>
      <c r="R133">
        <v>2.261575E-3</v>
      </c>
      <c r="S133">
        <v>2.0290360000000001E-3</v>
      </c>
      <c r="T133">
        <v>9.914940000000001E-4</v>
      </c>
      <c r="U133">
        <v>-1.1896518949999999</v>
      </c>
      <c r="V133">
        <v>1.192493E-3</v>
      </c>
      <c r="W133">
        <v>-0.92334641200000001</v>
      </c>
      <c r="X133">
        <v>1.1025640000000001E-3</v>
      </c>
      <c r="Y133">
        <v>-0.879931888</v>
      </c>
      <c r="Z133">
        <v>9.3795200000000003E-4</v>
      </c>
      <c r="AA133">
        <v>-1.1132081190000001</v>
      </c>
      <c r="AB133">
        <v>1.8888450000000001E-3</v>
      </c>
      <c r="AC133">
        <v>-0.103290308</v>
      </c>
      <c r="AD133">
        <v>2.2307500000000001E-3</v>
      </c>
      <c r="AE133">
        <v>0.13673395799999999</v>
      </c>
      <c r="AF133">
        <v>-1.797678621</v>
      </c>
      <c r="AG133">
        <v>-1.823013153</v>
      </c>
      <c r="AH133">
        <v>-1.093685391</v>
      </c>
      <c r="AI133">
        <v>-1.2888030429999999</v>
      </c>
      <c r="AJ133">
        <v>7.0519772999999994E-2</v>
      </c>
      <c r="AK133">
        <v>-1.018277265</v>
      </c>
      <c r="AL133">
        <v>-1.543240832</v>
      </c>
      <c r="AM133">
        <v>0.52496356600000005</v>
      </c>
      <c r="AN133">
        <v>0.21749088799999999</v>
      </c>
      <c r="AW133" s="1"/>
    </row>
    <row r="134" spans="1:49" x14ac:dyDescent="0.2">
      <c r="A134" t="s">
        <v>14</v>
      </c>
      <c r="B134" t="s">
        <v>906</v>
      </c>
      <c r="C134" t="s">
        <v>907</v>
      </c>
      <c r="D134" t="s">
        <v>908</v>
      </c>
      <c r="E134" t="s">
        <v>909</v>
      </c>
      <c r="F134">
        <v>27</v>
      </c>
      <c r="G134">
        <v>30</v>
      </c>
      <c r="H134">
        <v>0.60799999999999998</v>
      </c>
      <c r="I134" t="s">
        <v>910</v>
      </c>
      <c r="J134">
        <v>298</v>
      </c>
      <c r="K134">
        <v>190</v>
      </c>
      <c r="L134">
        <v>151</v>
      </c>
      <c r="M134">
        <v>264</v>
      </c>
      <c r="N134">
        <v>193</v>
      </c>
      <c r="O134">
        <v>158</v>
      </c>
      <c r="P134">
        <v>8</v>
      </c>
      <c r="Q134">
        <v>175</v>
      </c>
      <c r="R134">
        <v>3.8911600000000001E-4</v>
      </c>
      <c r="S134">
        <v>3.0841400000000002E-4</v>
      </c>
      <c r="T134">
        <v>1.9882499999999999E-4</v>
      </c>
      <c r="U134">
        <v>-0.96869851600000001</v>
      </c>
      <c r="V134">
        <v>4.0779599999999998E-4</v>
      </c>
      <c r="W134">
        <v>6.7645363999999999E-2</v>
      </c>
      <c r="X134">
        <v>3.83414E-4</v>
      </c>
      <c r="Y134">
        <v>0.31403795899999998</v>
      </c>
      <c r="Z134">
        <v>2.8554200000000001E-4</v>
      </c>
      <c r="AA134">
        <v>-0.111161328</v>
      </c>
      <c r="AB134" s="1">
        <v>2.0000000000000002E-5</v>
      </c>
      <c r="AC134">
        <v>-3.9495830270000001</v>
      </c>
      <c r="AD134">
        <v>2.6129899999999999E-4</v>
      </c>
      <c r="AE134">
        <v>-0.23916259100000001</v>
      </c>
      <c r="AF134">
        <v>-0.26586500000000002</v>
      </c>
      <c r="AG134">
        <v>-0.77071563700000001</v>
      </c>
      <c r="AH134">
        <v>-1.713301389</v>
      </c>
      <c r="AI134">
        <v>-0.11475832499999999</v>
      </c>
      <c r="AJ134">
        <v>0.42415903700000002</v>
      </c>
      <c r="AK134">
        <v>-2.1757981999999999E-2</v>
      </c>
      <c r="AL134">
        <v>-0.518290319</v>
      </c>
      <c r="AM134">
        <v>0.49653233699999999</v>
      </c>
      <c r="AN134">
        <v>0.682792595</v>
      </c>
      <c r="AW134" s="1"/>
    </row>
    <row r="135" spans="1:49" x14ac:dyDescent="0.2">
      <c r="A135" t="s">
        <v>14</v>
      </c>
      <c r="B135" t="s">
        <v>616</v>
      </c>
      <c r="C135" t="s">
        <v>617</v>
      </c>
      <c r="D135" t="s">
        <v>618</v>
      </c>
      <c r="E135" t="s">
        <v>619</v>
      </c>
      <c r="F135">
        <v>76</v>
      </c>
      <c r="G135">
        <v>79</v>
      </c>
      <c r="H135">
        <v>0.47199999999999998</v>
      </c>
      <c r="I135" t="s">
        <v>620</v>
      </c>
      <c r="J135">
        <v>1991</v>
      </c>
      <c r="K135">
        <v>1571</v>
      </c>
      <c r="L135">
        <v>729</v>
      </c>
      <c r="M135">
        <v>1075</v>
      </c>
      <c r="N135">
        <v>875</v>
      </c>
      <c r="O135">
        <v>693</v>
      </c>
      <c r="P135">
        <v>721</v>
      </c>
      <c r="Q135">
        <v>1834</v>
      </c>
      <c r="R135">
        <v>2.5997669999999998E-3</v>
      </c>
      <c r="S135">
        <v>2.5500929999999998E-3</v>
      </c>
      <c r="T135">
        <v>9.5989299999999997E-4</v>
      </c>
      <c r="U135">
        <v>-1.4374372360000001</v>
      </c>
      <c r="V135">
        <v>1.6605319999999999E-3</v>
      </c>
      <c r="W135">
        <v>-0.646736796</v>
      </c>
      <c r="X135">
        <v>1.7382770000000001E-3</v>
      </c>
      <c r="Y135">
        <v>-0.55289172900000005</v>
      </c>
      <c r="Z135">
        <v>1.25241E-3</v>
      </c>
      <c r="AA135">
        <v>-1.0258423910000001</v>
      </c>
      <c r="AB135">
        <v>1.799019E-3</v>
      </c>
      <c r="AC135">
        <v>-0.50333943400000003</v>
      </c>
      <c r="AD135">
        <v>2.7384169999999999E-3</v>
      </c>
      <c r="AE135">
        <v>0.102792364</v>
      </c>
      <c r="AF135">
        <v>-1.8229613760000001</v>
      </c>
      <c r="AG135">
        <v>-1.4017343689999999</v>
      </c>
      <c r="AH135">
        <v>-1.254606981</v>
      </c>
      <c r="AI135">
        <v>-1.220595603</v>
      </c>
      <c r="AJ135">
        <v>3.1265182000000002E-2</v>
      </c>
      <c r="AK135">
        <v>-0.83628959300000005</v>
      </c>
      <c r="AL135">
        <v>-1.328170675</v>
      </c>
      <c r="AM135">
        <v>0.49188108200000003</v>
      </c>
      <c r="AN135">
        <v>0.113379232</v>
      </c>
      <c r="AW135" s="1"/>
    </row>
    <row r="136" spans="1:49" x14ac:dyDescent="0.2">
      <c r="A136" t="s">
        <v>14</v>
      </c>
      <c r="B136" t="s">
        <v>861</v>
      </c>
      <c r="C136" t="s">
        <v>862</v>
      </c>
      <c r="D136" t="s">
        <v>863</v>
      </c>
      <c r="E136" t="s">
        <v>864</v>
      </c>
      <c r="F136">
        <v>27</v>
      </c>
      <c r="G136">
        <v>30</v>
      </c>
      <c r="H136">
        <v>0.59499999999999997</v>
      </c>
      <c r="I136" t="s">
        <v>865</v>
      </c>
      <c r="J136">
        <v>723</v>
      </c>
      <c r="K136">
        <v>487</v>
      </c>
      <c r="L136">
        <v>433</v>
      </c>
      <c r="M136">
        <v>214</v>
      </c>
      <c r="N136">
        <v>426</v>
      </c>
      <c r="O136">
        <v>179</v>
      </c>
      <c r="P136">
        <v>66</v>
      </c>
      <c r="Q136">
        <v>297</v>
      </c>
      <c r="R136">
        <v>9.4406399999999999E-4</v>
      </c>
      <c r="S136">
        <v>7.9051299999999996E-4</v>
      </c>
      <c r="T136">
        <v>5.7014200000000004E-4</v>
      </c>
      <c r="U136">
        <v>-0.72756335699999997</v>
      </c>
      <c r="V136">
        <v>3.3056200000000001E-4</v>
      </c>
      <c r="W136">
        <v>-1.5139650849999999</v>
      </c>
      <c r="X136">
        <v>8.4629300000000002E-4</v>
      </c>
      <c r="Y136">
        <v>9.8368187999999995E-2</v>
      </c>
      <c r="Z136">
        <v>3.2349400000000002E-4</v>
      </c>
      <c r="AA136">
        <v>-1.289048652</v>
      </c>
      <c r="AB136">
        <v>1.6468099999999999E-4</v>
      </c>
      <c r="AC136">
        <v>-2.2631112610000002</v>
      </c>
      <c r="AD136">
        <v>4.4346199999999999E-4</v>
      </c>
      <c r="AE136">
        <v>-0.833976936</v>
      </c>
      <c r="AF136">
        <v>-1.5155413769999999</v>
      </c>
      <c r="AG136">
        <v>-1.2211660129999999</v>
      </c>
      <c r="AH136">
        <v>-2.5950949780000001</v>
      </c>
      <c r="AI136">
        <v>-1.452591537</v>
      </c>
      <c r="AJ136">
        <v>0.29188138899999999</v>
      </c>
      <c r="AK136">
        <v>-1.0083060049999999</v>
      </c>
      <c r="AL136">
        <v>-1.484066457</v>
      </c>
      <c r="AM136">
        <v>0.475760452</v>
      </c>
      <c r="AN136">
        <v>0.55040490500000006</v>
      </c>
      <c r="AW136" s="1"/>
    </row>
    <row r="137" spans="1:49" x14ac:dyDescent="0.2">
      <c r="A137" t="s">
        <v>14</v>
      </c>
      <c r="B137" t="s">
        <v>721</v>
      </c>
      <c r="C137" t="s">
        <v>722</v>
      </c>
      <c r="D137" t="s">
        <v>723</v>
      </c>
      <c r="E137" t="s">
        <v>724</v>
      </c>
      <c r="F137">
        <v>1194</v>
      </c>
      <c r="G137">
        <v>1197</v>
      </c>
      <c r="H137">
        <v>0.77500000000000002</v>
      </c>
      <c r="I137" t="s">
        <v>725</v>
      </c>
      <c r="J137">
        <v>1107</v>
      </c>
      <c r="K137">
        <v>751</v>
      </c>
      <c r="L137">
        <v>878</v>
      </c>
      <c r="M137">
        <v>808</v>
      </c>
      <c r="N137">
        <v>315</v>
      </c>
      <c r="O137">
        <v>765</v>
      </c>
      <c r="P137">
        <v>253</v>
      </c>
      <c r="Q137">
        <v>589</v>
      </c>
      <c r="R137">
        <v>1.4454750000000001E-3</v>
      </c>
      <c r="S137">
        <v>1.219045E-3</v>
      </c>
      <c r="T137">
        <v>1.1560850000000001E-3</v>
      </c>
      <c r="U137">
        <v>-0.322297112</v>
      </c>
      <c r="V137">
        <v>1.2481020000000001E-3</v>
      </c>
      <c r="W137">
        <v>-0.211808259</v>
      </c>
      <c r="X137">
        <v>6.2578000000000004E-4</v>
      </c>
      <c r="Y137">
        <v>-0.96202454900000001</v>
      </c>
      <c r="Z137">
        <v>1.382531E-3</v>
      </c>
      <c r="AA137">
        <v>0.181560372</v>
      </c>
      <c r="AB137">
        <v>6.3127799999999998E-4</v>
      </c>
      <c r="AC137">
        <v>-0.949402941</v>
      </c>
      <c r="AD137">
        <v>8.7945899999999997E-4</v>
      </c>
      <c r="AE137">
        <v>-0.47106336799999998</v>
      </c>
      <c r="AF137">
        <v>-0.51345195200000004</v>
      </c>
      <c r="AG137">
        <v>-0.83599147100000004</v>
      </c>
      <c r="AH137">
        <v>-0.63979788500000001</v>
      </c>
      <c r="AI137">
        <v>-1.1641774030000001</v>
      </c>
      <c r="AJ137">
        <v>0.28382009200000002</v>
      </c>
      <c r="AK137">
        <v>-0.26705268500000001</v>
      </c>
      <c r="AL137">
        <v>-0.73789467799999997</v>
      </c>
      <c r="AM137">
        <v>0.47084199300000001</v>
      </c>
      <c r="AN137">
        <v>0.54139092799999999</v>
      </c>
      <c r="AW137" s="1"/>
    </row>
    <row r="138" spans="1:49" x14ac:dyDescent="0.2">
      <c r="A138" t="s">
        <v>14</v>
      </c>
      <c r="B138" t="s">
        <v>1198</v>
      </c>
      <c r="C138" t="s">
        <v>1199</v>
      </c>
      <c r="D138" t="s">
        <v>1200</v>
      </c>
      <c r="E138" t="s">
        <v>1201</v>
      </c>
      <c r="F138">
        <v>192</v>
      </c>
      <c r="G138">
        <v>195</v>
      </c>
      <c r="H138">
        <v>0.64300000000000002</v>
      </c>
      <c r="I138" t="s">
        <v>1202</v>
      </c>
      <c r="J138">
        <v>364</v>
      </c>
      <c r="K138">
        <v>373</v>
      </c>
      <c r="L138">
        <v>278</v>
      </c>
      <c r="M138">
        <v>303</v>
      </c>
      <c r="N138">
        <v>76</v>
      </c>
      <c r="O138">
        <v>218</v>
      </c>
      <c r="P138">
        <v>624</v>
      </c>
      <c r="Q138">
        <v>60</v>
      </c>
      <c r="R138">
        <v>4.75296E-4</v>
      </c>
      <c r="S138">
        <v>6.05464E-4</v>
      </c>
      <c r="T138">
        <v>3.6604999999999998E-4</v>
      </c>
      <c r="U138">
        <v>-0.37678830200000002</v>
      </c>
      <c r="V138">
        <v>4.6803799999999999E-4</v>
      </c>
      <c r="W138">
        <v>-2.2200891E-2</v>
      </c>
      <c r="X138">
        <v>1.50982E-4</v>
      </c>
      <c r="Y138">
        <v>-2.003667777</v>
      </c>
      <c r="Z138">
        <v>3.9397599999999998E-4</v>
      </c>
      <c r="AA138">
        <v>-0.61993396300000003</v>
      </c>
      <c r="AB138">
        <v>1.5569869999999999E-3</v>
      </c>
      <c r="AC138">
        <v>1.3626429799999999</v>
      </c>
      <c r="AD138" s="1">
        <v>8.9599999999999996E-5</v>
      </c>
      <c r="AE138">
        <v>-2.7566593190000002</v>
      </c>
      <c r="AF138">
        <v>-0.59286565199999997</v>
      </c>
      <c r="AG138">
        <v>0.40774697100000001</v>
      </c>
      <c r="AH138">
        <v>-1.3819639349999999</v>
      </c>
      <c r="AI138">
        <v>-1.2763312570000001</v>
      </c>
      <c r="AJ138">
        <v>0.88876614600000003</v>
      </c>
      <c r="AK138">
        <v>-0.49836113300000001</v>
      </c>
      <c r="AL138">
        <v>-0.93459845399999997</v>
      </c>
      <c r="AM138">
        <v>0.43623732199999998</v>
      </c>
      <c r="AN138">
        <v>0.97868081200000001</v>
      </c>
      <c r="AW138" s="1"/>
    </row>
    <row r="139" spans="1:49" x14ac:dyDescent="0.2">
      <c r="A139" t="s">
        <v>14</v>
      </c>
      <c r="B139" t="s">
        <v>716</v>
      </c>
      <c r="C139" t="s">
        <v>717</v>
      </c>
      <c r="D139" t="s">
        <v>718</v>
      </c>
      <c r="E139" t="s">
        <v>719</v>
      </c>
      <c r="F139">
        <v>71</v>
      </c>
      <c r="G139">
        <v>74</v>
      </c>
      <c r="H139">
        <v>0.33200000000000002</v>
      </c>
      <c r="I139" t="s">
        <v>720</v>
      </c>
      <c r="J139">
        <v>256</v>
      </c>
      <c r="K139">
        <v>268</v>
      </c>
      <c r="L139">
        <v>239</v>
      </c>
      <c r="M139">
        <v>156</v>
      </c>
      <c r="N139">
        <v>154</v>
      </c>
      <c r="O139">
        <v>141</v>
      </c>
      <c r="P139">
        <v>343</v>
      </c>
      <c r="Q139">
        <v>829</v>
      </c>
      <c r="R139">
        <v>3.3427400000000002E-4</v>
      </c>
      <c r="S139">
        <v>4.3502500000000002E-4</v>
      </c>
      <c r="T139">
        <v>3.1469700000000001E-4</v>
      </c>
      <c r="U139">
        <v>-8.7067927000000003E-2</v>
      </c>
      <c r="V139">
        <v>2.4096999999999999E-4</v>
      </c>
      <c r="W139">
        <v>-0.47217801599999998</v>
      </c>
      <c r="X139">
        <v>3.0593699999999999E-4</v>
      </c>
      <c r="Y139">
        <v>-0.50786611999999998</v>
      </c>
      <c r="Z139">
        <v>2.5481899999999999E-4</v>
      </c>
      <c r="AA139">
        <v>-0.77162430599999998</v>
      </c>
      <c r="AB139">
        <v>8.5584400000000003E-4</v>
      </c>
      <c r="AC139">
        <v>0.97624815700000001</v>
      </c>
      <c r="AD139">
        <v>1.237812E-3</v>
      </c>
      <c r="AE139">
        <v>1.508621006</v>
      </c>
      <c r="AF139">
        <v>-1.043184595</v>
      </c>
      <c r="AG139">
        <v>-0.35300467400000002</v>
      </c>
      <c r="AH139">
        <v>-0.80877393099999995</v>
      </c>
      <c r="AI139">
        <v>-2.0232994400000002</v>
      </c>
      <c r="AJ139">
        <v>0.150205636</v>
      </c>
      <c r="AK139">
        <v>-0.49002206799999998</v>
      </c>
      <c r="AL139">
        <v>-0.925979263</v>
      </c>
      <c r="AM139">
        <v>0.43595719500000002</v>
      </c>
      <c r="AN139">
        <v>0.367024674</v>
      </c>
      <c r="AW139" s="1"/>
    </row>
    <row r="140" spans="1:49" x14ac:dyDescent="0.2">
      <c r="A140" t="s">
        <v>14</v>
      </c>
      <c r="B140" t="s">
        <v>731</v>
      </c>
      <c r="C140" t="s">
        <v>732</v>
      </c>
      <c r="D140" t="s">
        <v>733</v>
      </c>
      <c r="E140" t="s">
        <v>734</v>
      </c>
      <c r="F140">
        <v>504</v>
      </c>
      <c r="G140">
        <v>507</v>
      </c>
      <c r="H140">
        <v>0.38300000000000001</v>
      </c>
      <c r="I140" t="s">
        <v>735</v>
      </c>
      <c r="J140">
        <v>495</v>
      </c>
      <c r="K140">
        <v>398</v>
      </c>
      <c r="L140">
        <v>173</v>
      </c>
      <c r="M140">
        <v>261</v>
      </c>
      <c r="N140">
        <v>148</v>
      </c>
      <c r="O140">
        <v>116</v>
      </c>
      <c r="P140">
        <v>348</v>
      </c>
      <c r="Q140">
        <v>332</v>
      </c>
      <c r="R140">
        <v>6.4635099999999998E-4</v>
      </c>
      <c r="S140">
        <v>6.4604500000000004E-4</v>
      </c>
      <c r="T140">
        <v>2.2779300000000001E-4</v>
      </c>
      <c r="U140">
        <v>-1.504591222</v>
      </c>
      <c r="V140">
        <v>4.0316199999999999E-4</v>
      </c>
      <c r="W140">
        <v>-0.68095895299999998</v>
      </c>
      <c r="X140">
        <v>2.9401699999999999E-4</v>
      </c>
      <c r="Y140">
        <v>-1.1357347250000001</v>
      </c>
      <c r="Z140">
        <v>2.0963899999999999E-4</v>
      </c>
      <c r="AA140">
        <v>-1.623730093</v>
      </c>
      <c r="AB140">
        <v>8.6832000000000001E-4</v>
      </c>
      <c r="AC140">
        <v>0.42659145700000001</v>
      </c>
      <c r="AD140">
        <v>4.9572199999999998E-4</v>
      </c>
      <c r="AE140">
        <v>-0.38210328399999999</v>
      </c>
      <c r="AF140">
        <v>-1.3049640300000001</v>
      </c>
      <c r="AG140">
        <v>-1.671850361</v>
      </c>
      <c r="AH140">
        <v>-1.8314202180000001</v>
      </c>
      <c r="AI140">
        <v>-1.874833811</v>
      </c>
      <c r="AJ140">
        <v>0.193749218</v>
      </c>
      <c r="AK140">
        <v>-1.320162973</v>
      </c>
      <c r="AL140">
        <v>-1.751635289</v>
      </c>
      <c r="AM140">
        <v>0.43147231600000002</v>
      </c>
      <c r="AN140">
        <v>0.42624827999999998</v>
      </c>
      <c r="AW140" s="1"/>
    </row>
    <row r="141" spans="1:49" x14ac:dyDescent="0.2">
      <c r="A141" t="s">
        <v>14</v>
      </c>
      <c r="B141" t="s">
        <v>483</v>
      </c>
      <c r="C141" t="s">
        <v>484</v>
      </c>
      <c r="D141" t="s">
        <v>485</v>
      </c>
      <c r="E141" t="s">
        <v>486</v>
      </c>
      <c r="F141">
        <v>306</v>
      </c>
      <c r="G141">
        <v>309</v>
      </c>
      <c r="H141">
        <v>0.45800000000000002</v>
      </c>
      <c r="I141" t="s">
        <v>487</v>
      </c>
      <c r="J141">
        <v>463</v>
      </c>
      <c r="K141">
        <v>366</v>
      </c>
      <c r="L141">
        <v>207</v>
      </c>
      <c r="M141">
        <v>166</v>
      </c>
      <c r="N141">
        <v>133</v>
      </c>
      <c r="O141">
        <v>73</v>
      </c>
      <c r="P141">
        <v>322</v>
      </c>
      <c r="Q141">
        <v>565</v>
      </c>
      <c r="R141">
        <v>6.0456699999999997E-4</v>
      </c>
      <c r="S141">
        <v>5.94102E-4</v>
      </c>
      <c r="T141">
        <v>2.7256200000000001E-4</v>
      </c>
      <c r="U141">
        <v>-1.1493161599999999</v>
      </c>
      <c r="V141">
        <v>2.5641699999999999E-4</v>
      </c>
      <c r="W141">
        <v>-1.2374091869999999</v>
      </c>
      <c r="X141">
        <v>2.6421799999999998E-4</v>
      </c>
      <c r="Y141">
        <v>-1.168980873</v>
      </c>
      <c r="Z141">
        <v>1.3192799999999999E-4</v>
      </c>
      <c r="AA141">
        <v>-2.1709617470000002</v>
      </c>
      <c r="AB141">
        <v>8.0344499999999996E-4</v>
      </c>
      <c r="AC141">
        <v>0.43548962099999999</v>
      </c>
      <c r="AD141">
        <v>8.4362399999999996E-4</v>
      </c>
      <c r="AE141">
        <v>0.50588912399999997</v>
      </c>
      <c r="AF141">
        <v>-2.2973988639999998</v>
      </c>
      <c r="AG141">
        <v>-1.59497592</v>
      </c>
      <c r="AH141">
        <v>-0.94060606099999999</v>
      </c>
      <c r="AI141">
        <v>-1.6524413899999999</v>
      </c>
      <c r="AJ141">
        <v>0.64161019500000005</v>
      </c>
      <c r="AK141">
        <v>-1.2031950300000001</v>
      </c>
      <c r="AL141">
        <v>-1.6237086549999999</v>
      </c>
      <c r="AM141">
        <v>0.420513625</v>
      </c>
      <c r="AN141">
        <v>0.86420965100000002</v>
      </c>
      <c r="AW141" s="1"/>
    </row>
    <row r="142" spans="1:49" x14ac:dyDescent="0.2">
      <c r="A142" t="s">
        <v>14</v>
      </c>
      <c r="B142" t="s">
        <v>546</v>
      </c>
      <c r="C142" t="s">
        <v>547</v>
      </c>
      <c r="D142" t="s">
        <v>548</v>
      </c>
      <c r="E142" t="s">
        <v>549</v>
      </c>
      <c r="F142">
        <v>373</v>
      </c>
      <c r="G142">
        <v>376</v>
      </c>
      <c r="H142">
        <v>0.32900000000000001</v>
      </c>
      <c r="I142" t="s">
        <v>550</v>
      </c>
      <c r="J142">
        <v>1396</v>
      </c>
      <c r="K142">
        <v>855</v>
      </c>
      <c r="L142">
        <v>532</v>
      </c>
      <c r="M142">
        <v>477</v>
      </c>
      <c r="N142">
        <v>228</v>
      </c>
      <c r="O142">
        <v>535</v>
      </c>
      <c r="P142">
        <v>377</v>
      </c>
      <c r="Q142">
        <v>356</v>
      </c>
      <c r="R142">
        <v>1.8228400000000001E-3</v>
      </c>
      <c r="S142">
        <v>1.387861E-3</v>
      </c>
      <c r="T142">
        <v>7.0049800000000003E-4</v>
      </c>
      <c r="U142">
        <v>-1.3797355250000001</v>
      </c>
      <c r="V142">
        <v>7.3681300000000001E-4</v>
      </c>
      <c r="W142">
        <v>-1.306818005</v>
      </c>
      <c r="X142">
        <v>4.5294500000000001E-4</v>
      </c>
      <c r="Y142">
        <v>-1.6154540660000001</v>
      </c>
      <c r="Z142">
        <v>9.6686799999999996E-4</v>
      </c>
      <c r="AA142">
        <v>-0.52147199600000005</v>
      </c>
      <c r="AB142">
        <v>9.4068000000000005E-4</v>
      </c>
      <c r="AC142">
        <v>-0.56108731499999998</v>
      </c>
      <c r="AD142">
        <v>5.3155699999999999E-4</v>
      </c>
      <c r="AE142">
        <v>-1.3845652740000001</v>
      </c>
      <c r="AF142">
        <v>-2.7921396660000002</v>
      </c>
      <c r="AG142">
        <v>-2.420282485</v>
      </c>
      <c r="AH142">
        <v>-1.0884115409999999</v>
      </c>
      <c r="AI142">
        <v>0.14821888</v>
      </c>
      <c r="AJ142">
        <v>0.58288126900000004</v>
      </c>
      <c r="AK142">
        <v>-1.3432767649999999</v>
      </c>
      <c r="AL142">
        <v>-1.7543470130000001</v>
      </c>
      <c r="AM142">
        <v>0.41107024800000003</v>
      </c>
      <c r="AN142">
        <v>0.832770134</v>
      </c>
      <c r="AW142" s="1"/>
    </row>
    <row r="143" spans="1:49" x14ac:dyDescent="0.2">
      <c r="A143" t="s">
        <v>14</v>
      </c>
      <c r="B143" t="s">
        <v>726</v>
      </c>
      <c r="C143" t="s">
        <v>727</v>
      </c>
      <c r="D143" t="s">
        <v>728</v>
      </c>
      <c r="E143" t="s">
        <v>797</v>
      </c>
      <c r="F143">
        <v>658</v>
      </c>
      <c r="G143">
        <v>661</v>
      </c>
      <c r="H143">
        <v>0.41299999999999998</v>
      </c>
      <c r="I143" t="s">
        <v>798</v>
      </c>
      <c r="J143">
        <v>1255</v>
      </c>
      <c r="K143">
        <v>807</v>
      </c>
      <c r="L143">
        <v>516</v>
      </c>
      <c r="M143">
        <v>287</v>
      </c>
      <c r="N143">
        <v>249</v>
      </c>
      <c r="O143">
        <v>697</v>
      </c>
      <c r="P143">
        <v>339</v>
      </c>
      <c r="Q143">
        <v>551</v>
      </c>
      <c r="R143">
        <v>1.6387280000000001E-3</v>
      </c>
      <c r="S143">
        <v>1.309946E-3</v>
      </c>
      <c r="T143">
        <v>6.7942999999999996E-4</v>
      </c>
      <c r="U143">
        <v>-1.2701791280000001</v>
      </c>
      <c r="V143">
        <v>4.4332300000000002E-4</v>
      </c>
      <c r="W143">
        <v>-1.886144957</v>
      </c>
      <c r="X143">
        <v>4.9466400000000002E-4</v>
      </c>
      <c r="Y143">
        <v>-1.4049864009999999</v>
      </c>
      <c r="Z143">
        <v>1.2596389999999999E-3</v>
      </c>
      <c r="AA143">
        <v>-5.6496484999999999E-2</v>
      </c>
      <c r="AB143">
        <v>8.4586299999999998E-4</v>
      </c>
      <c r="AC143">
        <v>-0.631010819</v>
      </c>
      <c r="AD143">
        <v>8.2271999999999998E-4</v>
      </c>
      <c r="AE143">
        <v>-0.67103444899999998</v>
      </c>
      <c r="AF143">
        <v>-1.7862482959999999</v>
      </c>
      <c r="AG143">
        <v>-2.3413339419999999</v>
      </c>
      <c r="AH143">
        <v>-1.6871898190000001</v>
      </c>
      <c r="AI143">
        <v>-0.638157164</v>
      </c>
      <c r="AJ143">
        <v>5.6610569999999997E-3</v>
      </c>
      <c r="AK143">
        <v>-1.3375827650000001</v>
      </c>
      <c r="AL143">
        <v>-1.736719058</v>
      </c>
      <c r="AM143">
        <v>0.39913629299999998</v>
      </c>
      <c r="AN143">
        <v>3.1135810999999999E-2</v>
      </c>
      <c r="AW143" s="1"/>
    </row>
    <row r="144" spans="1:49" x14ac:dyDescent="0.2">
      <c r="A144" t="s">
        <v>14</v>
      </c>
      <c r="B144" t="s">
        <v>561</v>
      </c>
      <c r="C144" t="s">
        <v>562</v>
      </c>
      <c r="D144" t="s">
        <v>563</v>
      </c>
      <c r="E144" t="s">
        <v>564</v>
      </c>
      <c r="F144">
        <v>55</v>
      </c>
      <c r="G144">
        <v>58</v>
      </c>
      <c r="H144">
        <v>0.29299999999999998</v>
      </c>
      <c r="I144" t="s">
        <v>565</v>
      </c>
      <c r="J144">
        <v>1255</v>
      </c>
      <c r="K144">
        <v>709</v>
      </c>
      <c r="L144">
        <v>589</v>
      </c>
      <c r="M144">
        <v>528</v>
      </c>
      <c r="N144">
        <v>203</v>
      </c>
      <c r="O144">
        <v>625</v>
      </c>
      <c r="P144">
        <v>370</v>
      </c>
      <c r="Q144">
        <v>644</v>
      </c>
      <c r="R144">
        <v>1.6387280000000001E-3</v>
      </c>
      <c r="S144">
        <v>1.1508689999999999E-3</v>
      </c>
      <c r="T144">
        <v>7.7555099999999997E-4</v>
      </c>
      <c r="U144">
        <v>-1.07928256</v>
      </c>
      <c r="V144">
        <v>8.1559099999999995E-4</v>
      </c>
      <c r="W144">
        <v>-1.0066577640000001</v>
      </c>
      <c r="X144">
        <v>4.0328E-4</v>
      </c>
      <c r="Y144">
        <v>-1.51286937</v>
      </c>
      <c r="Z144">
        <v>1.1295190000000001E-3</v>
      </c>
      <c r="AA144">
        <v>-2.7015905E-2</v>
      </c>
      <c r="AB144">
        <v>9.23214E-4</v>
      </c>
      <c r="AC144">
        <v>-0.31798777499999997</v>
      </c>
      <c r="AD144">
        <v>9.61582E-4</v>
      </c>
      <c r="AE144">
        <v>-0.25924303399999998</v>
      </c>
      <c r="AF144">
        <v>-1.4109209869999999</v>
      </c>
      <c r="AG144">
        <v>-1.9846041050000001</v>
      </c>
      <c r="AH144">
        <v>-1.4686126770000001</v>
      </c>
      <c r="AI144">
        <v>-0.37445664200000001</v>
      </c>
      <c r="AJ144">
        <v>0.15320594900000001</v>
      </c>
      <c r="AK144">
        <v>-1.042970162</v>
      </c>
      <c r="AL144">
        <v>-1.4397668320000001</v>
      </c>
      <c r="AM144">
        <v>0.39679667000000002</v>
      </c>
      <c r="AN144">
        <v>0.36903622899999999</v>
      </c>
      <c r="AR144" s="1"/>
      <c r="AW144" s="1"/>
    </row>
    <row r="145" spans="1:49" x14ac:dyDescent="0.2">
      <c r="A145" t="s">
        <v>14</v>
      </c>
      <c r="B145" t="s">
        <v>696</v>
      </c>
      <c r="C145" t="s">
        <v>697</v>
      </c>
      <c r="D145" t="s">
        <v>698</v>
      </c>
      <c r="E145" t="s">
        <v>699</v>
      </c>
      <c r="F145">
        <v>452</v>
      </c>
      <c r="G145">
        <v>455</v>
      </c>
      <c r="H145">
        <v>0.747</v>
      </c>
      <c r="I145" t="s">
        <v>700</v>
      </c>
      <c r="J145">
        <v>849</v>
      </c>
      <c r="K145">
        <v>516</v>
      </c>
      <c r="L145">
        <v>467</v>
      </c>
      <c r="M145">
        <v>249</v>
      </c>
      <c r="N145">
        <v>114</v>
      </c>
      <c r="O145">
        <v>277</v>
      </c>
      <c r="P145">
        <v>343</v>
      </c>
      <c r="Q145">
        <v>271</v>
      </c>
      <c r="R145">
        <v>1.10859E-3</v>
      </c>
      <c r="S145">
        <v>8.3758599999999997E-4</v>
      </c>
      <c r="T145">
        <v>6.1491099999999999E-4</v>
      </c>
      <c r="U145">
        <v>-0.85027673800000003</v>
      </c>
      <c r="V145">
        <v>3.8462499999999998E-4</v>
      </c>
      <c r="W145">
        <v>-1.527199046</v>
      </c>
      <c r="X145">
        <v>2.2647300000000001E-4</v>
      </c>
      <c r="Y145">
        <v>-1.886900711</v>
      </c>
      <c r="Z145">
        <v>5.0060299999999996E-4</v>
      </c>
      <c r="AA145">
        <v>-0.74257155699999999</v>
      </c>
      <c r="AB145">
        <v>8.5584400000000003E-4</v>
      </c>
      <c r="AC145">
        <v>3.1110091999999999E-2</v>
      </c>
      <c r="AD145">
        <v>4.0464100000000002E-4</v>
      </c>
      <c r="AE145">
        <v>-1.049596309</v>
      </c>
      <c r="AF145">
        <v>-1.4993790950000001</v>
      </c>
      <c r="AG145">
        <v>-1.7725671190000001</v>
      </c>
      <c r="AH145">
        <v>-1.657937397</v>
      </c>
      <c r="AI145">
        <v>-1.323317793</v>
      </c>
      <c r="AJ145">
        <v>0.218226013</v>
      </c>
      <c r="AK145">
        <v>-1.188737892</v>
      </c>
      <c r="AL145">
        <v>-1.578658246</v>
      </c>
      <c r="AM145">
        <v>0.389920353</v>
      </c>
      <c r="AN145">
        <v>0.45743039000000002</v>
      </c>
      <c r="AW145" s="1"/>
    </row>
    <row r="146" spans="1:49" x14ac:dyDescent="0.2">
      <c r="A146" t="s">
        <v>14</v>
      </c>
      <c r="B146" t="s">
        <v>792</v>
      </c>
      <c r="C146" t="s">
        <v>793</v>
      </c>
      <c r="D146" t="s">
        <v>794</v>
      </c>
      <c r="E146" t="s">
        <v>795</v>
      </c>
      <c r="F146">
        <v>191</v>
      </c>
      <c r="G146">
        <v>194</v>
      </c>
      <c r="H146">
        <v>0.76700000000000002</v>
      </c>
      <c r="I146" t="s">
        <v>796</v>
      </c>
      <c r="J146">
        <v>1661</v>
      </c>
      <c r="K146">
        <v>1777</v>
      </c>
      <c r="L146">
        <v>942</v>
      </c>
      <c r="M146">
        <v>557</v>
      </c>
      <c r="N146">
        <v>967</v>
      </c>
      <c r="O146">
        <v>701</v>
      </c>
      <c r="P146">
        <v>1511</v>
      </c>
      <c r="Q146">
        <v>2862</v>
      </c>
      <c r="R146">
        <v>2.1688660000000002E-3</v>
      </c>
      <c r="S146">
        <v>2.8844780000000002E-3</v>
      </c>
      <c r="T146">
        <v>1.2403550000000001E-3</v>
      </c>
      <c r="U146">
        <v>-0.80618784300000002</v>
      </c>
      <c r="V146">
        <v>8.60387E-4</v>
      </c>
      <c r="W146">
        <v>-1.3338830749999999</v>
      </c>
      <c r="X146">
        <v>1.921044E-3</v>
      </c>
      <c r="Y146">
        <v>-0.58641935700000003</v>
      </c>
      <c r="Z146">
        <v>1.266868E-3</v>
      </c>
      <c r="AA146">
        <v>-1.1870438000000001</v>
      </c>
      <c r="AB146">
        <v>3.770205E-3</v>
      </c>
      <c r="AC146">
        <v>0.38633256100000002</v>
      </c>
      <c r="AD146">
        <v>4.273364E-3</v>
      </c>
      <c r="AE146">
        <v>0.56706189600000001</v>
      </c>
      <c r="AF146">
        <v>-1.465279215</v>
      </c>
      <c r="AG146">
        <v>-1.305958967</v>
      </c>
      <c r="AH146">
        <v>-0.89782783700000002</v>
      </c>
      <c r="AI146">
        <v>-1.435823606</v>
      </c>
      <c r="AJ146">
        <v>0.12542809299999999</v>
      </c>
      <c r="AK146">
        <v>-0.99661582100000001</v>
      </c>
      <c r="AL146">
        <v>-1.3708912870000001</v>
      </c>
      <c r="AM146">
        <v>0.37427546499999997</v>
      </c>
      <c r="AN146">
        <v>0.33651439599999999</v>
      </c>
      <c r="AW146" s="1"/>
    </row>
    <row r="147" spans="1:49" x14ac:dyDescent="0.2">
      <c r="A147" t="s">
        <v>14</v>
      </c>
      <c r="B147" t="s">
        <v>965</v>
      </c>
      <c r="C147" t="s">
        <v>966</v>
      </c>
      <c r="D147" t="s">
        <v>967</v>
      </c>
      <c r="E147" t="s">
        <v>968</v>
      </c>
      <c r="F147">
        <v>284</v>
      </c>
      <c r="G147">
        <v>287</v>
      </c>
      <c r="H147">
        <v>0.35699999999999998</v>
      </c>
      <c r="I147" t="s">
        <v>969</v>
      </c>
      <c r="J147">
        <v>569</v>
      </c>
      <c r="K147">
        <v>270</v>
      </c>
      <c r="L147">
        <v>248</v>
      </c>
      <c r="M147">
        <v>223</v>
      </c>
      <c r="N147">
        <v>195</v>
      </c>
      <c r="O147">
        <v>207</v>
      </c>
      <c r="P147">
        <v>53</v>
      </c>
      <c r="Q147">
        <v>197</v>
      </c>
      <c r="R147">
        <v>7.4297700000000003E-4</v>
      </c>
      <c r="S147">
        <v>4.3827200000000002E-4</v>
      </c>
      <c r="T147">
        <v>3.2654800000000002E-4</v>
      </c>
      <c r="U147">
        <v>-1.1860232669999999</v>
      </c>
      <c r="V147">
        <v>3.44464E-4</v>
      </c>
      <c r="W147">
        <v>-1.108965177</v>
      </c>
      <c r="X147">
        <v>3.87387E-4</v>
      </c>
      <c r="Y147">
        <v>-0.178048753</v>
      </c>
      <c r="Z147">
        <v>3.7409699999999999E-4</v>
      </c>
      <c r="AA147">
        <v>-0.22841510700000001</v>
      </c>
      <c r="AB147">
        <v>1.32244E-4</v>
      </c>
      <c r="AC147">
        <v>-1.7286225609999999</v>
      </c>
      <c r="AD147">
        <v>2.9414799999999999E-4</v>
      </c>
      <c r="AE147">
        <v>-0.57528187200000003</v>
      </c>
      <c r="AF147">
        <v>-1.097014181</v>
      </c>
      <c r="AG147">
        <v>-1.3161512360000001</v>
      </c>
      <c r="AH147">
        <v>-0.97206559999999997</v>
      </c>
      <c r="AI147">
        <v>-0.93430405699999997</v>
      </c>
      <c r="AJ147">
        <v>0.14859700200000001</v>
      </c>
      <c r="AK147">
        <v>-0.66869014199999999</v>
      </c>
      <c r="AL147">
        <v>-1.03453989</v>
      </c>
      <c r="AM147">
        <v>0.36584974799999997</v>
      </c>
      <c r="AN147">
        <v>0.367024674</v>
      </c>
      <c r="AW147" s="1"/>
    </row>
    <row r="148" spans="1:49" x14ac:dyDescent="0.2">
      <c r="A148" t="s">
        <v>14</v>
      </c>
      <c r="B148" t="s">
        <v>87</v>
      </c>
      <c r="C148" t="s">
        <v>88</v>
      </c>
      <c r="D148" t="s">
        <v>89</v>
      </c>
      <c r="E148" t="s">
        <v>1223</v>
      </c>
      <c r="F148">
        <v>286</v>
      </c>
      <c r="G148">
        <v>289</v>
      </c>
      <c r="H148">
        <v>2.4E-2</v>
      </c>
      <c r="I148" t="s">
        <v>1224</v>
      </c>
      <c r="J148">
        <v>1582</v>
      </c>
      <c r="K148">
        <v>1274</v>
      </c>
      <c r="L148">
        <v>325</v>
      </c>
      <c r="M148">
        <v>384</v>
      </c>
      <c r="N148">
        <v>628</v>
      </c>
      <c r="O148">
        <v>516</v>
      </c>
      <c r="P148">
        <v>407</v>
      </c>
      <c r="Q148">
        <v>540</v>
      </c>
      <c r="R148">
        <v>2.065711E-3</v>
      </c>
      <c r="S148">
        <v>2.0679940000000001E-3</v>
      </c>
      <c r="T148">
        <v>4.2793600000000002E-4</v>
      </c>
      <c r="U148">
        <v>-2.2711727110000002</v>
      </c>
      <c r="V148">
        <v>5.9315699999999997E-4</v>
      </c>
      <c r="W148">
        <v>-1.8001516179999999</v>
      </c>
      <c r="X148">
        <v>1.247586E-3</v>
      </c>
      <c r="Y148">
        <v>-0.72909228299999995</v>
      </c>
      <c r="Z148">
        <v>9.3253100000000001E-4</v>
      </c>
      <c r="AA148">
        <v>-1.1490087739999999</v>
      </c>
      <c r="AB148">
        <v>1.0155349999999999E-3</v>
      </c>
      <c r="AC148">
        <v>-1.0259919959999999</v>
      </c>
      <c r="AD148">
        <v>8.0629499999999995E-4</v>
      </c>
      <c r="AE148">
        <v>-1.35885206</v>
      </c>
      <c r="AF148">
        <v>-1.791669341</v>
      </c>
      <c r="AG148">
        <v>-1.8864102149999999</v>
      </c>
      <c r="AH148">
        <v>-1.4785174759999999</v>
      </c>
      <c r="AI148">
        <v>-2.1902219540000001</v>
      </c>
      <c r="AJ148">
        <v>0.38093981700000001</v>
      </c>
      <c r="AK148">
        <v>-1.474580196</v>
      </c>
      <c r="AL148">
        <v>-1.8390397780000001</v>
      </c>
      <c r="AM148">
        <v>0.364459582</v>
      </c>
      <c r="AN148">
        <v>0.64595004700000003</v>
      </c>
      <c r="AW148" s="1"/>
    </row>
    <row r="149" spans="1:49" x14ac:dyDescent="0.2">
      <c r="A149" t="s">
        <v>14</v>
      </c>
      <c r="B149" t="s">
        <v>626</v>
      </c>
      <c r="C149" t="s">
        <v>627</v>
      </c>
      <c r="D149" t="s">
        <v>628</v>
      </c>
      <c r="E149" t="s">
        <v>629</v>
      </c>
      <c r="F149">
        <v>42</v>
      </c>
      <c r="G149">
        <v>45</v>
      </c>
      <c r="H149">
        <v>0.35699999999999998</v>
      </c>
      <c r="I149" t="s">
        <v>630</v>
      </c>
      <c r="J149">
        <v>1264</v>
      </c>
      <c r="K149">
        <v>919</v>
      </c>
      <c r="L149">
        <v>439</v>
      </c>
      <c r="M149">
        <v>791</v>
      </c>
      <c r="N149">
        <v>489</v>
      </c>
      <c r="O149">
        <v>335</v>
      </c>
      <c r="P149">
        <v>313</v>
      </c>
      <c r="Q149">
        <v>709</v>
      </c>
      <c r="R149">
        <v>1.65048E-3</v>
      </c>
      <c r="S149">
        <v>1.491748E-3</v>
      </c>
      <c r="T149">
        <v>5.7804199999999997E-4</v>
      </c>
      <c r="U149">
        <v>-1.5136383529999999</v>
      </c>
      <c r="V149">
        <v>1.2218419999999999E-3</v>
      </c>
      <c r="W149">
        <v>-0.43382709800000002</v>
      </c>
      <c r="X149">
        <v>9.7144899999999999E-4</v>
      </c>
      <c r="Y149">
        <v>-0.61879386599999997</v>
      </c>
      <c r="Z149">
        <v>6.0542199999999999E-4</v>
      </c>
      <c r="AA149">
        <v>-1.3009902339999999</v>
      </c>
      <c r="AB149">
        <v>7.8098900000000005E-4</v>
      </c>
      <c r="AC149">
        <v>-0.93362962299999996</v>
      </c>
      <c r="AD149">
        <v>1.058636E-3</v>
      </c>
      <c r="AE149">
        <v>-0.49479732900000001</v>
      </c>
      <c r="AF149">
        <v>-1.5357697349999999</v>
      </c>
      <c r="AG149">
        <v>-1.5081491309999999</v>
      </c>
      <c r="AH149">
        <v>-1.1286719590000001</v>
      </c>
      <c r="AI149">
        <v>-0.67797648200000005</v>
      </c>
      <c r="AJ149">
        <v>0.54440688599999998</v>
      </c>
      <c r="AK149">
        <v>-0.95989205</v>
      </c>
      <c r="AL149">
        <v>-1.3184105450000001</v>
      </c>
      <c r="AM149">
        <v>0.35851849499999999</v>
      </c>
      <c r="AN149">
        <v>0.81291526000000003</v>
      </c>
      <c r="AW149" s="1"/>
    </row>
    <row r="150" spans="1:49" x14ac:dyDescent="0.2">
      <c r="A150" t="s">
        <v>14</v>
      </c>
      <c r="B150" t="s">
        <v>1023</v>
      </c>
      <c r="C150" t="s">
        <v>1024</v>
      </c>
      <c r="D150" t="s">
        <v>1025</v>
      </c>
      <c r="E150" t="s">
        <v>1026</v>
      </c>
      <c r="F150">
        <v>80</v>
      </c>
      <c r="G150">
        <v>83</v>
      </c>
      <c r="H150">
        <v>0.82199999999999995</v>
      </c>
      <c r="I150" t="s">
        <v>1027</v>
      </c>
      <c r="J150">
        <v>1464</v>
      </c>
      <c r="K150">
        <v>1115</v>
      </c>
      <c r="L150">
        <v>717</v>
      </c>
      <c r="M150">
        <v>634</v>
      </c>
      <c r="N150">
        <v>498</v>
      </c>
      <c r="O150">
        <v>559</v>
      </c>
      <c r="P150">
        <v>693</v>
      </c>
      <c r="Q150">
        <v>1439</v>
      </c>
      <c r="R150">
        <v>1.911631E-3</v>
      </c>
      <c r="S150">
        <v>1.8098999999999999E-3</v>
      </c>
      <c r="T150">
        <v>9.44092E-4</v>
      </c>
      <c r="U150">
        <v>-1.0178052639999999</v>
      </c>
      <c r="V150">
        <v>9.7932800000000001E-4</v>
      </c>
      <c r="W150">
        <v>-0.96494104300000005</v>
      </c>
      <c r="X150">
        <v>9.8932800000000004E-4</v>
      </c>
      <c r="Y150">
        <v>-0.87138953299999999</v>
      </c>
      <c r="Z150">
        <v>1.010242E-3</v>
      </c>
      <c r="AA150">
        <v>-0.84120998999999996</v>
      </c>
      <c r="AB150">
        <v>1.7291540000000001E-3</v>
      </c>
      <c r="AC150">
        <v>-6.5843870999999998E-2</v>
      </c>
      <c r="AD150">
        <v>2.1486270000000002E-3</v>
      </c>
      <c r="AE150">
        <v>0.247504787</v>
      </c>
      <c r="AF150">
        <v>-1.5075318069999999</v>
      </c>
      <c r="AG150">
        <v>-0.69061802100000003</v>
      </c>
      <c r="AH150">
        <v>-1.035884824</v>
      </c>
      <c r="AI150">
        <v>-1.6294774080000001</v>
      </c>
      <c r="AJ150">
        <v>0.28982018100000001</v>
      </c>
      <c r="AK150">
        <v>-0.91816528799999997</v>
      </c>
      <c r="AL150">
        <v>-1.2717083149999999</v>
      </c>
      <c r="AM150">
        <v>0.35354302799999998</v>
      </c>
      <c r="AN150">
        <v>0.54965896400000003</v>
      </c>
      <c r="AW150" s="1"/>
    </row>
    <row r="151" spans="1:49" x14ac:dyDescent="0.2">
      <c r="A151" t="s">
        <v>14</v>
      </c>
      <c r="B151" t="s">
        <v>1394</v>
      </c>
      <c r="C151" t="s">
        <v>1395</v>
      </c>
      <c r="D151" t="s">
        <v>1396</v>
      </c>
      <c r="E151" t="s">
        <v>1397</v>
      </c>
      <c r="F151">
        <v>597</v>
      </c>
      <c r="G151">
        <v>600</v>
      </c>
      <c r="H151">
        <v>0.499</v>
      </c>
      <c r="I151" t="s">
        <v>1398</v>
      </c>
      <c r="J151">
        <v>1656</v>
      </c>
      <c r="K151">
        <v>1226</v>
      </c>
      <c r="L151">
        <v>566</v>
      </c>
      <c r="M151">
        <v>620</v>
      </c>
      <c r="N151">
        <v>606</v>
      </c>
      <c r="O151">
        <v>558</v>
      </c>
      <c r="P151">
        <v>725</v>
      </c>
      <c r="Q151">
        <v>1021</v>
      </c>
      <c r="R151">
        <v>2.1623369999999999E-3</v>
      </c>
      <c r="S151">
        <v>1.9900790000000001E-3</v>
      </c>
      <c r="T151">
        <v>7.4526599999999996E-4</v>
      </c>
      <c r="U151">
        <v>-1.5367634489999999</v>
      </c>
      <c r="V151">
        <v>9.5770200000000005E-4</v>
      </c>
      <c r="W151">
        <v>-1.174942787</v>
      </c>
      <c r="X151">
        <v>1.203881E-3</v>
      </c>
      <c r="Y151">
        <v>-0.72513274999999999</v>
      </c>
      <c r="Z151">
        <v>1.0084339999999999E-3</v>
      </c>
      <c r="AA151">
        <v>-0.98070841900000005</v>
      </c>
      <c r="AB151">
        <v>1.8090000000000001E-3</v>
      </c>
      <c r="AC151">
        <v>-0.13763349699999999</v>
      </c>
      <c r="AD151">
        <v>1.5244950000000001E-3</v>
      </c>
      <c r="AE151">
        <v>-0.384494208</v>
      </c>
      <c r="AF151">
        <v>-1.2087940049999999</v>
      </c>
      <c r="AG151">
        <v>-0.56072290499999999</v>
      </c>
      <c r="AH151">
        <v>-2.1099449749999999</v>
      </c>
      <c r="AI151">
        <v>-1.6509362299999999</v>
      </c>
      <c r="AJ151">
        <v>0.58819090399999996</v>
      </c>
      <c r="AK151">
        <v>-1.077825603</v>
      </c>
      <c r="AL151">
        <v>-1.4298651179999999</v>
      </c>
      <c r="AM151">
        <v>0.352039514</v>
      </c>
      <c r="AN151">
        <v>0.83659352099999995</v>
      </c>
      <c r="AW151" s="1"/>
    </row>
    <row r="152" spans="1:49" x14ac:dyDescent="0.2">
      <c r="A152" t="s">
        <v>14</v>
      </c>
      <c r="B152" t="s">
        <v>988</v>
      </c>
      <c r="C152" t="s">
        <v>989</v>
      </c>
      <c r="D152" t="s">
        <v>990</v>
      </c>
      <c r="E152" t="s">
        <v>991</v>
      </c>
      <c r="F152">
        <v>19</v>
      </c>
      <c r="G152">
        <v>22</v>
      </c>
      <c r="H152">
        <v>0.182</v>
      </c>
      <c r="I152" t="s">
        <v>992</v>
      </c>
      <c r="J152">
        <v>2535</v>
      </c>
      <c r="K152">
        <v>2231</v>
      </c>
      <c r="L152">
        <v>1336</v>
      </c>
      <c r="M152">
        <v>1449</v>
      </c>
      <c r="N152">
        <v>833</v>
      </c>
      <c r="O152">
        <v>1138</v>
      </c>
      <c r="P152">
        <v>1713</v>
      </c>
      <c r="Q152">
        <v>3532</v>
      </c>
      <c r="R152">
        <v>3.3100999999999998E-3</v>
      </c>
      <c r="S152">
        <v>3.6214239999999998E-3</v>
      </c>
      <c r="T152">
        <v>1.7591449999999999E-3</v>
      </c>
      <c r="U152">
        <v>-0.91200047399999995</v>
      </c>
      <c r="V152">
        <v>2.2382420000000001E-3</v>
      </c>
      <c r="W152">
        <v>-0.56450838699999994</v>
      </c>
      <c r="X152">
        <v>1.6548400000000001E-3</v>
      </c>
      <c r="Y152">
        <v>-1.129865583</v>
      </c>
      <c r="Z152">
        <v>2.056628E-3</v>
      </c>
      <c r="AA152">
        <v>-0.816276424</v>
      </c>
      <c r="AB152">
        <v>4.274229E-3</v>
      </c>
      <c r="AC152">
        <v>0.23910721900000001</v>
      </c>
      <c r="AD152">
        <v>5.2737670000000004E-3</v>
      </c>
      <c r="AE152">
        <v>0.54227673499999995</v>
      </c>
      <c r="AF152">
        <v>-1.141263226</v>
      </c>
      <c r="AG152">
        <v>-0.38366172300000001</v>
      </c>
      <c r="AH152">
        <v>-1.415922602</v>
      </c>
      <c r="AI152">
        <v>-1.2809825720000001</v>
      </c>
      <c r="AJ152">
        <v>0.23930731199999999</v>
      </c>
      <c r="AK152">
        <v>-0.86413844900000003</v>
      </c>
      <c r="AL152">
        <v>-1.211122899</v>
      </c>
      <c r="AM152">
        <v>0.34698445</v>
      </c>
      <c r="AN152">
        <v>0.48153300599999999</v>
      </c>
      <c r="AW152" s="1"/>
    </row>
    <row r="153" spans="1:49" x14ac:dyDescent="0.2">
      <c r="A153" t="s">
        <v>14</v>
      </c>
      <c r="B153" t="s">
        <v>940</v>
      </c>
      <c r="C153" t="s">
        <v>941</v>
      </c>
      <c r="D153" t="s">
        <v>942</v>
      </c>
      <c r="E153" t="s">
        <v>943</v>
      </c>
      <c r="F153">
        <v>702</v>
      </c>
      <c r="G153">
        <v>705</v>
      </c>
      <c r="H153">
        <v>0.70399999999999996</v>
      </c>
      <c r="I153" t="s">
        <v>944</v>
      </c>
      <c r="J153">
        <v>1002</v>
      </c>
      <c r="K153">
        <v>721</v>
      </c>
      <c r="L153">
        <v>288</v>
      </c>
      <c r="M153">
        <v>295</v>
      </c>
      <c r="N153">
        <v>225</v>
      </c>
      <c r="O153">
        <v>269</v>
      </c>
      <c r="P153">
        <v>429</v>
      </c>
      <c r="Q153">
        <v>388</v>
      </c>
      <c r="R153">
        <v>1.308371E-3</v>
      </c>
      <c r="S153">
        <v>1.1703480000000001E-3</v>
      </c>
      <c r="T153">
        <v>3.79217E-4</v>
      </c>
      <c r="U153">
        <v>-1.7866765259999999</v>
      </c>
      <c r="V153">
        <v>4.5568099999999999E-4</v>
      </c>
      <c r="W153">
        <v>-1.521675884</v>
      </c>
      <c r="X153">
        <v>4.4698600000000002E-4</v>
      </c>
      <c r="Y153">
        <v>-1.388637728</v>
      </c>
      <c r="Z153">
        <v>4.86145E-4</v>
      </c>
      <c r="AA153">
        <v>-1.2674795539999999</v>
      </c>
      <c r="AB153">
        <v>1.0704289999999999E-3</v>
      </c>
      <c r="AC153">
        <v>-0.12874902999999999</v>
      </c>
      <c r="AD153">
        <v>5.7933799999999999E-4</v>
      </c>
      <c r="AE153">
        <v>-1.014460702</v>
      </c>
      <c r="AF153">
        <v>-1.6464262709999999</v>
      </c>
      <c r="AG153">
        <v>-1.959214096</v>
      </c>
      <c r="AH153">
        <v>-1.3169088980000001</v>
      </c>
      <c r="AI153">
        <v>-1.955932236</v>
      </c>
      <c r="AJ153">
        <v>0.33674293999999999</v>
      </c>
      <c r="AK153">
        <v>-1.455156806</v>
      </c>
      <c r="AL153">
        <v>-1.801179254</v>
      </c>
      <c r="AM153">
        <v>0.34602244799999998</v>
      </c>
      <c r="AN153">
        <v>0.60394114300000001</v>
      </c>
      <c r="AW153" s="1"/>
    </row>
    <row r="154" spans="1:49" x14ac:dyDescent="0.2">
      <c r="A154" t="s">
        <v>14</v>
      </c>
      <c r="B154" t="s">
        <v>611</v>
      </c>
      <c r="C154" t="s">
        <v>612</v>
      </c>
      <c r="D154" t="s">
        <v>613</v>
      </c>
      <c r="E154" t="s">
        <v>614</v>
      </c>
      <c r="F154">
        <v>338</v>
      </c>
      <c r="G154">
        <v>341</v>
      </c>
      <c r="H154">
        <v>0.749</v>
      </c>
      <c r="I154" t="s">
        <v>615</v>
      </c>
      <c r="J154">
        <v>955</v>
      </c>
      <c r="K154">
        <v>528</v>
      </c>
      <c r="L154">
        <v>611</v>
      </c>
      <c r="M154">
        <v>221</v>
      </c>
      <c r="N154">
        <v>199</v>
      </c>
      <c r="O154">
        <v>272</v>
      </c>
      <c r="P154">
        <v>177</v>
      </c>
      <c r="Q154">
        <v>378</v>
      </c>
      <c r="R154">
        <v>1.2470000000000001E-3</v>
      </c>
      <c r="S154">
        <v>8.5706499999999995E-4</v>
      </c>
      <c r="T154">
        <v>8.0451899999999996E-4</v>
      </c>
      <c r="U154">
        <v>-0.63226308799999997</v>
      </c>
      <c r="V154">
        <v>3.4137399999999997E-4</v>
      </c>
      <c r="W154">
        <v>-1.869034598</v>
      </c>
      <c r="X154">
        <v>3.9533400000000001E-4</v>
      </c>
      <c r="Y154">
        <v>-1.1163329689999999</v>
      </c>
      <c r="Z154">
        <v>4.9156700000000005E-4</v>
      </c>
      <c r="AA154">
        <v>-0.80201774599999998</v>
      </c>
      <c r="AB154">
        <v>4.41645E-4</v>
      </c>
      <c r="AC154">
        <v>-0.95651598800000004</v>
      </c>
      <c r="AD154">
        <v>5.6440699999999995E-4</v>
      </c>
      <c r="AE154">
        <v>-0.60266978999999998</v>
      </c>
      <c r="AF154">
        <v>-1.6899078750000001</v>
      </c>
      <c r="AG154">
        <v>-1.670357823</v>
      </c>
      <c r="AH154">
        <v>-0.76954147699999997</v>
      </c>
      <c r="AI154">
        <v>-0.90606447400000001</v>
      </c>
      <c r="AJ154">
        <v>0.65877729500000004</v>
      </c>
      <c r="AK154">
        <v>-0.95917535700000001</v>
      </c>
      <c r="AL154">
        <v>-1.288211148</v>
      </c>
      <c r="AM154">
        <v>0.32903579100000002</v>
      </c>
      <c r="AN154">
        <v>0.87445823499999997</v>
      </c>
      <c r="AW154" s="1"/>
    </row>
    <row r="155" spans="1:49" x14ac:dyDescent="0.2">
      <c r="A155" t="s">
        <v>14</v>
      </c>
      <c r="B155" t="s">
        <v>591</v>
      </c>
      <c r="C155" t="s">
        <v>592</v>
      </c>
      <c r="D155" t="s">
        <v>593</v>
      </c>
      <c r="E155" t="s">
        <v>594</v>
      </c>
      <c r="F155">
        <v>267</v>
      </c>
      <c r="G155">
        <v>270</v>
      </c>
      <c r="H155">
        <v>0.32400000000000001</v>
      </c>
      <c r="I155" t="s">
        <v>595</v>
      </c>
      <c r="J155">
        <v>933</v>
      </c>
      <c r="K155">
        <v>587</v>
      </c>
      <c r="L155">
        <v>402</v>
      </c>
      <c r="M155">
        <v>343</v>
      </c>
      <c r="N155">
        <v>250</v>
      </c>
      <c r="O155">
        <v>501</v>
      </c>
      <c r="P155">
        <v>140</v>
      </c>
      <c r="Q155">
        <v>297</v>
      </c>
      <c r="R155">
        <v>1.218273E-3</v>
      </c>
      <c r="S155">
        <v>9.5283499999999997E-4</v>
      </c>
      <c r="T155">
        <v>5.2932299999999995E-4</v>
      </c>
      <c r="U155">
        <v>-1.2026163139999999</v>
      </c>
      <c r="V155">
        <v>5.2982500000000004E-4</v>
      </c>
      <c r="W155">
        <v>-1.201248739</v>
      </c>
      <c r="X155">
        <v>4.9665099999999997E-4</v>
      </c>
      <c r="Y155">
        <v>-0.93999587799999995</v>
      </c>
      <c r="Z155">
        <v>9.0542200000000002E-4</v>
      </c>
      <c r="AA155">
        <v>-7.3636367999999994E-2</v>
      </c>
      <c r="AB155">
        <v>3.4932399999999998E-4</v>
      </c>
      <c r="AC155">
        <v>-1.447661095</v>
      </c>
      <c r="AD155">
        <v>4.4346199999999999E-4</v>
      </c>
      <c r="AE155">
        <v>-1.1034156669999999</v>
      </c>
      <c r="AF155">
        <v>-1.5042473750000001</v>
      </c>
      <c r="AG155">
        <v>-2.1095655629999999</v>
      </c>
      <c r="AH155">
        <v>-1.2868079370000001</v>
      </c>
      <c r="AI155">
        <v>-1.1830963990000001</v>
      </c>
      <c r="AJ155">
        <v>4.5783931999999999E-2</v>
      </c>
      <c r="AK155">
        <v>-1.070622309</v>
      </c>
      <c r="AL155">
        <v>-1.3955276560000001</v>
      </c>
      <c r="AM155">
        <v>0.32490534700000001</v>
      </c>
      <c r="AN155">
        <v>0.15738226699999999</v>
      </c>
      <c r="AW155" s="1"/>
    </row>
    <row r="156" spans="1:49" x14ac:dyDescent="0.2">
      <c r="A156" t="s">
        <v>14</v>
      </c>
      <c r="B156" t="s">
        <v>1193</v>
      </c>
      <c r="C156" t="s">
        <v>1194</v>
      </c>
      <c r="D156" t="s">
        <v>1195</v>
      </c>
      <c r="E156" t="s">
        <v>1196</v>
      </c>
      <c r="F156">
        <v>301</v>
      </c>
      <c r="G156">
        <v>304</v>
      </c>
      <c r="H156">
        <v>0.45700000000000002</v>
      </c>
      <c r="I156" t="s">
        <v>1197</v>
      </c>
      <c r="J156">
        <v>312</v>
      </c>
      <c r="K156">
        <v>257</v>
      </c>
      <c r="L156">
        <v>59</v>
      </c>
      <c r="M156">
        <v>119</v>
      </c>
      <c r="N156">
        <v>96</v>
      </c>
      <c r="O156">
        <v>159</v>
      </c>
      <c r="P156">
        <v>202</v>
      </c>
      <c r="Q156">
        <v>184</v>
      </c>
      <c r="R156">
        <v>4.0739699999999999E-4</v>
      </c>
      <c r="S156">
        <v>4.1717000000000002E-4</v>
      </c>
      <c r="T156" s="1">
        <v>7.7700000000000005E-5</v>
      </c>
      <c r="U156">
        <v>-2.3906939039999999</v>
      </c>
      <c r="V156">
        <v>1.8381699999999999E-4</v>
      </c>
      <c r="W156">
        <v>-1.14816469</v>
      </c>
      <c r="X156">
        <v>1.90714E-4</v>
      </c>
      <c r="Y156">
        <v>-1.1292255179999999</v>
      </c>
      <c r="Z156">
        <v>2.8735000000000002E-4</v>
      </c>
      <c r="AA156">
        <v>-0.537828062</v>
      </c>
      <c r="AB156">
        <v>5.0402499999999996E-4</v>
      </c>
      <c r="AC156">
        <v>0.272859515</v>
      </c>
      <c r="AD156">
        <v>2.7473800000000001E-4</v>
      </c>
      <c r="AE156">
        <v>-0.60258068799999998</v>
      </c>
      <c r="AF156">
        <v>-1.8576267120000001</v>
      </c>
      <c r="AG156">
        <v>-1.3425427350000001</v>
      </c>
      <c r="AH156">
        <v>-1.57363389</v>
      </c>
      <c r="AI156">
        <v>-1.0580801909999999</v>
      </c>
      <c r="AJ156">
        <v>0.561120234</v>
      </c>
      <c r="AK156">
        <v>-1.138695104</v>
      </c>
      <c r="AL156">
        <v>-1.458088313</v>
      </c>
      <c r="AM156">
        <v>0.31939320799999998</v>
      </c>
      <c r="AN156">
        <v>0.81635299900000002</v>
      </c>
      <c r="AW156" s="1"/>
    </row>
    <row r="157" spans="1:49" x14ac:dyDescent="0.2">
      <c r="A157" t="s">
        <v>14</v>
      </c>
      <c r="B157" t="s">
        <v>706</v>
      </c>
      <c r="C157" t="s">
        <v>707</v>
      </c>
      <c r="D157" t="s">
        <v>708</v>
      </c>
      <c r="E157" t="s">
        <v>709</v>
      </c>
      <c r="F157">
        <v>2551</v>
      </c>
      <c r="G157">
        <v>2554</v>
      </c>
      <c r="H157">
        <v>0.76</v>
      </c>
      <c r="I157" t="s">
        <v>710</v>
      </c>
      <c r="J157">
        <v>1334</v>
      </c>
      <c r="K157">
        <v>942</v>
      </c>
      <c r="L157">
        <v>533</v>
      </c>
      <c r="M157">
        <v>473</v>
      </c>
      <c r="N157">
        <v>252</v>
      </c>
      <c r="O157">
        <v>545</v>
      </c>
      <c r="P157">
        <v>429</v>
      </c>
      <c r="Q157">
        <v>867</v>
      </c>
      <c r="R157">
        <v>1.7418830000000001E-3</v>
      </c>
      <c r="S157">
        <v>1.529082E-3</v>
      </c>
      <c r="T157">
        <v>7.0181400000000004E-4</v>
      </c>
      <c r="U157">
        <v>-1.311485963</v>
      </c>
      <c r="V157">
        <v>7.3063399999999997E-4</v>
      </c>
      <c r="W157">
        <v>-1.2534268129999999</v>
      </c>
      <c r="X157">
        <v>5.0062399999999997E-4</v>
      </c>
      <c r="Y157">
        <v>-1.610866796</v>
      </c>
      <c r="Z157">
        <v>9.849399999999999E-4</v>
      </c>
      <c r="AA157">
        <v>-0.63455729800000005</v>
      </c>
      <c r="AB157">
        <v>1.0704289999999999E-3</v>
      </c>
      <c r="AC157">
        <v>-0.51447683099999997</v>
      </c>
      <c r="AD157">
        <v>1.294552E-3</v>
      </c>
      <c r="AE157">
        <v>-0.24021316100000001</v>
      </c>
      <c r="AF157">
        <v>-1.6678937490000001</v>
      </c>
      <c r="AG157">
        <v>-1.6530243040000001</v>
      </c>
      <c r="AH157">
        <v>-1.5239957099999999</v>
      </c>
      <c r="AI157">
        <v>-1.065094268</v>
      </c>
      <c r="AJ157">
        <v>0.108749153</v>
      </c>
      <c r="AK157">
        <v>-1.2824563879999999</v>
      </c>
      <c r="AL157">
        <v>-1.588510007</v>
      </c>
      <c r="AM157">
        <v>0.306053619</v>
      </c>
      <c r="AN157">
        <v>0.30143263100000001</v>
      </c>
      <c r="AW157" s="1"/>
    </row>
    <row r="158" spans="1:49" x14ac:dyDescent="0.2">
      <c r="A158" t="s">
        <v>14</v>
      </c>
      <c r="B158" t="s">
        <v>1320</v>
      </c>
      <c r="C158" t="s">
        <v>1321</v>
      </c>
      <c r="D158" t="s">
        <v>1322</v>
      </c>
      <c r="E158" t="s">
        <v>1323</v>
      </c>
      <c r="F158">
        <v>99</v>
      </c>
      <c r="G158">
        <v>102</v>
      </c>
      <c r="H158">
        <v>0.38400000000000001</v>
      </c>
      <c r="I158" t="s">
        <v>1324</v>
      </c>
      <c r="J158">
        <v>606</v>
      </c>
      <c r="K158">
        <v>338</v>
      </c>
      <c r="L158">
        <v>308</v>
      </c>
      <c r="M158">
        <v>64</v>
      </c>
      <c r="N158">
        <v>115</v>
      </c>
      <c r="O158">
        <v>168</v>
      </c>
      <c r="P158">
        <v>165</v>
      </c>
      <c r="Q158">
        <v>343</v>
      </c>
      <c r="R158">
        <v>7.9129000000000005E-4</v>
      </c>
      <c r="S158">
        <v>5.4865100000000004E-4</v>
      </c>
      <c r="T158">
        <v>4.0555099999999998E-4</v>
      </c>
      <c r="U158">
        <v>-0.964322177</v>
      </c>
      <c r="V158" s="1">
        <v>9.8900000000000005E-5</v>
      </c>
      <c r="W158">
        <v>-3.000754218</v>
      </c>
      <c r="X158">
        <v>2.28459E-4</v>
      </c>
      <c r="Y158">
        <v>-1.2639528550000001</v>
      </c>
      <c r="Z158">
        <v>3.0361500000000003E-4</v>
      </c>
      <c r="AA158">
        <v>-0.85364848100000001</v>
      </c>
      <c r="AB158">
        <v>4.1170300000000003E-4</v>
      </c>
      <c r="AC158">
        <v>-0.41428463999999998</v>
      </c>
      <c r="AD158">
        <v>5.1214700000000001E-4</v>
      </c>
      <c r="AE158">
        <v>-9.9332765000000003E-2</v>
      </c>
      <c r="AF158">
        <v>-1.385843435</v>
      </c>
      <c r="AG158">
        <v>-1.706792125</v>
      </c>
      <c r="AH158">
        <v>-1.446682759</v>
      </c>
      <c r="AI158">
        <v>0.54904204199999995</v>
      </c>
      <c r="AJ158">
        <v>0.35503838100000001</v>
      </c>
      <c r="AK158">
        <v>-1.114137516</v>
      </c>
      <c r="AL158">
        <v>-1.4162630970000001</v>
      </c>
      <c r="AM158">
        <v>0.30212558099999998</v>
      </c>
      <c r="AN158">
        <v>0.62653831999999998</v>
      </c>
      <c r="AW158" s="1"/>
    </row>
    <row r="159" spans="1:49" x14ac:dyDescent="0.2">
      <c r="A159" t="s">
        <v>14</v>
      </c>
      <c r="B159" t="s">
        <v>581</v>
      </c>
      <c r="C159" t="s">
        <v>582</v>
      </c>
      <c r="D159" t="s">
        <v>583</v>
      </c>
      <c r="E159" t="s">
        <v>584</v>
      </c>
      <c r="F159">
        <v>3610</v>
      </c>
      <c r="G159">
        <v>3613</v>
      </c>
      <c r="H159">
        <v>0.17899999999999999</v>
      </c>
      <c r="I159" t="s">
        <v>585</v>
      </c>
      <c r="J159">
        <v>1392</v>
      </c>
      <c r="K159">
        <v>1232</v>
      </c>
      <c r="L159">
        <v>728</v>
      </c>
      <c r="M159">
        <v>621</v>
      </c>
      <c r="N159">
        <v>411</v>
      </c>
      <c r="O159">
        <v>326</v>
      </c>
      <c r="P159">
        <v>826</v>
      </c>
      <c r="Q159">
        <v>1615</v>
      </c>
      <c r="R159">
        <v>1.8176170000000001E-3</v>
      </c>
      <c r="S159">
        <v>1.999818E-3</v>
      </c>
      <c r="T159">
        <v>9.5857600000000005E-4</v>
      </c>
      <c r="U159">
        <v>-0.92308358999999995</v>
      </c>
      <c r="V159">
        <v>9.5924699999999999E-4</v>
      </c>
      <c r="W159">
        <v>-0.92207427200000003</v>
      </c>
      <c r="X159">
        <v>8.1649399999999997E-4</v>
      </c>
      <c r="Y159">
        <v>-1.2923554269999999</v>
      </c>
      <c r="Z159">
        <v>5.8915699999999998E-4</v>
      </c>
      <c r="AA159">
        <v>-1.7631448540000001</v>
      </c>
      <c r="AB159">
        <v>2.0610120000000001E-3</v>
      </c>
      <c r="AC159">
        <v>4.3484012000000002E-2</v>
      </c>
      <c r="AD159">
        <v>2.4114200000000001E-3</v>
      </c>
      <c r="AE159">
        <v>0.27001381400000002</v>
      </c>
      <c r="AF159">
        <v>-1.6241225589999999</v>
      </c>
      <c r="AG159">
        <v>-1.502020949</v>
      </c>
      <c r="AH159">
        <v>-1.3171219759999999</v>
      </c>
      <c r="AI159">
        <v>-0.77812425399999996</v>
      </c>
      <c r="AJ159">
        <v>0.84811761600000002</v>
      </c>
      <c r="AK159">
        <v>-1.107719509</v>
      </c>
      <c r="AL159">
        <v>-1.409571463</v>
      </c>
      <c r="AM159">
        <v>0.30185195399999998</v>
      </c>
      <c r="AN159">
        <v>0.96722401000000002</v>
      </c>
      <c r="AW159" s="1"/>
    </row>
    <row r="160" spans="1:49" x14ac:dyDescent="0.2">
      <c r="A160" t="s">
        <v>14</v>
      </c>
      <c r="B160" t="s">
        <v>819</v>
      </c>
      <c r="C160" t="s">
        <v>820</v>
      </c>
      <c r="D160" t="s">
        <v>821</v>
      </c>
      <c r="E160" t="s">
        <v>822</v>
      </c>
      <c r="F160">
        <v>827</v>
      </c>
      <c r="G160">
        <v>830</v>
      </c>
      <c r="H160">
        <v>0.51700000000000002</v>
      </c>
      <c r="I160" t="s">
        <v>823</v>
      </c>
      <c r="J160">
        <v>1979</v>
      </c>
      <c r="K160">
        <v>1646</v>
      </c>
      <c r="L160">
        <v>775</v>
      </c>
      <c r="M160">
        <v>983</v>
      </c>
      <c r="N160">
        <v>673</v>
      </c>
      <c r="O160">
        <v>995</v>
      </c>
      <c r="P160">
        <v>1114</v>
      </c>
      <c r="Q160">
        <v>1346</v>
      </c>
      <c r="R160">
        <v>2.584097E-3</v>
      </c>
      <c r="S160">
        <v>2.671835E-3</v>
      </c>
      <c r="T160">
        <v>1.020462E-3</v>
      </c>
      <c r="U160">
        <v>-1.340438131</v>
      </c>
      <c r="V160">
        <v>1.5184210000000001E-3</v>
      </c>
      <c r="W160">
        <v>-0.76708852500000002</v>
      </c>
      <c r="X160">
        <v>1.3369829999999999E-3</v>
      </c>
      <c r="Y160">
        <v>-0.998849396</v>
      </c>
      <c r="Z160">
        <v>1.7981939999999999E-3</v>
      </c>
      <c r="AA160">
        <v>-0.57128237299999995</v>
      </c>
      <c r="AB160">
        <v>2.7796209999999999E-3</v>
      </c>
      <c r="AC160">
        <v>5.7057478000000002E-2</v>
      </c>
      <c r="AD160">
        <v>2.0097650000000002E-3</v>
      </c>
      <c r="AE160">
        <v>-0.41080402100000002</v>
      </c>
      <c r="AF160">
        <v>-1.6940989470000001</v>
      </c>
      <c r="AG160">
        <v>-1.0277862959999999</v>
      </c>
      <c r="AH160">
        <v>-1.3274733030000001</v>
      </c>
      <c r="AI160">
        <v>-0.92557638499999995</v>
      </c>
      <c r="AJ160">
        <v>6.8018500000000003E-4</v>
      </c>
      <c r="AK160">
        <v>-0.882968961</v>
      </c>
      <c r="AL160">
        <v>-1.177629799</v>
      </c>
      <c r="AM160">
        <v>0.29466083900000001</v>
      </c>
      <c r="AN160">
        <v>8.5611820000000005E-3</v>
      </c>
      <c r="AW160" s="1"/>
    </row>
    <row r="161" spans="1:49" x14ac:dyDescent="0.2">
      <c r="A161" t="s">
        <v>14</v>
      </c>
      <c r="B161" t="s">
        <v>526</v>
      </c>
      <c r="C161" t="s">
        <v>527</v>
      </c>
      <c r="D161" t="s">
        <v>528</v>
      </c>
      <c r="E161" t="s">
        <v>529</v>
      </c>
      <c r="F161">
        <v>1672</v>
      </c>
      <c r="G161">
        <v>1675</v>
      </c>
      <c r="H161">
        <v>0.67800000000000005</v>
      </c>
      <c r="I161" t="s">
        <v>530</v>
      </c>
      <c r="J161">
        <v>362</v>
      </c>
      <c r="K161">
        <v>209</v>
      </c>
      <c r="L161">
        <v>249</v>
      </c>
      <c r="M161">
        <v>139</v>
      </c>
      <c r="N161">
        <v>83</v>
      </c>
      <c r="O161">
        <v>38</v>
      </c>
      <c r="P161">
        <v>204</v>
      </c>
      <c r="Q161">
        <v>162</v>
      </c>
      <c r="R161">
        <v>4.7268499999999998E-4</v>
      </c>
      <c r="S161">
        <v>3.39255E-4</v>
      </c>
      <c r="T161">
        <v>3.2786499999999999E-4</v>
      </c>
      <c r="U161">
        <v>-0.52777868999999999</v>
      </c>
      <c r="V161">
        <v>2.14711E-4</v>
      </c>
      <c r="W161">
        <v>-1.138485049</v>
      </c>
      <c r="X161">
        <v>1.64888E-4</v>
      </c>
      <c r="Y161">
        <v>-1.0408831709999999</v>
      </c>
      <c r="Z161" s="1">
        <v>6.8700000000000003E-5</v>
      </c>
      <c r="AA161">
        <v>-2.3045180859999999</v>
      </c>
      <c r="AB161">
        <v>5.0901500000000003E-4</v>
      </c>
      <c r="AC161">
        <v>0.58533879099999997</v>
      </c>
      <c r="AD161">
        <v>2.4188899999999999E-4</v>
      </c>
      <c r="AE161">
        <v>-0.48802722399999998</v>
      </c>
      <c r="AF161">
        <v>-1.2766557839999999</v>
      </c>
      <c r="AG161">
        <v>-1.487491071</v>
      </c>
      <c r="AH161">
        <v>-0.93988901599999997</v>
      </c>
      <c r="AI161">
        <v>-2.207656547</v>
      </c>
      <c r="AJ161">
        <v>0.350697651</v>
      </c>
      <c r="AK161">
        <v>-1.0896841100000001</v>
      </c>
      <c r="AL161">
        <v>-1.382073428</v>
      </c>
      <c r="AM161">
        <v>0.29238931800000001</v>
      </c>
      <c r="AN161">
        <v>0.62220550900000005</v>
      </c>
      <c r="AW161" s="1"/>
    </row>
    <row r="162" spans="1:49" x14ac:dyDescent="0.2">
      <c r="A162" t="s">
        <v>14</v>
      </c>
      <c r="B162" t="s">
        <v>918</v>
      </c>
      <c r="C162" t="s">
        <v>919</v>
      </c>
      <c r="D162" t="s">
        <v>920</v>
      </c>
      <c r="E162" t="s">
        <v>921</v>
      </c>
      <c r="F162">
        <v>1285</v>
      </c>
      <c r="G162">
        <v>1288</v>
      </c>
      <c r="H162">
        <v>0.53</v>
      </c>
      <c r="I162" t="s">
        <v>922</v>
      </c>
      <c r="J162">
        <v>360</v>
      </c>
      <c r="K162">
        <v>305</v>
      </c>
      <c r="L162">
        <v>135</v>
      </c>
      <c r="M162">
        <v>141</v>
      </c>
      <c r="N162">
        <v>128</v>
      </c>
      <c r="O162">
        <v>200</v>
      </c>
      <c r="P162">
        <v>244</v>
      </c>
      <c r="Q162">
        <v>313</v>
      </c>
      <c r="R162">
        <v>4.70073E-4</v>
      </c>
      <c r="S162">
        <v>4.9508500000000003E-4</v>
      </c>
      <c r="T162">
        <v>1.77758E-4</v>
      </c>
      <c r="U162">
        <v>-1.4029722339999999</v>
      </c>
      <c r="V162">
        <v>2.1780000000000001E-4</v>
      </c>
      <c r="W162">
        <v>-1.1098819790000001</v>
      </c>
      <c r="X162">
        <v>2.5428499999999998E-4</v>
      </c>
      <c r="Y162">
        <v>-0.961228902</v>
      </c>
      <c r="Z162">
        <v>3.6144600000000002E-4</v>
      </c>
      <c r="AA162">
        <v>-0.45389571000000001</v>
      </c>
      <c r="AB162">
        <v>6.0882199999999997E-4</v>
      </c>
      <c r="AC162">
        <v>0.29834448699999999</v>
      </c>
      <c r="AD162">
        <v>4.67353E-4</v>
      </c>
      <c r="AE162">
        <v>-8.3164680000000005E-2</v>
      </c>
      <c r="AF162">
        <v>-1.8854321949999999</v>
      </c>
      <c r="AG162">
        <v>-1.275584313</v>
      </c>
      <c r="AH162">
        <v>-1.353082815</v>
      </c>
      <c r="AI162">
        <v>-1.1251943870000001</v>
      </c>
      <c r="AJ162">
        <v>2.6675019000000001E-2</v>
      </c>
      <c r="AK162">
        <v>-1.0355554410000001</v>
      </c>
      <c r="AL162">
        <v>-1.314333564</v>
      </c>
      <c r="AM162">
        <v>0.27877812400000002</v>
      </c>
      <c r="AN162">
        <v>9.8907374000000006E-2</v>
      </c>
      <c r="AW162" s="1"/>
    </row>
    <row r="163" spans="1:49" x14ac:dyDescent="0.2">
      <c r="A163" t="s">
        <v>14</v>
      </c>
      <c r="B163" t="s">
        <v>1283</v>
      </c>
      <c r="C163" t="s">
        <v>1284</v>
      </c>
      <c r="D163" t="s">
        <v>1285</v>
      </c>
      <c r="E163" t="s">
        <v>1286</v>
      </c>
      <c r="F163">
        <v>1299</v>
      </c>
      <c r="G163">
        <v>1302</v>
      </c>
      <c r="H163">
        <v>0.73099999999999998</v>
      </c>
      <c r="I163" t="s">
        <v>1287</v>
      </c>
      <c r="J163">
        <v>205</v>
      </c>
      <c r="K163">
        <v>90</v>
      </c>
      <c r="L163">
        <v>33</v>
      </c>
      <c r="M163">
        <v>61</v>
      </c>
      <c r="N163">
        <v>33</v>
      </c>
      <c r="O163">
        <v>35</v>
      </c>
      <c r="P163">
        <v>4</v>
      </c>
      <c r="Q163">
        <v>89</v>
      </c>
      <c r="R163">
        <v>2.6768099999999997E-4</v>
      </c>
      <c r="S163">
        <v>1.4609099999999999E-4</v>
      </c>
      <c r="T163" s="1">
        <v>4.35E-5</v>
      </c>
      <c r="U163">
        <v>-2.623020715</v>
      </c>
      <c r="V163" s="1">
        <v>9.4199999999999999E-5</v>
      </c>
      <c r="W163">
        <v>-1.5063229970000001</v>
      </c>
      <c r="X163" s="1">
        <v>6.5599999999999995E-5</v>
      </c>
      <c r="Y163">
        <v>-1.156022447</v>
      </c>
      <c r="Z163" s="1">
        <v>6.3299999999999994E-5</v>
      </c>
      <c r="AA163">
        <v>-1.207656547</v>
      </c>
      <c r="AB163" s="1">
        <v>9.9799999999999993E-6</v>
      </c>
      <c r="AC163">
        <v>-3.8715805149999998</v>
      </c>
      <c r="AD163">
        <v>1.3288899999999999E-4</v>
      </c>
      <c r="AE163">
        <v>-0.13663776</v>
      </c>
      <c r="AF163">
        <v>-4.9369508059999996</v>
      </c>
      <c r="AG163">
        <v>-0.12832845800000001</v>
      </c>
      <c r="AH163">
        <v>-2.5076507760000002</v>
      </c>
      <c r="AI163">
        <v>-0.74887115199999998</v>
      </c>
      <c r="AJ163">
        <v>0.62384627699999995</v>
      </c>
      <c r="AK163">
        <v>-1.3569897719999999</v>
      </c>
      <c r="AL163">
        <v>-1.6282609640000001</v>
      </c>
      <c r="AM163">
        <v>0.27127119199999999</v>
      </c>
      <c r="AN163">
        <v>0.854229342</v>
      </c>
      <c r="AW163" s="1"/>
    </row>
    <row r="164" spans="1:49" x14ac:dyDescent="0.2">
      <c r="A164" t="s">
        <v>14</v>
      </c>
      <c r="B164" t="s">
        <v>1028</v>
      </c>
      <c r="C164" t="s">
        <v>1029</v>
      </c>
      <c r="D164" t="s">
        <v>1030</v>
      </c>
      <c r="E164" t="s">
        <v>1031</v>
      </c>
      <c r="F164">
        <v>68</v>
      </c>
      <c r="G164">
        <v>71</v>
      </c>
      <c r="H164">
        <v>0.55100000000000005</v>
      </c>
      <c r="I164" t="s">
        <v>1032</v>
      </c>
      <c r="J164">
        <v>391</v>
      </c>
      <c r="K164">
        <v>353</v>
      </c>
      <c r="L164">
        <v>161</v>
      </c>
      <c r="M164">
        <v>128</v>
      </c>
      <c r="N164">
        <v>87</v>
      </c>
      <c r="O164">
        <v>146</v>
      </c>
      <c r="P164">
        <v>219</v>
      </c>
      <c r="Q164">
        <v>283</v>
      </c>
      <c r="R164">
        <v>5.1055199999999995E-4</v>
      </c>
      <c r="S164">
        <v>5.7300000000000005E-4</v>
      </c>
      <c r="T164">
        <v>2.11993E-4</v>
      </c>
      <c r="U164">
        <v>-1.268042654</v>
      </c>
      <c r="V164">
        <v>1.9771900000000001E-4</v>
      </c>
      <c r="W164">
        <v>-1.3686050320000001</v>
      </c>
      <c r="X164">
        <v>1.7283399999999999E-4</v>
      </c>
      <c r="Y164">
        <v>-1.7291443470000001</v>
      </c>
      <c r="Z164">
        <v>2.6385599999999998E-4</v>
      </c>
      <c r="AA164">
        <v>-1.1187862820000001</v>
      </c>
      <c r="AB164">
        <v>5.4644299999999997E-4</v>
      </c>
      <c r="AC164">
        <v>-6.8464732E-2</v>
      </c>
      <c r="AD164">
        <v>4.2255800000000002E-4</v>
      </c>
      <c r="AE164">
        <v>-0.43938422500000002</v>
      </c>
      <c r="AF164">
        <v>-1.372287236</v>
      </c>
      <c r="AG164">
        <v>-1.8394490590000001</v>
      </c>
      <c r="AH164">
        <v>-0.84606699399999996</v>
      </c>
      <c r="AI164">
        <v>-1.800045503</v>
      </c>
      <c r="AJ164">
        <v>0.80520857199999996</v>
      </c>
      <c r="AK164">
        <v>-1.3183238429999999</v>
      </c>
      <c r="AL164">
        <v>-1.5861663699999999</v>
      </c>
      <c r="AM164">
        <v>0.267842527</v>
      </c>
      <c r="AN164">
        <v>0.95927375100000001</v>
      </c>
      <c r="AW164" s="1"/>
    </row>
    <row r="165" spans="1:49" x14ac:dyDescent="0.2">
      <c r="A165" t="s">
        <v>14</v>
      </c>
      <c r="B165" t="s">
        <v>1208</v>
      </c>
      <c r="C165" t="s">
        <v>1209</v>
      </c>
      <c r="D165" t="s">
        <v>1210</v>
      </c>
      <c r="E165" t="s">
        <v>1211</v>
      </c>
      <c r="F165">
        <v>757</v>
      </c>
      <c r="G165">
        <v>760</v>
      </c>
      <c r="H165">
        <v>0.53</v>
      </c>
      <c r="I165" t="s">
        <v>1212</v>
      </c>
      <c r="J165">
        <v>1499</v>
      </c>
      <c r="K165">
        <v>1297</v>
      </c>
      <c r="L165">
        <v>697</v>
      </c>
      <c r="M165">
        <v>715</v>
      </c>
      <c r="N165">
        <v>561</v>
      </c>
      <c r="O165">
        <v>438</v>
      </c>
      <c r="P165">
        <v>572</v>
      </c>
      <c r="Q165">
        <v>1696</v>
      </c>
      <c r="R165">
        <v>1.9573329999999999E-3</v>
      </c>
      <c r="S165">
        <v>2.1053280000000001E-3</v>
      </c>
      <c r="T165">
        <v>9.1775699999999995E-4</v>
      </c>
      <c r="U165">
        <v>-1.092704557</v>
      </c>
      <c r="V165">
        <v>1.1044469999999999E-3</v>
      </c>
      <c r="W165">
        <v>-0.825565471</v>
      </c>
      <c r="X165">
        <v>1.114484E-3</v>
      </c>
      <c r="Y165">
        <v>-0.91766927399999998</v>
      </c>
      <c r="Z165">
        <v>7.9156699999999997E-4</v>
      </c>
      <c r="AA165">
        <v>-1.411262172</v>
      </c>
      <c r="AB165">
        <v>1.4272379999999999E-3</v>
      </c>
      <c r="AC165">
        <v>-0.56081884599999998</v>
      </c>
      <c r="AD165">
        <v>2.5323640000000001E-3</v>
      </c>
      <c r="AE165">
        <v>0.266439596</v>
      </c>
      <c r="AF165">
        <v>-1.14948834</v>
      </c>
      <c r="AG165">
        <v>-0.60119745499999999</v>
      </c>
      <c r="AH165">
        <v>-1.3655697659999999</v>
      </c>
      <c r="AI165">
        <v>-1.6080055150000001</v>
      </c>
      <c r="AJ165">
        <v>0.45755965599999998</v>
      </c>
      <c r="AK165">
        <v>-1.0051869149999999</v>
      </c>
      <c r="AL165">
        <v>-1.2575290530000001</v>
      </c>
      <c r="AM165">
        <v>0.25234213799999999</v>
      </c>
      <c r="AN165">
        <v>0.72573639999999995</v>
      </c>
      <c r="AW165" s="1"/>
    </row>
    <row r="166" spans="1:49" x14ac:dyDescent="0.2">
      <c r="A166" t="s">
        <v>14</v>
      </c>
      <c r="B166" t="s">
        <v>851</v>
      </c>
      <c r="C166" t="s">
        <v>852</v>
      </c>
      <c r="D166" t="s">
        <v>853</v>
      </c>
      <c r="E166" t="s">
        <v>854</v>
      </c>
      <c r="F166">
        <v>2411</v>
      </c>
      <c r="G166">
        <v>2414</v>
      </c>
      <c r="H166">
        <v>0.91700000000000004</v>
      </c>
      <c r="I166" t="s">
        <v>855</v>
      </c>
      <c r="J166">
        <v>1612</v>
      </c>
      <c r="K166">
        <v>1498</v>
      </c>
      <c r="L166">
        <v>697</v>
      </c>
      <c r="M166">
        <v>1018</v>
      </c>
      <c r="N166">
        <v>636</v>
      </c>
      <c r="O166">
        <v>597</v>
      </c>
      <c r="P166">
        <v>1329</v>
      </c>
      <c r="Q166">
        <v>2114</v>
      </c>
      <c r="R166">
        <v>2.104884E-3</v>
      </c>
      <c r="S166">
        <v>2.4315970000000002E-3</v>
      </c>
      <c r="T166">
        <v>9.1775699999999995E-4</v>
      </c>
      <c r="U166">
        <v>-1.1975559170000001</v>
      </c>
      <c r="V166">
        <v>1.572485E-3</v>
      </c>
      <c r="W166">
        <v>-0.42069441699999999</v>
      </c>
      <c r="X166">
        <v>1.2634790000000001E-3</v>
      </c>
      <c r="Y166">
        <v>-0.94450242299999998</v>
      </c>
      <c r="Z166">
        <v>1.0789160000000001E-3</v>
      </c>
      <c r="AA166">
        <v>-1.172321255</v>
      </c>
      <c r="AB166">
        <v>3.3160830000000001E-3</v>
      </c>
      <c r="AC166">
        <v>0.447576062</v>
      </c>
      <c r="AD166">
        <v>3.156496E-3</v>
      </c>
      <c r="AE166">
        <v>0.37641965799999999</v>
      </c>
      <c r="AF166">
        <v>-1.1990823989999999</v>
      </c>
      <c r="AG166">
        <v>-0.844317557</v>
      </c>
      <c r="AH166">
        <v>-1.4789052009999999</v>
      </c>
      <c r="AI166">
        <v>-1.4062513969999999</v>
      </c>
      <c r="AJ166">
        <v>8.3588942999999999E-2</v>
      </c>
      <c r="AK166">
        <v>-1.0584118389999999</v>
      </c>
      <c r="AL166">
        <v>-1.302666898</v>
      </c>
      <c r="AM166">
        <v>0.244255059</v>
      </c>
      <c r="AN166">
        <v>0.24440399500000001</v>
      </c>
      <c r="AW166" s="1"/>
    </row>
    <row r="167" spans="1:49" x14ac:dyDescent="0.2">
      <c r="A167" t="s">
        <v>14</v>
      </c>
      <c r="B167" t="s">
        <v>772</v>
      </c>
      <c r="C167" t="s">
        <v>773</v>
      </c>
      <c r="D167" t="s">
        <v>774</v>
      </c>
      <c r="E167" t="s">
        <v>916</v>
      </c>
      <c r="F167">
        <v>53</v>
      </c>
      <c r="G167">
        <v>56</v>
      </c>
      <c r="H167">
        <v>2.5999999999999999E-2</v>
      </c>
      <c r="I167" t="s">
        <v>917</v>
      </c>
      <c r="J167">
        <v>1005</v>
      </c>
      <c r="K167">
        <v>703</v>
      </c>
      <c r="L167">
        <v>361</v>
      </c>
      <c r="M167">
        <v>330</v>
      </c>
      <c r="N167">
        <v>246</v>
      </c>
      <c r="O167">
        <v>210</v>
      </c>
      <c r="P167">
        <v>459</v>
      </c>
      <c r="Q167">
        <v>582</v>
      </c>
      <c r="R167">
        <v>1.312288E-3</v>
      </c>
      <c r="S167">
        <v>1.14113E-3</v>
      </c>
      <c r="T167">
        <v>4.7533800000000001E-4</v>
      </c>
      <c r="U167">
        <v>-1.4650594939999999</v>
      </c>
      <c r="V167">
        <v>5.0974500000000003E-4</v>
      </c>
      <c r="W167">
        <v>-1.364237806</v>
      </c>
      <c r="X167">
        <v>4.8870399999999996E-4</v>
      </c>
      <c r="Y167">
        <v>-1.223429844</v>
      </c>
      <c r="Z167">
        <v>3.7951800000000002E-4</v>
      </c>
      <c r="AA167">
        <v>-1.5882218290000001</v>
      </c>
      <c r="AB167">
        <v>1.1452840000000001E-3</v>
      </c>
      <c r="AC167">
        <v>5.2420460000000002E-3</v>
      </c>
      <c r="AD167">
        <v>8.6900699999999998E-4</v>
      </c>
      <c r="AE167">
        <v>-0.39302363099999998</v>
      </c>
      <c r="AF167">
        <v>-1.5707146400000001</v>
      </c>
      <c r="AG167">
        <v>-1.8030668910000001</v>
      </c>
      <c r="AH167">
        <v>-1.432789952</v>
      </c>
      <c r="AI167">
        <v>-1.737257587</v>
      </c>
      <c r="AJ167">
        <v>5.5687173999999999E-2</v>
      </c>
      <c r="AK167">
        <v>-1.41464865</v>
      </c>
      <c r="AL167">
        <v>-1.6539861140000001</v>
      </c>
      <c r="AM167">
        <v>0.239337464</v>
      </c>
      <c r="AN167">
        <v>0.17841521799999999</v>
      </c>
      <c r="AW167" s="1"/>
    </row>
    <row r="168" spans="1:49" x14ac:dyDescent="0.2">
      <c r="A168" t="s">
        <v>14</v>
      </c>
      <c r="B168" t="s">
        <v>772</v>
      </c>
      <c r="C168" t="s">
        <v>773</v>
      </c>
      <c r="D168" t="s">
        <v>774</v>
      </c>
      <c r="E168" t="s">
        <v>775</v>
      </c>
      <c r="F168">
        <v>38</v>
      </c>
      <c r="G168">
        <v>41</v>
      </c>
      <c r="H168">
        <v>8.0000000000000002E-3</v>
      </c>
      <c r="I168" t="s">
        <v>776</v>
      </c>
      <c r="J168">
        <v>1118</v>
      </c>
      <c r="K168">
        <v>642</v>
      </c>
      <c r="L168">
        <v>396</v>
      </c>
      <c r="M168">
        <v>341</v>
      </c>
      <c r="N168">
        <v>230</v>
      </c>
      <c r="O168">
        <v>560</v>
      </c>
      <c r="P168">
        <v>129</v>
      </c>
      <c r="Q168">
        <v>487</v>
      </c>
      <c r="R168">
        <v>1.4598390000000001E-3</v>
      </c>
      <c r="S168">
        <v>1.0421129999999999E-3</v>
      </c>
      <c r="T168">
        <v>5.2142300000000003E-4</v>
      </c>
      <c r="U168">
        <v>-1.4852825869999999</v>
      </c>
      <c r="V168">
        <v>5.2673599999999998E-4</v>
      </c>
      <c r="W168">
        <v>-1.4706567779999999</v>
      </c>
      <c r="X168">
        <v>4.5691900000000002E-4</v>
      </c>
      <c r="Y168">
        <v>-1.189502906</v>
      </c>
      <c r="Z168">
        <v>1.0120490000000001E-3</v>
      </c>
      <c r="AA168">
        <v>-4.2232937999999998E-2</v>
      </c>
      <c r="AB168">
        <v>3.2187699999999998E-4</v>
      </c>
      <c r="AC168">
        <v>-1.69492965</v>
      </c>
      <c r="AD168">
        <v>7.2715900000000001E-4</v>
      </c>
      <c r="AE168">
        <v>-0.51916962</v>
      </c>
      <c r="AF168">
        <v>-1.707306269</v>
      </c>
      <c r="AG168">
        <v>-1.9464370520000001</v>
      </c>
      <c r="AH168">
        <v>-1.269114305</v>
      </c>
      <c r="AI168">
        <v>-1.4300489679999999</v>
      </c>
      <c r="AJ168">
        <v>0.16266535900000001</v>
      </c>
      <c r="AK168">
        <v>-1.330079842</v>
      </c>
      <c r="AL168">
        <v>-1.568677619</v>
      </c>
      <c r="AM168">
        <v>0.23859777600000001</v>
      </c>
      <c r="AN168">
        <v>0.38428636500000002</v>
      </c>
      <c r="AW168" s="1"/>
    </row>
    <row r="169" spans="1:49" x14ac:dyDescent="0.2">
      <c r="A169" t="s">
        <v>14</v>
      </c>
      <c r="B169" t="s">
        <v>757</v>
      </c>
      <c r="C169" t="s">
        <v>758</v>
      </c>
      <c r="D169" t="s">
        <v>759</v>
      </c>
      <c r="E169" t="s">
        <v>760</v>
      </c>
      <c r="F169">
        <v>57</v>
      </c>
      <c r="G169">
        <v>60</v>
      </c>
      <c r="H169">
        <v>0.752</v>
      </c>
      <c r="I169" t="s">
        <v>761</v>
      </c>
      <c r="J169">
        <v>1003</v>
      </c>
      <c r="K169">
        <v>704</v>
      </c>
      <c r="L169">
        <v>431</v>
      </c>
      <c r="M169">
        <v>249</v>
      </c>
      <c r="N169">
        <v>156</v>
      </c>
      <c r="O169">
        <v>359</v>
      </c>
      <c r="P169">
        <v>214</v>
      </c>
      <c r="Q169">
        <v>342</v>
      </c>
      <c r="R169">
        <v>1.3096760000000001E-3</v>
      </c>
      <c r="S169">
        <v>1.142753E-3</v>
      </c>
      <c r="T169">
        <v>5.6750799999999999E-4</v>
      </c>
      <c r="U169">
        <v>-1.206496566</v>
      </c>
      <c r="V169">
        <v>3.8462499999999998E-4</v>
      </c>
      <c r="W169">
        <v>-1.767684193</v>
      </c>
      <c r="X169">
        <v>3.0990999999999999E-4</v>
      </c>
      <c r="Y169">
        <v>-1.8825928700000001</v>
      </c>
      <c r="Z169">
        <v>6.4879599999999999E-4</v>
      </c>
      <c r="AA169">
        <v>-0.81667805199999999</v>
      </c>
      <c r="AB169">
        <v>5.3396699999999999E-4</v>
      </c>
      <c r="AC169">
        <v>-1.0976920509999999</v>
      </c>
      <c r="AD169">
        <v>5.1065400000000003E-4</v>
      </c>
      <c r="AE169">
        <v>-1.162097199</v>
      </c>
      <c r="AF169">
        <v>-1.7936911019999999</v>
      </c>
      <c r="AG169">
        <v>-1.9549552139999999</v>
      </c>
      <c r="AH169">
        <v>-1.6497960620000001</v>
      </c>
      <c r="AI169">
        <v>-0.912952498</v>
      </c>
      <c r="AJ169">
        <v>0.41425245900000002</v>
      </c>
      <c r="AK169">
        <v>-1.4870903799999999</v>
      </c>
      <c r="AL169">
        <v>-1.721743582</v>
      </c>
      <c r="AM169">
        <v>0.23465320200000001</v>
      </c>
      <c r="AN169">
        <v>0.67011427199999996</v>
      </c>
      <c r="AW169" s="1"/>
    </row>
    <row r="170" spans="1:49" x14ac:dyDescent="0.2">
      <c r="A170" t="s">
        <v>14</v>
      </c>
      <c r="B170" t="s">
        <v>576</v>
      </c>
      <c r="C170" t="s">
        <v>577</v>
      </c>
      <c r="D170" t="s">
        <v>578</v>
      </c>
      <c r="E170" t="s">
        <v>579</v>
      </c>
      <c r="F170">
        <v>22</v>
      </c>
      <c r="G170">
        <v>25</v>
      </c>
      <c r="H170">
        <v>0.38</v>
      </c>
      <c r="I170" t="s">
        <v>580</v>
      </c>
      <c r="J170">
        <v>434</v>
      </c>
      <c r="K170">
        <v>255</v>
      </c>
      <c r="L170">
        <v>189</v>
      </c>
      <c r="M170">
        <v>140</v>
      </c>
      <c r="N170">
        <v>77</v>
      </c>
      <c r="O170">
        <v>131</v>
      </c>
      <c r="P170">
        <v>107</v>
      </c>
      <c r="Q170">
        <v>135</v>
      </c>
      <c r="R170">
        <v>5.6669900000000004E-4</v>
      </c>
      <c r="S170">
        <v>4.1392300000000001E-4</v>
      </c>
      <c r="T170">
        <v>2.4886100000000001E-4</v>
      </c>
      <c r="U170">
        <v>-1.1872435429999999</v>
      </c>
      <c r="V170">
        <v>2.16255E-4</v>
      </c>
      <c r="W170">
        <v>-1.3898484499999999</v>
      </c>
      <c r="X170">
        <v>1.5296799999999999E-4</v>
      </c>
      <c r="Y170">
        <v>-1.436130366</v>
      </c>
      <c r="Z170">
        <v>2.3674699999999999E-4</v>
      </c>
      <c r="AA170">
        <v>-0.80601690299999995</v>
      </c>
      <c r="AB170">
        <v>2.6698299999999999E-4</v>
      </c>
      <c r="AC170">
        <v>-0.63261386900000005</v>
      </c>
      <c r="AD170">
        <v>2.0157399999999999E-4</v>
      </c>
      <c r="AE170">
        <v>-1.038055935</v>
      </c>
      <c r="AF170">
        <v>-2.1297086959999998</v>
      </c>
      <c r="AG170">
        <v>-1.8379536510000001</v>
      </c>
      <c r="AH170">
        <v>-1.2060631289999999</v>
      </c>
      <c r="AI170">
        <v>-0.60077926999999998</v>
      </c>
      <c r="AJ170">
        <v>0.45963305300000001</v>
      </c>
      <c r="AK170">
        <v>-1.2885459960000001</v>
      </c>
      <c r="AL170">
        <v>-1.5220083900000001</v>
      </c>
      <c r="AM170">
        <v>0.23346239399999999</v>
      </c>
      <c r="AN170">
        <v>0.72573639999999995</v>
      </c>
      <c r="AW170" s="1"/>
    </row>
    <row r="171" spans="1:49" x14ac:dyDescent="0.2">
      <c r="A171" t="s">
        <v>14</v>
      </c>
      <c r="B171" t="s">
        <v>551</v>
      </c>
      <c r="C171" t="s">
        <v>552</v>
      </c>
      <c r="D171" t="s">
        <v>553</v>
      </c>
      <c r="E171" t="s">
        <v>554</v>
      </c>
      <c r="F171">
        <v>1477</v>
      </c>
      <c r="G171">
        <v>1480</v>
      </c>
      <c r="H171">
        <v>0.46100000000000002</v>
      </c>
      <c r="I171" t="s">
        <v>555</v>
      </c>
      <c r="J171">
        <v>1097</v>
      </c>
      <c r="K171">
        <v>935</v>
      </c>
      <c r="L171">
        <v>483</v>
      </c>
      <c r="M171">
        <v>552</v>
      </c>
      <c r="N171">
        <v>265</v>
      </c>
      <c r="O171">
        <v>370</v>
      </c>
      <c r="P171">
        <v>336</v>
      </c>
      <c r="Q171">
        <v>473</v>
      </c>
      <c r="R171">
        <v>1.432418E-3</v>
      </c>
      <c r="S171">
        <v>1.5177190000000001E-3</v>
      </c>
      <c r="T171">
        <v>6.3597800000000004E-4</v>
      </c>
      <c r="U171">
        <v>-1.1714031659999999</v>
      </c>
      <c r="V171">
        <v>8.5266400000000005E-4</v>
      </c>
      <c r="W171">
        <v>-0.74840358799999995</v>
      </c>
      <c r="X171">
        <v>5.2645000000000003E-4</v>
      </c>
      <c r="Y171">
        <v>-1.5275374749999999</v>
      </c>
      <c r="Z171">
        <v>6.6867499999999998E-4</v>
      </c>
      <c r="AA171">
        <v>-1.182527562</v>
      </c>
      <c r="AB171">
        <v>8.3837799999999997E-4</v>
      </c>
      <c r="AC171">
        <v>-0.85623254999999998</v>
      </c>
      <c r="AD171">
        <v>7.0625500000000003E-4</v>
      </c>
      <c r="AE171">
        <v>-1.103644276</v>
      </c>
      <c r="AF171">
        <v>-1.6163456140000001</v>
      </c>
      <c r="AG171">
        <v>-1.496635178</v>
      </c>
      <c r="AH171">
        <v>-0.86261439200000001</v>
      </c>
      <c r="AI171">
        <v>-1.3224323200000001</v>
      </c>
      <c r="AJ171">
        <v>0.620778948</v>
      </c>
      <c r="AK171">
        <v>-1.176965364</v>
      </c>
      <c r="AL171">
        <v>-1.4095337489999999</v>
      </c>
      <c r="AM171">
        <v>0.23256838499999999</v>
      </c>
      <c r="AN171">
        <v>0.853571054</v>
      </c>
      <c r="AW171" s="1"/>
    </row>
    <row r="172" spans="1:49" x14ac:dyDescent="0.2">
      <c r="A172" t="s">
        <v>14</v>
      </c>
      <c r="B172" t="s">
        <v>993</v>
      </c>
      <c r="C172" t="s">
        <v>994</v>
      </c>
      <c r="D172" t="s">
        <v>995</v>
      </c>
      <c r="E172" t="s">
        <v>996</v>
      </c>
      <c r="F172">
        <v>3112</v>
      </c>
      <c r="G172">
        <v>3115</v>
      </c>
      <c r="H172">
        <v>0.498</v>
      </c>
      <c r="I172" t="s">
        <v>997</v>
      </c>
      <c r="J172">
        <v>1320</v>
      </c>
      <c r="K172">
        <v>791</v>
      </c>
      <c r="L172">
        <v>348</v>
      </c>
      <c r="M172">
        <v>297</v>
      </c>
      <c r="N172">
        <v>318</v>
      </c>
      <c r="O172">
        <v>241</v>
      </c>
      <c r="P172">
        <v>297</v>
      </c>
      <c r="Q172">
        <v>550</v>
      </c>
      <c r="R172">
        <v>1.7236020000000001E-3</v>
      </c>
      <c r="S172">
        <v>1.283974E-3</v>
      </c>
      <c r="T172">
        <v>4.5822000000000001E-4</v>
      </c>
      <c r="U172">
        <v>-1.911313453</v>
      </c>
      <c r="V172">
        <v>4.5877E-4</v>
      </c>
      <c r="W172">
        <v>-1.9095833280000001</v>
      </c>
      <c r="X172">
        <v>6.3173999999999999E-4</v>
      </c>
      <c r="Y172">
        <v>-1.023214399</v>
      </c>
      <c r="Z172">
        <v>4.3554200000000003E-4</v>
      </c>
      <c r="AA172">
        <v>-1.559731016</v>
      </c>
      <c r="AB172">
        <v>7.4106599999999997E-4</v>
      </c>
      <c r="AC172">
        <v>-0.792942182</v>
      </c>
      <c r="AD172">
        <v>8.2122599999999999E-4</v>
      </c>
      <c r="AE172">
        <v>-0.64476417100000005</v>
      </c>
      <c r="AF172">
        <v>-2.0107060419999998</v>
      </c>
      <c r="AG172">
        <v>-1.9969266370000001</v>
      </c>
      <c r="AH172">
        <v>-1.930955891</v>
      </c>
      <c r="AI172">
        <v>-1.273929766</v>
      </c>
      <c r="AJ172">
        <v>0.48045432700000001</v>
      </c>
      <c r="AK172">
        <v>-1.7346571719999999</v>
      </c>
      <c r="AL172">
        <v>-1.963941264</v>
      </c>
      <c r="AM172">
        <v>0.22928409199999999</v>
      </c>
      <c r="AN172">
        <v>0.74460285500000001</v>
      </c>
      <c r="AW172" s="1"/>
    </row>
    <row r="173" spans="1:49" x14ac:dyDescent="0.2">
      <c r="A173" t="s">
        <v>14</v>
      </c>
      <c r="B173" t="s">
        <v>799</v>
      </c>
      <c r="C173" t="s">
        <v>800</v>
      </c>
      <c r="D173" t="s">
        <v>801</v>
      </c>
      <c r="E173" t="s">
        <v>802</v>
      </c>
      <c r="F173">
        <v>991</v>
      </c>
      <c r="G173">
        <v>994</v>
      </c>
      <c r="H173">
        <v>6.0999999999999999E-2</v>
      </c>
      <c r="I173" t="s">
        <v>803</v>
      </c>
      <c r="J173">
        <v>862</v>
      </c>
      <c r="K173">
        <v>586</v>
      </c>
      <c r="L173">
        <v>199</v>
      </c>
      <c r="M173">
        <v>265</v>
      </c>
      <c r="N173">
        <v>164</v>
      </c>
      <c r="O173">
        <v>314</v>
      </c>
      <c r="P173">
        <v>355</v>
      </c>
      <c r="Q173">
        <v>336</v>
      </c>
      <c r="R173">
        <v>1.1255639999999999E-3</v>
      </c>
      <c r="S173">
        <v>9.51212E-4</v>
      </c>
      <c r="T173">
        <v>2.6202799999999998E-4</v>
      </c>
      <c r="U173">
        <v>-2.1028541729999999</v>
      </c>
      <c r="V173">
        <v>4.0934000000000001E-4</v>
      </c>
      <c r="W173">
        <v>-1.4592757439999999</v>
      </c>
      <c r="X173">
        <v>3.25803E-4</v>
      </c>
      <c r="Y173">
        <v>-1.5457683200000001</v>
      </c>
      <c r="Z173">
        <v>5.6747000000000004E-4</v>
      </c>
      <c r="AA173">
        <v>-0.74522257300000005</v>
      </c>
      <c r="AB173">
        <v>8.8578599999999995E-4</v>
      </c>
      <c r="AC173">
        <v>-0.10280905799999999</v>
      </c>
      <c r="AD173">
        <v>5.0169500000000003E-4</v>
      </c>
      <c r="AE173">
        <v>-0.92295752600000003</v>
      </c>
      <c r="AF173">
        <v>-2.1430843830000001</v>
      </c>
      <c r="AG173">
        <v>-1.8271211679999999</v>
      </c>
      <c r="AH173">
        <v>-1.6317328849999999</v>
      </c>
      <c r="AI173">
        <v>-0.594924279</v>
      </c>
      <c r="AJ173">
        <v>0.48060729699999999</v>
      </c>
      <c r="AK173">
        <v>-1.5025220319999999</v>
      </c>
      <c r="AL173">
        <v>-1.729427026</v>
      </c>
      <c r="AM173">
        <v>0.226904994</v>
      </c>
      <c r="AN173">
        <v>0.74460285500000001</v>
      </c>
      <c r="AW173" s="1"/>
    </row>
    <row r="174" spans="1:49" x14ac:dyDescent="0.2">
      <c r="A174" t="s">
        <v>14</v>
      </c>
      <c r="B174" t="s">
        <v>596</v>
      </c>
      <c r="C174" t="s">
        <v>597</v>
      </c>
      <c r="D174" t="s">
        <v>598</v>
      </c>
      <c r="E174" t="s">
        <v>599</v>
      </c>
      <c r="F174">
        <v>767</v>
      </c>
      <c r="G174">
        <v>770</v>
      </c>
      <c r="H174">
        <v>0.121</v>
      </c>
      <c r="I174" t="s">
        <v>600</v>
      </c>
      <c r="J174">
        <v>475</v>
      </c>
      <c r="K174">
        <v>541</v>
      </c>
      <c r="L174">
        <v>459</v>
      </c>
      <c r="M174">
        <v>484</v>
      </c>
      <c r="N174">
        <v>257</v>
      </c>
      <c r="O174">
        <v>266</v>
      </c>
      <c r="P174">
        <v>467</v>
      </c>
      <c r="Q174">
        <v>907</v>
      </c>
      <c r="R174">
        <v>6.2023600000000003E-4</v>
      </c>
      <c r="S174">
        <v>8.7816700000000001E-4</v>
      </c>
      <c r="T174">
        <v>6.0437700000000002E-4</v>
      </c>
      <c r="U174">
        <v>-3.7368093999999998E-2</v>
      </c>
      <c r="V174">
        <v>7.4762500000000003E-4</v>
      </c>
      <c r="W174">
        <v>0.26949929900000003</v>
      </c>
      <c r="X174">
        <v>5.1055700000000002E-4</v>
      </c>
      <c r="Y174">
        <v>-0.78242370500000002</v>
      </c>
      <c r="Z174">
        <v>4.8072300000000001E-4</v>
      </c>
      <c r="AA174">
        <v>-0.86928881599999996</v>
      </c>
      <c r="AB174">
        <v>1.1652450000000001E-3</v>
      </c>
      <c r="AC174">
        <v>0.40806653700000001</v>
      </c>
      <c r="AD174">
        <v>1.3542770000000001E-3</v>
      </c>
      <c r="AE174">
        <v>0.62495586199999997</v>
      </c>
      <c r="AF174">
        <v>-0.32221122200000002</v>
      </c>
      <c r="AG174">
        <v>-0.48909139899999998</v>
      </c>
      <c r="AH174">
        <v>-0.76875047600000002</v>
      </c>
      <c r="AI174">
        <v>-1.5976489169999999</v>
      </c>
      <c r="AJ174">
        <v>9.8968782000000005E-2</v>
      </c>
      <c r="AK174">
        <v>-0.40989589900000001</v>
      </c>
      <c r="AL174">
        <v>-0.62892093699999996</v>
      </c>
      <c r="AM174">
        <v>0.21902503800000001</v>
      </c>
      <c r="AN174">
        <v>0.28154912100000001</v>
      </c>
      <c r="AW174" s="1"/>
    </row>
    <row r="175" spans="1:49" x14ac:dyDescent="0.2">
      <c r="A175" t="s">
        <v>14</v>
      </c>
      <c r="B175" t="s">
        <v>831</v>
      </c>
      <c r="C175" t="s">
        <v>832</v>
      </c>
      <c r="D175" t="s">
        <v>833</v>
      </c>
      <c r="E175" t="s">
        <v>834</v>
      </c>
      <c r="F175">
        <v>470</v>
      </c>
      <c r="G175">
        <v>473</v>
      </c>
      <c r="H175">
        <v>0.40100000000000002</v>
      </c>
      <c r="I175" t="s">
        <v>835</v>
      </c>
      <c r="J175">
        <v>683</v>
      </c>
      <c r="K175">
        <v>832</v>
      </c>
      <c r="L175">
        <v>799</v>
      </c>
      <c r="M175">
        <v>568</v>
      </c>
      <c r="N175">
        <v>433</v>
      </c>
      <c r="O175">
        <v>285</v>
      </c>
      <c r="P175">
        <v>875</v>
      </c>
      <c r="Q175">
        <v>1903</v>
      </c>
      <c r="R175">
        <v>8.9183399999999999E-4</v>
      </c>
      <c r="S175">
        <v>1.350527E-3</v>
      </c>
      <c r="T175">
        <v>1.052063E-3</v>
      </c>
      <c r="U175">
        <v>0.23837518999999999</v>
      </c>
      <c r="V175">
        <v>8.7737899999999996E-4</v>
      </c>
      <c r="W175">
        <v>-2.3574883000000001E-2</v>
      </c>
      <c r="X175">
        <v>8.6019899999999997E-4</v>
      </c>
      <c r="Y175">
        <v>-0.65077997300000001</v>
      </c>
      <c r="Z175">
        <v>5.1506100000000003E-4</v>
      </c>
      <c r="AA175">
        <v>-1.390708077</v>
      </c>
      <c r="AB175">
        <v>2.1832750000000001E-3</v>
      </c>
      <c r="AC175">
        <v>0.69297207000000005</v>
      </c>
      <c r="AD175">
        <v>2.8414439999999998E-3</v>
      </c>
      <c r="AE175">
        <v>1.0731020330000001</v>
      </c>
      <c r="AF175">
        <v>-0.319183457</v>
      </c>
      <c r="AG175">
        <v>-0.388389239</v>
      </c>
      <c r="AH175">
        <v>-0.70260929299999997</v>
      </c>
      <c r="AI175">
        <v>-1.9047759070000001</v>
      </c>
      <c r="AJ175">
        <v>4.7453024000000003E-2</v>
      </c>
      <c r="AK175">
        <v>-0.337177428</v>
      </c>
      <c r="AL175">
        <v>-0.54549926599999998</v>
      </c>
      <c r="AM175">
        <v>0.20832183800000001</v>
      </c>
      <c r="AN175">
        <v>0.15979079600000001</v>
      </c>
      <c r="AW175" s="1"/>
    </row>
    <row r="176" spans="1:49" x14ac:dyDescent="0.2">
      <c r="A176" t="s">
        <v>14</v>
      </c>
      <c r="B176" t="s">
        <v>1168</v>
      </c>
      <c r="C176" t="s">
        <v>1169</v>
      </c>
      <c r="D176" t="s">
        <v>1170</v>
      </c>
      <c r="E176" t="s">
        <v>1171</v>
      </c>
      <c r="F176">
        <v>634</v>
      </c>
      <c r="G176">
        <v>637</v>
      </c>
      <c r="H176">
        <v>0.29899999999999999</v>
      </c>
      <c r="I176" t="s">
        <v>1172</v>
      </c>
      <c r="J176">
        <v>262</v>
      </c>
      <c r="K176">
        <v>153</v>
      </c>
      <c r="L176">
        <v>73</v>
      </c>
      <c r="M176">
        <v>94</v>
      </c>
      <c r="N176">
        <v>76</v>
      </c>
      <c r="O176">
        <v>61</v>
      </c>
      <c r="P176">
        <v>41</v>
      </c>
      <c r="Q176">
        <v>60</v>
      </c>
      <c r="R176">
        <v>3.42109E-4</v>
      </c>
      <c r="S176">
        <v>2.48354E-4</v>
      </c>
      <c r="T176" s="1">
        <v>9.6100000000000005E-5</v>
      </c>
      <c r="U176">
        <v>-1.8315331770000001</v>
      </c>
      <c r="V176">
        <v>1.4520000000000001E-4</v>
      </c>
      <c r="W176">
        <v>-1.236414385</v>
      </c>
      <c r="X176">
        <v>1.50982E-4</v>
      </c>
      <c r="Y176">
        <v>-0.71802379900000002</v>
      </c>
      <c r="Z176">
        <v>1.10241E-4</v>
      </c>
      <c r="AA176">
        <v>-1.171736973</v>
      </c>
      <c r="AB176">
        <v>1.02302E-4</v>
      </c>
      <c r="AC176">
        <v>-1.279563257</v>
      </c>
      <c r="AD176" s="1">
        <v>8.9599999999999996E-5</v>
      </c>
      <c r="AE176">
        <v>-1.4710153420000001</v>
      </c>
      <c r="AF176">
        <v>-1.137128294</v>
      </c>
      <c r="AG176">
        <v>-1.5814814660000001</v>
      </c>
      <c r="AH176">
        <v>-1.4951598319999999</v>
      </c>
      <c r="AI176">
        <v>-1.3242543040000001</v>
      </c>
      <c r="AJ176">
        <v>0.67052706100000004</v>
      </c>
      <c r="AK176">
        <v>-1.204075679</v>
      </c>
      <c r="AL176">
        <v>-1.4097070679999999</v>
      </c>
      <c r="AM176">
        <v>0.205631389</v>
      </c>
      <c r="AN176">
        <v>0.87445823499999997</v>
      </c>
      <c r="AW176" s="1"/>
    </row>
    <row r="177" spans="1:49" x14ac:dyDescent="0.2">
      <c r="A177" t="s">
        <v>14</v>
      </c>
      <c r="B177" t="s">
        <v>891</v>
      </c>
      <c r="C177" t="s">
        <v>892</v>
      </c>
      <c r="D177" t="s">
        <v>893</v>
      </c>
      <c r="E177" t="s">
        <v>894</v>
      </c>
      <c r="F177">
        <v>147</v>
      </c>
      <c r="G177">
        <v>150</v>
      </c>
      <c r="H177">
        <v>0.191</v>
      </c>
      <c r="I177" t="s">
        <v>895</v>
      </c>
      <c r="J177">
        <v>80</v>
      </c>
      <c r="K177">
        <v>40</v>
      </c>
      <c r="L177">
        <v>40</v>
      </c>
      <c r="M177">
        <v>21</v>
      </c>
      <c r="N177">
        <v>18</v>
      </c>
      <c r="O177">
        <v>12</v>
      </c>
      <c r="P177">
        <v>33</v>
      </c>
      <c r="R177">
        <v>1.04461E-4</v>
      </c>
      <c r="S177" s="1">
        <v>6.4900000000000005E-5</v>
      </c>
      <c r="T177" s="1">
        <v>5.27E-5</v>
      </c>
      <c r="U177">
        <v>-0.98793473499999995</v>
      </c>
      <c r="V177" s="1">
        <v>3.2400000000000001E-5</v>
      </c>
      <c r="W177">
        <v>-1.687190907</v>
      </c>
      <c r="X177" s="1">
        <v>3.5800000000000003E-5</v>
      </c>
      <c r="Y177">
        <v>-0.86056656300000001</v>
      </c>
      <c r="Z177" s="1">
        <v>2.1699999999999999E-5</v>
      </c>
      <c r="AA177">
        <v>-1.582052062</v>
      </c>
      <c r="AB177" s="1">
        <v>8.2299999999999995E-5</v>
      </c>
      <c r="AC177">
        <v>0.342738606</v>
      </c>
      <c r="AF177">
        <v>-1.5728972349999999</v>
      </c>
      <c r="AG177">
        <v>-2.19917856</v>
      </c>
      <c r="AH177">
        <v>-1.1583663870000001</v>
      </c>
      <c r="AI177">
        <v>-1.404513876</v>
      </c>
      <c r="AJ177">
        <v>0.17461515799999999</v>
      </c>
      <c r="AK177">
        <v>-1.2849933979999999</v>
      </c>
      <c r="AL177">
        <v>-1.488705556</v>
      </c>
      <c r="AM177">
        <v>0.203712158</v>
      </c>
      <c r="AN177">
        <v>0.397400015</v>
      </c>
      <c r="AW177" s="1"/>
    </row>
    <row r="178" spans="1:49" x14ac:dyDescent="0.2">
      <c r="A178" t="s">
        <v>14</v>
      </c>
      <c r="B178" t="s">
        <v>368</v>
      </c>
      <c r="C178" t="s">
        <v>369</v>
      </c>
      <c r="D178" t="s">
        <v>370</v>
      </c>
      <c r="E178" t="s">
        <v>829</v>
      </c>
      <c r="F178">
        <v>180</v>
      </c>
      <c r="G178">
        <v>183</v>
      </c>
      <c r="H178">
        <v>0.65500000000000003</v>
      </c>
      <c r="I178" t="s">
        <v>830</v>
      </c>
      <c r="J178">
        <v>1594</v>
      </c>
      <c r="K178">
        <v>1420</v>
      </c>
      <c r="L178">
        <v>673</v>
      </c>
      <c r="M178">
        <v>692</v>
      </c>
      <c r="N178">
        <v>251</v>
      </c>
      <c r="O178">
        <v>516</v>
      </c>
      <c r="P178">
        <v>871</v>
      </c>
      <c r="Q178">
        <v>1259</v>
      </c>
      <c r="R178">
        <v>2.0813799999999999E-3</v>
      </c>
      <c r="S178">
        <v>2.3049849999999998E-3</v>
      </c>
      <c r="T178">
        <v>8.8615600000000003E-4</v>
      </c>
      <c r="U178">
        <v>-1.231907954</v>
      </c>
      <c r="V178">
        <v>1.068919E-3</v>
      </c>
      <c r="W178">
        <v>-0.96138792100000003</v>
      </c>
      <c r="X178">
        <v>4.9863700000000002E-4</v>
      </c>
      <c r="Y178">
        <v>-2.2086951300000002</v>
      </c>
      <c r="Z178">
        <v>9.3253100000000001E-4</v>
      </c>
      <c r="AA178">
        <v>-1.305534427</v>
      </c>
      <c r="AB178">
        <v>2.173295E-3</v>
      </c>
      <c r="AC178">
        <v>-8.4873723999999998E-2</v>
      </c>
      <c r="AD178">
        <v>1.8798619999999999E-3</v>
      </c>
      <c r="AE178">
        <v>-0.29413074099999997</v>
      </c>
      <c r="AF178">
        <v>-1.598577782</v>
      </c>
      <c r="AG178">
        <v>-0.84249998500000001</v>
      </c>
      <c r="AH178">
        <v>-1.959969874</v>
      </c>
      <c r="AI178">
        <v>-1.3411152399999999</v>
      </c>
      <c r="AJ178">
        <v>0.95208722000000001</v>
      </c>
      <c r="AK178">
        <v>-1.2687211899999999</v>
      </c>
      <c r="AL178">
        <v>-1.4698465110000001</v>
      </c>
      <c r="AM178">
        <v>0.201125321</v>
      </c>
      <c r="AN178">
        <v>0.98873826799999998</v>
      </c>
      <c r="AW178" s="1"/>
    </row>
    <row r="179" spans="1:49" x14ac:dyDescent="0.2">
      <c r="A179" t="s">
        <v>14</v>
      </c>
      <c r="B179" t="s">
        <v>666</v>
      </c>
      <c r="C179" t="s">
        <v>667</v>
      </c>
      <c r="D179" t="s">
        <v>668</v>
      </c>
      <c r="E179" t="s">
        <v>669</v>
      </c>
      <c r="F179">
        <v>115</v>
      </c>
      <c r="G179">
        <v>118</v>
      </c>
      <c r="H179">
        <v>0.68</v>
      </c>
      <c r="I179" t="s">
        <v>670</v>
      </c>
      <c r="J179">
        <v>758</v>
      </c>
      <c r="K179">
        <v>739</v>
      </c>
      <c r="L179">
        <v>401</v>
      </c>
      <c r="M179">
        <v>417</v>
      </c>
      <c r="N179">
        <v>254</v>
      </c>
      <c r="O179">
        <v>249</v>
      </c>
      <c r="P179">
        <v>672</v>
      </c>
      <c r="Q179">
        <v>1111</v>
      </c>
      <c r="R179">
        <v>9.8976500000000009E-4</v>
      </c>
      <c r="S179">
        <v>1.199566E-3</v>
      </c>
      <c r="T179">
        <v>5.2800700000000004E-4</v>
      </c>
      <c r="U179">
        <v>-0.90653034600000004</v>
      </c>
      <c r="V179">
        <v>6.4413199999999995E-4</v>
      </c>
      <c r="W179">
        <v>-0.619730699</v>
      </c>
      <c r="X179">
        <v>5.0459699999999997E-4</v>
      </c>
      <c r="Y179">
        <v>-1.2493093369999999</v>
      </c>
      <c r="Z179">
        <v>4.4999999999999999E-4</v>
      </c>
      <c r="AA179">
        <v>-1.4145150900000001</v>
      </c>
      <c r="AB179">
        <v>1.676755E-3</v>
      </c>
      <c r="AC179">
        <v>0.48315944999999999</v>
      </c>
      <c r="AD179">
        <v>1.658877E-3</v>
      </c>
      <c r="AE179">
        <v>0.46769445199999998</v>
      </c>
      <c r="AF179">
        <v>-1.1641735099999999</v>
      </c>
      <c r="AG179">
        <v>-1.393843964</v>
      </c>
      <c r="AH179">
        <v>-1.9625527359999999</v>
      </c>
      <c r="AI179">
        <v>0.17890901300000001</v>
      </c>
      <c r="AJ179">
        <v>0.949937221</v>
      </c>
      <c r="AK179">
        <v>-1.077919842</v>
      </c>
      <c r="AL179">
        <v>-1.2790087370000001</v>
      </c>
      <c r="AM179">
        <v>0.20108889499999999</v>
      </c>
      <c r="AN179">
        <v>0.98873826799999998</v>
      </c>
      <c r="AW179" s="1"/>
    </row>
    <row r="180" spans="1:49" x14ac:dyDescent="0.2">
      <c r="A180" t="s">
        <v>14</v>
      </c>
      <c r="B180" t="s">
        <v>886</v>
      </c>
      <c r="C180" t="s">
        <v>887</v>
      </c>
      <c r="D180" t="s">
        <v>888</v>
      </c>
      <c r="E180" t="s">
        <v>889</v>
      </c>
      <c r="F180">
        <v>164</v>
      </c>
      <c r="G180">
        <v>167</v>
      </c>
      <c r="H180">
        <v>0.30199999999999999</v>
      </c>
      <c r="I180" t="s">
        <v>890</v>
      </c>
      <c r="J180">
        <v>2354</v>
      </c>
      <c r="K180">
        <v>2472</v>
      </c>
      <c r="L180">
        <v>1145</v>
      </c>
      <c r="M180">
        <v>1085</v>
      </c>
      <c r="N180">
        <v>1330</v>
      </c>
      <c r="O180">
        <v>940</v>
      </c>
      <c r="P180">
        <v>2619</v>
      </c>
      <c r="Q180">
        <v>4568</v>
      </c>
      <c r="R180">
        <v>3.0737569999999999E-3</v>
      </c>
      <c r="S180">
        <v>4.0126220000000004E-3</v>
      </c>
      <c r="T180">
        <v>1.5076499999999999E-3</v>
      </c>
      <c r="U180">
        <v>-1.027701457</v>
      </c>
      <c r="V180">
        <v>1.675979E-3</v>
      </c>
      <c r="W180">
        <v>-0.87499951200000003</v>
      </c>
      <c r="X180">
        <v>2.642181E-3</v>
      </c>
      <c r="Y180">
        <v>-0.60281596699999995</v>
      </c>
      <c r="Z180">
        <v>1.698796E-3</v>
      </c>
      <c r="AA180">
        <v>-1.2400325489999999</v>
      </c>
      <c r="AB180">
        <v>6.534855E-3</v>
      </c>
      <c r="AC180">
        <v>0.70360989799999996</v>
      </c>
      <c r="AD180">
        <v>6.8206589999999997E-3</v>
      </c>
      <c r="AE180">
        <v>0.76536581299999995</v>
      </c>
      <c r="AF180">
        <v>-1.269942642</v>
      </c>
      <c r="AG180">
        <v>-1.1542086149999999</v>
      </c>
      <c r="AH180">
        <v>-0.67552984500000002</v>
      </c>
      <c r="AI180">
        <v>-1.1443311249999999</v>
      </c>
      <c r="AJ180">
        <v>0.24363262199999999</v>
      </c>
      <c r="AK180">
        <v>-0.95135048499999997</v>
      </c>
      <c r="AL180">
        <v>-1.1492698699999999</v>
      </c>
      <c r="AM180">
        <v>0.197919386</v>
      </c>
      <c r="AN180">
        <v>0.48726524399999999</v>
      </c>
      <c r="AW180" s="1"/>
    </row>
    <row r="181" spans="1:49" x14ac:dyDescent="0.2">
      <c r="A181" t="s">
        <v>14</v>
      </c>
      <c r="B181" t="s">
        <v>1213</v>
      </c>
      <c r="C181" t="s">
        <v>1214</v>
      </c>
      <c r="D181" t="s">
        <v>1215</v>
      </c>
      <c r="E181" t="s">
        <v>1216</v>
      </c>
      <c r="F181">
        <v>87</v>
      </c>
      <c r="G181">
        <v>90</v>
      </c>
      <c r="H181">
        <v>0.66100000000000003</v>
      </c>
      <c r="I181" t="s">
        <v>1217</v>
      </c>
      <c r="J181">
        <v>325</v>
      </c>
      <c r="K181">
        <v>670</v>
      </c>
      <c r="L181">
        <v>363</v>
      </c>
      <c r="M181">
        <v>315</v>
      </c>
      <c r="N181">
        <v>423</v>
      </c>
      <c r="O181">
        <v>344</v>
      </c>
      <c r="P181">
        <v>1062</v>
      </c>
      <c r="Q181">
        <v>1196</v>
      </c>
      <c r="R181">
        <v>4.2437200000000001E-4</v>
      </c>
      <c r="S181">
        <v>1.0875629999999999E-3</v>
      </c>
      <c r="T181">
        <v>4.7797099999999999E-4</v>
      </c>
      <c r="U181">
        <v>0.171595095</v>
      </c>
      <c r="V181">
        <v>4.8657399999999998E-4</v>
      </c>
      <c r="W181">
        <v>0.19733187599999999</v>
      </c>
      <c r="X181">
        <v>8.4033299999999997E-4</v>
      </c>
      <c r="Y181">
        <v>-0.37206690199999998</v>
      </c>
      <c r="Z181">
        <v>6.21687E-4</v>
      </c>
      <c r="AA181">
        <v>-0.80683899800000003</v>
      </c>
      <c r="AB181">
        <v>2.6498720000000002E-3</v>
      </c>
      <c r="AC181">
        <v>1.2848233469999999</v>
      </c>
      <c r="AD181">
        <v>1.7857940000000001E-3</v>
      </c>
      <c r="AE181">
        <v>0.71546629399999995</v>
      </c>
      <c r="AF181">
        <v>0.96596885099999996</v>
      </c>
      <c r="AG181">
        <v>-0.21248219500000001</v>
      </c>
      <c r="AH181">
        <v>-0.63877514000000002</v>
      </c>
      <c r="AI181">
        <v>-0.38247191699999999</v>
      </c>
      <c r="AJ181">
        <v>0.66713503699999999</v>
      </c>
      <c r="AK181">
        <v>-0.100235903</v>
      </c>
      <c r="AL181">
        <v>-0.29747705600000002</v>
      </c>
      <c r="AM181">
        <v>0.197241153</v>
      </c>
      <c r="AN181">
        <v>0.87445823499999997</v>
      </c>
      <c r="AW181" s="1"/>
    </row>
    <row r="182" spans="1:49" x14ac:dyDescent="0.2">
      <c r="A182" t="s">
        <v>14</v>
      </c>
      <c r="B182" t="s">
        <v>930</v>
      </c>
      <c r="C182" t="s">
        <v>931</v>
      </c>
      <c r="D182" t="s">
        <v>932</v>
      </c>
      <c r="E182" t="s">
        <v>933</v>
      </c>
      <c r="F182">
        <v>67</v>
      </c>
      <c r="G182">
        <v>70</v>
      </c>
      <c r="H182">
        <v>0.04</v>
      </c>
      <c r="I182" t="s">
        <v>934</v>
      </c>
      <c r="J182">
        <v>907</v>
      </c>
      <c r="K182">
        <v>521</v>
      </c>
      <c r="L182">
        <v>391</v>
      </c>
      <c r="M182">
        <v>260</v>
      </c>
      <c r="N182">
        <v>101</v>
      </c>
      <c r="O182">
        <v>235</v>
      </c>
      <c r="P182">
        <v>131</v>
      </c>
      <c r="Q182">
        <v>238</v>
      </c>
      <c r="R182">
        <v>1.1843240000000001E-3</v>
      </c>
      <c r="S182">
        <v>8.4570200000000004E-4</v>
      </c>
      <c r="T182">
        <v>5.1483900000000001E-4</v>
      </c>
      <c r="U182">
        <v>-1.2018686780000001</v>
      </c>
      <c r="V182">
        <v>4.01617E-4</v>
      </c>
      <c r="W182">
        <v>-1.5601711620000001</v>
      </c>
      <c r="X182">
        <v>2.0064700000000001E-4</v>
      </c>
      <c r="Y182">
        <v>-2.0754915490000001</v>
      </c>
      <c r="Z182">
        <v>4.2469900000000001E-4</v>
      </c>
      <c r="AA182">
        <v>-0.99370908300000005</v>
      </c>
      <c r="AB182">
        <v>3.2686800000000002E-4</v>
      </c>
      <c r="AC182">
        <v>-1.3714439789999999</v>
      </c>
      <c r="AD182">
        <v>3.5536699999999999E-4</v>
      </c>
      <c r="AE182">
        <v>-1.2508398940000001</v>
      </c>
      <c r="AF182">
        <v>-1.235403837</v>
      </c>
      <c r="AG182">
        <v>-1.8800023379999999</v>
      </c>
      <c r="AH182">
        <v>-2.017316176</v>
      </c>
      <c r="AI182">
        <v>3.5405739999999999E-3</v>
      </c>
      <c r="AJ182">
        <v>0.58218915100000002</v>
      </c>
      <c r="AK182">
        <v>-1.38101992</v>
      </c>
      <c r="AL182">
        <v>-1.5577030869999999</v>
      </c>
      <c r="AM182">
        <v>0.176683167</v>
      </c>
      <c r="AN182">
        <v>0.832770134</v>
      </c>
      <c r="AW182" s="1"/>
    </row>
    <row r="183" spans="1:49" x14ac:dyDescent="0.2">
      <c r="A183" t="s">
        <v>14</v>
      </c>
      <c r="B183" t="s">
        <v>651</v>
      </c>
      <c r="C183" t="s">
        <v>652</v>
      </c>
      <c r="D183" t="s">
        <v>653</v>
      </c>
      <c r="E183" t="s">
        <v>654</v>
      </c>
      <c r="F183">
        <v>158</v>
      </c>
      <c r="G183">
        <v>161</v>
      </c>
      <c r="H183">
        <v>0.11899999999999999</v>
      </c>
      <c r="I183" t="s">
        <v>655</v>
      </c>
      <c r="J183">
        <v>668</v>
      </c>
      <c r="K183">
        <v>509</v>
      </c>
      <c r="L183">
        <v>291</v>
      </c>
      <c r="M183">
        <v>372</v>
      </c>
      <c r="N183">
        <v>208</v>
      </c>
      <c r="O183">
        <v>173</v>
      </c>
      <c r="P183">
        <v>308</v>
      </c>
      <c r="Q183">
        <v>540</v>
      </c>
      <c r="R183">
        <v>8.7224700000000004E-4</v>
      </c>
      <c r="S183">
        <v>8.2622399999999997E-4</v>
      </c>
      <c r="T183">
        <v>3.8316700000000001E-4</v>
      </c>
      <c r="U183">
        <v>-1.186763684</v>
      </c>
      <c r="V183">
        <v>5.7462099999999999E-4</v>
      </c>
      <c r="W183">
        <v>-0.60212571599999998</v>
      </c>
      <c r="X183">
        <v>4.13213E-4</v>
      </c>
      <c r="Y183">
        <v>-0.99964559799999997</v>
      </c>
      <c r="Z183">
        <v>3.12651E-4</v>
      </c>
      <c r="AA183">
        <v>-1.401980086</v>
      </c>
      <c r="AB183">
        <v>7.6851299999999997E-4</v>
      </c>
      <c r="AC183">
        <v>-0.10446272400000001</v>
      </c>
      <c r="AD183">
        <v>8.0629499999999995E-4</v>
      </c>
      <c r="AE183">
        <v>-3.5224343999999998E-2</v>
      </c>
      <c r="AF183">
        <v>-1.354387445</v>
      </c>
      <c r="AG183">
        <v>-1.265309631</v>
      </c>
      <c r="AH183">
        <v>-1.2681592509999999</v>
      </c>
      <c r="AI183">
        <v>-0.55354563400000001</v>
      </c>
      <c r="AJ183">
        <v>0.85799890199999995</v>
      </c>
      <c r="AK183">
        <v>-1.093204641</v>
      </c>
      <c r="AL183">
        <v>-1.2667344410000001</v>
      </c>
      <c r="AM183">
        <v>0.17352980000000001</v>
      </c>
      <c r="AN183">
        <v>0.96722401000000002</v>
      </c>
      <c r="AW183" s="1"/>
    </row>
    <row r="184" spans="1:49" x14ac:dyDescent="0.2">
      <c r="A184" t="s">
        <v>14</v>
      </c>
      <c r="B184" t="s">
        <v>606</v>
      </c>
      <c r="C184" t="s">
        <v>607</v>
      </c>
      <c r="D184" t="s">
        <v>608</v>
      </c>
      <c r="E184" t="s">
        <v>609</v>
      </c>
      <c r="F184">
        <v>2026</v>
      </c>
      <c r="G184">
        <v>2029</v>
      </c>
      <c r="H184">
        <v>0.15</v>
      </c>
      <c r="I184" t="s">
        <v>610</v>
      </c>
      <c r="J184">
        <v>1426</v>
      </c>
      <c r="K184">
        <v>853</v>
      </c>
      <c r="L184">
        <v>420</v>
      </c>
      <c r="M184">
        <v>428</v>
      </c>
      <c r="N184">
        <v>143</v>
      </c>
      <c r="O184">
        <v>356</v>
      </c>
      <c r="P184">
        <v>380</v>
      </c>
      <c r="Q184">
        <v>563</v>
      </c>
      <c r="R184">
        <v>1.862013E-3</v>
      </c>
      <c r="S184">
        <v>1.3846139999999999E-3</v>
      </c>
      <c r="T184">
        <v>5.5302499999999996E-4</v>
      </c>
      <c r="U184">
        <v>-1.751447483</v>
      </c>
      <c r="V184">
        <v>6.6112300000000001E-4</v>
      </c>
      <c r="W184">
        <v>-1.4938715149999999</v>
      </c>
      <c r="X184">
        <v>2.8408399999999999E-4</v>
      </c>
      <c r="Y184">
        <v>-2.2850940639999999</v>
      </c>
      <c r="Z184">
        <v>6.4337400000000005E-4</v>
      </c>
      <c r="AA184">
        <v>-1.1057549680000001</v>
      </c>
      <c r="AB184">
        <v>9.4816500000000005E-4</v>
      </c>
      <c r="AC184">
        <v>-0.54627374100000003</v>
      </c>
      <c r="AD184">
        <v>8.4063699999999998E-4</v>
      </c>
      <c r="AE184">
        <v>-0.71992891400000003</v>
      </c>
      <c r="AF184">
        <v>-2.183796525</v>
      </c>
      <c r="AG184">
        <v>-2.0550822869999998</v>
      </c>
      <c r="AH184">
        <v>-1.5331105920000001</v>
      </c>
      <c r="AI184">
        <v>-1.185648737</v>
      </c>
      <c r="AJ184">
        <v>0.80329355800000002</v>
      </c>
      <c r="AK184">
        <v>-1.6226594990000001</v>
      </c>
      <c r="AL184">
        <v>-1.7940964399999999</v>
      </c>
      <c r="AM184">
        <v>0.17143694100000001</v>
      </c>
      <c r="AN184">
        <v>0.95927375100000001</v>
      </c>
      <c r="AW184" s="1"/>
    </row>
    <row r="185" spans="1:49" x14ac:dyDescent="0.2">
      <c r="A185" t="s">
        <v>14</v>
      </c>
      <c r="B185" t="s">
        <v>646</v>
      </c>
      <c r="C185" t="s">
        <v>647</v>
      </c>
      <c r="D185" t="s">
        <v>648</v>
      </c>
      <c r="E185" t="s">
        <v>649</v>
      </c>
      <c r="F185">
        <v>1430</v>
      </c>
      <c r="G185">
        <v>1433</v>
      </c>
      <c r="H185">
        <v>0.27800000000000002</v>
      </c>
      <c r="I185" t="s">
        <v>650</v>
      </c>
      <c r="J185">
        <v>856</v>
      </c>
      <c r="K185">
        <v>601</v>
      </c>
      <c r="L185">
        <v>216</v>
      </c>
      <c r="M185">
        <v>243</v>
      </c>
      <c r="N185">
        <v>250</v>
      </c>
      <c r="O185">
        <v>173</v>
      </c>
      <c r="P185">
        <v>326</v>
      </c>
      <c r="Q185">
        <v>587</v>
      </c>
      <c r="R185">
        <v>1.1177299999999999E-3</v>
      </c>
      <c r="S185">
        <v>9.7556100000000001E-4</v>
      </c>
      <c r="T185">
        <v>2.8441300000000002E-4</v>
      </c>
      <c r="U185">
        <v>-1.974514219</v>
      </c>
      <c r="V185">
        <v>3.7535699999999999E-4</v>
      </c>
      <c r="W185">
        <v>-1.574234717</v>
      </c>
      <c r="X185">
        <v>4.9665099999999997E-4</v>
      </c>
      <c r="Y185">
        <v>-0.97400036599999995</v>
      </c>
      <c r="Z185">
        <v>3.12651E-4</v>
      </c>
      <c r="AA185">
        <v>-1.6416794210000001</v>
      </c>
      <c r="AB185">
        <v>8.1342600000000001E-4</v>
      </c>
      <c r="AC185">
        <v>-0.26222044500000002</v>
      </c>
      <c r="AD185">
        <v>8.7647300000000001E-4</v>
      </c>
      <c r="AE185">
        <v>-0.15452258199999999</v>
      </c>
      <c r="AF185">
        <v>-2.4206021280000001</v>
      </c>
      <c r="AG185">
        <v>-2.0548957749999999</v>
      </c>
      <c r="AH185">
        <v>-1.4931037629999999</v>
      </c>
      <c r="AI185">
        <v>-1.434898368</v>
      </c>
      <c r="AJ185">
        <v>0.17098490199999999</v>
      </c>
      <c r="AK185">
        <v>-1.607957069</v>
      </c>
      <c r="AL185">
        <v>-1.773999769</v>
      </c>
      <c r="AM185">
        <v>0.16604269999999999</v>
      </c>
      <c r="AN185">
        <v>0.39184039900000001</v>
      </c>
      <c r="AW185" s="1"/>
    </row>
    <row r="186" spans="1:49" x14ac:dyDescent="0.2">
      <c r="A186" t="s">
        <v>14</v>
      </c>
      <c r="B186" t="s">
        <v>586</v>
      </c>
      <c r="C186" t="s">
        <v>587</v>
      </c>
      <c r="D186" t="s">
        <v>588</v>
      </c>
      <c r="E186" t="s">
        <v>589</v>
      </c>
      <c r="F186">
        <v>241</v>
      </c>
      <c r="G186">
        <v>244</v>
      </c>
      <c r="H186">
        <v>0.378</v>
      </c>
      <c r="I186" t="s">
        <v>590</v>
      </c>
      <c r="J186">
        <v>1701</v>
      </c>
      <c r="K186">
        <v>1199</v>
      </c>
      <c r="L186">
        <v>954</v>
      </c>
      <c r="M186">
        <v>882</v>
      </c>
      <c r="N186">
        <v>261</v>
      </c>
      <c r="O186">
        <v>361</v>
      </c>
      <c r="P186">
        <v>954</v>
      </c>
      <c r="Q186">
        <v>1079</v>
      </c>
      <c r="R186">
        <v>2.2210960000000001E-3</v>
      </c>
      <c r="S186">
        <v>1.9462520000000001E-3</v>
      </c>
      <c r="T186">
        <v>1.256156E-3</v>
      </c>
      <c r="U186">
        <v>-0.82225670399999995</v>
      </c>
      <c r="V186">
        <v>1.3624080000000001E-3</v>
      </c>
      <c r="W186">
        <v>-0.705112815</v>
      </c>
      <c r="X186">
        <v>5.1850300000000002E-4</v>
      </c>
      <c r="Y186">
        <v>-1.908273417</v>
      </c>
      <c r="Z186">
        <v>6.5240999999999997E-4</v>
      </c>
      <c r="AA186">
        <v>-1.5768473839999999</v>
      </c>
      <c r="AB186">
        <v>2.3803940000000001E-3</v>
      </c>
      <c r="AC186">
        <v>0.29050209399999999</v>
      </c>
      <c r="AD186">
        <v>1.6110969999999999E-3</v>
      </c>
      <c r="AE186">
        <v>-0.27265488900000001</v>
      </c>
      <c r="AF186">
        <v>-0.96646684500000002</v>
      </c>
      <c r="AG186">
        <v>-1.5470231379999999</v>
      </c>
      <c r="AH186">
        <v>-1.377448454</v>
      </c>
      <c r="AI186">
        <v>-1.3407107380000001</v>
      </c>
      <c r="AJ186">
        <v>0.86519351499999997</v>
      </c>
      <c r="AK186">
        <v>-1.199552044</v>
      </c>
      <c r="AL186">
        <v>-1.3590795959999999</v>
      </c>
      <c r="AM186">
        <v>0.15952755199999999</v>
      </c>
      <c r="AN186">
        <v>0.96784359399999997</v>
      </c>
      <c r="AW186" s="1"/>
    </row>
    <row r="187" spans="1:49" x14ac:dyDescent="0.2">
      <c r="A187" t="s">
        <v>14</v>
      </c>
      <c r="B187" t="s">
        <v>1240</v>
      </c>
      <c r="C187" t="s">
        <v>1241</v>
      </c>
      <c r="D187" t="s">
        <v>1242</v>
      </c>
      <c r="E187" t="s">
        <v>1243</v>
      </c>
      <c r="F187">
        <v>32</v>
      </c>
      <c r="G187">
        <v>35</v>
      </c>
      <c r="H187">
        <v>4.7E-2</v>
      </c>
      <c r="I187" t="s">
        <v>1244</v>
      </c>
      <c r="J187">
        <v>365</v>
      </c>
      <c r="K187">
        <v>296</v>
      </c>
      <c r="L187">
        <v>128</v>
      </c>
      <c r="M187">
        <v>57</v>
      </c>
      <c r="N187">
        <v>220</v>
      </c>
      <c r="O187">
        <v>95</v>
      </c>
      <c r="P187">
        <v>131</v>
      </c>
      <c r="Q187">
        <v>267</v>
      </c>
      <c r="R187">
        <v>4.7660200000000002E-4</v>
      </c>
      <c r="S187">
        <v>4.8047600000000003E-4</v>
      </c>
      <c r="T187">
        <v>1.68541E-4</v>
      </c>
      <c r="U187">
        <v>-1.4996873879999999</v>
      </c>
      <c r="V187" s="1">
        <v>8.7999999999999998E-5</v>
      </c>
      <c r="W187">
        <v>-2.4364428739999999</v>
      </c>
      <c r="X187">
        <v>4.3705300000000002E-4</v>
      </c>
      <c r="Y187">
        <v>-0.13665712199999999</v>
      </c>
      <c r="Z187">
        <v>1.7168700000000001E-4</v>
      </c>
      <c r="AA187">
        <v>-1.4846842250000001</v>
      </c>
      <c r="AB187">
        <v>3.2686800000000002E-4</v>
      </c>
      <c r="AC187">
        <v>-0.55575778300000001</v>
      </c>
      <c r="AD187">
        <v>3.9866800000000003E-4</v>
      </c>
      <c r="AE187">
        <v>-0.26927552900000001</v>
      </c>
      <c r="AF187">
        <v>-1.3098628290000001</v>
      </c>
      <c r="AG187">
        <v>-2.1160342060000001</v>
      </c>
      <c r="AH187">
        <v>-1.9774984769999999</v>
      </c>
      <c r="AI187">
        <v>-5.6074126000000002E-2</v>
      </c>
      <c r="AJ187">
        <v>0.97356242100000001</v>
      </c>
      <c r="AK187">
        <v>-1.492185807</v>
      </c>
      <c r="AL187">
        <v>-1.6436806530000001</v>
      </c>
      <c r="AM187">
        <v>0.15149484699999999</v>
      </c>
      <c r="AN187">
        <v>0.98873826799999998</v>
      </c>
      <c r="AW187" s="1"/>
    </row>
    <row r="188" spans="1:49" x14ac:dyDescent="0.2">
      <c r="A188" t="s">
        <v>14</v>
      </c>
      <c r="B188" t="s">
        <v>1606</v>
      </c>
      <c r="C188" t="s">
        <v>1607</v>
      </c>
      <c r="D188" t="s">
        <v>1608</v>
      </c>
      <c r="E188" t="s">
        <v>1609</v>
      </c>
      <c r="F188">
        <v>35</v>
      </c>
      <c r="G188">
        <v>38</v>
      </c>
      <c r="H188">
        <v>0.158</v>
      </c>
      <c r="I188" t="s">
        <v>1610</v>
      </c>
      <c r="J188">
        <v>177</v>
      </c>
      <c r="K188">
        <v>142</v>
      </c>
      <c r="L188">
        <v>74</v>
      </c>
      <c r="M188">
        <v>13</v>
      </c>
      <c r="N188">
        <v>48</v>
      </c>
      <c r="O188">
        <v>18</v>
      </c>
      <c r="P188">
        <v>50</v>
      </c>
      <c r="Q188">
        <v>109</v>
      </c>
      <c r="R188">
        <v>2.3111900000000001E-4</v>
      </c>
      <c r="S188">
        <v>2.30499E-4</v>
      </c>
      <c r="T188" s="1">
        <v>9.7399999999999996E-5</v>
      </c>
      <c r="U188">
        <v>-1.2460869189999999</v>
      </c>
      <c r="V188" s="1">
        <v>2.0100000000000001E-5</v>
      </c>
      <c r="W188">
        <v>-3.5247460670000001</v>
      </c>
      <c r="X188" s="1">
        <v>9.5400000000000001E-5</v>
      </c>
      <c r="Y188">
        <v>-1.273348089</v>
      </c>
      <c r="Z188" s="1">
        <v>3.2499999999999997E-5</v>
      </c>
      <c r="AA188">
        <v>-2.8249085859999998</v>
      </c>
      <c r="AB188">
        <v>1.24759E-4</v>
      </c>
      <c r="AC188">
        <v>-0.88561834800000006</v>
      </c>
      <c r="AD188">
        <v>1.62752E-4</v>
      </c>
      <c r="AE188">
        <v>-0.50208088900000003</v>
      </c>
      <c r="AF188">
        <v>-1.9293825520000001</v>
      </c>
      <c r="AG188">
        <v>0.47089694900000001</v>
      </c>
      <c r="AH188">
        <v>-3.771573267</v>
      </c>
      <c r="AI188">
        <v>-2.4675236740000002</v>
      </c>
      <c r="AJ188">
        <v>0.84420413800000005</v>
      </c>
      <c r="AK188">
        <v>-2.049128337</v>
      </c>
      <c r="AL188">
        <v>-2.1984531129999998</v>
      </c>
      <c r="AM188">
        <v>0.14932477599999999</v>
      </c>
      <c r="AN188">
        <v>0.96722401000000002</v>
      </c>
      <c r="AW188" s="1"/>
    </row>
    <row r="189" spans="1:49" x14ac:dyDescent="0.2">
      <c r="A189" t="s">
        <v>14</v>
      </c>
      <c r="B189" t="s">
        <v>416</v>
      </c>
      <c r="C189" t="s">
        <v>417</v>
      </c>
      <c r="D189" t="s">
        <v>418</v>
      </c>
      <c r="E189" t="s">
        <v>750</v>
      </c>
      <c r="F189">
        <v>163</v>
      </c>
      <c r="G189">
        <v>166</v>
      </c>
      <c r="H189">
        <v>1.4E-2</v>
      </c>
      <c r="I189" t="s">
        <v>751</v>
      </c>
      <c r="J189">
        <v>1503</v>
      </c>
      <c r="K189">
        <v>1017</v>
      </c>
      <c r="L189">
        <v>709</v>
      </c>
      <c r="M189">
        <v>562</v>
      </c>
      <c r="N189">
        <v>383</v>
      </c>
      <c r="O189">
        <v>250</v>
      </c>
      <c r="P189">
        <v>379</v>
      </c>
      <c r="Q189">
        <v>472</v>
      </c>
      <c r="R189">
        <v>1.9625559999999998E-3</v>
      </c>
      <c r="S189">
        <v>1.650824E-3</v>
      </c>
      <c r="T189">
        <v>9.3355800000000002E-4</v>
      </c>
      <c r="U189">
        <v>-1.071922211</v>
      </c>
      <c r="V189">
        <v>8.6811099999999997E-4</v>
      </c>
      <c r="W189">
        <v>-1.176783208</v>
      </c>
      <c r="X189">
        <v>7.6086899999999996E-4</v>
      </c>
      <c r="Y189">
        <v>-1.117466852</v>
      </c>
      <c r="Z189">
        <v>4.5180799999999999E-4</v>
      </c>
      <c r="AA189">
        <v>-1.8694061470000001</v>
      </c>
      <c r="AB189">
        <v>9.4567000000000002E-4</v>
      </c>
      <c r="AC189">
        <v>-0.803777344</v>
      </c>
      <c r="AD189">
        <v>7.0476200000000005E-4</v>
      </c>
      <c r="AE189">
        <v>-1.227979009</v>
      </c>
      <c r="AF189">
        <v>-1.1750618260000001</v>
      </c>
      <c r="AG189">
        <v>-1.6129760559999999</v>
      </c>
      <c r="AH189">
        <v>-0.92144403600000002</v>
      </c>
      <c r="AI189">
        <v>-1.4164210049999999</v>
      </c>
      <c r="AJ189">
        <v>0.89539500299999997</v>
      </c>
      <c r="AK189">
        <v>-1.14712503</v>
      </c>
      <c r="AL189">
        <v>-1.295741415</v>
      </c>
      <c r="AM189">
        <v>0.14861638499999999</v>
      </c>
      <c r="AN189">
        <v>0.98166229599999999</v>
      </c>
      <c r="AW189" s="1"/>
    </row>
    <row r="190" spans="1:49" x14ac:dyDescent="0.2">
      <c r="A190" t="s">
        <v>14</v>
      </c>
      <c r="B190" t="s">
        <v>1083</v>
      </c>
      <c r="C190" t="s">
        <v>1084</v>
      </c>
      <c r="D190" t="s">
        <v>1085</v>
      </c>
      <c r="E190" t="s">
        <v>1086</v>
      </c>
      <c r="F190">
        <v>2070</v>
      </c>
      <c r="G190">
        <v>2073</v>
      </c>
      <c r="H190">
        <v>0.44800000000000001</v>
      </c>
      <c r="I190" t="s">
        <v>1087</v>
      </c>
      <c r="J190">
        <v>1943</v>
      </c>
      <c r="K190">
        <v>1641</v>
      </c>
      <c r="L190">
        <v>903</v>
      </c>
      <c r="M190">
        <v>869</v>
      </c>
      <c r="N190">
        <v>671</v>
      </c>
      <c r="O190">
        <v>613</v>
      </c>
      <c r="P190">
        <v>1086</v>
      </c>
      <c r="Q190">
        <v>2113</v>
      </c>
      <c r="R190">
        <v>2.5370900000000001E-3</v>
      </c>
      <c r="S190">
        <v>2.6637190000000002E-3</v>
      </c>
      <c r="T190">
        <v>1.1890030000000001E-3</v>
      </c>
      <c r="U190">
        <v>-1.0934227430000001</v>
      </c>
      <c r="V190">
        <v>1.3423269999999999E-3</v>
      </c>
      <c r="W190">
        <v>-0.91843805300000003</v>
      </c>
      <c r="X190">
        <v>1.3330099999999999E-3</v>
      </c>
      <c r="Y190">
        <v>-0.99875403699999998</v>
      </c>
      <c r="Z190">
        <v>1.107832E-3</v>
      </c>
      <c r="AA190">
        <v>-1.2657027270000001</v>
      </c>
      <c r="AB190">
        <v>2.7097570000000001E-3</v>
      </c>
      <c r="AC190">
        <v>2.4721446000000001E-2</v>
      </c>
      <c r="AD190">
        <v>3.155003E-3</v>
      </c>
      <c r="AE190">
        <v>0.24419943399999999</v>
      </c>
      <c r="AF190">
        <v>-1.1816925739999999</v>
      </c>
      <c r="AG190">
        <v>-0.57694255900000002</v>
      </c>
      <c r="AH190">
        <v>-1.205170096</v>
      </c>
      <c r="AI190">
        <v>-1.907147436</v>
      </c>
      <c r="AJ190">
        <v>0.51525816700000004</v>
      </c>
      <c r="AK190">
        <v>-1.04608839</v>
      </c>
      <c r="AL190">
        <v>-1.1934313350000001</v>
      </c>
      <c r="AM190">
        <v>0.147342945</v>
      </c>
      <c r="AN190">
        <v>0.79086137300000003</v>
      </c>
      <c r="AW190" s="1"/>
    </row>
    <row r="191" spans="1:49" x14ac:dyDescent="0.2">
      <c r="A191" t="s">
        <v>14</v>
      </c>
      <c r="B191" t="s">
        <v>1063</v>
      </c>
      <c r="C191" t="s">
        <v>1064</v>
      </c>
      <c r="D191" t="s">
        <v>1065</v>
      </c>
      <c r="E191" t="s">
        <v>1066</v>
      </c>
      <c r="F191">
        <v>251</v>
      </c>
      <c r="G191">
        <v>254</v>
      </c>
      <c r="H191">
        <v>0.52500000000000002</v>
      </c>
      <c r="I191" t="s">
        <v>1067</v>
      </c>
      <c r="J191">
        <v>1158</v>
      </c>
      <c r="K191">
        <v>615</v>
      </c>
      <c r="L191">
        <v>336</v>
      </c>
      <c r="M191">
        <v>335</v>
      </c>
      <c r="N191">
        <v>218</v>
      </c>
      <c r="O191">
        <v>265</v>
      </c>
      <c r="P191">
        <v>200</v>
      </c>
      <c r="Q191">
        <v>630</v>
      </c>
      <c r="R191">
        <v>1.512069E-3</v>
      </c>
      <c r="S191">
        <v>9.9828599999999992E-4</v>
      </c>
      <c r="T191">
        <v>4.4242000000000001E-4</v>
      </c>
      <c r="U191">
        <v>-1.77303685</v>
      </c>
      <c r="V191">
        <v>5.1746799999999999E-4</v>
      </c>
      <c r="W191">
        <v>-1.546982487</v>
      </c>
      <c r="X191">
        <v>4.3307900000000001E-4</v>
      </c>
      <c r="Y191">
        <v>-1.2048217450000001</v>
      </c>
      <c r="Z191">
        <v>4.7891600000000002E-4</v>
      </c>
      <c r="AA191">
        <v>-1.059680518</v>
      </c>
      <c r="AB191">
        <v>4.9903399999999998E-4</v>
      </c>
      <c r="AC191">
        <v>-1.000313829</v>
      </c>
      <c r="AD191">
        <v>9.4067800000000002E-4</v>
      </c>
      <c r="AE191">
        <v>-8.5752676999999999E-2</v>
      </c>
      <c r="AF191">
        <v>-1.528890053</v>
      </c>
      <c r="AG191">
        <v>-1.792034291</v>
      </c>
      <c r="AH191">
        <v>-1.5119873399999999</v>
      </c>
      <c r="AI191">
        <v>-0.60786835400000006</v>
      </c>
      <c r="AJ191">
        <v>0.85877768200000004</v>
      </c>
      <c r="AK191">
        <v>-1.375902116</v>
      </c>
      <c r="AL191">
        <v>-1.5204386969999999</v>
      </c>
      <c r="AM191">
        <v>0.14453658</v>
      </c>
      <c r="AN191">
        <v>0.96722401000000002</v>
      </c>
      <c r="AW191" s="1"/>
    </row>
    <row r="192" spans="1:49" x14ac:dyDescent="0.2">
      <c r="A192" t="s">
        <v>14</v>
      </c>
      <c r="B192" t="s">
        <v>143</v>
      </c>
      <c r="C192" t="s">
        <v>144</v>
      </c>
      <c r="D192" t="s">
        <v>145</v>
      </c>
      <c r="E192" t="s">
        <v>1485</v>
      </c>
      <c r="F192">
        <v>93</v>
      </c>
      <c r="G192">
        <v>96</v>
      </c>
      <c r="H192">
        <v>0.626</v>
      </c>
      <c r="I192" t="s">
        <v>1486</v>
      </c>
      <c r="J192">
        <v>606</v>
      </c>
      <c r="K192">
        <v>1081</v>
      </c>
      <c r="L192">
        <v>560</v>
      </c>
      <c r="M192">
        <v>424</v>
      </c>
      <c r="N192">
        <v>1282</v>
      </c>
      <c r="O192">
        <v>287</v>
      </c>
      <c r="P192">
        <v>1888</v>
      </c>
      <c r="Q192">
        <v>3335</v>
      </c>
      <c r="R192">
        <v>7.9129000000000005E-4</v>
      </c>
      <c r="S192">
        <v>1.7547109999999999E-3</v>
      </c>
      <c r="T192">
        <v>7.3736600000000004E-4</v>
      </c>
      <c r="U192">
        <v>-0.101825701</v>
      </c>
      <c r="V192">
        <v>6.5494499999999998E-4</v>
      </c>
      <c r="W192">
        <v>-0.27283376399999998</v>
      </c>
      <c r="X192">
        <v>2.546824E-3</v>
      </c>
      <c r="Y192">
        <v>0.53746626900000005</v>
      </c>
      <c r="Z192">
        <v>5.1867500000000002E-4</v>
      </c>
      <c r="AA192">
        <v>-1.758330349</v>
      </c>
      <c r="AB192">
        <v>4.7108840000000003E-3</v>
      </c>
      <c r="AC192">
        <v>1.4247648230000001</v>
      </c>
      <c r="AD192">
        <v>4.9796190000000002E-3</v>
      </c>
      <c r="AE192">
        <v>1.5048021439999999</v>
      </c>
      <c r="AF192">
        <v>0.30352807999999998</v>
      </c>
      <c r="AG192">
        <v>0.48011132299999998</v>
      </c>
      <c r="AH192">
        <v>-1.437104009</v>
      </c>
      <c r="AI192">
        <v>-0.94194800700000003</v>
      </c>
      <c r="AJ192">
        <v>0.999969314</v>
      </c>
      <c r="AK192">
        <v>-0.187329732</v>
      </c>
      <c r="AL192">
        <v>-0.31920996400000001</v>
      </c>
      <c r="AM192">
        <v>0.13188023099999999</v>
      </c>
      <c r="AN192">
        <v>0.999969314</v>
      </c>
      <c r="AW192" s="1"/>
    </row>
    <row r="193" spans="1:49" x14ac:dyDescent="0.2">
      <c r="A193" t="s">
        <v>14</v>
      </c>
      <c r="B193" t="s">
        <v>876</v>
      </c>
      <c r="C193" t="s">
        <v>877</v>
      </c>
      <c r="D193" t="s">
        <v>878</v>
      </c>
      <c r="E193" t="s">
        <v>879</v>
      </c>
      <c r="F193">
        <v>84</v>
      </c>
      <c r="G193">
        <v>87</v>
      </c>
      <c r="H193">
        <v>0.66300000000000003</v>
      </c>
      <c r="I193" t="s">
        <v>880</v>
      </c>
      <c r="J193">
        <v>1163</v>
      </c>
      <c r="K193">
        <v>778</v>
      </c>
      <c r="L193">
        <v>516</v>
      </c>
      <c r="M193">
        <v>478</v>
      </c>
      <c r="N193">
        <v>180</v>
      </c>
      <c r="O193">
        <v>407</v>
      </c>
      <c r="P193">
        <v>532</v>
      </c>
      <c r="Q193">
        <v>634</v>
      </c>
      <c r="R193">
        <v>1.5185979999999999E-3</v>
      </c>
      <c r="S193">
        <v>1.262872E-3</v>
      </c>
      <c r="T193">
        <v>6.7942999999999996E-4</v>
      </c>
      <c r="U193">
        <v>-1.1603428609999999</v>
      </c>
      <c r="V193">
        <v>7.3835700000000003E-4</v>
      </c>
      <c r="W193">
        <v>-1.0403488080000001</v>
      </c>
      <c r="X193">
        <v>3.5758799999999999E-4</v>
      </c>
      <c r="Y193">
        <v>-1.8203367189999999</v>
      </c>
      <c r="Z193">
        <v>7.3554299999999996E-4</v>
      </c>
      <c r="AA193">
        <v>-0.77982782799999995</v>
      </c>
      <c r="AB193">
        <v>1.327431E-3</v>
      </c>
      <c r="AC193">
        <v>7.1928671999999999E-2</v>
      </c>
      <c r="AD193">
        <v>9.4665000000000005E-4</v>
      </c>
      <c r="AE193">
        <v>-0.41580540999999999</v>
      </c>
      <c r="AF193">
        <v>-1.035999348</v>
      </c>
      <c r="AG193">
        <v>-1.427272474</v>
      </c>
      <c r="AH193">
        <v>-1.819924579</v>
      </c>
      <c r="AI193">
        <v>-0.61916523499999998</v>
      </c>
      <c r="AJ193">
        <v>0.85246614700000001</v>
      </c>
      <c r="AK193">
        <v>-1.1003458340000001</v>
      </c>
      <c r="AL193">
        <v>-1.2316359109999999</v>
      </c>
      <c r="AM193">
        <v>0.13129007700000001</v>
      </c>
      <c r="AN193">
        <v>0.96722401000000002</v>
      </c>
      <c r="AW193" s="1"/>
    </row>
    <row r="194" spans="1:49" x14ac:dyDescent="0.2">
      <c r="A194" t="s">
        <v>14</v>
      </c>
      <c r="B194" t="s">
        <v>1058</v>
      </c>
      <c r="C194" t="s">
        <v>1059</v>
      </c>
      <c r="D194" t="s">
        <v>1060</v>
      </c>
      <c r="E194" t="s">
        <v>1061</v>
      </c>
      <c r="F194">
        <v>225</v>
      </c>
      <c r="G194">
        <v>228</v>
      </c>
      <c r="H194">
        <v>0.55200000000000005</v>
      </c>
      <c r="I194" t="s">
        <v>1062</v>
      </c>
      <c r="J194">
        <v>1800</v>
      </c>
      <c r="K194">
        <v>1482</v>
      </c>
      <c r="L194">
        <v>1011</v>
      </c>
      <c r="M194">
        <v>820</v>
      </c>
      <c r="N194">
        <v>518</v>
      </c>
      <c r="O194">
        <v>526</v>
      </c>
      <c r="P194">
        <v>961</v>
      </c>
      <c r="Q194">
        <v>1901</v>
      </c>
      <c r="R194">
        <v>2.3503669999999999E-3</v>
      </c>
      <c r="S194">
        <v>2.4056250000000002E-3</v>
      </c>
      <c r="T194">
        <v>1.3312090000000001E-3</v>
      </c>
      <c r="U194">
        <v>-0.82014864399999998</v>
      </c>
      <c r="V194">
        <v>1.2666380000000001E-3</v>
      </c>
      <c r="W194">
        <v>-0.89188132600000003</v>
      </c>
      <c r="X194">
        <v>1.02906E-3</v>
      </c>
      <c r="Y194">
        <v>-1.2250849150000001</v>
      </c>
      <c r="Z194">
        <v>9.5060299999999995E-4</v>
      </c>
      <c r="AA194">
        <v>-1.3394972110000001</v>
      </c>
      <c r="AB194">
        <v>2.3978599999999999E-3</v>
      </c>
      <c r="AC194">
        <v>-4.6645300000000001E-3</v>
      </c>
      <c r="AD194">
        <v>2.838457E-3</v>
      </c>
      <c r="AE194">
        <v>0.23869499</v>
      </c>
      <c r="AF194">
        <v>-1.0107605390000001</v>
      </c>
      <c r="AG194">
        <v>-0.81187432000000004</v>
      </c>
      <c r="AH194">
        <v>-1.362377028</v>
      </c>
      <c r="AI194">
        <v>-1.4938111489999999</v>
      </c>
      <c r="AJ194">
        <v>0.19894951299999999</v>
      </c>
      <c r="AK194">
        <v>-1.05848312</v>
      </c>
      <c r="AL194">
        <v>-1.1865687840000001</v>
      </c>
      <c r="AM194">
        <v>0.12808566299999999</v>
      </c>
      <c r="AN194">
        <v>0.42910679299999999</v>
      </c>
      <c r="AW194" s="1"/>
    </row>
    <row r="195" spans="1:49" x14ac:dyDescent="0.2">
      <c r="A195" t="s">
        <v>14</v>
      </c>
      <c r="B195" t="s">
        <v>1235</v>
      </c>
      <c r="C195" t="s">
        <v>1236</v>
      </c>
      <c r="D195" t="s">
        <v>1237</v>
      </c>
      <c r="E195" t="s">
        <v>1238</v>
      </c>
      <c r="F195">
        <v>76</v>
      </c>
      <c r="G195">
        <v>79</v>
      </c>
      <c r="H195">
        <v>0.34599999999999997</v>
      </c>
      <c r="I195" t="s">
        <v>1239</v>
      </c>
      <c r="J195">
        <v>1392</v>
      </c>
      <c r="K195">
        <v>921</v>
      </c>
      <c r="L195">
        <v>350</v>
      </c>
      <c r="M195">
        <v>429</v>
      </c>
      <c r="N195">
        <v>260</v>
      </c>
      <c r="O195">
        <v>616</v>
      </c>
      <c r="P195">
        <v>691</v>
      </c>
      <c r="Q195">
        <v>124</v>
      </c>
      <c r="R195">
        <v>1.8176170000000001E-3</v>
      </c>
      <c r="S195">
        <v>1.4949939999999999E-3</v>
      </c>
      <c r="T195">
        <v>4.6085400000000002E-4</v>
      </c>
      <c r="U195">
        <v>-1.9796671189999999</v>
      </c>
      <c r="V195">
        <v>6.6266800000000005E-4</v>
      </c>
      <c r="W195">
        <v>-1.455689893</v>
      </c>
      <c r="X195">
        <v>5.1651699999999997E-4</v>
      </c>
      <c r="Y195">
        <v>-1.533253003</v>
      </c>
      <c r="Z195">
        <v>1.1132539999999999E-3</v>
      </c>
      <c r="AA195">
        <v>-0.42535727299999998</v>
      </c>
      <c r="AB195">
        <v>1.724164E-3</v>
      </c>
      <c r="AC195">
        <v>0.20575713600000001</v>
      </c>
      <c r="AD195">
        <v>1.8514900000000001E-4</v>
      </c>
      <c r="AE195">
        <v>-3.0133791300000001</v>
      </c>
      <c r="AF195">
        <v>-1.4059999270000001</v>
      </c>
      <c r="AG195">
        <v>-1.836843513</v>
      </c>
      <c r="AH195">
        <v>-0.76326936199999995</v>
      </c>
      <c r="AI195">
        <v>-1.971227498</v>
      </c>
      <c r="AJ195">
        <v>0.80107589700000004</v>
      </c>
      <c r="AK195">
        <v>-1.4944714480000001</v>
      </c>
      <c r="AL195">
        <v>-1.6214217200000001</v>
      </c>
      <c r="AM195">
        <v>0.126950272</v>
      </c>
      <c r="AN195">
        <v>0.95927375100000001</v>
      </c>
      <c r="AW195" s="1"/>
    </row>
    <row r="196" spans="1:49" x14ac:dyDescent="0.2">
      <c r="A196" t="s">
        <v>14</v>
      </c>
      <c r="B196" t="s">
        <v>1053</v>
      </c>
      <c r="C196" t="s">
        <v>1054</v>
      </c>
      <c r="D196" t="s">
        <v>1055</v>
      </c>
      <c r="E196" t="s">
        <v>1056</v>
      </c>
      <c r="F196">
        <v>94</v>
      </c>
      <c r="G196">
        <v>97</v>
      </c>
      <c r="H196">
        <v>0.251</v>
      </c>
      <c r="I196" t="s">
        <v>1057</v>
      </c>
      <c r="J196">
        <v>1225</v>
      </c>
      <c r="K196">
        <v>1146</v>
      </c>
      <c r="L196">
        <v>554</v>
      </c>
      <c r="M196">
        <v>451</v>
      </c>
      <c r="N196">
        <v>510</v>
      </c>
      <c r="O196">
        <v>572</v>
      </c>
      <c r="P196">
        <v>773</v>
      </c>
      <c r="Q196">
        <v>1677</v>
      </c>
      <c r="R196">
        <v>1.5995549999999999E-3</v>
      </c>
      <c r="S196">
        <v>1.8602200000000001E-3</v>
      </c>
      <c r="T196">
        <v>7.2946600000000001E-4</v>
      </c>
      <c r="U196">
        <v>-1.132758602</v>
      </c>
      <c r="V196">
        <v>6.9665099999999995E-4</v>
      </c>
      <c r="W196">
        <v>-1.1991626449999999</v>
      </c>
      <c r="X196">
        <v>1.0131669999999999E-3</v>
      </c>
      <c r="Y196">
        <v>-0.87660136200000005</v>
      </c>
      <c r="Z196">
        <v>1.0337359999999999E-3</v>
      </c>
      <c r="AA196">
        <v>-0.84760645999999995</v>
      </c>
      <c r="AB196">
        <v>1.928768E-3</v>
      </c>
      <c r="AC196">
        <v>5.2205857000000001E-2</v>
      </c>
      <c r="AD196">
        <v>2.5039939999999998E-3</v>
      </c>
      <c r="AE196">
        <v>0.42875754999999999</v>
      </c>
      <c r="AF196">
        <v>-0.99016973900000005</v>
      </c>
      <c r="AG196">
        <v>-1.4170135559999999</v>
      </c>
      <c r="AH196">
        <v>-1.2633639999999999</v>
      </c>
      <c r="AI196">
        <v>-0.928744397</v>
      </c>
      <c r="AJ196">
        <v>0.311689035</v>
      </c>
      <c r="AK196">
        <v>-1.0046799820000001</v>
      </c>
      <c r="AL196">
        <v>-1.12676687</v>
      </c>
      <c r="AM196">
        <v>0.12208688700000001</v>
      </c>
      <c r="AN196">
        <v>0.57785045800000001</v>
      </c>
      <c r="AW196" s="1"/>
    </row>
    <row r="197" spans="1:49" x14ac:dyDescent="0.2">
      <c r="A197" t="s">
        <v>14</v>
      </c>
      <c r="B197" t="s">
        <v>767</v>
      </c>
      <c r="C197" t="s">
        <v>768</v>
      </c>
      <c r="D197" t="s">
        <v>769</v>
      </c>
      <c r="E197" t="s">
        <v>770</v>
      </c>
      <c r="F197">
        <v>61</v>
      </c>
      <c r="G197">
        <v>64</v>
      </c>
      <c r="H197">
        <v>0.81200000000000006</v>
      </c>
      <c r="I197" t="s">
        <v>771</v>
      </c>
      <c r="J197">
        <v>1004</v>
      </c>
      <c r="K197">
        <v>660</v>
      </c>
      <c r="L197">
        <v>358</v>
      </c>
      <c r="M197">
        <v>300</v>
      </c>
      <c r="N197">
        <v>199</v>
      </c>
      <c r="O197">
        <v>325</v>
      </c>
      <c r="P197">
        <v>273</v>
      </c>
      <c r="Q197">
        <v>369</v>
      </c>
      <c r="R197">
        <v>1.310982E-3</v>
      </c>
      <c r="S197">
        <v>1.071331E-3</v>
      </c>
      <c r="T197">
        <v>4.7138799999999999E-4</v>
      </c>
      <c r="U197">
        <v>-1.4756625109999999</v>
      </c>
      <c r="V197">
        <v>4.63404E-4</v>
      </c>
      <c r="W197">
        <v>-1.5003050979999999</v>
      </c>
      <c r="X197">
        <v>3.9533400000000001E-4</v>
      </c>
      <c r="Y197">
        <v>-1.438261064</v>
      </c>
      <c r="Z197">
        <v>5.8735000000000005E-4</v>
      </c>
      <c r="AA197">
        <v>-0.86711277399999998</v>
      </c>
      <c r="AB197">
        <v>6.8118200000000001E-4</v>
      </c>
      <c r="AC197">
        <v>-0.65329249199999995</v>
      </c>
      <c r="AD197">
        <v>5.5096799999999999E-4</v>
      </c>
      <c r="AE197">
        <v>-0.95936330299999995</v>
      </c>
      <c r="AF197">
        <v>-1.9460160289999999</v>
      </c>
      <c r="AG197">
        <v>-1.861227325</v>
      </c>
      <c r="AH197">
        <v>-0.569100673</v>
      </c>
      <c r="AI197">
        <v>-1.2895560429999999</v>
      </c>
      <c r="AJ197">
        <v>0.78510402800000001</v>
      </c>
      <c r="AK197">
        <v>-1.456961787</v>
      </c>
      <c r="AL197">
        <v>-1.575391684</v>
      </c>
      <c r="AM197">
        <v>0.11842989600000001</v>
      </c>
      <c r="AN197">
        <v>0.95251591599999996</v>
      </c>
      <c r="AW197" s="1"/>
    </row>
    <row r="198" spans="1:49" x14ac:dyDescent="0.2">
      <c r="A198" t="s">
        <v>14</v>
      </c>
      <c r="B198" t="s">
        <v>762</v>
      </c>
      <c r="C198" t="s">
        <v>763</v>
      </c>
      <c r="D198" t="s">
        <v>764</v>
      </c>
      <c r="E198" t="s">
        <v>765</v>
      </c>
      <c r="F198">
        <v>112</v>
      </c>
      <c r="G198">
        <v>115</v>
      </c>
      <c r="H198">
        <v>0.13100000000000001</v>
      </c>
      <c r="I198" t="s">
        <v>766</v>
      </c>
      <c r="J198">
        <v>1660</v>
      </c>
      <c r="K198">
        <v>1120</v>
      </c>
      <c r="L198">
        <v>437</v>
      </c>
      <c r="M198">
        <v>684</v>
      </c>
      <c r="N198">
        <v>527</v>
      </c>
      <c r="O198">
        <v>555</v>
      </c>
      <c r="P198">
        <v>625</v>
      </c>
      <c r="Q198">
        <v>1088</v>
      </c>
      <c r="R198">
        <v>2.1675599999999998E-3</v>
      </c>
      <c r="S198">
        <v>1.8180169999999999E-3</v>
      </c>
      <c r="T198">
        <v>5.7540900000000003E-4</v>
      </c>
      <c r="U198">
        <v>-1.9134127910000001</v>
      </c>
      <c r="V198">
        <v>1.056562E-3</v>
      </c>
      <c r="W198">
        <v>-1.0366952460000001</v>
      </c>
      <c r="X198">
        <v>1.046939E-3</v>
      </c>
      <c r="Y198">
        <v>-0.79618733500000005</v>
      </c>
      <c r="Z198">
        <v>1.0030130000000001E-3</v>
      </c>
      <c r="AA198">
        <v>-0.85802552300000001</v>
      </c>
      <c r="AB198">
        <v>1.5594820000000001E-3</v>
      </c>
      <c r="AC198">
        <v>-0.22129805599999999</v>
      </c>
      <c r="AD198">
        <v>1.6245350000000001E-3</v>
      </c>
      <c r="AE198">
        <v>-0.16233827000000001</v>
      </c>
      <c r="AF198">
        <v>-1.731823238</v>
      </c>
      <c r="AG198">
        <v>-1.947268491</v>
      </c>
      <c r="AH198">
        <v>-0.16951680399999999</v>
      </c>
      <c r="AI198">
        <v>-0.394849069</v>
      </c>
      <c r="AJ198">
        <v>0.81118102199999997</v>
      </c>
      <c r="AK198">
        <v>-0.94736038499999997</v>
      </c>
      <c r="AL198">
        <v>-1.0633361530000001</v>
      </c>
      <c r="AM198">
        <v>0.11597576900000001</v>
      </c>
      <c r="AN198">
        <v>0.95946142300000004</v>
      </c>
      <c r="AW198" s="1"/>
    </row>
    <row r="199" spans="1:49" x14ac:dyDescent="0.2">
      <c r="A199" t="s">
        <v>14</v>
      </c>
      <c r="B199" t="s">
        <v>1078</v>
      </c>
      <c r="C199" t="s">
        <v>1079</v>
      </c>
      <c r="D199" t="s">
        <v>1080</v>
      </c>
      <c r="E199" t="s">
        <v>1081</v>
      </c>
      <c r="F199">
        <v>577</v>
      </c>
      <c r="G199">
        <v>580</v>
      </c>
      <c r="H199">
        <v>0.44500000000000001</v>
      </c>
      <c r="I199" t="s">
        <v>1082</v>
      </c>
      <c r="J199">
        <v>1439</v>
      </c>
      <c r="K199">
        <v>1452</v>
      </c>
      <c r="L199">
        <v>1177</v>
      </c>
      <c r="M199">
        <v>803</v>
      </c>
      <c r="N199">
        <v>779</v>
      </c>
      <c r="O199">
        <v>494</v>
      </c>
      <c r="P199">
        <v>1628</v>
      </c>
      <c r="Q199">
        <v>2557</v>
      </c>
      <c r="R199">
        <v>1.8789869999999999E-3</v>
      </c>
      <c r="S199">
        <v>2.3569289999999998E-3</v>
      </c>
      <c r="T199">
        <v>1.5497849999999999E-3</v>
      </c>
      <c r="U199">
        <v>-0.27788700599999999</v>
      </c>
      <c r="V199">
        <v>1.240379E-3</v>
      </c>
      <c r="W199">
        <v>-0.59917493399999999</v>
      </c>
      <c r="X199">
        <v>1.5475630000000001E-3</v>
      </c>
      <c r="Y199">
        <v>-0.60690968999999995</v>
      </c>
      <c r="Z199">
        <v>8.9277200000000001E-4</v>
      </c>
      <c r="AA199">
        <v>-1.400544974</v>
      </c>
      <c r="AB199">
        <v>4.0621399999999997E-3</v>
      </c>
      <c r="AC199">
        <v>0.78533182800000001</v>
      </c>
      <c r="AD199">
        <v>3.817956E-3</v>
      </c>
      <c r="AE199">
        <v>0.69589261199999997</v>
      </c>
      <c r="AF199">
        <v>-0.609609014</v>
      </c>
      <c r="AG199">
        <v>-0.20988047500000001</v>
      </c>
      <c r="AH199">
        <v>-0.82529475900000004</v>
      </c>
      <c r="AI199">
        <v>-1.2734039070000001</v>
      </c>
      <c r="AJ199">
        <v>0.96243007400000002</v>
      </c>
      <c r="AK199">
        <v>-0.60304231200000002</v>
      </c>
      <c r="AL199">
        <v>-0.71745188599999998</v>
      </c>
      <c r="AM199">
        <v>0.114409574</v>
      </c>
      <c r="AN199">
        <v>0.98873826799999998</v>
      </c>
      <c r="AW199" s="1"/>
    </row>
    <row r="200" spans="1:49" x14ac:dyDescent="0.2">
      <c r="A200" t="s">
        <v>14</v>
      </c>
      <c r="B200" t="s">
        <v>506</v>
      </c>
      <c r="C200" t="s">
        <v>507</v>
      </c>
      <c r="D200" t="s">
        <v>508</v>
      </c>
      <c r="E200" t="s">
        <v>509</v>
      </c>
      <c r="F200">
        <v>171</v>
      </c>
      <c r="G200">
        <v>174</v>
      </c>
      <c r="H200">
        <v>8.0000000000000002E-3</v>
      </c>
      <c r="I200" t="s">
        <v>510</v>
      </c>
      <c r="J200">
        <v>83</v>
      </c>
      <c r="K200">
        <v>51</v>
      </c>
      <c r="L200">
        <v>17</v>
      </c>
      <c r="M200">
        <v>32</v>
      </c>
      <c r="N200">
        <v>7</v>
      </c>
      <c r="O200">
        <v>20</v>
      </c>
      <c r="R200">
        <v>1.08378E-4</v>
      </c>
      <c r="S200" s="1">
        <v>8.2799999999999993E-5</v>
      </c>
      <c r="T200" s="1">
        <v>2.2399999999999999E-5</v>
      </c>
      <c r="U200">
        <v>-2.2755113250000001</v>
      </c>
      <c r="V200" s="1">
        <v>4.9400000000000001E-5</v>
      </c>
      <c r="W200">
        <v>-1.1326196660000001</v>
      </c>
      <c r="X200" s="1">
        <v>1.3900000000000001E-5</v>
      </c>
      <c r="Y200">
        <v>-2.57363389</v>
      </c>
      <c r="Z200" s="1">
        <v>3.6100000000000003E-5</v>
      </c>
      <c r="AA200">
        <v>-1.1955837149999999</v>
      </c>
      <c r="AF200">
        <v>-0.82923698899999998</v>
      </c>
      <c r="AG200">
        <v>-2.5988824890000002</v>
      </c>
      <c r="AH200">
        <v>-2.8784884709999998</v>
      </c>
      <c r="AI200">
        <v>-1.0944459369999999</v>
      </c>
      <c r="AJ200">
        <v>0.93170909800000001</v>
      </c>
      <c r="AK200">
        <v>-1.7355475199999999</v>
      </c>
      <c r="AL200">
        <v>-1.8466642129999999</v>
      </c>
      <c r="AM200">
        <v>0.111116693</v>
      </c>
      <c r="AN200">
        <v>0.98873826799999998</v>
      </c>
      <c r="AW200" s="1"/>
    </row>
    <row r="201" spans="1:49" x14ac:dyDescent="0.2">
      <c r="A201" t="s">
        <v>14</v>
      </c>
      <c r="B201" t="s">
        <v>1158</v>
      </c>
      <c r="C201" t="s">
        <v>1159</v>
      </c>
      <c r="D201" t="s">
        <v>1160</v>
      </c>
      <c r="E201" t="s">
        <v>1161</v>
      </c>
      <c r="F201">
        <v>181</v>
      </c>
      <c r="G201">
        <v>184</v>
      </c>
      <c r="H201">
        <v>5.0999999999999997E-2</v>
      </c>
      <c r="I201" t="s">
        <v>1162</v>
      </c>
      <c r="J201">
        <v>1256</v>
      </c>
      <c r="K201">
        <v>689</v>
      </c>
      <c r="L201">
        <v>401</v>
      </c>
      <c r="M201">
        <v>557</v>
      </c>
      <c r="N201">
        <v>241</v>
      </c>
      <c r="O201">
        <v>515</v>
      </c>
      <c r="P201">
        <v>245</v>
      </c>
      <c r="Q201">
        <v>443</v>
      </c>
      <c r="R201">
        <v>1.6400340000000001E-3</v>
      </c>
      <c r="S201">
        <v>1.1184050000000001E-3</v>
      </c>
      <c r="T201">
        <v>5.2800700000000004E-4</v>
      </c>
      <c r="U201">
        <v>-1.6350970570000001</v>
      </c>
      <c r="V201">
        <v>8.60387E-4</v>
      </c>
      <c r="W201">
        <v>-0.93066746600000005</v>
      </c>
      <c r="X201">
        <v>4.7877100000000001E-4</v>
      </c>
      <c r="Y201">
        <v>-1.2240343060000001</v>
      </c>
      <c r="Z201">
        <v>9.3072300000000005E-4</v>
      </c>
      <c r="AA201">
        <v>-0.26501801800000002</v>
      </c>
      <c r="AB201">
        <v>6.11317E-4</v>
      </c>
      <c r="AC201">
        <v>-0.87144965200000002</v>
      </c>
      <c r="AD201">
        <v>6.6146100000000002E-4</v>
      </c>
      <c r="AE201">
        <v>-0.75771537899999997</v>
      </c>
      <c r="AF201">
        <v>-1.13936748</v>
      </c>
      <c r="AG201">
        <v>-1.2337950719999999</v>
      </c>
      <c r="AH201">
        <v>-1.354237385</v>
      </c>
      <c r="AI201">
        <v>-0.88256117300000003</v>
      </c>
      <c r="AJ201">
        <v>0.59533808499999996</v>
      </c>
      <c r="AK201">
        <v>-1.0773508860000001</v>
      </c>
      <c r="AL201">
        <v>-1.1865812760000001</v>
      </c>
      <c r="AM201">
        <v>0.10923039</v>
      </c>
      <c r="AN201">
        <v>0.83659352099999995</v>
      </c>
      <c r="AW201" s="1"/>
    </row>
    <row r="202" spans="1:49" x14ac:dyDescent="0.2">
      <c r="A202" t="s">
        <v>14</v>
      </c>
      <c r="B202" t="s">
        <v>841</v>
      </c>
      <c r="C202" t="s">
        <v>842</v>
      </c>
      <c r="D202" t="s">
        <v>843</v>
      </c>
      <c r="E202" t="s">
        <v>844</v>
      </c>
      <c r="F202">
        <v>525</v>
      </c>
      <c r="G202">
        <v>528</v>
      </c>
      <c r="H202">
        <v>0.80500000000000005</v>
      </c>
      <c r="I202" t="s">
        <v>845</v>
      </c>
      <c r="J202">
        <v>965</v>
      </c>
      <c r="K202">
        <v>1010</v>
      </c>
      <c r="L202">
        <v>886</v>
      </c>
      <c r="M202">
        <v>1022</v>
      </c>
      <c r="N202">
        <v>540</v>
      </c>
      <c r="O202">
        <v>417</v>
      </c>
      <c r="P202">
        <v>1232</v>
      </c>
      <c r="Q202">
        <v>2023</v>
      </c>
      <c r="R202">
        <v>1.2600580000000001E-3</v>
      </c>
      <c r="S202">
        <v>1.639461E-3</v>
      </c>
      <c r="T202">
        <v>1.1666179999999999E-3</v>
      </c>
      <c r="U202">
        <v>-0.111156978</v>
      </c>
      <c r="V202">
        <v>1.578664E-3</v>
      </c>
      <c r="W202">
        <v>0.325214114</v>
      </c>
      <c r="X202">
        <v>1.072765E-3</v>
      </c>
      <c r="Y202">
        <v>-0.61188745099999997</v>
      </c>
      <c r="Z202">
        <v>7.5361500000000001E-4</v>
      </c>
      <c r="AA202">
        <v>-1.1213224719999999</v>
      </c>
      <c r="AB202">
        <v>3.0740519999999999E-3</v>
      </c>
      <c r="AC202">
        <v>0.90691954500000005</v>
      </c>
      <c r="AD202">
        <v>3.0206199999999999E-3</v>
      </c>
      <c r="AE202">
        <v>0.88162293199999997</v>
      </c>
      <c r="AF202">
        <v>-0.13640242799999999</v>
      </c>
      <c r="AG202">
        <v>-0.21886191899999999</v>
      </c>
      <c r="AH202">
        <v>-0.71851694399999999</v>
      </c>
      <c r="AI202">
        <v>-1.2626979110000001</v>
      </c>
      <c r="AJ202">
        <v>0.175922146</v>
      </c>
      <c r="AK202">
        <v>-0.36152221400000001</v>
      </c>
      <c r="AL202">
        <v>-0.46868943099999999</v>
      </c>
      <c r="AM202">
        <v>0.107167217</v>
      </c>
      <c r="AN202">
        <v>0.39763224699999999</v>
      </c>
      <c r="AW202" s="1"/>
    </row>
    <row r="203" spans="1:49" x14ac:dyDescent="0.2">
      <c r="A203" t="s">
        <v>14</v>
      </c>
      <c r="B203" t="s">
        <v>1517</v>
      </c>
      <c r="C203" t="s">
        <v>1518</v>
      </c>
      <c r="D203" t="s">
        <v>1519</v>
      </c>
      <c r="E203" t="s">
        <v>1520</v>
      </c>
      <c r="F203">
        <v>821</v>
      </c>
      <c r="G203">
        <v>824</v>
      </c>
      <c r="H203">
        <v>0.48799999999999999</v>
      </c>
      <c r="I203" t="s">
        <v>1521</v>
      </c>
      <c r="J203">
        <v>1127</v>
      </c>
      <c r="K203">
        <v>727</v>
      </c>
      <c r="L203">
        <v>351</v>
      </c>
      <c r="M203">
        <v>191</v>
      </c>
      <c r="N203">
        <v>308</v>
      </c>
      <c r="O203">
        <v>338</v>
      </c>
      <c r="P203">
        <v>285</v>
      </c>
      <c r="Q203">
        <v>475</v>
      </c>
      <c r="R203">
        <v>1.471591E-3</v>
      </c>
      <c r="S203">
        <v>1.1800879999999999E-3</v>
      </c>
      <c r="T203">
        <v>4.6216999999999997E-4</v>
      </c>
      <c r="U203">
        <v>-1.670879314</v>
      </c>
      <c r="V203">
        <v>2.9503400000000001E-4</v>
      </c>
      <c r="W203">
        <v>-2.3184232069999999</v>
      </c>
      <c r="X203">
        <v>6.1187399999999999E-4</v>
      </c>
      <c r="Y203">
        <v>-0.94758848299999998</v>
      </c>
      <c r="Z203">
        <v>6.1084400000000004E-4</v>
      </c>
      <c r="AA203">
        <v>-0.95001858500000003</v>
      </c>
      <c r="AB203">
        <v>7.1112400000000004E-4</v>
      </c>
      <c r="AC203">
        <v>-0.73072086300000005</v>
      </c>
      <c r="AD203">
        <v>7.0924099999999999E-4</v>
      </c>
      <c r="AE203">
        <v>-0.73454594500000003</v>
      </c>
      <c r="AF203">
        <v>-1.5704907379999999</v>
      </c>
      <c r="AG203">
        <v>-1.2459001679999999</v>
      </c>
      <c r="AH203">
        <v>-1.068459415</v>
      </c>
      <c r="AI203">
        <v>-1.6923341169999999</v>
      </c>
      <c r="AJ203">
        <v>0.850264778</v>
      </c>
      <c r="AK203">
        <v>-1.3104489500000001</v>
      </c>
      <c r="AL203">
        <v>-1.408195453</v>
      </c>
      <c r="AM203">
        <v>9.7746502999999998E-2</v>
      </c>
      <c r="AN203">
        <v>0.96722401000000002</v>
      </c>
      <c r="AW203" s="1"/>
    </row>
    <row r="204" spans="1:49" x14ac:dyDescent="0.2">
      <c r="A204" t="s">
        <v>14</v>
      </c>
      <c r="B204" t="s">
        <v>686</v>
      </c>
      <c r="C204" t="s">
        <v>687</v>
      </c>
      <c r="D204" t="s">
        <v>688</v>
      </c>
      <c r="E204" t="s">
        <v>689</v>
      </c>
      <c r="F204">
        <v>30</v>
      </c>
      <c r="G204">
        <v>33</v>
      </c>
      <c r="H204">
        <v>5.0000000000000001E-3</v>
      </c>
      <c r="I204" t="s">
        <v>690</v>
      </c>
      <c r="J204">
        <v>153</v>
      </c>
      <c r="K204">
        <v>90</v>
      </c>
      <c r="L204">
        <v>62</v>
      </c>
      <c r="M204">
        <v>26</v>
      </c>
      <c r="N204">
        <v>25</v>
      </c>
      <c r="O204">
        <v>22</v>
      </c>
      <c r="P204">
        <v>39</v>
      </c>
      <c r="Q204">
        <v>72</v>
      </c>
      <c r="R204">
        <v>1.99781E-4</v>
      </c>
      <c r="S204">
        <v>1.4609099999999999E-4</v>
      </c>
      <c r="T204" s="1">
        <v>8.1600000000000005E-5</v>
      </c>
      <c r="U204">
        <v>-1.2911262670000001</v>
      </c>
      <c r="V204" s="1">
        <v>4.0200000000000001E-5</v>
      </c>
      <c r="W204">
        <v>-2.3145283590000001</v>
      </c>
      <c r="X204" s="1">
        <v>4.9700000000000002E-5</v>
      </c>
      <c r="Y204">
        <v>-1.5565603770000001</v>
      </c>
      <c r="Z204" s="1">
        <v>3.9799999999999998E-5</v>
      </c>
      <c r="AA204">
        <v>-1.8775079450000001</v>
      </c>
      <c r="AB204" s="1">
        <v>9.7299999999999993E-5</v>
      </c>
      <c r="AC204">
        <v>-0.58617829600000004</v>
      </c>
      <c r="AD204">
        <v>1.07506E-4</v>
      </c>
      <c r="AE204">
        <v>-0.44244619000000002</v>
      </c>
      <c r="AF204">
        <v>-2.8157537590000001</v>
      </c>
      <c r="AG204">
        <v>-1.4154742579999999</v>
      </c>
      <c r="AH204">
        <v>-1.3330543349999999</v>
      </c>
      <c r="AI204">
        <v>-2.2065429270000001</v>
      </c>
      <c r="AJ204">
        <v>0.74518402500000003</v>
      </c>
      <c r="AK204">
        <v>-1.7170341609999999</v>
      </c>
      <c r="AL204">
        <v>-1.8110085920000001</v>
      </c>
      <c r="AM204">
        <v>9.3974430999999997E-2</v>
      </c>
      <c r="AN204">
        <v>0.91757734400000002</v>
      </c>
      <c r="AW204" s="1"/>
    </row>
    <row r="205" spans="1:49" x14ac:dyDescent="0.2">
      <c r="A205" t="s">
        <v>14</v>
      </c>
      <c r="B205" t="s">
        <v>711</v>
      </c>
      <c r="C205" t="s">
        <v>712</v>
      </c>
      <c r="D205" t="s">
        <v>713</v>
      </c>
      <c r="E205" t="s">
        <v>714</v>
      </c>
      <c r="F205">
        <v>59</v>
      </c>
      <c r="G205">
        <v>62</v>
      </c>
      <c r="H205">
        <v>0.47599999999999998</v>
      </c>
      <c r="I205" t="s">
        <v>715</v>
      </c>
      <c r="J205">
        <v>1317</v>
      </c>
      <c r="K205">
        <v>880</v>
      </c>
      <c r="L205">
        <v>520</v>
      </c>
      <c r="M205">
        <v>656</v>
      </c>
      <c r="N205">
        <v>204</v>
      </c>
      <c r="O205">
        <v>325</v>
      </c>
      <c r="P205">
        <v>537</v>
      </c>
      <c r="Q205">
        <v>540</v>
      </c>
      <c r="R205">
        <v>1.7196850000000001E-3</v>
      </c>
      <c r="S205">
        <v>1.428442E-3</v>
      </c>
      <c r="T205">
        <v>6.8469699999999995E-4</v>
      </c>
      <c r="U205">
        <v>-1.3286065520000001</v>
      </c>
      <c r="V205">
        <v>1.013311E-3</v>
      </c>
      <c r="W205">
        <v>-0.76306786000000004</v>
      </c>
      <c r="X205">
        <v>4.0526700000000001E-4</v>
      </c>
      <c r="Y205">
        <v>-1.8174978420000001</v>
      </c>
      <c r="Z205">
        <v>5.8735000000000005E-4</v>
      </c>
      <c r="AA205">
        <v>-1.2821502730000001</v>
      </c>
      <c r="AB205">
        <v>1.339907E-3</v>
      </c>
      <c r="AC205">
        <v>-9.2308853999999996E-2</v>
      </c>
      <c r="AD205">
        <v>8.0629499999999995E-4</v>
      </c>
      <c r="AE205">
        <v>-0.82506221099999999</v>
      </c>
      <c r="AF205">
        <v>-1.87723127</v>
      </c>
      <c r="AG205">
        <v>-1.242810389</v>
      </c>
      <c r="AH205">
        <v>-1.553485161</v>
      </c>
      <c r="AI205">
        <v>-0.93605184799999996</v>
      </c>
      <c r="AJ205">
        <v>0.689536802</v>
      </c>
      <c r="AK205">
        <v>-1.3053784129999999</v>
      </c>
      <c r="AL205">
        <v>-1.398147775</v>
      </c>
      <c r="AM205">
        <v>9.2769361999999994E-2</v>
      </c>
      <c r="AN205">
        <v>0.88390096600000001</v>
      </c>
      <c r="AW205" s="1"/>
    </row>
    <row r="206" spans="1:49" x14ac:dyDescent="0.2">
      <c r="A206" t="s">
        <v>14</v>
      </c>
      <c r="B206" t="s">
        <v>1138</v>
      </c>
      <c r="C206" t="s">
        <v>1139</v>
      </c>
      <c r="D206" t="s">
        <v>1140</v>
      </c>
      <c r="E206" t="s">
        <v>1141</v>
      </c>
      <c r="F206">
        <v>87</v>
      </c>
      <c r="G206">
        <v>90</v>
      </c>
      <c r="H206">
        <v>0.114</v>
      </c>
      <c r="I206" t="s">
        <v>1142</v>
      </c>
      <c r="J206">
        <v>1233</v>
      </c>
      <c r="K206">
        <v>708</v>
      </c>
      <c r="L206">
        <v>394</v>
      </c>
      <c r="M206">
        <v>397</v>
      </c>
      <c r="N206">
        <v>385</v>
      </c>
      <c r="O206">
        <v>313</v>
      </c>
      <c r="P206">
        <v>293</v>
      </c>
      <c r="Q206">
        <v>630</v>
      </c>
      <c r="R206">
        <v>1.610001E-3</v>
      </c>
      <c r="S206">
        <v>1.149246E-3</v>
      </c>
      <c r="T206">
        <v>5.1878999999999998E-4</v>
      </c>
      <c r="U206">
        <v>-1.63384</v>
      </c>
      <c r="V206">
        <v>6.13238E-4</v>
      </c>
      <c r="W206">
        <v>-1.392542122</v>
      </c>
      <c r="X206">
        <v>7.6484199999999995E-4</v>
      </c>
      <c r="Y206">
        <v>-0.58745438400000005</v>
      </c>
      <c r="Z206">
        <v>5.6566299999999999E-4</v>
      </c>
      <c r="AA206">
        <v>-1.0226731710000001</v>
      </c>
      <c r="AB206">
        <v>7.3108500000000002E-4</v>
      </c>
      <c r="AC206">
        <v>-0.65257611400000004</v>
      </c>
      <c r="AD206">
        <v>9.4067800000000002E-4</v>
      </c>
      <c r="AE206">
        <v>-0.28891562599999998</v>
      </c>
      <c r="AF206">
        <v>-1.3847209250000001</v>
      </c>
      <c r="AG206">
        <v>-1.453435434</v>
      </c>
      <c r="AH206">
        <v>-1.2125784509999999</v>
      </c>
      <c r="AI206">
        <v>-0.51019769100000001</v>
      </c>
      <c r="AJ206">
        <v>0.94328364200000003</v>
      </c>
      <c r="AK206">
        <v>-1.207607646</v>
      </c>
      <c r="AL206">
        <v>-1.298649688</v>
      </c>
      <c r="AM206">
        <v>9.1042042000000004E-2</v>
      </c>
      <c r="AN206">
        <v>0.98873826799999998</v>
      </c>
      <c r="AW206" s="1"/>
    </row>
    <row r="207" spans="1:49" x14ac:dyDescent="0.2">
      <c r="A207" t="s">
        <v>14</v>
      </c>
      <c r="B207" t="s">
        <v>970</v>
      </c>
      <c r="C207" t="s">
        <v>971</v>
      </c>
      <c r="D207" t="s">
        <v>972</v>
      </c>
      <c r="E207" t="s">
        <v>973</v>
      </c>
      <c r="F207">
        <v>505</v>
      </c>
      <c r="G207">
        <v>508</v>
      </c>
      <c r="H207">
        <v>0.16300000000000001</v>
      </c>
      <c r="I207" t="s">
        <v>974</v>
      </c>
      <c r="J207">
        <v>1214</v>
      </c>
      <c r="K207">
        <v>849</v>
      </c>
      <c r="L207">
        <v>418</v>
      </c>
      <c r="M207">
        <v>252</v>
      </c>
      <c r="N207">
        <v>353</v>
      </c>
      <c r="O207">
        <v>179</v>
      </c>
      <c r="P207">
        <v>422</v>
      </c>
      <c r="Q207">
        <v>1034</v>
      </c>
      <c r="R207">
        <v>1.585192E-3</v>
      </c>
      <c r="S207">
        <v>1.3781209999999999E-3</v>
      </c>
      <c r="T207">
        <v>5.5039100000000001E-4</v>
      </c>
      <c r="U207">
        <v>-1.526128309</v>
      </c>
      <c r="V207">
        <v>3.8926E-4</v>
      </c>
      <c r="W207">
        <v>-2.0258530170000002</v>
      </c>
      <c r="X207">
        <v>7.0127099999999995E-4</v>
      </c>
      <c r="Y207">
        <v>-0.97465984000000006</v>
      </c>
      <c r="Z207">
        <v>3.2349400000000002E-4</v>
      </c>
      <c r="AA207">
        <v>-2.090891434</v>
      </c>
      <c r="AB207">
        <v>1.0529630000000001E-3</v>
      </c>
      <c r="AC207">
        <v>-0.388248973</v>
      </c>
      <c r="AD207">
        <v>1.5439060000000001E-3</v>
      </c>
      <c r="AE207">
        <v>0.163881632</v>
      </c>
      <c r="AF207">
        <v>-1.75137254</v>
      </c>
      <c r="AG207">
        <v>-1.8296493119999999</v>
      </c>
      <c r="AH207">
        <v>-1.2274582489999999</v>
      </c>
      <c r="AI207">
        <v>-1.128691831</v>
      </c>
      <c r="AJ207">
        <v>0.92542849299999996</v>
      </c>
      <c r="AK207">
        <v>-1.4042847679999999</v>
      </c>
      <c r="AL207">
        <v>-1.4894153939999999</v>
      </c>
      <c r="AM207">
        <v>8.5130627E-2</v>
      </c>
      <c r="AN207">
        <v>0.98873826799999998</v>
      </c>
      <c r="AW207" s="1"/>
    </row>
    <row r="208" spans="1:49" x14ac:dyDescent="0.2">
      <c r="A208" t="s">
        <v>14</v>
      </c>
      <c r="B208" t="s">
        <v>975</v>
      </c>
      <c r="C208" t="s">
        <v>976</v>
      </c>
      <c r="D208" t="s">
        <v>977</v>
      </c>
      <c r="E208" t="s">
        <v>973</v>
      </c>
      <c r="F208">
        <v>556</v>
      </c>
      <c r="G208">
        <v>559</v>
      </c>
      <c r="H208">
        <v>0.25800000000000001</v>
      </c>
      <c r="I208" t="s">
        <v>978</v>
      </c>
      <c r="J208">
        <v>1381</v>
      </c>
      <c r="K208">
        <v>909</v>
      </c>
      <c r="L208">
        <v>563</v>
      </c>
      <c r="M208">
        <v>310</v>
      </c>
      <c r="N208">
        <v>334</v>
      </c>
      <c r="O208">
        <v>474</v>
      </c>
      <c r="P208">
        <v>445</v>
      </c>
      <c r="Q208">
        <v>579</v>
      </c>
      <c r="R208">
        <v>1.8032530000000001E-3</v>
      </c>
      <c r="S208">
        <v>1.4755149999999999E-3</v>
      </c>
      <c r="T208">
        <v>7.41316E-4</v>
      </c>
      <c r="U208">
        <v>-1.2824412270000001</v>
      </c>
      <c r="V208">
        <v>4.7885100000000003E-4</v>
      </c>
      <c r="W208">
        <v>-1.9129534340000001</v>
      </c>
      <c r="X208">
        <v>6.6352499999999999E-4</v>
      </c>
      <c r="Y208">
        <v>-1.1529956619999999</v>
      </c>
      <c r="Z208">
        <v>8.56627E-4</v>
      </c>
      <c r="AA208">
        <v>-0.78447970300000003</v>
      </c>
      <c r="AB208">
        <v>1.1103510000000001E-3</v>
      </c>
      <c r="AC208">
        <v>-0.41020237700000001</v>
      </c>
      <c r="AD208">
        <v>8.6452700000000003E-4</v>
      </c>
      <c r="AE208">
        <v>-0.77123504099999995</v>
      </c>
      <c r="AF208">
        <v>-1.75137254</v>
      </c>
      <c r="AG208">
        <v>-1.8296493119999999</v>
      </c>
      <c r="AH208">
        <v>-1.2274582489999999</v>
      </c>
      <c r="AI208">
        <v>-1.128691831</v>
      </c>
      <c r="AJ208">
        <v>0.92542849299999996</v>
      </c>
      <c r="AK208">
        <v>-1.4042847679999999</v>
      </c>
      <c r="AL208">
        <v>-1.4894153939999999</v>
      </c>
      <c r="AM208">
        <v>8.5130627E-2</v>
      </c>
      <c r="AN208">
        <v>0.98873826799999998</v>
      </c>
      <c r="AW208" s="1"/>
    </row>
    <row r="209" spans="1:49" x14ac:dyDescent="0.2">
      <c r="A209" t="s">
        <v>14</v>
      </c>
      <c r="B209" t="s">
        <v>451</v>
      </c>
      <c r="C209" t="s">
        <v>452</v>
      </c>
      <c r="D209" t="s">
        <v>453</v>
      </c>
      <c r="E209" t="s">
        <v>454</v>
      </c>
      <c r="F209">
        <v>342</v>
      </c>
      <c r="G209">
        <v>345</v>
      </c>
      <c r="H209">
        <v>0.77600000000000002</v>
      </c>
      <c r="I209" t="s">
        <v>455</v>
      </c>
      <c r="J209">
        <v>409</v>
      </c>
      <c r="K209">
        <v>274</v>
      </c>
      <c r="L209">
        <v>181</v>
      </c>
      <c r="M209">
        <v>211</v>
      </c>
      <c r="N209">
        <v>82</v>
      </c>
      <c r="O209">
        <v>142</v>
      </c>
      <c r="P209">
        <v>65</v>
      </c>
      <c r="Q209">
        <v>199</v>
      </c>
      <c r="R209">
        <v>5.3405599999999998E-4</v>
      </c>
      <c r="S209">
        <v>4.4476500000000001E-4</v>
      </c>
      <c r="T209">
        <v>2.3832700000000001E-4</v>
      </c>
      <c r="U209">
        <v>-1.16404588</v>
      </c>
      <c r="V209">
        <v>3.2592800000000001E-4</v>
      </c>
      <c r="W209">
        <v>-0.712438079</v>
      </c>
      <c r="X209">
        <v>1.6290099999999999E-4</v>
      </c>
      <c r="Y209">
        <v>-1.4490435479999999</v>
      </c>
      <c r="Z209">
        <v>2.5662699999999999E-4</v>
      </c>
      <c r="AA209">
        <v>-0.79337143099999996</v>
      </c>
      <c r="AB209">
        <v>1.6218600000000001E-4</v>
      </c>
      <c r="AC209">
        <v>-1.455391688</v>
      </c>
      <c r="AD209">
        <v>2.9713500000000002E-4</v>
      </c>
      <c r="AE209">
        <v>-0.58192555700000004</v>
      </c>
      <c r="AF209">
        <v>-2.3949604199999999</v>
      </c>
      <c r="AG209">
        <v>-1.487295131</v>
      </c>
      <c r="AH209">
        <v>-0.63701020900000005</v>
      </c>
      <c r="AI209">
        <v>-0.40580142200000002</v>
      </c>
      <c r="AJ209">
        <v>0.70272586699999995</v>
      </c>
      <c r="AK209">
        <v>-0.97870865600000001</v>
      </c>
      <c r="AL209">
        <v>-1.0621526699999999</v>
      </c>
      <c r="AM209">
        <v>8.3444013999999997E-2</v>
      </c>
      <c r="AN209">
        <v>0.891921293</v>
      </c>
      <c r="AW209" s="1"/>
    </row>
    <row r="210" spans="1:49" x14ac:dyDescent="0.2">
      <c r="A210" t="s">
        <v>14</v>
      </c>
      <c r="B210" t="s">
        <v>1008</v>
      </c>
      <c r="C210" t="s">
        <v>1009</v>
      </c>
      <c r="D210" t="s">
        <v>1010</v>
      </c>
      <c r="E210" t="s">
        <v>1011</v>
      </c>
      <c r="F210">
        <v>2022</v>
      </c>
      <c r="G210">
        <v>2025</v>
      </c>
      <c r="H210">
        <v>0.35899999999999999</v>
      </c>
      <c r="I210" t="s">
        <v>1012</v>
      </c>
      <c r="J210">
        <v>1986</v>
      </c>
      <c r="K210">
        <v>1909</v>
      </c>
      <c r="L210">
        <v>572</v>
      </c>
      <c r="M210">
        <v>625</v>
      </c>
      <c r="N210">
        <v>3009</v>
      </c>
      <c r="O210">
        <v>707</v>
      </c>
      <c r="P210">
        <v>1303</v>
      </c>
      <c r="Q210">
        <v>2372</v>
      </c>
      <c r="R210">
        <v>2.5932379999999999E-3</v>
      </c>
      <c r="S210">
        <v>3.0987440000000001E-3</v>
      </c>
      <c r="T210">
        <v>7.5316700000000001E-4</v>
      </c>
      <c r="U210">
        <v>-1.783713305</v>
      </c>
      <c r="V210">
        <v>9.6542500000000001E-4</v>
      </c>
      <c r="W210">
        <v>-1.425517763</v>
      </c>
      <c r="X210">
        <v>5.9776860000000003E-3</v>
      </c>
      <c r="Y210">
        <v>0.94790353400000005</v>
      </c>
      <c r="Z210">
        <v>1.2777120000000001E-3</v>
      </c>
      <c r="AA210">
        <v>-1.27812145</v>
      </c>
      <c r="AB210">
        <v>3.2512090000000001E-3</v>
      </c>
      <c r="AC210">
        <v>6.9292563000000001E-2</v>
      </c>
      <c r="AD210">
        <v>3.5417259999999998E-3</v>
      </c>
      <c r="AE210">
        <v>0.19276881200000001</v>
      </c>
      <c r="AF210">
        <v>-1.7432496390000001</v>
      </c>
      <c r="AG210">
        <v>-1.6269303820000001</v>
      </c>
      <c r="AH210">
        <v>-1.1818806150000001</v>
      </c>
      <c r="AI210">
        <v>-1.229136274</v>
      </c>
      <c r="AJ210">
        <v>0.36506208299999998</v>
      </c>
      <c r="AK210">
        <v>-1.3518196060000001</v>
      </c>
      <c r="AL210">
        <v>-1.4280333279999999</v>
      </c>
      <c r="AM210">
        <v>7.6213721999999998E-2</v>
      </c>
      <c r="AN210">
        <v>0.63769587900000002</v>
      </c>
      <c r="AW210" s="1"/>
    </row>
    <row r="211" spans="1:49" x14ac:dyDescent="0.2">
      <c r="A211" t="s">
        <v>14</v>
      </c>
      <c r="B211" t="s">
        <v>998</v>
      </c>
      <c r="C211" t="s">
        <v>999</v>
      </c>
      <c r="D211" t="s">
        <v>1000</v>
      </c>
      <c r="E211" t="s">
        <v>1001</v>
      </c>
      <c r="F211">
        <v>182</v>
      </c>
      <c r="G211">
        <v>185</v>
      </c>
      <c r="H211">
        <v>0.19</v>
      </c>
      <c r="I211" t="s">
        <v>1002</v>
      </c>
      <c r="J211">
        <v>1065</v>
      </c>
      <c r="K211">
        <v>872</v>
      </c>
      <c r="L211">
        <v>312</v>
      </c>
      <c r="M211">
        <v>286</v>
      </c>
      <c r="N211">
        <v>358</v>
      </c>
      <c r="O211">
        <v>340</v>
      </c>
      <c r="P211">
        <v>251</v>
      </c>
      <c r="Q211">
        <v>703</v>
      </c>
      <c r="R211">
        <v>1.390634E-3</v>
      </c>
      <c r="S211">
        <v>1.415456E-3</v>
      </c>
      <c r="T211">
        <v>4.1081800000000002E-4</v>
      </c>
      <c r="U211">
        <v>-1.7591702309999999</v>
      </c>
      <c r="V211">
        <v>4.41779E-4</v>
      </c>
      <c r="W211">
        <v>-1.654346613</v>
      </c>
      <c r="X211">
        <v>7.11204E-4</v>
      </c>
      <c r="Y211">
        <v>-0.992932017</v>
      </c>
      <c r="Z211">
        <v>6.1445800000000002E-4</v>
      </c>
      <c r="AA211">
        <v>-1.2038798559999999</v>
      </c>
      <c r="AB211">
        <v>6.2628800000000002E-4</v>
      </c>
      <c r="AC211">
        <v>-1.176368189</v>
      </c>
      <c r="AD211">
        <v>1.0496769999999999E-3</v>
      </c>
      <c r="AE211">
        <v>-0.43132154</v>
      </c>
      <c r="AF211">
        <v>-2.0452392609999999</v>
      </c>
      <c r="AG211">
        <v>-1.4850370020000001</v>
      </c>
      <c r="AH211">
        <v>-1.0304915649999999</v>
      </c>
      <c r="AI211">
        <v>-1.5241047130000001</v>
      </c>
      <c r="AJ211">
        <v>0.37742743099999998</v>
      </c>
      <c r="AK211">
        <v>-1.429113235</v>
      </c>
      <c r="AL211">
        <v>-1.5045708579999999</v>
      </c>
      <c r="AM211">
        <v>7.5457623000000001E-2</v>
      </c>
      <c r="AN211">
        <v>0.64534223999999996</v>
      </c>
      <c r="AW211" s="1"/>
    </row>
    <row r="212" spans="1:49" x14ac:dyDescent="0.2">
      <c r="A212" t="s">
        <v>14</v>
      </c>
      <c r="B212" t="s">
        <v>1043</v>
      </c>
      <c r="C212" t="s">
        <v>1044</v>
      </c>
      <c r="D212" t="s">
        <v>1045</v>
      </c>
      <c r="E212" t="s">
        <v>1046</v>
      </c>
      <c r="F212">
        <v>409</v>
      </c>
      <c r="G212">
        <v>412</v>
      </c>
      <c r="H212">
        <v>2.1999999999999999E-2</v>
      </c>
      <c r="I212" t="s">
        <v>1047</v>
      </c>
      <c r="J212">
        <v>1061</v>
      </c>
      <c r="K212">
        <v>841</v>
      </c>
      <c r="L212">
        <v>518</v>
      </c>
      <c r="M212">
        <v>354</v>
      </c>
      <c r="N212">
        <v>283</v>
      </c>
      <c r="O212">
        <v>536</v>
      </c>
      <c r="P212">
        <v>412</v>
      </c>
      <c r="Q212">
        <v>783</v>
      </c>
      <c r="R212">
        <v>1.3854099999999999E-3</v>
      </c>
      <c r="S212">
        <v>1.3651360000000001E-3</v>
      </c>
      <c r="T212">
        <v>6.8206400000000002E-4</v>
      </c>
      <c r="U212">
        <v>-1.0223353879999999</v>
      </c>
      <c r="V212">
        <v>5.4681700000000001E-4</v>
      </c>
      <c r="W212">
        <v>-1.341183625</v>
      </c>
      <c r="X212">
        <v>5.6220800000000002E-4</v>
      </c>
      <c r="Y212">
        <v>-1.2798672170000001</v>
      </c>
      <c r="Z212">
        <v>9.68675E-4</v>
      </c>
      <c r="AA212">
        <v>-0.49495926699999998</v>
      </c>
      <c r="AB212">
        <v>1.0280109999999999E-3</v>
      </c>
      <c r="AC212">
        <v>-0.40918888199999998</v>
      </c>
      <c r="AD212">
        <v>1.169128E-3</v>
      </c>
      <c r="AE212">
        <v>-0.223611588</v>
      </c>
      <c r="AF212">
        <v>-1.36478904</v>
      </c>
      <c r="AG212">
        <v>-1.078990213</v>
      </c>
      <c r="AH212">
        <v>-1.401305064</v>
      </c>
      <c r="AI212">
        <v>-0.96501464299999995</v>
      </c>
      <c r="AJ212">
        <v>0.372134242</v>
      </c>
      <c r="AK212">
        <v>-1.1511013029999999</v>
      </c>
      <c r="AL212">
        <v>-1.2218896269999999</v>
      </c>
      <c r="AM212">
        <v>7.0788324E-2</v>
      </c>
      <c r="AN212">
        <v>0.64295444999999996</v>
      </c>
      <c r="AW212" s="1"/>
    </row>
    <row r="213" spans="1:49" x14ac:dyDescent="0.2">
      <c r="A213" t="s">
        <v>14</v>
      </c>
      <c r="B213" t="s">
        <v>1497</v>
      </c>
      <c r="C213" t="s">
        <v>1498</v>
      </c>
      <c r="D213" t="s">
        <v>1499</v>
      </c>
      <c r="E213" t="s">
        <v>1500</v>
      </c>
      <c r="F213">
        <v>130</v>
      </c>
      <c r="G213">
        <v>133</v>
      </c>
      <c r="H213">
        <v>0.497</v>
      </c>
      <c r="I213" t="s">
        <v>1501</v>
      </c>
      <c r="J213">
        <v>1332</v>
      </c>
      <c r="K213">
        <v>1035</v>
      </c>
      <c r="L213">
        <v>183</v>
      </c>
      <c r="M213">
        <v>286</v>
      </c>
      <c r="N213">
        <v>299</v>
      </c>
      <c r="O213">
        <v>285</v>
      </c>
      <c r="P213">
        <v>52</v>
      </c>
      <c r="Q213">
        <v>593</v>
      </c>
      <c r="R213">
        <v>1.7392709999999999E-3</v>
      </c>
      <c r="S213">
        <v>1.6800420000000001E-3</v>
      </c>
      <c r="T213">
        <v>2.4096100000000001E-4</v>
      </c>
      <c r="U213">
        <v>-2.851613263</v>
      </c>
      <c r="V213">
        <v>4.41779E-4</v>
      </c>
      <c r="W213">
        <v>-1.977087265</v>
      </c>
      <c r="X213">
        <v>5.9399400000000003E-4</v>
      </c>
      <c r="Y213">
        <v>-1.499976848</v>
      </c>
      <c r="Z213">
        <v>5.1506100000000003E-4</v>
      </c>
      <c r="AA213">
        <v>-1.7056834110000001</v>
      </c>
      <c r="AB213">
        <v>1.2974899999999999E-4</v>
      </c>
      <c r="AC213">
        <v>-3.6947027530000001</v>
      </c>
      <c r="AD213">
        <v>8.85431E-4</v>
      </c>
      <c r="AE213">
        <v>-0.92404485300000005</v>
      </c>
      <c r="AF213">
        <v>-2.352167863</v>
      </c>
      <c r="AG213">
        <v>-1.617258946</v>
      </c>
      <c r="AH213">
        <v>-2.204154752</v>
      </c>
      <c r="AI213">
        <v>-1.2484840509999999</v>
      </c>
      <c r="AJ213">
        <v>0.63104590699999996</v>
      </c>
      <c r="AK213">
        <v>-1.841385338</v>
      </c>
      <c r="AL213">
        <v>-1.9107068490000001</v>
      </c>
      <c r="AM213">
        <v>6.9321511000000002E-2</v>
      </c>
      <c r="AN213">
        <v>0.86022105400000004</v>
      </c>
      <c r="AW213" s="1"/>
    </row>
    <row r="214" spans="1:49" x14ac:dyDescent="0.2">
      <c r="A214" t="s">
        <v>14</v>
      </c>
      <c r="B214" t="s">
        <v>1103</v>
      </c>
      <c r="C214" t="s">
        <v>1104</v>
      </c>
      <c r="D214" t="s">
        <v>1105</v>
      </c>
      <c r="E214" t="s">
        <v>1106</v>
      </c>
      <c r="F214">
        <v>346</v>
      </c>
      <c r="G214">
        <v>349</v>
      </c>
      <c r="H214">
        <v>0.874</v>
      </c>
      <c r="I214" t="s">
        <v>1107</v>
      </c>
      <c r="J214">
        <v>793</v>
      </c>
      <c r="K214">
        <v>472</v>
      </c>
      <c r="L214">
        <v>292</v>
      </c>
      <c r="M214">
        <v>212</v>
      </c>
      <c r="N214">
        <v>210</v>
      </c>
      <c r="O214">
        <v>281</v>
      </c>
      <c r="P214">
        <v>131</v>
      </c>
      <c r="Q214">
        <v>309</v>
      </c>
      <c r="R214">
        <v>1.035467E-3</v>
      </c>
      <c r="S214">
        <v>7.6616399999999995E-4</v>
      </c>
      <c r="T214">
        <v>3.8448399999999999E-4</v>
      </c>
      <c r="U214">
        <v>-1.429287231</v>
      </c>
      <c r="V214">
        <v>3.2747199999999998E-4</v>
      </c>
      <c r="W214">
        <v>-1.6608368360000001</v>
      </c>
      <c r="X214">
        <v>4.17186E-4</v>
      </c>
      <c r="Y214">
        <v>-0.87696100200000004</v>
      </c>
      <c r="Z214">
        <v>5.0783200000000005E-4</v>
      </c>
      <c r="AA214">
        <v>-0.593303197</v>
      </c>
      <c r="AB214">
        <v>3.2686800000000002E-4</v>
      </c>
      <c r="AC214">
        <v>-1.2289474659999999</v>
      </c>
      <c r="AD214">
        <v>4.6138E-4</v>
      </c>
      <c r="AE214">
        <v>-0.73169811600000001</v>
      </c>
      <c r="AF214">
        <v>-1.4326393500000001</v>
      </c>
      <c r="AG214">
        <v>-1.409038147</v>
      </c>
      <c r="AH214">
        <v>-0.417332172</v>
      </c>
      <c r="AI214">
        <v>-1.01086494</v>
      </c>
      <c r="AJ214">
        <v>0.72617713800000006</v>
      </c>
      <c r="AK214">
        <v>-1.1531241169999999</v>
      </c>
      <c r="AL214">
        <v>-1.2099515430000001</v>
      </c>
      <c r="AM214">
        <v>5.6827427E-2</v>
      </c>
      <c r="AN214">
        <v>0.90687103999999996</v>
      </c>
      <c r="AW214" s="1"/>
    </row>
    <row r="215" spans="1:49" x14ac:dyDescent="0.2">
      <c r="A215" t="s">
        <v>14</v>
      </c>
      <c r="B215" t="s">
        <v>940</v>
      </c>
      <c r="C215" t="s">
        <v>941</v>
      </c>
      <c r="D215" t="s">
        <v>942</v>
      </c>
      <c r="E215" t="s">
        <v>1584</v>
      </c>
      <c r="F215">
        <v>489</v>
      </c>
      <c r="G215">
        <v>492</v>
      </c>
      <c r="H215">
        <v>0.28399999999999997</v>
      </c>
      <c r="I215" t="s">
        <v>1585</v>
      </c>
      <c r="J215">
        <v>579</v>
      </c>
      <c r="K215">
        <v>1341</v>
      </c>
      <c r="L215">
        <v>939</v>
      </c>
      <c r="M215">
        <v>419</v>
      </c>
      <c r="N215">
        <v>990</v>
      </c>
      <c r="O215">
        <v>338</v>
      </c>
      <c r="P215">
        <v>2255</v>
      </c>
      <c r="Q215">
        <v>2866</v>
      </c>
      <c r="R215">
        <v>7.5603499999999995E-4</v>
      </c>
      <c r="S215">
        <v>2.1767499999999999E-3</v>
      </c>
      <c r="T215">
        <v>1.2364050000000001E-3</v>
      </c>
      <c r="U215">
        <v>0.709627075</v>
      </c>
      <c r="V215">
        <v>6.4722100000000002E-4</v>
      </c>
      <c r="W215">
        <v>-0.22419333899999999</v>
      </c>
      <c r="X215">
        <v>1.9667360000000002E-3</v>
      </c>
      <c r="Y215">
        <v>-0.146372277</v>
      </c>
      <c r="Z215">
        <v>6.1084400000000004E-4</v>
      </c>
      <c r="AA215">
        <v>-1.8333005529999999</v>
      </c>
      <c r="AB215">
        <v>5.6266129999999999E-3</v>
      </c>
      <c r="AC215">
        <v>1.370090778</v>
      </c>
      <c r="AD215">
        <v>4.2793359999999999E-3</v>
      </c>
      <c r="AE215">
        <v>0.97521127799999996</v>
      </c>
      <c r="AF215">
        <v>1.5396945909999999</v>
      </c>
      <c r="AG215">
        <v>0.754805379</v>
      </c>
      <c r="AH215">
        <v>-1.226601646</v>
      </c>
      <c r="AI215">
        <v>-1.811236276</v>
      </c>
      <c r="AJ215">
        <v>0.71746738499999996</v>
      </c>
      <c r="AK215">
        <v>-0.18528280799999999</v>
      </c>
      <c r="AL215">
        <v>-0.23589813300000001</v>
      </c>
      <c r="AM215">
        <v>5.0615325000000003E-2</v>
      </c>
      <c r="AN215">
        <v>0.90024424700000005</v>
      </c>
      <c r="AW215" s="1"/>
    </row>
    <row r="216" spans="1:49" x14ac:dyDescent="0.2">
      <c r="A216" t="s">
        <v>14</v>
      </c>
      <c r="B216" t="s">
        <v>1387</v>
      </c>
      <c r="C216" t="s">
        <v>1388</v>
      </c>
      <c r="D216" t="s">
        <v>1389</v>
      </c>
      <c r="E216" t="s">
        <v>1390</v>
      </c>
      <c r="F216">
        <v>206</v>
      </c>
      <c r="G216">
        <v>209</v>
      </c>
      <c r="H216">
        <v>0.56999999999999995</v>
      </c>
      <c r="I216" t="s">
        <v>1391</v>
      </c>
      <c r="J216">
        <v>372</v>
      </c>
      <c r="K216">
        <v>306</v>
      </c>
      <c r="L216">
        <v>165</v>
      </c>
      <c r="M216">
        <v>139</v>
      </c>
      <c r="N216">
        <v>205</v>
      </c>
      <c r="O216">
        <v>110</v>
      </c>
      <c r="P216">
        <v>310</v>
      </c>
      <c r="Q216">
        <v>637</v>
      </c>
      <c r="R216">
        <v>4.85742E-4</v>
      </c>
      <c r="S216">
        <v>4.96708E-4</v>
      </c>
      <c r="T216">
        <v>2.1725999999999999E-4</v>
      </c>
      <c r="U216">
        <v>-1.1607713310000001</v>
      </c>
      <c r="V216">
        <v>2.14711E-4</v>
      </c>
      <c r="W216">
        <v>-1.1777979730000001</v>
      </c>
      <c r="X216">
        <v>4.07253E-4</v>
      </c>
      <c r="Y216">
        <v>-0.286471213</v>
      </c>
      <c r="Z216">
        <v>1.9879500000000001E-4</v>
      </c>
      <c r="AA216">
        <v>-1.321114597</v>
      </c>
      <c r="AB216">
        <v>7.7350300000000004E-4</v>
      </c>
      <c r="AC216">
        <v>0.63900914399999997</v>
      </c>
      <c r="AD216">
        <v>9.5113000000000001E-4</v>
      </c>
      <c r="AE216">
        <v>0.93724362500000002</v>
      </c>
      <c r="AF216">
        <v>-1.0954631990000001</v>
      </c>
      <c r="AG216">
        <v>-0.59564802400000005</v>
      </c>
      <c r="AH216">
        <v>-1.32851327</v>
      </c>
      <c r="AI216">
        <v>-1.701476464</v>
      </c>
      <c r="AJ216">
        <v>0.613075009</v>
      </c>
      <c r="AK216">
        <v>-1.169284652</v>
      </c>
      <c r="AL216">
        <v>-1.211988235</v>
      </c>
      <c r="AM216">
        <v>4.2703581999999997E-2</v>
      </c>
      <c r="AN216">
        <v>0.85006198700000002</v>
      </c>
      <c r="AW216" s="1"/>
    </row>
    <row r="217" spans="1:49" x14ac:dyDescent="0.2">
      <c r="A217" t="s">
        <v>14</v>
      </c>
      <c r="B217" t="s">
        <v>736</v>
      </c>
      <c r="C217" t="s">
        <v>737</v>
      </c>
      <c r="D217" t="s">
        <v>738</v>
      </c>
      <c r="E217" t="s">
        <v>739</v>
      </c>
      <c r="F217">
        <v>19</v>
      </c>
      <c r="G217">
        <v>22</v>
      </c>
      <c r="H217">
        <v>0.4</v>
      </c>
      <c r="I217" t="s">
        <v>740</v>
      </c>
      <c r="J217">
        <v>1990</v>
      </c>
      <c r="K217">
        <v>1658</v>
      </c>
      <c r="L217">
        <v>911</v>
      </c>
      <c r="M217">
        <v>1276</v>
      </c>
      <c r="N217">
        <v>624</v>
      </c>
      <c r="O217">
        <v>559</v>
      </c>
      <c r="P217">
        <v>1185</v>
      </c>
      <c r="Q217">
        <v>1528</v>
      </c>
      <c r="R217">
        <v>2.5984609999999998E-3</v>
      </c>
      <c r="S217">
        <v>2.6913140000000002E-3</v>
      </c>
      <c r="T217">
        <v>1.1995370000000001E-3</v>
      </c>
      <c r="U217">
        <v>-1.115180206</v>
      </c>
      <c r="V217">
        <v>1.9710130000000002E-3</v>
      </c>
      <c r="W217">
        <v>-0.39872033600000001</v>
      </c>
      <c r="X217">
        <v>1.23964E-3</v>
      </c>
      <c r="Y217">
        <v>-1.1183895429999999</v>
      </c>
      <c r="Z217">
        <v>1.010242E-3</v>
      </c>
      <c r="AA217">
        <v>-1.4136102859999999</v>
      </c>
      <c r="AB217">
        <v>2.9567790000000001E-3</v>
      </c>
      <c r="AC217">
        <v>0.135715634</v>
      </c>
      <c r="AD217">
        <v>2.2815159999999999E-3</v>
      </c>
      <c r="AE217">
        <v>-0.23831755800000001</v>
      </c>
      <c r="AF217">
        <v>-1.1430627339999999</v>
      </c>
      <c r="AG217">
        <v>-1.0577762610000001</v>
      </c>
      <c r="AH217">
        <v>-1.917207651</v>
      </c>
      <c r="AI217">
        <v>-1.165720085</v>
      </c>
      <c r="AJ217">
        <v>1.4444108000000001E-2</v>
      </c>
      <c r="AK217">
        <v>-1.1167848739999999</v>
      </c>
      <c r="AL217">
        <v>-1.1543914099999999</v>
      </c>
      <c r="AM217">
        <v>3.7606535000000003E-2</v>
      </c>
      <c r="AN217">
        <v>5.7428380000000001E-2</v>
      </c>
      <c r="AW217" s="1"/>
    </row>
    <row r="218" spans="1:49" x14ac:dyDescent="0.2">
      <c r="A218" t="s">
        <v>14</v>
      </c>
      <c r="B218" t="s">
        <v>741</v>
      </c>
      <c r="C218" t="s">
        <v>742</v>
      </c>
      <c r="D218" t="s">
        <v>743</v>
      </c>
      <c r="E218" t="s">
        <v>739</v>
      </c>
      <c r="F218">
        <v>19</v>
      </c>
      <c r="G218">
        <v>22</v>
      </c>
      <c r="H218">
        <v>0.4</v>
      </c>
      <c r="I218" t="s">
        <v>740</v>
      </c>
      <c r="J218">
        <v>1990</v>
      </c>
      <c r="K218">
        <v>1658</v>
      </c>
      <c r="L218">
        <v>911</v>
      </c>
      <c r="M218">
        <v>1276</v>
      </c>
      <c r="N218">
        <v>624</v>
      </c>
      <c r="O218">
        <v>559</v>
      </c>
      <c r="P218">
        <v>1185</v>
      </c>
      <c r="Q218">
        <v>1528</v>
      </c>
      <c r="R218">
        <v>2.5984609999999998E-3</v>
      </c>
      <c r="S218">
        <v>2.6913140000000002E-3</v>
      </c>
      <c r="T218">
        <v>1.1995370000000001E-3</v>
      </c>
      <c r="U218">
        <v>-1.115180206</v>
      </c>
      <c r="V218">
        <v>1.9710130000000002E-3</v>
      </c>
      <c r="W218">
        <v>-0.39872033600000001</v>
      </c>
      <c r="X218">
        <v>1.23964E-3</v>
      </c>
      <c r="Y218">
        <v>-1.1183895429999999</v>
      </c>
      <c r="Z218">
        <v>1.010242E-3</v>
      </c>
      <c r="AA218">
        <v>-1.4136102859999999</v>
      </c>
      <c r="AB218">
        <v>2.9567790000000001E-3</v>
      </c>
      <c r="AC218">
        <v>0.135715634</v>
      </c>
      <c r="AD218">
        <v>2.2815159999999999E-3</v>
      </c>
      <c r="AE218">
        <v>-0.23831755800000001</v>
      </c>
      <c r="AF218">
        <v>-1.1430627339999999</v>
      </c>
      <c r="AG218">
        <v>-1.0577762610000001</v>
      </c>
      <c r="AH218">
        <v>-1.917207651</v>
      </c>
      <c r="AI218">
        <v>-1.165720085</v>
      </c>
      <c r="AJ218">
        <v>1.4444108000000001E-2</v>
      </c>
      <c r="AK218">
        <v>-1.1167848739999999</v>
      </c>
      <c r="AL218">
        <v>-1.1543914099999999</v>
      </c>
      <c r="AM218">
        <v>3.7606535000000003E-2</v>
      </c>
      <c r="AN218">
        <v>5.7428380000000001E-2</v>
      </c>
      <c r="AW218" s="1"/>
    </row>
    <row r="219" spans="1:49" x14ac:dyDescent="0.2">
      <c r="A219" t="s">
        <v>14</v>
      </c>
      <c r="B219" t="s">
        <v>744</v>
      </c>
      <c r="C219" t="s">
        <v>745</v>
      </c>
      <c r="D219" t="s">
        <v>746</v>
      </c>
      <c r="E219" t="s">
        <v>739</v>
      </c>
      <c r="F219">
        <v>19</v>
      </c>
      <c r="G219">
        <v>22</v>
      </c>
      <c r="H219">
        <v>0.40300000000000002</v>
      </c>
      <c r="I219" t="s">
        <v>740</v>
      </c>
      <c r="J219">
        <v>1990</v>
      </c>
      <c r="K219">
        <v>1658</v>
      </c>
      <c r="L219">
        <v>911</v>
      </c>
      <c r="M219">
        <v>1276</v>
      </c>
      <c r="N219">
        <v>624</v>
      </c>
      <c r="O219">
        <v>559</v>
      </c>
      <c r="P219">
        <v>1185</v>
      </c>
      <c r="Q219">
        <v>1528</v>
      </c>
      <c r="R219">
        <v>2.5984609999999998E-3</v>
      </c>
      <c r="S219">
        <v>2.6913140000000002E-3</v>
      </c>
      <c r="T219">
        <v>1.1995370000000001E-3</v>
      </c>
      <c r="U219">
        <v>-1.115180206</v>
      </c>
      <c r="V219">
        <v>1.9710130000000002E-3</v>
      </c>
      <c r="W219">
        <v>-0.39872033600000001</v>
      </c>
      <c r="X219">
        <v>1.23964E-3</v>
      </c>
      <c r="Y219">
        <v>-1.1183895429999999</v>
      </c>
      <c r="Z219">
        <v>1.010242E-3</v>
      </c>
      <c r="AA219">
        <v>-1.4136102859999999</v>
      </c>
      <c r="AB219">
        <v>2.9567790000000001E-3</v>
      </c>
      <c r="AC219">
        <v>0.135715634</v>
      </c>
      <c r="AD219">
        <v>2.2815159999999999E-3</v>
      </c>
      <c r="AE219">
        <v>-0.23831755800000001</v>
      </c>
      <c r="AF219">
        <v>-1.1430627339999999</v>
      </c>
      <c r="AG219">
        <v>-1.0577762610000001</v>
      </c>
      <c r="AH219">
        <v>-1.917207651</v>
      </c>
      <c r="AI219">
        <v>-1.165720085</v>
      </c>
      <c r="AJ219">
        <v>1.4444108000000001E-2</v>
      </c>
      <c r="AK219">
        <v>-1.1167848739999999</v>
      </c>
      <c r="AL219">
        <v>-1.1543914099999999</v>
      </c>
      <c r="AM219">
        <v>3.7606535000000003E-2</v>
      </c>
      <c r="AN219">
        <v>5.7428380000000001E-2</v>
      </c>
      <c r="AW219" s="1"/>
    </row>
    <row r="220" spans="1:49" x14ac:dyDescent="0.2">
      <c r="A220" t="s">
        <v>14</v>
      </c>
      <c r="B220" t="s">
        <v>747</v>
      </c>
      <c r="C220" t="s">
        <v>748</v>
      </c>
      <c r="D220" t="s">
        <v>749</v>
      </c>
      <c r="E220" t="s">
        <v>739</v>
      </c>
      <c r="F220">
        <v>19</v>
      </c>
      <c r="G220">
        <v>22</v>
      </c>
      <c r="H220">
        <v>0.4</v>
      </c>
      <c r="I220" t="s">
        <v>740</v>
      </c>
      <c r="J220">
        <v>1990</v>
      </c>
      <c r="K220">
        <v>1658</v>
      </c>
      <c r="L220">
        <v>911</v>
      </c>
      <c r="M220">
        <v>1276</v>
      </c>
      <c r="N220">
        <v>624</v>
      </c>
      <c r="O220">
        <v>559</v>
      </c>
      <c r="P220">
        <v>1185</v>
      </c>
      <c r="Q220">
        <v>1528</v>
      </c>
      <c r="R220">
        <v>2.5984609999999998E-3</v>
      </c>
      <c r="S220">
        <v>2.6913140000000002E-3</v>
      </c>
      <c r="T220">
        <v>1.1995370000000001E-3</v>
      </c>
      <c r="U220">
        <v>-1.115180206</v>
      </c>
      <c r="V220">
        <v>1.9710130000000002E-3</v>
      </c>
      <c r="W220">
        <v>-0.39872033600000001</v>
      </c>
      <c r="X220">
        <v>1.23964E-3</v>
      </c>
      <c r="Y220">
        <v>-1.1183895429999999</v>
      </c>
      <c r="Z220">
        <v>1.010242E-3</v>
      </c>
      <c r="AA220">
        <v>-1.4136102859999999</v>
      </c>
      <c r="AB220">
        <v>2.9567790000000001E-3</v>
      </c>
      <c r="AC220">
        <v>0.135715634</v>
      </c>
      <c r="AD220">
        <v>2.2815159999999999E-3</v>
      </c>
      <c r="AE220">
        <v>-0.23831755800000001</v>
      </c>
      <c r="AF220">
        <v>-1.1430627339999999</v>
      </c>
      <c r="AG220">
        <v>-1.0577762610000001</v>
      </c>
      <c r="AH220">
        <v>-1.917207651</v>
      </c>
      <c r="AI220">
        <v>-1.165720085</v>
      </c>
      <c r="AJ220">
        <v>1.4444108000000001E-2</v>
      </c>
      <c r="AK220">
        <v>-1.1167848739999999</v>
      </c>
      <c r="AL220">
        <v>-1.1543914099999999</v>
      </c>
      <c r="AM220">
        <v>3.7606535000000003E-2</v>
      </c>
      <c r="AN220">
        <v>5.7428380000000001E-2</v>
      </c>
      <c r="AW220" s="1"/>
    </row>
    <row r="221" spans="1:49" x14ac:dyDescent="0.2">
      <c r="A221" t="s">
        <v>14</v>
      </c>
      <c r="B221" t="s">
        <v>1048</v>
      </c>
      <c r="C221" t="s">
        <v>1049</v>
      </c>
      <c r="D221" t="s">
        <v>1050</v>
      </c>
      <c r="E221" t="s">
        <v>1051</v>
      </c>
      <c r="F221">
        <v>283</v>
      </c>
      <c r="G221">
        <v>286</v>
      </c>
      <c r="H221">
        <v>0.91300000000000003</v>
      </c>
      <c r="I221" t="s">
        <v>1052</v>
      </c>
      <c r="J221">
        <v>673</v>
      </c>
      <c r="K221">
        <v>563</v>
      </c>
      <c r="L221">
        <v>323</v>
      </c>
      <c r="M221">
        <v>290</v>
      </c>
      <c r="N221">
        <v>264</v>
      </c>
      <c r="O221">
        <v>212</v>
      </c>
      <c r="P221">
        <v>362</v>
      </c>
      <c r="Q221">
        <v>474</v>
      </c>
      <c r="R221">
        <v>8.7877599999999995E-4</v>
      </c>
      <c r="S221">
        <v>9.1387800000000002E-4</v>
      </c>
      <c r="T221">
        <v>4.2530200000000002E-4</v>
      </c>
      <c r="U221">
        <v>-1.047007075</v>
      </c>
      <c r="V221">
        <v>4.4795700000000002E-4</v>
      </c>
      <c r="W221">
        <v>-0.97213383900000006</v>
      </c>
      <c r="X221">
        <v>5.2446299999999997E-4</v>
      </c>
      <c r="Y221">
        <v>-0.80116046299999999</v>
      </c>
      <c r="Z221">
        <v>3.8313300000000002E-4</v>
      </c>
      <c r="AA221">
        <v>-1.2541571250000001</v>
      </c>
      <c r="AB221">
        <v>9.03252E-4</v>
      </c>
      <c r="AC221">
        <v>-1.6872643E-2</v>
      </c>
      <c r="AD221">
        <v>7.0774800000000001E-4</v>
      </c>
      <c r="AE221">
        <v>-0.368765958</v>
      </c>
      <c r="AF221">
        <v>-1.027156044</v>
      </c>
      <c r="AG221">
        <v>-0.91265747200000003</v>
      </c>
      <c r="AH221">
        <v>-1.816920648</v>
      </c>
      <c r="AI221">
        <v>-1.058141024</v>
      </c>
      <c r="AJ221">
        <v>0.55505676100000001</v>
      </c>
      <c r="AK221">
        <v>-1.0095704569999999</v>
      </c>
      <c r="AL221">
        <v>-1.042648534</v>
      </c>
      <c r="AM221">
        <v>3.3078076999999997E-2</v>
      </c>
      <c r="AN221">
        <v>0.81635299900000002</v>
      </c>
      <c r="AW221" s="1"/>
    </row>
    <row r="222" spans="1:49" x14ac:dyDescent="0.2">
      <c r="A222" t="s">
        <v>14</v>
      </c>
      <c r="B222" t="s">
        <v>979</v>
      </c>
      <c r="C222" t="s">
        <v>980</v>
      </c>
      <c r="D222" t="s">
        <v>981</v>
      </c>
      <c r="E222" t="s">
        <v>982</v>
      </c>
      <c r="F222">
        <v>849</v>
      </c>
      <c r="G222">
        <v>852</v>
      </c>
      <c r="H222">
        <v>0.31900000000000001</v>
      </c>
      <c r="I222" t="s">
        <v>983</v>
      </c>
      <c r="J222">
        <v>902</v>
      </c>
      <c r="K222">
        <v>1461</v>
      </c>
      <c r="L222">
        <v>1312</v>
      </c>
      <c r="M222">
        <v>887</v>
      </c>
      <c r="N222">
        <v>844</v>
      </c>
      <c r="O222">
        <v>344</v>
      </c>
      <c r="P222">
        <v>2132</v>
      </c>
      <c r="Q222">
        <v>3950</v>
      </c>
      <c r="R222">
        <v>1.1777949999999999E-3</v>
      </c>
      <c r="S222">
        <v>2.3715379999999999E-3</v>
      </c>
      <c r="T222">
        <v>1.727543E-3</v>
      </c>
      <c r="U222">
        <v>0.55263364699999995</v>
      </c>
      <c r="V222">
        <v>1.370132E-3</v>
      </c>
      <c r="W222">
        <v>0.218226436</v>
      </c>
      <c r="X222">
        <v>1.676692E-3</v>
      </c>
      <c r="Y222">
        <v>-0.50020474400000003</v>
      </c>
      <c r="Z222">
        <v>6.21687E-4</v>
      </c>
      <c r="AA222">
        <v>-1.9315621759999999</v>
      </c>
      <c r="AB222">
        <v>5.3197059999999996E-3</v>
      </c>
      <c r="AC222">
        <v>1.165523842</v>
      </c>
      <c r="AD222">
        <v>5.8978989999999999E-3</v>
      </c>
      <c r="AE222">
        <v>1.31437838</v>
      </c>
      <c r="AF222">
        <v>0.26170252300000002</v>
      </c>
      <c r="AG222">
        <v>0.291579378</v>
      </c>
      <c r="AH222">
        <v>-0.60856072800000005</v>
      </c>
      <c r="AI222">
        <v>-1.8458652499999999</v>
      </c>
      <c r="AJ222">
        <v>0.54740270000000002</v>
      </c>
      <c r="AK222">
        <v>-0.14098915400000001</v>
      </c>
      <c r="AL222">
        <v>-0.173429103</v>
      </c>
      <c r="AM222">
        <v>3.2439949000000003E-2</v>
      </c>
      <c r="AN222">
        <v>0.813706716</v>
      </c>
      <c r="AW222" s="1"/>
    </row>
    <row r="223" spans="1:49" x14ac:dyDescent="0.2">
      <c r="A223" t="s">
        <v>14</v>
      </c>
      <c r="B223" t="s">
        <v>896</v>
      </c>
      <c r="C223" t="s">
        <v>897</v>
      </c>
      <c r="D223" t="s">
        <v>898</v>
      </c>
      <c r="E223" t="s">
        <v>899</v>
      </c>
      <c r="F223">
        <v>130</v>
      </c>
      <c r="G223">
        <v>133</v>
      </c>
      <c r="H223">
        <v>6.5000000000000002E-2</v>
      </c>
      <c r="I223" t="s">
        <v>900</v>
      </c>
      <c r="J223">
        <v>1363</v>
      </c>
      <c r="K223">
        <v>1073</v>
      </c>
      <c r="L223">
        <v>589</v>
      </c>
      <c r="M223">
        <v>453</v>
      </c>
      <c r="N223">
        <v>338</v>
      </c>
      <c r="O223">
        <v>518</v>
      </c>
      <c r="P223">
        <v>491</v>
      </c>
      <c r="Q223">
        <v>1127</v>
      </c>
      <c r="R223">
        <v>1.7797500000000001E-3</v>
      </c>
      <c r="S223">
        <v>1.741725E-3</v>
      </c>
      <c r="T223">
        <v>7.7555099999999997E-4</v>
      </c>
      <c r="U223">
        <v>-1.1983807580000001</v>
      </c>
      <c r="V223">
        <v>6.9974000000000002E-4</v>
      </c>
      <c r="W223">
        <v>-1.346782841</v>
      </c>
      <c r="X223">
        <v>6.71472E-4</v>
      </c>
      <c r="Y223">
        <v>-1.375118394</v>
      </c>
      <c r="Z223">
        <v>9.3614499999999999E-4</v>
      </c>
      <c r="AA223">
        <v>-0.89571254099999997</v>
      </c>
      <c r="AB223">
        <v>1.2251289999999999E-3</v>
      </c>
      <c r="AC223">
        <v>-0.50758256499999999</v>
      </c>
      <c r="AD223">
        <v>1.6827680000000001E-3</v>
      </c>
      <c r="AE223">
        <v>-4.9680654999999997E-2</v>
      </c>
      <c r="AF223">
        <v>-1.770627602</v>
      </c>
      <c r="AG223">
        <v>-1.495561454</v>
      </c>
      <c r="AH223">
        <v>-1.1107681540000001</v>
      </c>
      <c r="AI223">
        <v>-0.72526825299999997</v>
      </c>
      <c r="AJ223">
        <v>0.73000361899999999</v>
      </c>
      <c r="AK223">
        <v>-1.2725817989999999</v>
      </c>
      <c r="AL223">
        <v>-1.3031648039999999</v>
      </c>
      <c r="AM223">
        <v>3.0583004E-2</v>
      </c>
      <c r="AN223">
        <v>0.90687103999999996</v>
      </c>
      <c r="AW223" s="1"/>
    </row>
    <row r="224" spans="1:49" x14ac:dyDescent="0.2">
      <c r="A224" t="s">
        <v>14</v>
      </c>
      <c r="B224" t="s">
        <v>1453</v>
      </c>
      <c r="C224" t="s">
        <v>1454</v>
      </c>
      <c r="D224" t="s">
        <v>1455</v>
      </c>
      <c r="E224" t="s">
        <v>1456</v>
      </c>
      <c r="F224">
        <v>97</v>
      </c>
      <c r="G224">
        <v>100</v>
      </c>
      <c r="H224">
        <v>0.54300000000000004</v>
      </c>
      <c r="I224" t="s">
        <v>1457</v>
      </c>
      <c r="J224">
        <v>383</v>
      </c>
      <c r="K224">
        <v>266</v>
      </c>
      <c r="L224">
        <v>142</v>
      </c>
      <c r="M224">
        <v>87</v>
      </c>
      <c r="N224">
        <v>146</v>
      </c>
      <c r="O224">
        <v>227</v>
      </c>
      <c r="P224">
        <v>148</v>
      </c>
      <c r="Q224">
        <v>314</v>
      </c>
      <c r="R224">
        <v>5.0010600000000005E-4</v>
      </c>
      <c r="S224">
        <v>4.3177899999999997E-4</v>
      </c>
      <c r="T224">
        <v>1.86975E-4</v>
      </c>
      <c r="U224">
        <v>-1.419388197</v>
      </c>
      <c r="V224">
        <v>1.34387E-4</v>
      </c>
      <c r="W224">
        <v>-1.8958373209999999</v>
      </c>
      <c r="X224">
        <v>2.9004399999999999E-4</v>
      </c>
      <c r="Y224">
        <v>-0.57402134699999996</v>
      </c>
      <c r="Z224">
        <v>4.1024099999999999E-4</v>
      </c>
      <c r="AA224">
        <v>-7.3820416E-2</v>
      </c>
      <c r="AB224">
        <v>3.6928500000000001E-4</v>
      </c>
      <c r="AC224">
        <v>-0.225556488</v>
      </c>
      <c r="AD224">
        <v>4.6884599999999998E-4</v>
      </c>
      <c r="AE224">
        <v>0.118820219</v>
      </c>
      <c r="AF224">
        <v>-1.081345674</v>
      </c>
      <c r="AG224">
        <v>-1.036073859</v>
      </c>
      <c r="AH224">
        <v>-0.45523233899999999</v>
      </c>
      <c r="AI224">
        <v>-0.99796898499999998</v>
      </c>
      <c r="AJ224">
        <v>0.81030163200000005</v>
      </c>
      <c r="AK224">
        <v>-0.99670477199999996</v>
      </c>
      <c r="AL224">
        <v>-1.017021422</v>
      </c>
      <c r="AM224">
        <v>2.0316649999999999E-2</v>
      </c>
      <c r="AN224">
        <v>0.95946142300000004</v>
      </c>
      <c r="AW224" s="1"/>
    </row>
    <row r="225" spans="1:49" x14ac:dyDescent="0.2">
      <c r="A225" t="s">
        <v>14</v>
      </c>
      <c r="B225" t="s">
        <v>1038</v>
      </c>
      <c r="C225" t="s">
        <v>1039</v>
      </c>
      <c r="D225" t="s">
        <v>1040</v>
      </c>
      <c r="E225" t="s">
        <v>1041</v>
      </c>
      <c r="F225">
        <v>121</v>
      </c>
      <c r="G225">
        <v>124</v>
      </c>
      <c r="H225">
        <v>0.58799999999999997</v>
      </c>
      <c r="I225" t="s">
        <v>1042</v>
      </c>
      <c r="J225">
        <v>1630</v>
      </c>
      <c r="K225">
        <v>1241</v>
      </c>
      <c r="L225">
        <v>655</v>
      </c>
      <c r="M225">
        <v>491</v>
      </c>
      <c r="N225">
        <v>454</v>
      </c>
      <c r="O225">
        <v>783</v>
      </c>
      <c r="P225">
        <v>543</v>
      </c>
      <c r="Q225">
        <v>766</v>
      </c>
      <c r="R225">
        <v>2.1283869999999998E-3</v>
      </c>
      <c r="S225">
        <v>2.0144270000000001E-3</v>
      </c>
      <c r="T225">
        <v>8.6245500000000004E-4</v>
      </c>
      <c r="U225">
        <v>-1.3032398869999999</v>
      </c>
      <c r="V225">
        <v>7.5843799999999995E-4</v>
      </c>
      <c r="W225">
        <v>-1.4886572689999999</v>
      </c>
      <c r="X225">
        <v>9.0191700000000002E-4</v>
      </c>
      <c r="Y225">
        <v>-1.159302383</v>
      </c>
      <c r="Z225">
        <v>1.415061E-3</v>
      </c>
      <c r="AA225">
        <v>-0.50950536999999996</v>
      </c>
      <c r="AB225">
        <v>1.3548779999999999E-3</v>
      </c>
      <c r="AC225">
        <v>-0.57220643100000002</v>
      </c>
      <c r="AD225">
        <v>1.1437439999999999E-3</v>
      </c>
      <c r="AE225">
        <v>-0.81660491300000004</v>
      </c>
      <c r="AF225">
        <v>-1.72187581</v>
      </c>
      <c r="AG225">
        <v>-1.0651980029999999</v>
      </c>
      <c r="AH225">
        <v>-1.0182479689999999</v>
      </c>
      <c r="AI225">
        <v>-1.437239347</v>
      </c>
      <c r="AJ225">
        <v>0.56155191199999999</v>
      </c>
      <c r="AK225">
        <v>-1.2312711350000001</v>
      </c>
      <c r="AL225">
        <v>-1.2512186750000001</v>
      </c>
      <c r="AM225">
        <v>1.994754E-2</v>
      </c>
      <c r="AN225">
        <v>0.81635299900000002</v>
      </c>
      <c r="AW225" s="1"/>
    </row>
    <row r="226" spans="1:49" x14ac:dyDescent="0.2">
      <c r="A226" t="s">
        <v>14</v>
      </c>
      <c r="B226" t="s">
        <v>960</v>
      </c>
      <c r="C226" t="s">
        <v>961</v>
      </c>
      <c r="D226" t="s">
        <v>962</v>
      </c>
      <c r="E226" t="s">
        <v>986</v>
      </c>
      <c r="F226">
        <v>1596</v>
      </c>
      <c r="G226">
        <v>1599</v>
      </c>
      <c r="H226">
        <v>0.98399999999999999</v>
      </c>
      <c r="I226" t="s">
        <v>987</v>
      </c>
      <c r="J226">
        <v>1502</v>
      </c>
      <c r="K226">
        <v>1735</v>
      </c>
      <c r="L226">
        <v>1310</v>
      </c>
      <c r="M226">
        <v>1206</v>
      </c>
      <c r="N226">
        <v>759</v>
      </c>
      <c r="O226">
        <v>671</v>
      </c>
      <c r="P226">
        <v>2023</v>
      </c>
      <c r="Q226">
        <v>3114</v>
      </c>
      <c r="R226">
        <v>1.9612499999999999E-3</v>
      </c>
      <c r="S226">
        <v>2.8163020000000001E-3</v>
      </c>
      <c r="T226">
        <v>1.7249100000000001E-3</v>
      </c>
      <c r="U226">
        <v>-0.185252736</v>
      </c>
      <c r="V226">
        <v>1.8628850000000001E-3</v>
      </c>
      <c r="W226">
        <v>-7.4235140000000005E-2</v>
      </c>
      <c r="X226">
        <v>1.5078310000000001E-3</v>
      </c>
      <c r="Y226">
        <v>-0.90132734199999998</v>
      </c>
      <c r="Z226">
        <v>1.2126509999999999E-3</v>
      </c>
      <c r="AA226">
        <v>-1.2156374590000001</v>
      </c>
      <c r="AB226">
        <v>5.0477330000000004E-3</v>
      </c>
      <c r="AC226">
        <v>0.84183323899999996</v>
      </c>
      <c r="AD226">
        <v>4.6496350000000001E-3</v>
      </c>
      <c r="AE226">
        <v>0.72331518699999997</v>
      </c>
      <c r="AF226">
        <v>-0.35427567199999999</v>
      </c>
      <c r="AG226">
        <v>-7.2336674000000004E-2</v>
      </c>
      <c r="AH226">
        <v>-0.76467534999999998</v>
      </c>
      <c r="AI226">
        <v>-1.1798473780000001</v>
      </c>
      <c r="AJ226">
        <v>0.98463283999999995</v>
      </c>
      <c r="AK226">
        <v>-0.54329003899999995</v>
      </c>
      <c r="AL226">
        <v>-0.55947551100000004</v>
      </c>
      <c r="AM226">
        <v>1.6185471999999999E-2</v>
      </c>
      <c r="AN226">
        <v>0.99063669899999995</v>
      </c>
      <c r="AW226" s="1"/>
    </row>
    <row r="227" spans="1:49" x14ac:dyDescent="0.2">
      <c r="A227" t="s">
        <v>14</v>
      </c>
      <c r="B227" t="s">
        <v>1173</v>
      </c>
      <c r="C227" t="s">
        <v>1174</v>
      </c>
      <c r="D227" t="s">
        <v>1175</v>
      </c>
      <c r="E227" t="s">
        <v>1176</v>
      </c>
      <c r="F227">
        <v>180</v>
      </c>
      <c r="G227">
        <v>183</v>
      </c>
      <c r="H227">
        <v>0.438</v>
      </c>
      <c r="I227" t="s">
        <v>1177</v>
      </c>
      <c r="J227">
        <v>1313</v>
      </c>
      <c r="K227">
        <v>866</v>
      </c>
      <c r="L227">
        <v>615</v>
      </c>
      <c r="M227">
        <v>563</v>
      </c>
      <c r="N227">
        <v>530</v>
      </c>
      <c r="O227">
        <v>376</v>
      </c>
      <c r="P227">
        <v>235</v>
      </c>
      <c r="Q227">
        <v>874</v>
      </c>
      <c r="R227">
        <v>1.7144619999999999E-3</v>
      </c>
      <c r="S227">
        <v>1.405716E-3</v>
      </c>
      <c r="T227">
        <v>8.0978599999999995E-4</v>
      </c>
      <c r="U227">
        <v>-1.082143335</v>
      </c>
      <c r="V227">
        <v>8.6965499999999999E-4</v>
      </c>
      <c r="W227">
        <v>-0.97924032299999997</v>
      </c>
      <c r="X227">
        <v>1.0528989999999999E-3</v>
      </c>
      <c r="Y227">
        <v>-0.41693813499999999</v>
      </c>
      <c r="Z227">
        <v>6.7951800000000005E-4</v>
      </c>
      <c r="AA227">
        <v>-1.048720831</v>
      </c>
      <c r="AB227">
        <v>5.8636500000000004E-4</v>
      </c>
      <c r="AC227">
        <v>-1.261433687</v>
      </c>
      <c r="AD227">
        <v>1.305004E-3</v>
      </c>
      <c r="AE227">
        <v>-0.10725184</v>
      </c>
      <c r="AF227">
        <v>-0.47854011000000002</v>
      </c>
      <c r="AG227">
        <v>-0.98075609100000005</v>
      </c>
      <c r="AH227">
        <v>-1.2507128869999999</v>
      </c>
      <c r="AI227">
        <v>-1.077167945</v>
      </c>
      <c r="AJ227">
        <v>0.83960217400000003</v>
      </c>
      <c r="AK227">
        <v>-1.0139805770000001</v>
      </c>
      <c r="AL227">
        <v>-1.0289620180000001</v>
      </c>
      <c r="AM227">
        <v>1.4981441E-2</v>
      </c>
      <c r="AN227">
        <v>0.96722401000000002</v>
      </c>
      <c r="AW227" s="1"/>
    </row>
    <row r="228" spans="1:49" x14ac:dyDescent="0.2">
      <c r="A228" t="s">
        <v>14</v>
      </c>
      <c r="B228" t="s">
        <v>1350</v>
      </c>
      <c r="C228" t="s">
        <v>1351</v>
      </c>
      <c r="D228" t="s">
        <v>1352</v>
      </c>
      <c r="E228" t="s">
        <v>1353</v>
      </c>
      <c r="F228">
        <v>309</v>
      </c>
      <c r="G228">
        <v>312</v>
      </c>
      <c r="H228">
        <v>0.46800000000000003</v>
      </c>
      <c r="I228" t="s">
        <v>1354</v>
      </c>
      <c r="J228">
        <v>1489</v>
      </c>
      <c r="K228">
        <v>1166</v>
      </c>
      <c r="L228">
        <v>597</v>
      </c>
      <c r="M228">
        <v>571</v>
      </c>
      <c r="N228">
        <v>390</v>
      </c>
      <c r="O228">
        <v>686</v>
      </c>
      <c r="P228">
        <v>681</v>
      </c>
      <c r="Q228">
        <v>1276</v>
      </c>
      <c r="R228">
        <v>1.9442750000000001E-3</v>
      </c>
      <c r="S228">
        <v>1.8926850000000001E-3</v>
      </c>
      <c r="T228">
        <v>7.8608499999999995E-4</v>
      </c>
      <c r="U228">
        <v>-1.306475652</v>
      </c>
      <c r="V228">
        <v>8.8201299999999996E-4</v>
      </c>
      <c r="W228">
        <v>-1.1403613379999999</v>
      </c>
      <c r="X228">
        <v>7.7477500000000001E-4</v>
      </c>
      <c r="Y228">
        <v>-1.2885852289999999</v>
      </c>
      <c r="Z228">
        <v>1.2397599999999999E-3</v>
      </c>
      <c r="AA228">
        <v>-0.61037377500000001</v>
      </c>
      <c r="AB228">
        <v>1.6992120000000001E-3</v>
      </c>
      <c r="AC228">
        <v>-0.155568504</v>
      </c>
      <c r="AD228">
        <v>1.9052450000000001E-3</v>
      </c>
      <c r="AE228">
        <v>9.5424459999999996E-3</v>
      </c>
      <c r="AF228">
        <v>-1.0121010459999999</v>
      </c>
      <c r="AG228">
        <v>-0.74598678299999999</v>
      </c>
      <c r="AH228">
        <v>-1.5243404540000001</v>
      </c>
      <c r="AI228">
        <v>-1.4367826800000001</v>
      </c>
      <c r="AJ228">
        <v>0.76138107300000002</v>
      </c>
      <c r="AK228">
        <v>-1.2144732840000001</v>
      </c>
      <c r="AL228">
        <v>-1.224441863</v>
      </c>
      <c r="AM228">
        <v>9.968579E-3</v>
      </c>
      <c r="AN228">
        <v>0.93057686699999997</v>
      </c>
      <c r="AW228" s="1"/>
    </row>
    <row r="229" spans="1:49" x14ac:dyDescent="0.2">
      <c r="A229" t="s">
        <v>14</v>
      </c>
      <c r="B229" t="s">
        <v>923</v>
      </c>
      <c r="C229" t="s">
        <v>924</v>
      </c>
      <c r="D229" t="s">
        <v>925</v>
      </c>
      <c r="E229" t="s">
        <v>926</v>
      </c>
      <c r="F229">
        <v>373</v>
      </c>
      <c r="G229">
        <v>376</v>
      </c>
      <c r="H229">
        <v>0.33200000000000002</v>
      </c>
      <c r="I229" t="s">
        <v>927</v>
      </c>
      <c r="J229">
        <v>1598</v>
      </c>
      <c r="K229">
        <v>1450</v>
      </c>
      <c r="L229">
        <v>630</v>
      </c>
      <c r="M229">
        <v>580</v>
      </c>
      <c r="N229">
        <v>660</v>
      </c>
      <c r="O229">
        <v>529</v>
      </c>
      <c r="P229">
        <v>921</v>
      </c>
      <c r="Q229">
        <v>1390</v>
      </c>
      <c r="R229">
        <v>2.0866029999999998E-3</v>
      </c>
      <c r="S229">
        <v>2.3536820000000002E-3</v>
      </c>
      <c r="T229">
        <v>8.2953699999999998E-4</v>
      </c>
      <c r="U229">
        <v>-1.3307784090000001</v>
      </c>
      <c r="V229">
        <v>8.9591499999999995E-4</v>
      </c>
      <c r="W229">
        <v>-1.219722838</v>
      </c>
      <c r="X229">
        <v>1.311158E-3</v>
      </c>
      <c r="Y229">
        <v>-0.84407844099999996</v>
      </c>
      <c r="Z229">
        <v>9.56025E-4</v>
      </c>
      <c r="AA229">
        <v>-1.2997997400000001</v>
      </c>
      <c r="AB229">
        <v>2.298053E-3</v>
      </c>
      <c r="AC229">
        <v>-3.4507257E-2</v>
      </c>
      <c r="AD229">
        <v>2.075463E-3</v>
      </c>
      <c r="AE229">
        <v>-0.181486112</v>
      </c>
      <c r="AF229">
        <v>-1.748215496</v>
      </c>
      <c r="AG229">
        <v>-1.155966493</v>
      </c>
      <c r="AH229">
        <v>-0.77023324900000001</v>
      </c>
      <c r="AI229">
        <v>-1.3783557340000001</v>
      </c>
      <c r="AJ229">
        <v>0.49163738600000001</v>
      </c>
      <c r="AK229">
        <v>-1.2597612890000001</v>
      </c>
      <c r="AL229">
        <v>-1.2671611140000001</v>
      </c>
      <c r="AM229">
        <v>7.3998249999999996E-3</v>
      </c>
      <c r="AN229">
        <v>0.75813241799999997</v>
      </c>
      <c r="AW229" s="1"/>
    </row>
    <row r="230" spans="1:49" x14ac:dyDescent="0.2">
      <c r="A230" t="s">
        <v>14</v>
      </c>
      <c r="B230" t="s">
        <v>787</v>
      </c>
      <c r="C230" t="s">
        <v>788</v>
      </c>
      <c r="D230" t="s">
        <v>789</v>
      </c>
      <c r="E230" t="s">
        <v>790</v>
      </c>
      <c r="F230">
        <v>23</v>
      </c>
      <c r="G230">
        <v>26</v>
      </c>
      <c r="H230">
        <v>0.47499999999999998</v>
      </c>
      <c r="I230" t="s">
        <v>791</v>
      </c>
      <c r="J230">
        <v>1481</v>
      </c>
      <c r="K230">
        <v>1364</v>
      </c>
      <c r="L230">
        <v>402</v>
      </c>
      <c r="M230">
        <v>473</v>
      </c>
      <c r="N230">
        <v>548</v>
      </c>
      <c r="O230">
        <v>491</v>
      </c>
      <c r="P230">
        <v>711</v>
      </c>
      <c r="Q230">
        <v>980</v>
      </c>
      <c r="R230">
        <v>1.933829E-3</v>
      </c>
      <c r="S230">
        <v>2.2140839999999998E-3</v>
      </c>
      <c r="T230">
        <v>5.2932299999999995E-4</v>
      </c>
      <c r="U230">
        <v>-1.869238969</v>
      </c>
      <c r="V230">
        <v>7.3063399999999997E-4</v>
      </c>
      <c r="W230">
        <v>-1.4042397870000001</v>
      </c>
      <c r="X230">
        <v>1.0886579999999999E-3</v>
      </c>
      <c r="Y230">
        <v>-1.024159316</v>
      </c>
      <c r="Z230">
        <v>8.8734999999999997E-4</v>
      </c>
      <c r="AA230">
        <v>-1.3191351819999999</v>
      </c>
      <c r="AB230">
        <v>1.774067E-3</v>
      </c>
      <c r="AC230">
        <v>-0.31964959799999998</v>
      </c>
      <c r="AD230">
        <v>1.4632759999999999E-3</v>
      </c>
      <c r="AE230">
        <v>-0.59750808499999997</v>
      </c>
      <c r="AF230">
        <v>-2.1183052560000002</v>
      </c>
      <c r="AG230">
        <v>-2.1671523650000002</v>
      </c>
      <c r="AH230">
        <v>-0.611137386</v>
      </c>
      <c r="AI230">
        <v>-0.57384091199999998</v>
      </c>
      <c r="AJ230">
        <v>0.92046233600000005</v>
      </c>
      <c r="AK230">
        <v>-1.3616874839999999</v>
      </c>
      <c r="AL230">
        <v>-1.364721321</v>
      </c>
      <c r="AM230">
        <v>3.0338359999999998E-3</v>
      </c>
      <c r="AN230">
        <v>0.98873826799999998</v>
      </c>
      <c r="AW230" s="1"/>
    </row>
    <row r="231" spans="1:49" x14ac:dyDescent="0.2">
      <c r="A231" t="s">
        <v>14</v>
      </c>
      <c r="B231" t="s">
        <v>1268</v>
      </c>
      <c r="C231" t="s">
        <v>1269</v>
      </c>
      <c r="D231" t="s">
        <v>1270</v>
      </c>
      <c r="E231" t="s">
        <v>1271</v>
      </c>
      <c r="F231">
        <v>575</v>
      </c>
      <c r="G231">
        <v>578</v>
      </c>
      <c r="H231">
        <v>0.44800000000000001</v>
      </c>
      <c r="I231" t="s">
        <v>1272</v>
      </c>
      <c r="J231">
        <v>1553</v>
      </c>
      <c r="K231">
        <v>1362</v>
      </c>
      <c r="L231">
        <v>764</v>
      </c>
      <c r="M231">
        <v>667</v>
      </c>
      <c r="N231">
        <v>570</v>
      </c>
      <c r="O231">
        <v>426</v>
      </c>
      <c r="P231">
        <v>1440</v>
      </c>
      <c r="Q231">
        <v>2517</v>
      </c>
      <c r="R231">
        <v>2.027844E-3</v>
      </c>
      <c r="S231">
        <v>2.2108380000000001E-3</v>
      </c>
      <c r="T231">
        <v>1.005978E-3</v>
      </c>
      <c r="U231">
        <v>-1.0113480210000001</v>
      </c>
      <c r="V231">
        <v>1.0303020000000001E-3</v>
      </c>
      <c r="W231">
        <v>-0.97687939800000001</v>
      </c>
      <c r="X231">
        <v>1.1323629999999999E-3</v>
      </c>
      <c r="Y231">
        <v>-0.96525634900000001</v>
      </c>
      <c r="Z231">
        <v>7.6988000000000002E-4</v>
      </c>
      <c r="AA231">
        <v>-1.521887835</v>
      </c>
      <c r="AB231">
        <v>3.5930469999999998E-3</v>
      </c>
      <c r="AC231">
        <v>0.70061468999999998</v>
      </c>
      <c r="AD231">
        <v>3.7582309999999999E-3</v>
      </c>
      <c r="AE231">
        <v>0.76546041799999998</v>
      </c>
      <c r="AF231">
        <v>-0.68326756200000005</v>
      </c>
      <c r="AG231">
        <v>-0.78058768199999995</v>
      </c>
      <c r="AH231">
        <v>-1.2480830000000001</v>
      </c>
      <c r="AI231">
        <v>-1.1982654960000001</v>
      </c>
      <c r="AJ231">
        <v>0.400674172</v>
      </c>
      <c r="AK231">
        <v>-0.99411370899999996</v>
      </c>
      <c r="AL231">
        <v>-0.98942658900000002</v>
      </c>
      <c r="AM231">
        <v>-4.6871200000000003E-3</v>
      </c>
      <c r="AN231">
        <v>0.66163727500000002</v>
      </c>
      <c r="AW231" s="1"/>
    </row>
    <row r="232" spans="1:49" x14ac:dyDescent="0.2">
      <c r="A232" t="s">
        <v>14</v>
      </c>
      <c r="B232" t="s">
        <v>846</v>
      </c>
      <c r="C232" t="s">
        <v>847</v>
      </c>
      <c r="D232" t="s">
        <v>848</v>
      </c>
      <c r="E232" t="s">
        <v>849</v>
      </c>
      <c r="F232">
        <v>436</v>
      </c>
      <c r="G232">
        <v>439</v>
      </c>
      <c r="H232">
        <v>0.188</v>
      </c>
      <c r="I232" t="s">
        <v>850</v>
      </c>
      <c r="J232">
        <v>1698</v>
      </c>
      <c r="K232">
        <v>1416</v>
      </c>
      <c r="L232">
        <v>642</v>
      </c>
      <c r="M232">
        <v>424</v>
      </c>
      <c r="N232">
        <v>590</v>
      </c>
      <c r="O232">
        <v>424</v>
      </c>
      <c r="P232">
        <v>795</v>
      </c>
      <c r="Q232">
        <v>1499</v>
      </c>
      <c r="R232">
        <v>2.2171790000000001E-3</v>
      </c>
      <c r="S232">
        <v>2.2984920000000001E-3</v>
      </c>
      <c r="T232">
        <v>8.4533700000000004E-4</v>
      </c>
      <c r="U232">
        <v>-1.391125991</v>
      </c>
      <c r="V232">
        <v>6.5494499999999998E-4</v>
      </c>
      <c r="W232">
        <v>-1.759280524</v>
      </c>
      <c r="X232">
        <v>1.172095E-3</v>
      </c>
      <c r="Y232">
        <v>-0.97159787600000003</v>
      </c>
      <c r="Z232">
        <v>7.6626600000000004E-4</v>
      </c>
      <c r="AA232">
        <v>-1.5847715630000001</v>
      </c>
      <c r="AB232">
        <v>1.9836620000000002E-3</v>
      </c>
      <c r="AC232">
        <v>-0.212521918</v>
      </c>
      <c r="AD232">
        <v>2.238215E-3</v>
      </c>
      <c r="AE232">
        <v>-3.8338977000000003E-2</v>
      </c>
      <c r="AF232">
        <v>-1.963004344</v>
      </c>
      <c r="AG232">
        <v>-1.7585119069999999</v>
      </c>
      <c r="AH232">
        <v>-1.1988890969999999</v>
      </c>
      <c r="AI232">
        <v>-0.71774542799999996</v>
      </c>
      <c r="AJ232">
        <v>0.95891680300000004</v>
      </c>
      <c r="AK232">
        <v>-1.4879487769999999</v>
      </c>
      <c r="AL232">
        <v>-1.4787005019999999</v>
      </c>
      <c r="AM232">
        <v>-9.2482750000000002E-3</v>
      </c>
      <c r="AN232">
        <v>0.98873826799999998</v>
      </c>
      <c r="AW232" s="1"/>
    </row>
    <row r="233" spans="1:49" x14ac:dyDescent="0.2">
      <c r="A233" t="s">
        <v>14</v>
      </c>
      <c r="B233" t="s">
        <v>1018</v>
      </c>
      <c r="C233" t="s">
        <v>1019</v>
      </c>
      <c r="D233" t="s">
        <v>1020</v>
      </c>
      <c r="E233" t="s">
        <v>1021</v>
      </c>
      <c r="F233">
        <v>807</v>
      </c>
      <c r="G233">
        <v>810</v>
      </c>
      <c r="H233">
        <v>0.371</v>
      </c>
      <c r="I233" t="s">
        <v>1022</v>
      </c>
      <c r="J233">
        <v>2239</v>
      </c>
      <c r="K233">
        <v>2494</v>
      </c>
      <c r="L233">
        <v>1181</v>
      </c>
      <c r="M233">
        <v>1233</v>
      </c>
      <c r="N233">
        <v>1164</v>
      </c>
      <c r="O233">
        <v>691</v>
      </c>
      <c r="P233">
        <v>2322</v>
      </c>
      <c r="Q233">
        <v>4243</v>
      </c>
      <c r="R233">
        <v>2.9235950000000002E-3</v>
      </c>
      <c r="S233">
        <v>4.0483330000000003E-3</v>
      </c>
      <c r="T233">
        <v>1.5550519999999999E-3</v>
      </c>
      <c r="U233">
        <v>-0.91078029800000004</v>
      </c>
      <c r="V233">
        <v>1.904591E-3</v>
      </c>
      <c r="W233">
        <v>-0.61826196300000003</v>
      </c>
      <c r="X233">
        <v>2.312405E-3</v>
      </c>
      <c r="Y233">
        <v>-0.80793387699999997</v>
      </c>
      <c r="Z233">
        <v>1.2487959999999999E-3</v>
      </c>
      <c r="AA233">
        <v>-1.696790317</v>
      </c>
      <c r="AB233">
        <v>5.7937889999999997E-3</v>
      </c>
      <c r="AC233">
        <v>0.51717908899999998</v>
      </c>
      <c r="AD233">
        <v>6.3353890000000003E-3</v>
      </c>
      <c r="AE233">
        <v>0.64610511900000001</v>
      </c>
      <c r="AF233">
        <v>-1.055559167</v>
      </c>
      <c r="AG233">
        <v>-0.63607236199999995</v>
      </c>
      <c r="AH233">
        <v>-0.45242225699999999</v>
      </c>
      <c r="AI233">
        <v>-1.4910784020000001</v>
      </c>
      <c r="AJ233">
        <v>0.43874897600000001</v>
      </c>
      <c r="AK233">
        <v>-0.85935708700000002</v>
      </c>
      <c r="AL233">
        <v>-0.845815765</v>
      </c>
      <c r="AM233">
        <v>-1.3541322999999999E-2</v>
      </c>
      <c r="AN233">
        <v>0.70285030100000001</v>
      </c>
      <c r="AW233" s="1"/>
    </row>
    <row r="234" spans="1:49" x14ac:dyDescent="0.2">
      <c r="A234" t="s">
        <v>14</v>
      </c>
      <c r="B234" t="s">
        <v>1163</v>
      </c>
      <c r="C234" t="s">
        <v>1164</v>
      </c>
      <c r="D234" t="s">
        <v>1165</v>
      </c>
      <c r="E234" t="s">
        <v>1166</v>
      </c>
      <c r="F234">
        <v>520</v>
      </c>
      <c r="G234">
        <v>523</v>
      </c>
      <c r="H234">
        <v>0.33500000000000002</v>
      </c>
      <c r="I234" t="s">
        <v>1167</v>
      </c>
      <c r="J234">
        <v>1335</v>
      </c>
      <c r="K234">
        <v>921</v>
      </c>
      <c r="L234">
        <v>590</v>
      </c>
      <c r="M234">
        <v>428</v>
      </c>
      <c r="N234">
        <v>213</v>
      </c>
      <c r="O234">
        <v>625</v>
      </c>
      <c r="P234">
        <v>277</v>
      </c>
      <c r="Q234">
        <v>776</v>
      </c>
      <c r="R234">
        <v>1.743189E-3</v>
      </c>
      <c r="S234">
        <v>1.4949939999999999E-3</v>
      </c>
      <c r="T234">
        <v>7.76868E-4</v>
      </c>
      <c r="U234">
        <v>-1.1659876170000001</v>
      </c>
      <c r="V234">
        <v>6.6112300000000001E-4</v>
      </c>
      <c r="W234">
        <v>-1.398737275</v>
      </c>
      <c r="X234">
        <v>4.23146E-4</v>
      </c>
      <c r="Y234">
        <v>-1.820911196</v>
      </c>
      <c r="Z234">
        <v>1.1295190000000001E-3</v>
      </c>
      <c r="AA234">
        <v>-0.40443143399999998</v>
      </c>
      <c r="AB234">
        <v>6.9116299999999996E-4</v>
      </c>
      <c r="AC234">
        <v>-1.113042598</v>
      </c>
      <c r="AD234">
        <v>1.158676E-3</v>
      </c>
      <c r="AE234">
        <v>-0.36766259899999998</v>
      </c>
      <c r="AF234">
        <v>-1.2616196150000001</v>
      </c>
      <c r="AG234">
        <v>-1.2695600309999999</v>
      </c>
      <c r="AH234">
        <v>-1.293525971</v>
      </c>
      <c r="AI234">
        <v>-0.64107257600000001</v>
      </c>
      <c r="AJ234">
        <v>0.66013807599999996</v>
      </c>
      <c r="AK234">
        <v>-1.282362446</v>
      </c>
      <c r="AL234">
        <v>-1.265589823</v>
      </c>
      <c r="AM234">
        <v>-1.6772623E-2</v>
      </c>
      <c r="AN234">
        <v>0.87445823499999997</v>
      </c>
      <c r="AW234" s="1"/>
    </row>
    <row r="235" spans="1:49" x14ac:dyDescent="0.2">
      <c r="A235" t="s">
        <v>14</v>
      </c>
      <c r="B235" t="s">
        <v>621</v>
      </c>
      <c r="C235" t="s">
        <v>622</v>
      </c>
      <c r="D235" t="s">
        <v>623</v>
      </c>
      <c r="E235" t="s">
        <v>624</v>
      </c>
      <c r="F235">
        <v>1133</v>
      </c>
      <c r="G235">
        <v>1136</v>
      </c>
      <c r="H235">
        <v>0.76</v>
      </c>
      <c r="I235" t="s">
        <v>625</v>
      </c>
      <c r="J235">
        <v>304</v>
      </c>
      <c r="K235">
        <v>177</v>
      </c>
      <c r="L235">
        <v>125</v>
      </c>
      <c r="M235">
        <v>144</v>
      </c>
      <c r="N235">
        <v>36</v>
      </c>
      <c r="O235">
        <v>61</v>
      </c>
      <c r="P235">
        <v>68</v>
      </c>
      <c r="Q235">
        <v>69</v>
      </c>
      <c r="R235">
        <v>3.9695099999999999E-4</v>
      </c>
      <c r="S235">
        <v>2.8731200000000002E-4</v>
      </c>
      <c r="T235">
        <v>1.6459100000000001E-4</v>
      </c>
      <c r="U235">
        <v>-1.2700779630000001</v>
      </c>
      <c r="V235">
        <v>2.2243400000000001E-4</v>
      </c>
      <c r="W235">
        <v>-0.83558274700000001</v>
      </c>
      <c r="X235" s="1">
        <v>7.1500000000000003E-5</v>
      </c>
      <c r="Y235">
        <v>-2.0062440189999999</v>
      </c>
      <c r="Z235">
        <v>1.10241E-4</v>
      </c>
      <c r="AA235">
        <v>-1.38195468</v>
      </c>
      <c r="AB235">
        <v>1.69672E-4</v>
      </c>
      <c r="AC235">
        <v>-0.75987012700000001</v>
      </c>
      <c r="AD235">
        <v>1.03027E-4</v>
      </c>
      <c r="AE235">
        <v>-1.4795991879999999</v>
      </c>
      <c r="AF235">
        <v>-1.5728972349999999</v>
      </c>
      <c r="AG235">
        <v>-2.1498976569999999</v>
      </c>
      <c r="AH235">
        <v>-1.044705424</v>
      </c>
      <c r="AI235">
        <v>-0.269584296</v>
      </c>
      <c r="AJ235">
        <v>0.85457727299999997</v>
      </c>
      <c r="AK235">
        <v>-1.3260163220000001</v>
      </c>
      <c r="AL235">
        <v>-1.3088013300000001</v>
      </c>
      <c r="AM235">
        <v>-1.7214991999999998E-2</v>
      </c>
      <c r="AN235">
        <v>0.96722401000000002</v>
      </c>
      <c r="AW235" s="1"/>
    </row>
    <row r="236" spans="1:49" x14ac:dyDescent="0.2">
      <c r="A236" t="s">
        <v>14</v>
      </c>
      <c r="B236" t="s">
        <v>1448</v>
      </c>
      <c r="C236" t="s">
        <v>1449</v>
      </c>
      <c r="D236" t="s">
        <v>1450</v>
      </c>
      <c r="E236" t="s">
        <v>1451</v>
      </c>
      <c r="F236">
        <v>19</v>
      </c>
      <c r="G236">
        <v>22</v>
      </c>
      <c r="H236">
        <v>0.59899999999999998</v>
      </c>
      <c r="I236" t="s">
        <v>1452</v>
      </c>
      <c r="J236">
        <v>162</v>
      </c>
      <c r="K236">
        <v>72</v>
      </c>
      <c r="L236">
        <v>47</v>
      </c>
      <c r="M236">
        <v>48</v>
      </c>
      <c r="N236">
        <v>30</v>
      </c>
      <c r="O236">
        <v>68</v>
      </c>
      <c r="P236">
        <v>83</v>
      </c>
      <c r="Q236">
        <v>58</v>
      </c>
      <c r="R236">
        <v>2.11533E-4</v>
      </c>
      <c r="S236">
        <v>1.16872E-4</v>
      </c>
      <c r="T236" s="1">
        <v>6.19E-5</v>
      </c>
      <c r="U236">
        <v>-1.7731958860000001</v>
      </c>
      <c r="V236" s="1">
        <v>7.4099999999999999E-5</v>
      </c>
      <c r="W236">
        <v>-1.5124677369999999</v>
      </c>
      <c r="X236" s="1">
        <v>5.9599999999999999E-5</v>
      </c>
      <c r="Y236">
        <v>-0.97159787600000003</v>
      </c>
      <c r="Z236">
        <v>1.2289199999999999E-4</v>
      </c>
      <c r="AA236">
        <v>7.2451372E-2</v>
      </c>
      <c r="AB236">
        <v>2.07099E-4</v>
      </c>
      <c r="AC236">
        <v>0.825387011</v>
      </c>
      <c r="AD236" s="1">
        <v>8.6600000000000004E-5</v>
      </c>
      <c r="AE236">
        <v>-0.43246210099999999</v>
      </c>
      <c r="AF236">
        <v>-1.189568596</v>
      </c>
      <c r="AG236">
        <v>-1.0484814339999999</v>
      </c>
      <c r="AH236">
        <v>-4.0484134730000001</v>
      </c>
      <c r="AI236">
        <v>-1.2307401600000001</v>
      </c>
      <c r="AJ236">
        <v>0.40575364800000002</v>
      </c>
      <c r="AK236">
        <v>-1.2420328060000001</v>
      </c>
      <c r="AL236">
        <v>-1.2101543779999999</v>
      </c>
      <c r="AM236">
        <v>-3.1878428E-2</v>
      </c>
      <c r="AN236">
        <v>0.66286487000000005</v>
      </c>
      <c r="AW236" s="1"/>
    </row>
    <row r="237" spans="1:49" x14ac:dyDescent="0.2">
      <c r="A237" t="s">
        <v>14</v>
      </c>
      <c r="B237" t="s">
        <v>1335</v>
      </c>
      <c r="C237" t="s">
        <v>1336</v>
      </c>
      <c r="D237" t="s">
        <v>1337</v>
      </c>
      <c r="E237" t="s">
        <v>1338</v>
      </c>
      <c r="F237">
        <v>452</v>
      </c>
      <c r="G237">
        <v>455</v>
      </c>
      <c r="H237">
        <v>9.7000000000000003E-2</v>
      </c>
      <c r="I237" t="s">
        <v>1339</v>
      </c>
      <c r="J237">
        <v>528</v>
      </c>
      <c r="K237">
        <v>332</v>
      </c>
      <c r="L237">
        <v>104</v>
      </c>
      <c r="M237">
        <v>121</v>
      </c>
      <c r="N237">
        <v>251</v>
      </c>
      <c r="O237">
        <v>115</v>
      </c>
      <c r="P237">
        <v>202</v>
      </c>
      <c r="Q237">
        <v>376</v>
      </c>
      <c r="R237">
        <v>6.8944099999999995E-4</v>
      </c>
      <c r="S237">
        <v>5.3891200000000001E-4</v>
      </c>
      <c r="T237">
        <v>1.3693900000000001E-4</v>
      </c>
      <c r="U237">
        <v>-2.331889136</v>
      </c>
      <c r="V237">
        <v>1.86906E-4</v>
      </c>
      <c r="W237">
        <v>-1.8831111169999999</v>
      </c>
      <c r="X237">
        <v>4.9863700000000002E-4</v>
      </c>
      <c r="Y237">
        <v>-0.112059347</v>
      </c>
      <c r="Z237">
        <v>2.0783100000000001E-4</v>
      </c>
      <c r="AA237">
        <v>-1.374635848</v>
      </c>
      <c r="AB237">
        <v>5.0402499999999996E-4</v>
      </c>
      <c r="AC237">
        <v>-9.6555367000000003E-2</v>
      </c>
      <c r="AD237">
        <v>5.6141999999999997E-4</v>
      </c>
      <c r="AE237">
        <v>5.9031326000000002E-2</v>
      </c>
      <c r="AF237">
        <v>-1.6839285479999999</v>
      </c>
      <c r="AG237">
        <v>-1.486932645</v>
      </c>
      <c r="AH237">
        <v>-1.9526894130000001</v>
      </c>
      <c r="AI237">
        <v>-1.09825755</v>
      </c>
      <c r="AJ237">
        <v>0.83574790499999996</v>
      </c>
      <c r="AK237">
        <v>-1.6288734819999999</v>
      </c>
      <c r="AL237">
        <v>-1.5854305959999999</v>
      </c>
      <c r="AM237">
        <v>-4.3442886E-2</v>
      </c>
      <c r="AN237">
        <v>0.96722401000000002</v>
      </c>
      <c r="AW237" s="1"/>
    </row>
    <row r="238" spans="1:49" x14ac:dyDescent="0.2">
      <c r="A238" t="s">
        <v>14</v>
      </c>
      <c r="B238" t="s">
        <v>824</v>
      </c>
      <c r="C238" t="s">
        <v>825</v>
      </c>
      <c r="D238" t="s">
        <v>826</v>
      </c>
      <c r="E238" t="s">
        <v>827</v>
      </c>
      <c r="F238">
        <v>30</v>
      </c>
      <c r="G238">
        <v>33</v>
      </c>
      <c r="H238">
        <v>0.83699999999999997</v>
      </c>
      <c r="I238" t="s">
        <v>828</v>
      </c>
      <c r="J238">
        <v>1585</v>
      </c>
      <c r="K238">
        <v>1135</v>
      </c>
      <c r="L238">
        <v>806</v>
      </c>
      <c r="M238">
        <v>449</v>
      </c>
      <c r="N238">
        <v>524</v>
      </c>
      <c r="O238">
        <v>452</v>
      </c>
      <c r="P238">
        <v>638</v>
      </c>
      <c r="Q238">
        <v>1591</v>
      </c>
      <c r="R238">
        <v>2.069628E-3</v>
      </c>
      <c r="S238">
        <v>1.8423650000000001E-3</v>
      </c>
      <c r="T238">
        <v>1.0612799999999999E-3</v>
      </c>
      <c r="U238">
        <v>-0.96356583100000004</v>
      </c>
      <c r="V238">
        <v>6.93562E-4</v>
      </c>
      <c r="W238">
        <v>-1.577275725</v>
      </c>
      <c r="X238">
        <v>1.0409799999999999E-3</v>
      </c>
      <c r="Y238">
        <v>-0.82361705100000004</v>
      </c>
      <c r="Z238">
        <v>8.16868E-4</v>
      </c>
      <c r="AA238">
        <v>-1.1733840870000001</v>
      </c>
      <c r="AB238">
        <v>1.5919199999999999E-3</v>
      </c>
      <c r="AC238">
        <v>-0.210791387</v>
      </c>
      <c r="AD238">
        <v>2.375584E-3</v>
      </c>
      <c r="AE238">
        <v>0.36672344299999998</v>
      </c>
      <c r="AF238">
        <v>-1.909932223</v>
      </c>
      <c r="AG238">
        <v>-1.2836490460000001</v>
      </c>
      <c r="AH238">
        <v>-0.76438319600000004</v>
      </c>
      <c r="AI238">
        <v>-0.57739068400000004</v>
      </c>
      <c r="AJ238">
        <v>0.99863223800000001</v>
      </c>
      <c r="AK238">
        <v>-1.068474959</v>
      </c>
      <c r="AL238">
        <v>-1.0240161210000001</v>
      </c>
      <c r="AM238">
        <v>-4.4458838000000001E-2</v>
      </c>
      <c r="AN238">
        <v>0.999969314</v>
      </c>
      <c r="AW238" s="1"/>
    </row>
    <row r="239" spans="1:49" x14ac:dyDescent="0.2">
      <c r="A239" t="s">
        <v>14</v>
      </c>
      <c r="B239" t="s">
        <v>935</v>
      </c>
      <c r="C239" t="s">
        <v>936</v>
      </c>
      <c r="D239" t="s">
        <v>937</v>
      </c>
      <c r="E239" t="s">
        <v>938</v>
      </c>
      <c r="F239">
        <v>95</v>
      </c>
      <c r="G239">
        <v>98</v>
      </c>
      <c r="H239">
        <v>0.314</v>
      </c>
      <c r="I239" t="s">
        <v>939</v>
      </c>
      <c r="J239">
        <v>1485</v>
      </c>
      <c r="K239">
        <v>1129</v>
      </c>
      <c r="L239">
        <v>499</v>
      </c>
      <c r="M239">
        <v>455</v>
      </c>
      <c r="N239">
        <v>302</v>
      </c>
      <c r="O239">
        <v>529</v>
      </c>
      <c r="P239">
        <v>553</v>
      </c>
      <c r="Q239">
        <v>943</v>
      </c>
      <c r="R239">
        <v>1.9390519999999999E-3</v>
      </c>
      <c r="S239">
        <v>1.832626E-3</v>
      </c>
      <c r="T239">
        <v>6.57046E-4</v>
      </c>
      <c r="U239">
        <v>-1.5612859450000001</v>
      </c>
      <c r="V239">
        <v>7.0282999999999999E-4</v>
      </c>
      <c r="W239">
        <v>-1.4641047149999999</v>
      </c>
      <c r="X239">
        <v>5.9995399999999998E-4</v>
      </c>
      <c r="Y239">
        <v>-1.610988501</v>
      </c>
      <c r="Z239">
        <v>9.56025E-4</v>
      </c>
      <c r="AA239">
        <v>-0.93879232599999995</v>
      </c>
      <c r="AB239">
        <v>1.3798300000000001E-3</v>
      </c>
      <c r="AC239">
        <v>-0.40942151900000001</v>
      </c>
      <c r="AD239">
        <v>1.40803E-3</v>
      </c>
      <c r="AE239">
        <v>-0.38023390499999998</v>
      </c>
      <c r="AF239">
        <v>-1.8373823149999999</v>
      </c>
      <c r="AG239">
        <v>-1.7123808149999999</v>
      </c>
      <c r="AH239">
        <v>-0.69323588800000002</v>
      </c>
      <c r="AI239">
        <v>-1.2189826939999999</v>
      </c>
      <c r="AJ239">
        <v>0.93000086999999998</v>
      </c>
      <c r="AK239">
        <v>-1.5126953299999999</v>
      </c>
      <c r="AL239">
        <v>-1.465681754</v>
      </c>
      <c r="AM239">
        <v>-4.7013576000000001E-2</v>
      </c>
      <c r="AN239">
        <v>0.98873826799999998</v>
      </c>
      <c r="AW239" s="1"/>
    </row>
    <row r="240" spans="1:49" x14ac:dyDescent="0.2">
      <c r="A240" t="s">
        <v>14</v>
      </c>
      <c r="B240" t="s">
        <v>1230</v>
      </c>
      <c r="C240" t="s">
        <v>1231</v>
      </c>
      <c r="D240" t="s">
        <v>1232</v>
      </c>
      <c r="E240" t="s">
        <v>1233</v>
      </c>
      <c r="F240">
        <v>58</v>
      </c>
      <c r="G240">
        <v>61</v>
      </c>
      <c r="H240">
        <v>0.29699999999999999</v>
      </c>
      <c r="I240" t="s">
        <v>1234</v>
      </c>
      <c r="J240">
        <v>894</v>
      </c>
      <c r="K240">
        <v>478</v>
      </c>
      <c r="L240">
        <v>333</v>
      </c>
      <c r="M240">
        <v>342</v>
      </c>
      <c r="N240">
        <v>160</v>
      </c>
      <c r="O240">
        <v>301</v>
      </c>
      <c r="P240">
        <v>168</v>
      </c>
      <c r="Q240">
        <v>632</v>
      </c>
      <c r="R240">
        <v>1.167349E-3</v>
      </c>
      <c r="S240">
        <v>7.7590299999999999E-4</v>
      </c>
      <c r="T240">
        <v>4.3846899999999998E-4</v>
      </c>
      <c r="U240">
        <v>-1.412687389</v>
      </c>
      <c r="V240">
        <v>5.2828100000000002E-4</v>
      </c>
      <c r="W240">
        <v>-1.1438587410000001</v>
      </c>
      <c r="X240">
        <v>3.1785599999999999E-4</v>
      </c>
      <c r="Y240">
        <v>-1.287502183</v>
      </c>
      <c r="Z240">
        <v>5.4397600000000005E-4</v>
      </c>
      <c r="AA240">
        <v>-0.51233359899999997</v>
      </c>
      <c r="AB240">
        <v>4.1918899999999999E-4</v>
      </c>
      <c r="AC240">
        <v>-0.88827680399999998</v>
      </c>
      <c r="AD240">
        <v>9.4366399999999998E-4</v>
      </c>
      <c r="AE240">
        <v>0.28239584499999998</v>
      </c>
      <c r="AF240">
        <v>-0.95011326900000004</v>
      </c>
      <c r="AG240">
        <v>-1.026940279</v>
      </c>
      <c r="AH240">
        <v>-1.30772584</v>
      </c>
      <c r="AI240">
        <v>-1.3212173659999999</v>
      </c>
      <c r="AJ240">
        <v>0.83132614800000004</v>
      </c>
      <c r="AK240">
        <v>-1.2156804619999999</v>
      </c>
      <c r="AL240">
        <v>-1.167333059</v>
      </c>
      <c r="AM240">
        <v>-4.8347402999999997E-2</v>
      </c>
      <c r="AN240">
        <v>0.96722401000000002</v>
      </c>
      <c r="AW240" s="1"/>
    </row>
    <row r="241" spans="1:49" x14ac:dyDescent="0.2">
      <c r="A241" t="s">
        <v>14</v>
      </c>
      <c r="B241" t="s">
        <v>1278</v>
      </c>
      <c r="C241" t="s">
        <v>1279</v>
      </c>
      <c r="D241" t="s">
        <v>1280</v>
      </c>
      <c r="E241" t="s">
        <v>1281</v>
      </c>
      <c r="F241">
        <v>711</v>
      </c>
      <c r="G241">
        <v>714</v>
      </c>
      <c r="H241">
        <v>0.19600000000000001</v>
      </c>
      <c r="I241" t="s">
        <v>1282</v>
      </c>
      <c r="J241">
        <v>271</v>
      </c>
      <c r="K241">
        <v>165</v>
      </c>
      <c r="L241">
        <v>72</v>
      </c>
      <c r="M241">
        <v>90</v>
      </c>
      <c r="N241">
        <v>1</v>
      </c>
      <c r="O241">
        <v>90</v>
      </c>
      <c r="P241">
        <v>83</v>
      </c>
      <c r="Q241">
        <v>151</v>
      </c>
      <c r="R241">
        <v>3.5386100000000002E-4</v>
      </c>
      <c r="S241">
        <v>2.6783299999999998E-4</v>
      </c>
      <c r="T241" s="1">
        <v>9.48E-5</v>
      </c>
      <c r="U241">
        <v>-1.900158775</v>
      </c>
      <c r="V241">
        <v>1.39021E-4</v>
      </c>
      <c r="W241">
        <v>-1.3478761800000001</v>
      </c>
      <c r="X241" s="1">
        <v>1.99E-6</v>
      </c>
      <c r="Y241">
        <v>-7.0748856839999998</v>
      </c>
      <c r="Z241">
        <v>1.6265100000000001E-4</v>
      </c>
      <c r="AA241">
        <v>-0.71955558600000002</v>
      </c>
      <c r="AB241">
        <v>2.07099E-4</v>
      </c>
      <c r="AC241">
        <v>-0.37101020099999998</v>
      </c>
      <c r="AD241">
        <v>2.2546400000000001E-4</v>
      </c>
      <c r="AE241">
        <v>-0.24843556999999999</v>
      </c>
      <c r="AF241">
        <v>-2.0342283870000002</v>
      </c>
      <c r="AG241">
        <v>-1.274324507</v>
      </c>
      <c r="AH241">
        <v>-1.6707614369999999</v>
      </c>
      <c r="AI241">
        <v>-1.468868217</v>
      </c>
      <c r="AJ241">
        <v>0.480390023</v>
      </c>
      <c r="AK241">
        <v>-1.624017477</v>
      </c>
      <c r="AL241">
        <v>-1.5698148270000001</v>
      </c>
      <c r="AM241">
        <v>-5.4202649999999998E-2</v>
      </c>
      <c r="AN241">
        <v>0.74460285500000001</v>
      </c>
      <c r="AW241" s="1"/>
    </row>
    <row r="242" spans="1:49" x14ac:dyDescent="0.2">
      <c r="A242" t="s">
        <v>14</v>
      </c>
      <c r="B242" t="s">
        <v>777</v>
      </c>
      <c r="C242" t="s">
        <v>778</v>
      </c>
      <c r="D242" t="s">
        <v>779</v>
      </c>
      <c r="E242" t="s">
        <v>780</v>
      </c>
      <c r="F242">
        <v>192</v>
      </c>
      <c r="G242">
        <v>195</v>
      </c>
      <c r="H242">
        <v>0.35499999999999998</v>
      </c>
      <c r="I242" t="s">
        <v>781</v>
      </c>
      <c r="J242">
        <v>613</v>
      </c>
      <c r="K242">
        <v>622</v>
      </c>
      <c r="L242">
        <v>371</v>
      </c>
      <c r="M242">
        <v>371</v>
      </c>
      <c r="N242">
        <v>163</v>
      </c>
      <c r="O242">
        <v>151</v>
      </c>
      <c r="P242">
        <v>435</v>
      </c>
      <c r="Q242">
        <v>751</v>
      </c>
      <c r="R242">
        <v>8.0042999999999998E-4</v>
      </c>
      <c r="S242">
        <v>1.0096479999999999E-3</v>
      </c>
      <c r="T242">
        <v>4.8850499999999997E-4</v>
      </c>
      <c r="U242">
        <v>-0.71240262200000004</v>
      </c>
      <c r="V242">
        <v>5.7307699999999996E-4</v>
      </c>
      <c r="W242">
        <v>-0.48204812200000002</v>
      </c>
      <c r="X242">
        <v>3.2381599999999999E-4</v>
      </c>
      <c r="Y242">
        <v>-1.640606086</v>
      </c>
      <c r="Z242">
        <v>2.72892E-4</v>
      </c>
      <c r="AA242">
        <v>-1.887452498</v>
      </c>
      <c r="AB242">
        <v>1.0854E-3</v>
      </c>
      <c r="AC242">
        <v>0.104373402</v>
      </c>
      <c r="AD242">
        <v>1.121347E-3</v>
      </c>
      <c r="AE242">
        <v>0.151380233</v>
      </c>
      <c r="AF242">
        <v>-1.145476012</v>
      </c>
      <c r="AG242">
        <v>-1.091999274</v>
      </c>
      <c r="AH242">
        <v>-0.51794152400000004</v>
      </c>
      <c r="AI242">
        <v>-2.2113581400000002</v>
      </c>
      <c r="AJ242">
        <v>0.88806180199999996</v>
      </c>
      <c r="AK242">
        <v>-1.176504354</v>
      </c>
      <c r="AL242">
        <v>-1.118737643</v>
      </c>
      <c r="AM242">
        <v>-5.7766710999999998E-2</v>
      </c>
      <c r="AN242">
        <v>0.97868081200000001</v>
      </c>
      <c r="AW242" s="1"/>
    </row>
    <row r="243" spans="1:49" x14ac:dyDescent="0.2">
      <c r="A243" t="s">
        <v>14</v>
      </c>
      <c r="B243" t="s">
        <v>726</v>
      </c>
      <c r="C243" t="s">
        <v>727</v>
      </c>
      <c r="D243" t="s">
        <v>728</v>
      </c>
      <c r="E243" t="s">
        <v>1483</v>
      </c>
      <c r="F243">
        <v>1160</v>
      </c>
      <c r="G243">
        <v>1163</v>
      </c>
      <c r="H243">
        <v>0.42299999999999999</v>
      </c>
      <c r="I243" t="s">
        <v>1484</v>
      </c>
      <c r="J243">
        <v>914</v>
      </c>
      <c r="K243">
        <v>713</v>
      </c>
      <c r="L243">
        <v>197</v>
      </c>
      <c r="M243">
        <v>248</v>
      </c>
      <c r="N243">
        <v>214</v>
      </c>
      <c r="O243">
        <v>207</v>
      </c>
      <c r="P243">
        <v>316</v>
      </c>
      <c r="Q243">
        <v>330</v>
      </c>
      <c r="R243">
        <v>1.193464E-3</v>
      </c>
      <c r="S243">
        <v>1.1573620000000001E-3</v>
      </c>
      <c r="T243">
        <v>2.5939499999999999E-4</v>
      </c>
      <c r="U243">
        <v>-2.2019332700000001</v>
      </c>
      <c r="V243">
        <v>3.8308100000000001E-4</v>
      </c>
      <c r="W243">
        <v>-1.639434279</v>
      </c>
      <c r="X243">
        <v>4.2513300000000001E-4</v>
      </c>
      <c r="Y243">
        <v>-1.44485475</v>
      </c>
      <c r="Z243">
        <v>3.7409699999999999E-4</v>
      </c>
      <c r="AA243">
        <v>-1.6293577770000001</v>
      </c>
      <c r="AB243">
        <v>7.8847400000000005E-4</v>
      </c>
      <c r="AC243">
        <v>-0.55370493700000001</v>
      </c>
      <c r="AD243">
        <v>4.9273600000000002E-4</v>
      </c>
      <c r="AE243">
        <v>-1.2319541469999999</v>
      </c>
      <c r="AF243">
        <v>-1.582483284</v>
      </c>
      <c r="AG243">
        <v>-1.391122916</v>
      </c>
      <c r="AH243">
        <v>-1.8415888890000001</v>
      </c>
      <c r="AI243">
        <v>-1.5403030790000001</v>
      </c>
      <c r="AJ243">
        <v>0.55369886899999998</v>
      </c>
      <c r="AK243">
        <v>-1.6343960280000001</v>
      </c>
      <c r="AL243">
        <v>-1.561393182</v>
      </c>
      <c r="AM243">
        <v>-7.3002845999999996E-2</v>
      </c>
      <c r="AN243">
        <v>0.81635299900000002</v>
      </c>
      <c r="AW243" s="1"/>
    </row>
    <row r="244" spans="1:49" x14ac:dyDescent="0.2">
      <c r="A244" t="s">
        <v>14</v>
      </c>
      <c r="B244" t="s">
        <v>1355</v>
      </c>
      <c r="C244" t="s">
        <v>1356</v>
      </c>
      <c r="D244" t="s">
        <v>1357</v>
      </c>
      <c r="E244" t="s">
        <v>1358</v>
      </c>
      <c r="F244">
        <v>530</v>
      </c>
      <c r="G244">
        <v>533</v>
      </c>
      <c r="H244">
        <v>0.38700000000000001</v>
      </c>
      <c r="I244" t="s">
        <v>1359</v>
      </c>
      <c r="J244">
        <v>1388</v>
      </c>
      <c r="K244">
        <v>835</v>
      </c>
      <c r="L244">
        <v>510</v>
      </c>
      <c r="M244">
        <v>313</v>
      </c>
      <c r="N244">
        <v>320</v>
      </c>
      <c r="O244">
        <v>307</v>
      </c>
      <c r="P244">
        <v>384</v>
      </c>
      <c r="Q244">
        <v>359</v>
      </c>
      <c r="R244">
        <v>1.8123939999999999E-3</v>
      </c>
      <c r="S244">
        <v>1.355396E-3</v>
      </c>
      <c r="T244">
        <v>6.7153000000000004E-4</v>
      </c>
      <c r="U244">
        <v>-1.4323731500000001</v>
      </c>
      <c r="V244">
        <v>4.8348500000000002E-4</v>
      </c>
      <c r="W244">
        <v>-1.9063532400000001</v>
      </c>
      <c r="X244">
        <v>6.3571299999999999E-4</v>
      </c>
      <c r="Y244">
        <v>-1.0922677620000001</v>
      </c>
      <c r="Z244">
        <v>5.5482000000000003E-4</v>
      </c>
      <c r="AA244">
        <v>-1.2886240099999999</v>
      </c>
      <c r="AB244">
        <v>9.58146E-4</v>
      </c>
      <c r="AC244">
        <v>-0.50039730500000001</v>
      </c>
      <c r="AD244">
        <v>5.3603699999999995E-4</v>
      </c>
      <c r="AE244">
        <v>-1.3383104480000001</v>
      </c>
      <c r="AF244">
        <v>-1.2457324919999999</v>
      </c>
      <c r="AG244">
        <v>-1.3280431660000001</v>
      </c>
      <c r="AH244">
        <v>-1.7149612409999999</v>
      </c>
      <c r="AI244">
        <v>-1.1495655920000001</v>
      </c>
      <c r="AJ244">
        <v>0.79761125799999999</v>
      </c>
      <c r="AK244">
        <v>-1.36049858</v>
      </c>
      <c r="AL244">
        <v>-1.2868878290000001</v>
      </c>
      <c r="AM244">
        <v>-7.3610751000000002E-2</v>
      </c>
      <c r="AN244">
        <v>0.95927375100000001</v>
      </c>
      <c r="AW244" s="1"/>
    </row>
    <row r="245" spans="1:49" x14ac:dyDescent="0.2">
      <c r="A245" t="s">
        <v>14</v>
      </c>
      <c r="B245" t="s">
        <v>1310</v>
      </c>
      <c r="C245" t="s">
        <v>1311</v>
      </c>
      <c r="D245" t="s">
        <v>1312</v>
      </c>
      <c r="E245" t="s">
        <v>1313</v>
      </c>
      <c r="F245">
        <v>139</v>
      </c>
      <c r="G245">
        <v>142</v>
      </c>
      <c r="H245">
        <v>0.36299999999999999</v>
      </c>
      <c r="I245" t="s">
        <v>1314</v>
      </c>
      <c r="J245">
        <v>1433</v>
      </c>
      <c r="K245">
        <v>915</v>
      </c>
      <c r="L245">
        <v>438</v>
      </c>
      <c r="M245">
        <v>617</v>
      </c>
      <c r="N245">
        <v>327</v>
      </c>
      <c r="O245">
        <v>887</v>
      </c>
      <c r="P245">
        <v>474</v>
      </c>
      <c r="Q245">
        <v>653</v>
      </c>
      <c r="R245">
        <v>1.871153E-3</v>
      </c>
      <c r="S245">
        <v>1.485255E-3</v>
      </c>
      <c r="T245">
        <v>5.7672599999999995E-4</v>
      </c>
      <c r="U245">
        <v>-1.697970569</v>
      </c>
      <c r="V245">
        <v>9.5306799999999995E-4</v>
      </c>
      <c r="W245">
        <v>-0.97327644999999996</v>
      </c>
      <c r="X245">
        <v>6.4961900000000004E-4</v>
      </c>
      <c r="Y245">
        <v>-1.1930445780000001</v>
      </c>
      <c r="Z245">
        <v>1.6030129999999999E-3</v>
      </c>
      <c r="AA245">
        <v>0.11007589399999999</v>
      </c>
      <c r="AB245">
        <v>1.1827109999999999E-3</v>
      </c>
      <c r="AC245">
        <v>-0.32861210299999999</v>
      </c>
      <c r="AD245">
        <v>9.7502000000000005E-4</v>
      </c>
      <c r="AE245">
        <v>-0.60720684599999997</v>
      </c>
      <c r="AF245">
        <v>-1.234630404</v>
      </c>
      <c r="AG245">
        <v>-0.78076986199999998</v>
      </c>
      <c r="AH245">
        <v>-0.66911419900000002</v>
      </c>
      <c r="AI245">
        <v>-1.3120977229999999</v>
      </c>
      <c r="AJ245">
        <v>0.90343520300000002</v>
      </c>
      <c r="AK245">
        <v>-1.083160514</v>
      </c>
      <c r="AL245">
        <v>-1.0077001329999999</v>
      </c>
      <c r="AM245">
        <v>-7.5460381000000007E-2</v>
      </c>
      <c r="AN245">
        <v>0.98719740700000003</v>
      </c>
      <c r="AW245" s="1"/>
    </row>
    <row r="246" spans="1:49" x14ac:dyDescent="0.2">
      <c r="A246" t="s">
        <v>14</v>
      </c>
      <c r="B246" t="s">
        <v>1360</v>
      </c>
      <c r="C246" t="s">
        <v>1361</v>
      </c>
      <c r="D246" t="s">
        <v>1362</v>
      </c>
      <c r="E246" t="s">
        <v>1363</v>
      </c>
      <c r="F246">
        <v>181</v>
      </c>
      <c r="G246">
        <v>184</v>
      </c>
      <c r="H246">
        <v>0.23599999999999999</v>
      </c>
      <c r="I246" t="s">
        <v>1364</v>
      </c>
      <c r="J246">
        <v>1259</v>
      </c>
      <c r="K246">
        <v>870</v>
      </c>
      <c r="L246">
        <v>307</v>
      </c>
      <c r="M246">
        <v>410</v>
      </c>
      <c r="N246">
        <v>337</v>
      </c>
      <c r="O246">
        <v>314</v>
      </c>
      <c r="P246">
        <v>513</v>
      </c>
      <c r="Q246">
        <v>547</v>
      </c>
      <c r="R246">
        <v>1.643951E-3</v>
      </c>
      <c r="S246">
        <v>1.412209E-3</v>
      </c>
      <c r="T246">
        <v>4.0423500000000002E-4</v>
      </c>
      <c r="U246">
        <v>-2.0239024570000002</v>
      </c>
      <c r="V246">
        <v>6.3331900000000003E-4</v>
      </c>
      <c r="W246">
        <v>-1.3761627030000001</v>
      </c>
      <c r="X246">
        <v>6.6948500000000005E-4</v>
      </c>
      <c r="Y246">
        <v>-1.07683028</v>
      </c>
      <c r="Z246">
        <v>5.6747000000000004E-4</v>
      </c>
      <c r="AA246">
        <v>-1.315337309</v>
      </c>
      <c r="AB246">
        <v>1.2800229999999999E-3</v>
      </c>
      <c r="AC246">
        <v>-0.141783994</v>
      </c>
      <c r="AD246">
        <v>8.1674700000000005E-4</v>
      </c>
      <c r="AE246">
        <v>-0.78999266300000004</v>
      </c>
      <c r="AF246">
        <v>-0.91954776000000005</v>
      </c>
      <c r="AG246">
        <v>-2.0331476610000001</v>
      </c>
      <c r="AH246">
        <v>-1.6173763779999999</v>
      </c>
      <c r="AI246">
        <v>0.28523901899999998</v>
      </c>
      <c r="AJ246">
        <v>0.55757482000000003</v>
      </c>
      <c r="AK246">
        <v>-1.3457500060000001</v>
      </c>
      <c r="AL246">
        <v>-1.2684620689999999</v>
      </c>
      <c r="AM246">
        <v>-7.7287938E-2</v>
      </c>
      <c r="AN246">
        <v>0.81635299900000002</v>
      </c>
      <c r="AW246" s="1"/>
    </row>
    <row r="247" spans="1:49" x14ac:dyDescent="0.2">
      <c r="A247" t="s">
        <v>14</v>
      </c>
      <c r="B247" t="s">
        <v>1033</v>
      </c>
      <c r="C247" t="s">
        <v>1034</v>
      </c>
      <c r="D247" t="s">
        <v>1035</v>
      </c>
      <c r="E247" t="s">
        <v>1036</v>
      </c>
      <c r="F247">
        <v>49</v>
      </c>
      <c r="G247">
        <v>52</v>
      </c>
      <c r="H247">
        <v>0.32700000000000001</v>
      </c>
      <c r="I247" t="s">
        <v>1037</v>
      </c>
      <c r="J247">
        <v>784</v>
      </c>
      <c r="K247">
        <v>447</v>
      </c>
      <c r="L247">
        <v>360</v>
      </c>
      <c r="M247">
        <v>241</v>
      </c>
      <c r="N247">
        <v>100</v>
      </c>
      <c r="O247">
        <v>195</v>
      </c>
      <c r="P247">
        <v>246</v>
      </c>
      <c r="Q247">
        <v>325</v>
      </c>
      <c r="R247">
        <v>1.0237149999999999E-3</v>
      </c>
      <c r="S247">
        <v>7.2558300000000002E-4</v>
      </c>
      <c r="T247">
        <v>4.7402099999999998E-4</v>
      </c>
      <c r="U247">
        <v>-1.110791482</v>
      </c>
      <c r="V247">
        <v>3.7226799999999998E-4</v>
      </c>
      <c r="W247">
        <v>-1.459400743</v>
      </c>
      <c r="X247">
        <v>1.9866E-4</v>
      </c>
      <c r="Y247">
        <v>-1.868838301</v>
      </c>
      <c r="Z247">
        <v>3.5241E-4</v>
      </c>
      <c r="AA247">
        <v>-1.0418871750000001</v>
      </c>
      <c r="AB247">
        <v>6.1381200000000004E-4</v>
      </c>
      <c r="AC247">
        <v>-0.24134393400000001</v>
      </c>
      <c r="AD247">
        <v>4.8526999999999999E-4</v>
      </c>
      <c r="AE247">
        <v>-0.58035320800000001</v>
      </c>
      <c r="AF247">
        <v>-1.261524933</v>
      </c>
      <c r="AG247">
        <v>-1.201095435</v>
      </c>
      <c r="AH247">
        <v>-1.2122258690000001</v>
      </c>
      <c r="AI247">
        <v>-1.095629929</v>
      </c>
      <c r="AJ247">
        <v>0.40099228799999997</v>
      </c>
      <c r="AK247">
        <v>-1.285096112</v>
      </c>
      <c r="AL247">
        <v>-1.2066606520000001</v>
      </c>
      <c r="AM247">
        <v>-7.8435460999999998E-2</v>
      </c>
      <c r="AN247">
        <v>0.66163727500000002</v>
      </c>
      <c r="AW247" s="1"/>
    </row>
    <row r="248" spans="1:49" x14ac:dyDescent="0.2">
      <c r="A248" t="s">
        <v>14</v>
      </c>
      <c r="B248" t="s">
        <v>911</v>
      </c>
      <c r="C248" t="s">
        <v>912</v>
      </c>
      <c r="D248" t="s">
        <v>913</v>
      </c>
      <c r="E248" t="s">
        <v>1392</v>
      </c>
      <c r="F248">
        <v>2111</v>
      </c>
      <c r="G248">
        <v>2114</v>
      </c>
      <c r="H248">
        <v>0.58699999999999997</v>
      </c>
      <c r="I248" t="s">
        <v>1393</v>
      </c>
      <c r="J248">
        <v>1818</v>
      </c>
      <c r="K248">
        <v>1289</v>
      </c>
      <c r="L248">
        <v>711</v>
      </c>
      <c r="M248">
        <v>387</v>
      </c>
      <c r="N248">
        <v>404</v>
      </c>
      <c r="O248">
        <v>899</v>
      </c>
      <c r="P248">
        <v>767</v>
      </c>
      <c r="Q248">
        <v>473</v>
      </c>
      <c r="R248">
        <v>2.3738700000000001E-3</v>
      </c>
      <c r="S248">
        <v>2.0923420000000001E-3</v>
      </c>
      <c r="T248">
        <v>9.3619199999999997E-4</v>
      </c>
      <c r="U248">
        <v>-1.342365469</v>
      </c>
      <c r="V248">
        <v>5.9779099999999997E-4</v>
      </c>
      <c r="W248">
        <v>-1.9895269630000001</v>
      </c>
      <c r="X248">
        <v>8.0258700000000001E-4</v>
      </c>
      <c r="Y248">
        <v>-1.3823885359999999</v>
      </c>
      <c r="Z248">
        <v>1.6247E-3</v>
      </c>
      <c r="AA248">
        <v>-0.36494570999999998</v>
      </c>
      <c r="AB248">
        <v>1.9137970000000001E-3</v>
      </c>
      <c r="AC248">
        <v>-0.128681199</v>
      </c>
      <c r="AD248">
        <v>7.0625500000000003E-4</v>
      </c>
      <c r="AE248">
        <v>-1.56685827</v>
      </c>
      <c r="AF248">
        <v>-1.5068381609999999</v>
      </c>
      <c r="AG248">
        <v>-1.0421629729999999</v>
      </c>
      <c r="AH248">
        <v>-2.055366233</v>
      </c>
      <c r="AI248">
        <v>-1.039494154</v>
      </c>
      <c r="AJ248">
        <v>0.73639765800000001</v>
      </c>
      <c r="AK248">
        <v>-1.3623770019999999</v>
      </c>
      <c r="AL248">
        <v>-1.274500567</v>
      </c>
      <c r="AM248">
        <v>-8.7876435000000003E-2</v>
      </c>
      <c r="AN248">
        <v>0.91015440800000003</v>
      </c>
      <c r="AW248" s="1"/>
    </row>
    <row r="249" spans="1:49" x14ac:dyDescent="0.2">
      <c r="A249" t="s">
        <v>14</v>
      </c>
      <c r="B249" t="s">
        <v>441</v>
      </c>
      <c r="C249" t="s">
        <v>442</v>
      </c>
      <c r="D249" t="s">
        <v>443</v>
      </c>
      <c r="E249" t="s">
        <v>1375</v>
      </c>
      <c r="F249">
        <v>2687</v>
      </c>
      <c r="G249">
        <v>2690</v>
      </c>
      <c r="H249">
        <v>0.34599999999999997</v>
      </c>
      <c r="I249" t="s">
        <v>1376</v>
      </c>
      <c r="J249">
        <v>1788</v>
      </c>
      <c r="K249">
        <v>1346</v>
      </c>
      <c r="L249">
        <v>660</v>
      </c>
      <c r="M249">
        <v>805</v>
      </c>
      <c r="N249">
        <v>515</v>
      </c>
      <c r="O249">
        <v>495</v>
      </c>
      <c r="P249">
        <v>590</v>
      </c>
      <c r="Q249">
        <v>1408</v>
      </c>
      <c r="R249">
        <v>2.3346970000000002E-3</v>
      </c>
      <c r="S249">
        <v>2.1848660000000002E-3</v>
      </c>
      <c r="T249">
        <v>8.6903900000000005E-4</v>
      </c>
      <c r="U249">
        <v>-1.425743542</v>
      </c>
      <c r="V249">
        <v>1.243468E-3</v>
      </c>
      <c r="W249">
        <v>-0.90886628300000005</v>
      </c>
      <c r="X249">
        <v>1.0231000000000001E-3</v>
      </c>
      <c r="Y249">
        <v>-1.094597542</v>
      </c>
      <c r="Z249">
        <v>8.9457899999999995E-4</v>
      </c>
      <c r="AA249">
        <v>-1.288264447</v>
      </c>
      <c r="AB249">
        <v>1.4721510000000001E-3</v>
      </c>
      <c r="AC249">
        <v>-0.56961896899999998</v>
      </c>
      <c r="AD249">
        <v>2.1023399999999999E-3</v>
      </c>
      <c r="AE249">
        <v>-5.5549171000000001E-2</v>
      </c>
      <c r="AF249">
        <v>-0.93902513399999998</v>
      </c>
      <c r="AG249">
        <v>-0.58627400299999999</v>
      </c>
      <c r="AH249">
        <v>-1.263834286</v>
      </c>
      <c r="AI249">
        <v>-1.8441776830000001</v>
      </c>
      <c r="AJ249">
        <v>0.93498996199999995</v>
      </c>
      <c r="AK249">
        <v>-1.1914309949999999</v>
      </c>
      <c r="AL249">
        <v>-1.1014297099999999</v>
      </c>
      <c r="AM249">
        <v>-9.0001285E-2</v>
      </c>
      <c r="AN249">
        <v>0.98873826799999998</v>
      </c>
      <c r="AW249" s="1"/>
    </row>
    <row r="250" spans="1:49" x14ac:dyDescent="0.2">
      <c r="A250" t="s">
        <v>14</v>
      </c>
      <c r="B250" t="s">
        <v>960</v>
      </c>
      <c r="C250" t="s">
        <v>961</v>
      </c>
      <c r="D250" t="s">
        <v>962</v>
      </c>
      <c r="E250" t="s">
        <v>963</v>
      </c>
      <c r="F250">
        <v>139</v>
      </c>
      <c r="G250">
        <v>142</v>
      </c>
      <c r="H250">
        <v>0.66500000000000004</v>
      </c>
      <c r="I250" t="s">
        <v>964</v>
      </c>
      <c r="J250">
        <v>1184</v>
      </c>
      <c r="K250">
        <v>751</v>
      </c>
      <c r="L250">
        <v>496</v>
      </c>
      <c r="M250">
        <v>408</v>
      </c>
      <c r="N250">
        <v>390</v>
      </c>
      <c r="O250">
        <v>379</v>
      </c>
      <c r="P250">
        <v>599</v>
      </c>
      <c r="Q250">
        <v>279</v>
      </c>
      <c r="R250">
        <v>1.546019E-3</v>
      </c>
      <c r="S250">
        <v>1.219045E-3</v>
      </c>
      <c r="T250">
        <v>6.5309600000000004E-4</v>
      </c>
      <c r="U250">
        <v>-1.24319179</v>
      </c>
      <c r="V250">
        <v>6.3022999999999996E-4</v>
      </c>
      <c r="W250">
        <v>-1.294608258</v>
      </c>
      <c r="X250">
        <v>7.7477500000000001E-4</v>
      </c>
      <c r="Y250">
        <v>-0.65390225400000002</v>
      </c>
      <c r="Z250">
        <v>6.8493999999999998E-4</v>
      </c>
      <c r="AA250">
        <v>-0.831701527</v>
      </c>
      <c r="AB250">
        <v>1.4946079999999999E-3</v>
      </c>
      <c r="AC250">
        <v>0.29401567699999998</v>
      </c>
      <c r="AD250">
        <v>4.1658599999999999E-4</v>
      </c>
      <c r="AE250">
        <v>-1.5490658799999999</v>
      </c>
      <c r="AF250">
        <v>-1.7391963500000001</v>
      </c>
      <c r="AG250">
        <v>-1.104318573</v>
      </c>
      <c r="AH250">
        <v>-0.77785974400000002</v>
      </c>
      <c r="AI250">
        <v>-0.65997863999999995</v>
      </c>
      <c r="AJ250">
        <v>0.71531875599999994</v>
      </c>
      <c r="AK250">
        <v>-1.0374466579999999</v>
      </c>
      <c r="AL250">
        <v>-0.94108915800000004</v>
      </c>
      <c r="AM250">
        <v>-9.6357499999999999E-2</v>
      </c>
      <c r="AN250">
        <v>0.90024424700000005</v>
      </c>
      <c r="AW250" s="1"/>
    </row>
    <row r="251" spans="1:49" x14ac:dyDescent="0.2">
      <c r="A251" t="s">
        <v>14</v>
      </c>
      <c r="B251" t="s">
        <v>1315</v>
      </c>
      <c r="C251" t="s">
        <v>1316</v>
      </c>
      <c r="D251" t="s">
        <v>1317</v>
      </c>
      <c r="E251" t="s">
        <v>1318</v>
      </c>
      <c r="F251">
        <v>719</v>
      </c>
      <c r="G251">
        <v>722</v>
      </c>
      <c r="H251">
        <v>0.28999999999999998</v>
      </c>
      <c r="I251" t="s">
        <v>1319</v>
      </c>
      <c r="J251">
        <v>1815</v>
      </c>
      <c r="K251">
        <v>1304</v>
      </c>
      <c r="L251">
        <v>396</v>
      </c>
      <c r="M251">
        <v>563</v>
      </c>
      <c r="N251">
        <v>449</v>
      </c>
      <c r="O251">
        <v>867</v>
      </c>
      <c r="P251">
        <v>705</v>
      </c>
      <c r="Q251">
        <v>1608</v>
      </c>
      <c r="R251">
        <v>2.3699530000000002E-3</v>
      </c>
      <c r="S251">
        <v>2.116691E-3</v>
      </c>
      <c r="T251">
        <v>5.2142300000000003E-4</v>
      </c>
      <c r="U251">
        <v>-2.184331947</v>
      </c>
      <c r="V251">
        <v>8.6965499999999999E-4</v>
      </c>
      <c r="W251">
        <v>-1.446342955</v>
      </c>
      <c r="X251">
        <v>8.9198399999999996E-4</v>
      </c>
      <c r="Y251">
        <v>-1.246719989</v>
      </c>
      <c r="Z251">
        <v>1.5668679999999999E-3</v>
      </c>
      <c r="AA251">
        <v>-0.433926439</v>
      </c>
      <c r="AB251">
        <v>1.7590959999999999E-3</v>
      </c>
      <c r="AC251">
        <v>-0.26697612500000001</v>
      </c>
      <c r="AD251">
        <v>2.4009679999999999E-3</v>
      </c>
      <c r="AE251">
        <v>0.18180544200000001</v>
      </c>
      <c r="AF251">
        <v>-1.1964835060000001</v>
      </c>
      <c r="AG251">
        <v>-1.9602364379999999</v>
      </c>
      <c r="AH251">
        <v>-0.99713296799999995</v>
      </c>
      <c r="AI251">
        <v>-1.30210958</v>
      </c>
      <c r="AJ251">
        <v>0.93580817299999997</v>
      </c>
      <c r="AK251">
        <v>-1.3465314719999999</v>
      </c>
      <c r="AL251">
        <v>-1.249296543</v>
      </c>
      <c r="AM251">
        <v>-9.7234929999999997E-2</v>
      </c>
      <c r="AN251">
        <v>0.98873826799999998</v>
      </c>
      <c r="AW251" s="1"/>
    </row>
    <row r="252" spans="1:49" x14ac:dyDescent="0.2">
      <c r="A252" t="s">
        <v>14</v>
      </c>
      <c r="B252" t="s">
        <v>1492</v>
      </c>
      <c r="C252" t="s">
        <v>1493</v>
      </c>
      <c r="D252" t="s">
        <v>1494</v>
      </c>
      <c r="E252" t="s">
        <v>1495</v>
      </c>
      <c r="F252">
        <v>157</v>
      </c>
      <c r="G252">
        <v>160</v>
      </c>
      <c r="H252">
        <v>0.55600000000000005</v>
      </c>
      <c r="I252" t="s">
        <v>1496</v>
      </c>
      <c r="J252">
        <v>1483</v>
      </c>
      <c r="K252">
        <v>917</v>
      </c>
      <c r="L252">
        <v>470</v>
      </c>
      <c r="M252">
        <v>510</v>
      </c>
      <c r="N252">
        <v>221</v>
      </c>
      <c r="O252">
        <v>439</v>
      </c>
      <c r="P252">
        <v>454</v>
      </c>
      <c r="Q252">
        <v>773</v>
      </c>
      <c r="R252">
        <v>1.9364409999999999E-3</v>
      </c>
      <c r="S252">
        <v>1.4885009999999999E-3</v>
      </c>
      <c r="T252">
        <v>6.1886099999999996E-4</v>
      </c>
      <c r="U252">
        <v>-1.64572067</v>
      </c>
      <c r="V252">
        <v>7.8778699999999997E-4</v>
      </c>
      <c r="W252">
        <v>-1.29752968</v>
      </c>
      <c r="X252">
        <v>4.3903900000000001E-4</v>
      </c>
      <c r="Y252">
        <v>-1.761438834</v>
      </c>
      <c r="Z252">
        <v>7.9337400000000001E-4</v>
      </c>
      <c r="AA252">
        <v>-0.90778726200000004</v>
      </c>
      <c r="AB252">
        <v>1.1328079999999999E-3</v>
      </c>
      <c r="AC252">
        <v>-0.39395685499999999</v>
      </c>
      <c r="AD252">
        <v>1.1541959999999999E-3</v>
      </c>
      <c r="AE252">
        <v>-0.366971414</v>
      </c>
      <c r="AF252">
        <v>-1.0120555899999999</v>
      </c>
      <c r="AG252">
        <v>-0.72359813500000003</v>
      </c>
      <c r="AH252">
        <v>-1.7270541690000001</v>
      </c>
      <c r="AI252">
        <v>-2.0286364130000001</v>
      </c>
      <c r="AJ252">
        <v>0.94532956599999995</v>
      </c>
      <c r="AK252">
        <v>-1.471625175</v>
      </c>
      <c r="AL252">
        <v>-1.3695548790000001</v>
      </c>
      <c r="AM252">
        <v>-0.102070296</v>
      </c>
      <c r="AN252">
        <v>0.98873826799999998</v>
      </c>
      <c r="AW252" s="1"/>
    </row>
    <row r="253" spans="1:49" x14ac:dyDescent="0.2">
      <c r="A253" t="s">
        <v>14</v>
      </c>
      <c r="B253" t="s">
        <v>1225</v>
      </c>
      <c r="C253" t="s">
        <v>1226</v>
      </c>
      <c r="D253" t="s">
        <v>1227</v>
      </c>
      <c r="E253" t="s">
        <v>1228</v>
      </c>
      <c r="F253">
        <v>43</v>
      </c>
      <c r="G253">
        <v>46</v>
      </c>
      <c r="H253">
        <v>0.59599999999999997</v>
      </c>
      <c r="I253" t="s">
        <v>1229</v>
      </c>
      <c r="J253">
        <v>927</v>
      </c>
      <c r="K253">
        <v>592</v>
      </c>
      <c r="L253">
        <v>363</v>
      </c>
      <c r="M253">
        <v>404</v>
      </c>
      <c r="N253">
        <v>214</v>
      </c>
      <c r="O253">
        <v>338</v>
      </c>
      <c r="P253">
        <v>458</v>
      </c>
      <c r="Q253">
        <v>455</v>
      </c>
      <c r="R253">
        <v>1.210439E-3</v>
      </c>
      <c r="S253">
        <v>9.6095200000000005E-4</v>
      </c>
      <c r="T253">
        <v>4.7797099999999999E-4</v>
      </c>
      <c r="U253">
        <v>-1.340534525</v>
      </c>
      <c r="V253">
        <v>6.2405100000000003E-4</v>
      </c>
      <c r="W253">
        <v>-0.95579428099999997</v>
      </c>
      <c r="X253">
        <v>4.2513300000000001E-4</v>
      </c>
      <c r="Y253">
        <v>-1.1765498489999999</v>
      </c>
      <c r="Z253">
        <v>6.1084400000000004E-4</v>
      </c>
      <c r="AA253">
        <v>-0.653660397</v>
      </c>
      <c r="AB253">
        <v>1.142789E-3</v>
      </c>
      <c r="AC253">
        <v>0.25002300399999999</v>
      </c>
      <c r="AD253">
        <v>6.7937800000000001E-4</v>
      </c>
      <c r="AE253">
        <v>-0.50024872499999995</v>
      </c>
      <c r="AF253">
        <v>-1.3944102199999999</v>
      </c>
      <c r="AG253">
        <v>-0.47747231499999998</v>
      </c>
      <c r="AH253">
        <v>-1.7017163049999999</v>
      </c>
      <c r="AI253">
        <v>-0.53169423999999998</v>
      </c>
      <c r="AJ253">
        <v>0.98128663199999999</v>
      </c>
      <c r="AK253">
        <v>-1.0661720649999999</v>
      </c>
      <c r="AL253">
        <v>-0.96305222999999995</v>
      </c>
      <c r="AM253">
        <v>-0.10311983500000001</v>
      </c>
      <c r="AN253">
        <v>0.990289262</v>
      </c>
      <c r="AW253" s="1"/>
    </row>
    <row r="254" spans="1:49" x14ac:dyDescent="0.2">
      <c r="A254" t="s">
        <v>14</v>
      </c>
      <c r="B254" t="s">
        <v>726</v>
      </c>
      <c r="C254" t="s">
        <v>727</v>
      </c>
      <c r="D254" t="s">
        <v>728</v>
      </c>
      <c r="E254" t="s">
        <v>729</v>
      </c>
      <c r="F254">
        <v>805</v>
      </c>
      <c r="G254">
        <v>808</v>
      </c>
      <c r="H254">
        <v>0.52300000000000002</v>
      </c>
      <c r="I254" t="s">
        <v>730</v>
      </c>
      <c r="J254">
        <v>414</v>
      </c>
      <c r="K254">
        <v>296</v>
      </c>
      <c r="L254">
        <v>146</v>
      </c>
      <c r="M254">
        <v>180</v>
      </c>
      <c r="N254">
        <v>73</v>
      </c>
      <c r="O254">
        <v>108</v>
      </c>
      <c r="P254">
        <v>102</v>
      </c>
      <c r="Q254">
        <v>163</v>
      </c>
      <c r="R254">
        <v>5.4058399999999999E-4</v>
      </c>
      <c r="S254">
        <v>4.8047600000000003E-4</v>
      </c>
      <c r="T254">
        <v>1.9224199999999999E-4</v>
      </c>
      <c r="U254">
        <v>-1.491597133</v>
      </c>
      <c r="V254">
        <v>2.7804300000000001E-4</v>
      </c>
      <c r="W254">
        <v>-0.95921409599999996</v>
      </c>
      <c r="X254">
        <v>1.4502199999999999E-4</v>
      </c>
      <c r="Y254">
        <v>-1.728192277</v>
      </c>
      <c r="Z254">
        <v>1.95181E-4</v>
      </c>
      <c r="AA254">
        <v>-1.2996523310000001</v>
      </c>
      <c r="AB254">
        <v>2.5450800000000002E-4</v>
      </c>
      <c r="AC254">
        <v>-0.91675544200000003</v>
      </c>
      <c r="AD254">
        <v>2.43382E-4</v>
      </c>
      <c r="AE254">
        <v>-0.98124330599999998</v>
      </c>
      <c r="AF254">
        <v>-1.4341909639999999</v>
      </c>
      <c r="AG254">
        <v>-2.047717263</v>
      </c>
      <c r="AH254">
        <v>-1.1456805029999999</v>
      </c>
      <c r="AI254">
        <v>-0.90513385099999999</v>
      </c>
      <c r="AJ254">
        <v>0.97347080799999997</v>
      </c>
      <c r="AK254">
        <v>-1.3956247319999999</v>
      </c>
      <c r="AL254">
        <v>-1.2899357339999999</v>
      </c>
      <c r="AM254">
        <v>-0.10568899900000001</v>
      </c>
      <c r="AN254">
        <v>0.98873826799999998</v>
      </c>
      <c r="AW254" s="1"/>
    </row>
    <row r="255" spans="1:49" x14ac:dyDescent="0.2">
      <c r="A255" t="s">
        <v>14</v>
      </c>
      <c r="B255" t="s">
        <v>1118</v>
      </c>
      <c r="C255" t="s">
        <v>1119</v>
      </c>
      <c r="D255" t="s">
        <v>1120</v>
      </c>
      <c r="E255" t="s">
        <v>1121</v>
      </c>
      <c r="F255">
        <v>521</v>
      </c>
      <c r="G255">
        <v>524</v>
      </c>
      <c r="H255">
        <v>0.54800000000000004</v>
      </c>
      <c r="I255" t="s">
        <v>1122</v>
      </c>
      <c r="J255">
        <v>1472</v>
      </c>
      <c r="K255">
        <v>1423</v>
      </c>
      <c r="L255">
        <v>791</v>
      </c>
      <c r="M255">
        <v>605</v>
      </c>
      <c r="N255">
        <v>562</v>
      </c>
      <c r="O255">
        <v>428</v>
      </c>
      <c r="P255">
        <v>1261</v>
      </c>
      <c r="Q255">
        <v>2163</v>
      </c>
      <c r="R255">
        <v>1.922078E-3</v>
      </c>
      <c r="S255">
        <v>2.309855E-3</v>
      </c>
      <c r="T255">
        <v>1.0415299999999999E-3</v>
      </c>
      <c r="U255">
        <v>-0.88396280599999999</v>
      </c>
      <c r="V255">
        <v>9.3453199999999996E-4</v>
      </c>
      <c r="W255">
        <v>-1.0403508589999999</v>
      </c>
      <c r="X255">
        <v>1.116471E-3</v>
      </c>
      <c r="Y255">
        <v>-1.0488570960000001</v>
      </c>
      <c r="Z255">
        <v>7.73494E-4</v>
      </c>
      <c r="AA255">
        <v>-1.578339428</v>
      </c>
      <c r="AB255">
        <v>3.1464119999999999E-3</v>
      </c>
      <c r="AC255">
        <v>0.44590519499999998</v>
      </c>
      <c r="AD255">
        <v>3.2296600000000001E-3</v>
      </c>
      <c r="AE255">
        <v>0.48357990899999997</v>
      </c>
      <c r="AF255">
        <v>-1.0551849760000001</v>
      </c>
      <c r="AG255">
        <v>-0.81687075899999995</v>
      </c>
      <c r="AH255">
        <v>-0.63080831199999998</v>
      </c>
      <c r="AI255">
        <v>-1.3874502559999999</v>
      </c>
      <c r="AJ255">
        <v>0.27117991899999999</v>
      </c>
      <c r="AK255">
        <v>-1.044603977</v>
      </c>
      <c r="AL255">
        <v>-0.93602786800000004</v>
      </c>
      <c r="AM255">
        <v>-0.10857611</v>
      </c>
      <c r="AN255">
        <v>0.52640807700000003</v>
      </c>
      <c r="AW255" s="1"/>
    </row>
    <row r="256" spans="1:49" x14ac:dyDescent="0.2">
      <c r="A256" t="s">
        <v>14</v>
      </c>
      <c r="B256" t="s">
        <v>1088</v>
      </c>
      <c r="C256" t="s">
        <v>1089</v>
      </c>
      <c r="D256" t="s">
        <v>1090</v>
      </c>
      <c r="E256" t="s">
        <v>1091</v>
      </c>
      <c r="F256">
        <v>159</v>
      </c>
      <c r="G256">
        <v>162</v>
      </c>
      <c r="H256">
        <v>0.33500000000000002</v>
      </c>
      <c r="I256" t="s">
        <v>1092</v>
      </c>
      <c r="J256">
        <v>1917</v>
      </c>
      <c r="K256">
        <v>1621</v>
      </c>
      <c r="L256">
        <v>960</v>
      </c>
      <c r="M256">
        <v>1016</v>
      </c>
      <c r="N256">
        <v>550</v>
      </c>
      <c r="O256">
        <v>400</v>
      </c>
      <c r="P256">
        <v>1311</v>
      </c>
      <c r="Q256">
        <v>2150</v>
      </c>
      <c r="R256">
        <v>2.5031400000000001E-3</v>
      </c>
      <c r="S256">
        <v>2.631254E-3</v>
      </c>
      <c r="T256">
        <v>1.2640559999999999E-3</v>
      </c>
      <c r="U256">
        <v>-0.98567876099999996</v>
      </c>
      <c r="V256">
        <v>1.569396E-3</v>
      </c>
      <c r="W256">
        <v>-0.67353017000000004</v>
      </c>
      <c r="X256">
        <v>1.0926309999999999E-3</v>
      </c>
      <c r="Y256">
        <v>-1.2679440369999999</v>
      </c>
      <c r="Z256">
        <v>7.2289200000000004E-4</v>
      </c>
      <c r="AA256">
        <v>-1.8638986529999999</v>
      </c>
      <c r="AB256">
        <v>3.2711699999999999E-3</v>
      </c>
      <c r="AC256">
        <v>0.31405617600000002</v>
      </c>
      <c r="AD256">
        <v>3.2102490000000001E-3</v>
      </c>
      <c r="AE256">
        <v>0.28693447399999999</v>
      </c>
      <c r="AF256">
        <v>-1.0148497359999999</v>
      </c>
      <c r="AG256">
        <v>-0.39307029399999999</v>
      </c>
      <c r="AH256">
        <v>-1.071133549</v>
      </c>
      <c r="AI256">
        <v>-1.0171099349999999</v>
      </c>
      <c r="AJ256">
        <v>0.18052106400000001</v>
      </c>
      <c r="AK256">
        <v>-1.1268113989999999</v>
      </c>
      <c r="AL256">
        <v>-1.015979835</v>
      </c>
      <c r="AM256">
        <v>-0.11083156299999999</v>
      </c>
      <c r="AN256">
        <v>0.402513183</v>
      </c>
      <c r="AW256" s="1"/>
    </row>
    <row r="257" spans="1:49" x14ac:dyDescent="0.2">
      <c r="A257" t="s">
        <v>14</v>
      </c>
      <c r="B257" t="s">
        <v>901</v>
      </c>
      <c r="C257" t="s">
        <v>902</v>
      </c>
      <c r="D257" t="s">
        <v>903</v>
      </c>
      <c r="E257" t="s">
        <v>904</v>
      </c>
      <c r="F257">
        <v>1106</v>
      </c>
      <c r="G257">
        <v>1109</v>
      </c>
      <c r="H257">
        <v>0.79800000000000004</v>
      </c>
      <c r="I257" t="s">
        <v>905</v>
      </c>
      <c r="J257">
        <v>525</v>
      </c>
      <c r="K257">
        <v>362</v>
      </c>
      <c r="L257">
        <v>199</v>
      </c>
      <c r="M257">
        <v>254</v>
      </c>
      <c r="N257">
        <v>109</v>
      </c>
      <c r="O257">
        <v>142</v>
      </c>
      <c r="P257">
        <v>123</v>
      </c>
      <c r="Q257">
        <v>418</v>
      </c>
      <c r="R257">
        <v>6.8552399999999996E-4</v>
      </c>
      <c r="S257">
        <v>5.87609E-4</v>
      </c>
      <c r="T257">
        <v>2.6202799999999998E-4</v>
      </c>
      <c r="U257">
        <v>-1.387483727</v>
      </c>
      <c r="V257">
        <v>3.9234900000000001E-4</v>
      </c>
      <c r="W257">
        <v>-0.80506915999999995</v>
      </c>
      <c r="X257">
        <v>2.1654000000000001E-4</v>
      </c>
      <c r="Y257">
        <v>-1.4402250320000001</v>
      </c>
      <c r="Z257">
        <v>2.5662699999999999E-4</v>
      </c>
      <c r="AA257">
        <v>-1.1951852350000001</v>
      </c>
      <c r="AB257">
        <v>3.0690600000000002E-4</v>
      </c>
      <c r="AC257">
        <v>-0.93705879999999997</v>
      </c>
      <c r="AD257">
        <v>6.2413200000000001E-4</v>
      </c>
      <c r="AE257">
        <v>8.6995149999999993E-2</v>
      </c>
      <c r="AF257">
        <v>-1.6243008990000001</v>
      </c>
      <c r="AG257">
        <v>-1.1711673520000001</v>
      </c>
      <c r="AH257">
        <v>-1.0027155169999999</v>
      </c>
      <c r="AI257">
        <v>-1.1618062709999999</v>
      </c>
      <c r="AJ257">
        <v>0.86438074799999998</v>
      </c>
      <c r="AK257">
        <v>-1.291334481</v>
      </c>
      <c r="AL257">
        <v>-1.166486812</v>
      </c>
      <c r="AM257">
        <v>-0.12484766899999999</v>
      </c>
      <c r="AN257">
        <v>0.96784359399999997</v>
      </c>
      <c r="AW257" s="1"/>
    </row>
    <row r="258" spans="1:49" x14ac:dyDescent="0.2">
      <c r="A258" t="s">
        <v>14</v>
      </c>
      <c r="B258" t="s">
        <v>498</v>
      </c>
      <c r="C258" t="s">
        <v>499</v>
      </c>
      <c r="D258" t="s">
        <v>500</v>
      </c>
      <c r="E258" t="s">
        <v>501</v>
      </c>
      <c r="F258">
        <v>217</v>
      </c>
      <c r="G258">
        <v>220</v>
      </c>
      <c r="H258">
        <v>0.441</v>
      </c>
      <c r="I258" t="s">
        <v>502</v>
      </c>
      <c r="J258">
        <v>261</v>
      </c>
      <c r="K258">
        <v>130</v>
      </c>
      <c r="L258">
        <v>111</v>
      </c>
      <c r="M258">
        <v>65</v>
      </c>
      <c r="N258">
        <v>34</v>
      </c>
      <c r="O258">
        <v>64</v>
      </c>
      <c r="P258">
        <v>45</v>
      </c>
      <c r="Q258">
        <v>91</v>
      </c>
      <c r="R258">
        <v>3.4080299999999998E-4</v>
      </c>
      <c r="S258">
        <v>2.1102E-4</v>
      </c>
      <c r="T258">
        <v>1.4615599999999999E-4</v>
      </c>
      <c r="U258">
        <v>-1.2214248649999999</v>
      </c>
      <c r="V258">
        <v>1.00404E-4</v>
      </c>
      <c r="W258">
        <v>-1.7631184179999999</v>
      </c>
      <c r="X258" s="1">
        <v>6.7500000000000001E-5</v>
      </c>
      <c r="Y258">
        <v>-1.6434684420000001</v>
      </c>
      <c r="Z258">
        <v>1.1566299999999999E-4</v>
      </c>
      <c r="AA258">
        <v>-0.86745428099999999</v>
      </c>
      <c r="AB258">
        <v>1.12283E-4</v>
      </c>
      <c r="AC258">
        <v>-0.91024213499999995</v>
      </c>
      <c r="AD258">
        <v>1.35876E-4</v>
      </c>
      <c r="AE258">
        <v>-0.63509126800000004</v>
      </c>
      <c r="AF258">
        <v>-2.99280049</v>
      </c>
      <c r="AG258">
        <v>-1.5124677369999999</v>
      </c>
      <c r="AH258">
        <v>-1.100880893</v>
      </c>
      <c r="AI258">
        <v>-0.65244139000000001</v>
      </c>
      <c r="AJ258">
        <v>0.60082625599999995</v>
      </c>
      <c r="AK258">
        <v>-1.432446653</v>
      </c>
      <c r="AL258">
        <v>-1.306674315</v>
      </c>
      <c r="AM258">
        <v>-0.12577233800000001</v>
      </c>
      <c r="AN258">
        <v>0.83659352099999995</v>
      </c>
      <c r="AW258" s="1"/>
    </row>
    <row r="259" spans="1:49" x14ac:dyDescent="0.2">
      <c r="A259" t="s">
        <v>14</v>
      </c>
      <c r="B259" t="s">
        <v>503</v>
      </c>
      <c r="C259" t="s">
        <v>504</v>
      </c>
      <c r="D259" t="s">
        <v>505</v>
      </c>
      <c r="E259" t="s">
        <v>501</v>
      </c>
      <c r="F259">
        <v>220</v>
      </c>
      <c r="G259">
        <v>223</v>
      </c>
      <c r="H259">
        <v>0.442</v>
      </c>
      <c r="I259" t="s">
        <v>502</v>
      </c>
      <c r="J259">
        <v>261</v>
      </c>
      <c r="K259">
        <v>130</v>
      </c>
      <c r="L259">
        <v>111</v>
      </c>
      <c r="M259">
        <v>65</v>
      </c>
      <c r="N259">
        <v>34</v>
      </c>
      <c r="O259">
        <v>64</v>
      </c>
      <c r="P259">
        <v>45</v>
      </c>
      <c r="Q259">
        <v>91</v>
      </c>
      <c r="R259">
        <v>3.4080299999999998E-4</v>
      </c>
      <c r="S259">
        <v>2.1102E-4</v>
      </c>
      <c r="T259">
        <v>1.4615599999999999E-4</v>
      </c>
      <c r="U259">
        <v>-1.2214248649999999</v>
      </c>
      <c r="V259">
        <v>1.00404E-4</v>
      </c>
      <c r="W259">
        <v>-1.7631184179999999</v>
      </c>
      <c r="X259" s="1">
        <v>6.7500000000000001E-5</v>
      </c>
      <c r="Y259">
        <v>-1.6434684420000001</v>
      </c>
      <c r="Z259">
        <v>1.1566299999999999E-4</v>
      </c>
      <c r="AA259">
        <v>-0.86745428099999999</v>
      </c>
      <c r="AB259">
        <v>1.12283E-4</v>
      </c>
      <c r="AC259">
        <v>-0.91024213499999995</v>
      </c>
      <c r="AD259">
        <v>1.35876E-4</v>
      </c>
      <c r="AE259">
        <v>-0.63509126800000004</v>
      </c>
      <c r="AF259">
        <v>-2.99280049</v>
      </c>
      <c r="AG259">
        <v>-1.5124677369999999</v>
      </c>
      <c r="AH259">
        <v>-1.100880893</v>
      </c>
      <c r="AI259">
        <v>-0.65244139000000001</v>
      </c>
      <c r="AJ259">
        <v>0.60082625599999995</v>
      </c>
      <c r="AK259">
        <v>-1.432446653</v>
      </c>
      <c r="AL259">
        <v>-1.306674315</v>
      </c>
      <c r="AM259">
        <v>-0.12577233800000001</v>
      </c>
      <c r="AN259">
        <v>0.83659352099999995</v>
      </c>
      <c r="AW259" s="1"/>
    </row>
    <row r="260" spans="1:49" x14ac:dyDescent="0.2">
      <c r="A260" t="s">
        <v>14</v>
      </c>
      <c r="B260" t="s">
        <v>1203</v>
      </c>
      <c r="C260" t="s">
        <v>1204</v>
      </c>
      <c r="D260" t="s">
        <v>1205</v>
      </c>
      <c r="E260" t="s">
        <v>1206</v>
      </c>
      <c r="F260">
        <v>285</v>
      </c>
      <c r="G260">
        <v>288</v>
      </c>
      <c r="H260">
        <v>0.91100000000000003</v>
      </c>
      <c r="I260" t="s">
        <v>1207</v>
      </c>
      <c r="J260">
        <v>1664</v>
      </c>
      <c r="K260">
        <v>1804</v>
      </c>
      <c r="L260">
        <v>521</v>
      </c>
      <c r="M260">
        <v>415</v>
      </c>
      <c r="N260">
        <v>843</v>
      </c>
      <c r="O260">
        <v>737</v>
      </c>
      <c r="P260">
        <v>358</v>
      </c>
      <c r="Q260">
        <v>585</v>
      </c>
      <c r="R260">
        <v>2.1727830000000002E-3</v>
      </c>
      <c r="S260">
        <v>2.928305E-3</v>
      </c>
      <c r="T260">
        <v>6.8601399999999998E-4</v>
      </c>
      <c r="U260">
        <v>-1.66323489</v>
      </c>
      <c r="V260">
        <v>6.4104199999999998E-4</v>
      </c>
      <c r="W260">
        <v>-1.7610524270000001</v>
      </c>
      <c r="X260">
        <v>1.674706E-3</v>
      </c>
      <c r="Y260">
        <v>-0.80615827200000001</v>
      </c>
      <c r="Z260">
        <v>1.3319289999999999E-3</v>
      </c>
      <c r="AA260">
        <v>-1.136549282</v>
      </c>
      <c r="AB260">
        <v>8.9327199999999997E-4</v>
      </c>
      <c r="AC260">
        <v>-1.7128952639999999</v>
      </c>
      <c r="AD260">
        <v>8.7348600000000003E-4</v>
      </c>
      <c r="AE260">
        <v>-1.7452089040000001</v>
      </c>
      <c r="AF260">
        <v>-1.644081771</v>
      </c>
      <c r="AG260">
        <v>-1.359377174</v>
      </c>
      <c r="AH260">
        <v>-0.35015348400000001</v>
      </c>
      <c r="AI260">
        <v>-1.174732476</v>
      </c>
      <c r="AJ260">
        <v>0.198810177</v>
      </c>
      <c r="AK260">
        <v>-1.3998920859999999</v>
      </c>
      <c r="AL260">
        <v>-1.267054825</v>
      </c>
      <c r="AM260">
        <v>-0.13283726100000001</v>
      </c>
      <c r="AN260">
        <v>0.42910679299999999</v>
      </c>
      <c r="AW260" s="1"/>
    </row>
    <row r="261" spans="1:49" x14ac:dyDescent="0.2">
      <c r="A261" t="s">
        <v>14</v>
      </c>
      <c r="B261" t="s">
        <v>473</v>
      </c>
      <c r="C261" t="s">
        <v>474</v>
      </c>
      <c r="D261" t="s">
        <v>475</v>
      </c>
      <c r="E261" t="s">
        <v>928</v>
      </c>
      <c r="F261">
        <v>790</v>
      </c>
      <c r="G261">
        <v>793</v>
      </c>
      <c r="H261">
        <v>0.33500000000000002</v>
      </c>
      <c r="I261" t="s">
        <v>929</v>
      </c>
      <c r="J261">
        <v>1052</v>
      </c>
      <c r="K261">
        <v>706</v>
      </c>
      <c r="L261">
        <v>364</v>
      </c>
      <c r="M261">
        <v>382</v>
      </c>
      <c r="N261">
        <v>215</v>
      </c>
      <c r="O261">
        <v>240</v>
      </c>
      <c r="P261">
        <v>484</v>
      </c>
      <c r="Q261">
        <v>514</v>
      </c>
      <c r="R261">
        <v>1.3736589999999999E-3</v>
      </c>
      <c r="S261">
        <v>1.1460000000000001E-3</v>
      </c>
      <c r="T261">
        <v>4.7928800000000002E-4</v>
      </c>
      <c r="U261">
        <v>-1.519059084</v>
      </c>
      <c r="V261">
        <v>5.9006800000000002E-4</v>
      </c>
      <c r="W261">
        <v>-1.219070396</v>
      </c>
      <c r="X261">
        <v>4.2712000000000002E-4</v>
      </c>
      <c r="Y261">
        <v>-1.4238949940000001</v>
      </c>
      <c r="Z261">
        <v>4.3373499999999998E-4</v>
      </c>
      <c r="AA261">
        <v>-1.4017202449999999</v>
      </c>
      <c r="AB261">
        <v>1.2076630000000001E-3</v>
      </c>
      <c r="AC261">
        <v>7.5611445999999999E-2</v>
      </c>
      <c r="AD261">
        <v>7.6747299999999996E-4</v>
      </c>
      <c r="AE261">
        <v>-0.57841791899999995</v>
      </c>
      <c r="AF261">
        <v>-2.1009973990000002</v>
      </c>
      <c r="AG261">
        <v>-1.1605851780000001</v>
      </c>
      <c r="AH261">
        <v>-1.073649147</v>
      </c>
      <c r="AI261">
        <v>-1.39528355</v>
      </c>
      <c r="AJ261">
        <v>0.84465895899999999</v>
      </c>
      <c r="AK261">
        <v>-1.4128076190000001</v>
      </c>
      <c r="AL261">
        <v>-1.277934364</v>
      </c>
      <c r="AM261">
        <v>-0.134873255</v>
      </c>
      <c r="AN261">
        <v>0.96722401000000002</v>
      </c>
      <c r="AW261" s="1"/>
    </row>
    <row r="262" spans="1:49" x14ac:dyDescent="0.2">
      <c r="A262" t="s">
        <v>14</v>
      </c>
      <c r="B262" t="s">
        <v>814</v>
      </c>
      <c r="C262" t="s">
        <v>815</v>
      </c>
      <c r="D262" t="s">
        <v>816</v>
      </c>
      <c r="E262" t="s">
        <v>817</v>
      </c>
      <c r="F262">
        <v>193</v>
      </c>
      <c r="G262">
        <v>196</v>
      </c>
      <c r="H262">
        <v>0.50600000000000001</v>
      </c>
      <c r="I262" t="s">
        <v>818</v>
      </c>
      <c r="J262">
        <v>1039</v>
      </c>
      <c r="K262">
        <v>624</v>
      </c>
      <c r="L262">
        <v>343</v>
      </c>
      <c r="M262">
        <v>322</v>
      </c>
      <c r="N262">
        <v>409</v>
      </c>
      <c r="O262">
        <v>307</v>
      </c>
      <c r="P262">
        <v>255</v>
      </c>
      <c r="Q262">
        <v>327</v>
      </c>
      <c r="R262">
        <v>1.3566839999999999E-3</v>
      </c>
      <c r="S262">
        <v>1.012895E-3</v>
      </c>
      <c r="T262">
        <v>4.5163700000000001E-4</v>
      </c>
      <c r="U262">
        <v>-1.5868499069999999</v>
      </c>
      <c r="V262">
        <v>4.9738699999999996E-4</v>
      </c>
      <c r="W262">
        <v>-1.447643295</v>
      </c>
      <c r="X262">
        <v>8.1251999999999995E-4</v>
      </c>
      <c r="Y262">
        <v>-0.318008656</v>
      </c>
      <c r="Z262">
        <v>5.5482000000000003E-4</v>
      </c>
      <c r="AA262">
        <v>-0.86839384100000006</v>
      </c>
      <c r="AB262">
        <v>6.3626899999999996E-4</v>
      </c>
      <c r="AC262">
        <v>-0.67077620000000004</v>
      </c>
      <c r="AD262">
        <v>4.8825600000000001E-4</v>
      </c>
      <c r="AE262">
        <v>-1.0527734879999999</v>
      </c>
      <c r="AF262">
        <v>-1.7829200890000001</v>
      </c>
      <c r="AG262">
        <v>-1.4526467810000001</v>
      </c>
      <c r="AH262">
        <v>-0.59208680999999996</v>
      </c>
      <c r="AI262">
        <v>-0.21323757900000001</v>
      </c>
      <c r="AJ262">
        <v>0.84484969300000001</v>
      </c>
      <c r="AK262">
        <v>-1.1580185679999999</v>
      </c>
      <c r="AL262">
        <v>-1.0223667949999999</v>
      </c>
      <c r="AM262">
        <v>-0.135651773</v>
      </c>
      <c r="AN262">
        <v>0.96722401000000002</v>
      </c>
      <c r="AW262" s="1"/>
    </row>
    <row r="263" spans="1:49" x14ac:dyDescent="0.2">
      <c r="A263" t="s">
        <v>14</v>
      </c>
      <c r="B263" t="s">
        <v>950</v>
      </c>
      <c r="C263" t="s">
        <v>951</v>
      </c>
      <c r="D263" t="s">
        <v>952</v>
      </c>
      <c r="E263" t="s">
        <v>953</v>
      </c>
      <c r="F263">
        <v>389</v>
      </c>
      <c r="G263">
        <v>392</v>
      </c>
      <c r="H263">
        <v>0.25600000000000001</v>
      </c>
      <c r="I263" t="s">
        <v>954</v>
      </c>
      <c r="J263">
        <v>884</v>
      </c>
      <c r="K263">
        <v>588</v>
      </c>
      <c r="L263">
        <v>348</v>
      </c>
      <c r="M263">
        <v>307</v>
      </c>
      <c r="N263">
        <v>151</v>
      </c>
      <c r="O263">
        <v>210</v>
      </c>
      <c r="P263">
        <v>235</v>
      </c>
      <c r="Q263">
        <v>217</v>
      </c>
      <c r="R263">
        <v>1.154291E-3</v>
      </c>
      <c r="S263">
        <v>9.5445899999999995E-4</v>
      </c>
      <c r="T263">
        <v>4.5822000000000001E-4</v>
      </c>
      <c r="U263">
        <v>-1.332893798</v>
      </c>
      <c r="V263">
        <v>4.7421699999999998E-4</v>
      </c>
      <c r="W263">
        <v>-1.283387949</v>
      </c>
      <c r="X263">
        <v>2.9997699999999999E-4</v>
      </c>
      <c r="Y263">
        <v>-1.6698310750000001</v>
      </c>
      <c r="Z263">
        <v>3.7951800000000002E-4</v>
      </c>
      <c r="AA263">
        <v>-1.330513295</v>
      </c>
      <c r="AB263">
        <v>5.8636500000000004E-4</v>
      </c>
      <c r="AC263">
        <v>-0.70288281699999999</v>
      </c>
      <c r="AD263">
        <v>3.2401100000000003E-4</v>
      </c>
      <c r="AE263">
        <v>-1.5586392069999999</v>
      </c>
      <c r="AF263">
        <v>-1.2228038859999999</v>
      </c>
      <c r="AG263">
        <v>-1.7141077280000001</v>
      </c>
      <c r="AH263">
        <v>-1.1654776090000001</v>
      </c>
      <c r="AI263">
        <v>-0.64382825899999996</v>
      </c>
      <c r="AJ263">
        <v>0.44376543499999999</v>
      </c>
      <c r="AK263">
        <v>-1.331703546</v>
      </c>
      <c r="AL263">
        <v>-1.1941407479999999</v>
      </c>
      <c r="AM263">
        <v>-0.13756279900000001</v>
      </c>
      <c r="AN263">
        <v>0.70745214300000003</v>
      </c>
      <c r="AW263" s="1"/>
    </row>
    <row r="264" spans="1:49" x14ac:dyDescent="0.2">
      <c r="A264" t="s">
        <v>14</v>
      </c>
      <c r="B264" t="s">
        <v>1218</v>
      </c>
      <c r="C264" t="s">
        <v>1219</v>
      </c>
      <c r="D264" t="s">
        <v>1220</v>
      </c>
      <c r="E264" t="s">
        <v>1221</v>
      </c>
      <c r="F264">
        <v>200</v>
      </c>
      <c r="G264">
        <v>203</v>
      </c>
      <c r="H264">
        <v>0.49099999999999999</v>
      </c>
      <c r="I264" t="s">
        <v>1222</v>
      </c>
      <c r="J264">
        <v>1437</v>
      </c>
      <c r="K264">
        <v>1250</v>
      </c>
      <c r="L264">
        <v>510</v>
      </c>
      <c r="M264">
        <v>583</v>
      </c>
      <c r="N264">
        <v>511</v>
      </c>
      <c r="O264">
        <v>479</v>
      </c>
      <c r="P264">
        <v>538</v>
      </c>
      <c r="Q264">
        <v>1299</v>
      </c>
      <c r="R264">
        <v>1.8763759999999999E-3</v>
      </c>
      <c r="S264">
        <v>2.0290360000000001E-3</v>
      </c>
      <c r="T264">
        <v>6.7153000000000004E-4</v>
      </c>
      <c r="U264">
        <v>-1.4824256440000001</v>
      </c>
      <c r="V264">
        <v>9.0054899999999995E-4</v>
      </c>
      <c r="W264">
        <v>-1.0590725080000001</v>
      </c>
      <c r="X264">
        <v>1.0151540000000001E-3</v>
      </c>
      <c r="Y264">
        <v>-0.99909636899999998</v>
      </c>
      <c r="Z264">
        <v>8.6566300000000002E-4</v>
      </c>
      <c r="AA264">
        <v>-1.2289170009999999</v>
      </c>
      <c r="AB264">
        <v>1.3424019999999999E-3</v>
      </c>
      <c r="AC264">
        <v>-0.595977435</v>
      </c>
      <c r="AD264">
        <v>1.9395879999999999E-3</v>
      </c>
      <c r="AE264">
        <v>-6.5044758999999994E-2</v>
      </c>
      <c r="AF264">
        <v>-1.0907087820000001</v>
      </c>
      <c r="AG264">
        <v>-0.89077720299999996</v>
      </c>
      <c r="AH264">
        <v>-1.114928667</v>
      </c>
      <c r="AI264">
        <v>-0.79261904800000005</v>
      </c>
      <c r="AJ264">
        <v>0.17997566400000001</v>
      </c>
      <c r="AK264">
        <v>-1.143994755</v>
      </c>
      <c r="AL264">
        <v>-0.99074299300000002</v>
      </c>
      <c r="AM264">
        <v>-0.15325176200000001</v>
      </c>
      <c r="AN264">
        <v>0.402513183</v>
      </c>
      <c r="AW264" s="1"/>
    </row>
    <row r="265" spans="1:49" x14ac:dyDescent="0.2">
      <c r="A265" t="s">
        <v>14</v>
      </c>
      <c r="B265" t="s">
        <v>1255</v>
      </c>
      <c r="C265" t="s">
        <v>1256</v>
      </c>
      <c r="D265" t="s">
        <v>1257</v>
      </c>
      <c r="E265" t="s">
        <v>1258</v>
      </c>
      <c r="F265">
        <v>147</v>
      </c>
      <c r="G265">
        <v>150</v>
      </c>
      <c r="H265">
        <v>0.49099999999999999</v>
      </c>
      <c r="I265" t="s">
        <v>1259</v>
      </c>
      <c r="J265">
        <v>1319</v>
      </c>
      <c r="K265">
        <v>1038</v>
      </c>
      <c r="L265">
        <v>378</v>
      </c>
      <c r="M265">
        <v>618</v>
      </c>
      <c r="N265">
        <v>362</v>
      </c>
      <c r="O265">
        <v>641</v>
      </c>
      <c r="P265">
        <v>1202</v>
      </c>
      <c r="Q265">
        <v>816</v>
      </c>
      <c r="R265">
        <v>1.7222959999999999E-3</v>
      </c>
      <c r="S265">
        <v>1.684912E-3</v>
      </c>
      <c r="T265">
        <v>4.9772200000000003E-4</v>
      </c>
      <c r="U265">
        <v>-1.7909211599999999</v>
      </c>
      <c r="V265">
        <v>9.5461299999999999E-4</v>
      </c>
      <c r="W265">
        <v>-0.85134605600000002</v>
      </c>
      <c r="X265">
        <v>7.1915E-4</v>
      </c>
      <c r="Y265">
        <v>-1.2283083109999999</v>
      </c>
      <c r="Z265">
        <v>1.1584340000000001E-3</v>
      </c>
      <c r="AA265">
        <v>-0.54049664900000005</v>
      </c>
      <c r="AB265">
        <v>2.9991969999999999E-3</v>
      </c>
      <c r="AC265">
        <v>0.83190303399999999</v>
      </c>
      <c r="AD265">
        <v>1.218401E-3</v>
      </c>
      <c r="AE265">
        <v>-0.46768348100000001</v>
      </c>
      <c r="AF265">
        <v>-1.2188487109999999</v>
      </c>
      <c r="AG265">
        <v>-1.0407084150000001</v>
      </c>
      <c r="AH265">
        <v>-0.23080002899999999</v>
      </c>
      <c r="AI265">
        <v>-0.72140164500000004</v>
      </c>
      <c r="AJ265">
        <v>0.38169775500000003</v>
      </c>
      <c r="AK265">
        <v>-1.039827184</v>
      </c>
      <c r="AL265">
        <v>-0.88105502999999996</v>
      </c>
      <c r="AM265">
        <v>-0.158772154</v>
      </c>
      <c r="AN265">
        <v>0.64595004700000003</v>
      </c>
      <c r="AW265" s="1"/>
    </row>
    <row r="266" spans="1:49" x14ac:dyDescent="0.2">
      <c r="A266" t="s">
        <v>14</v>
      </c>
      <c r="B266" t="s">
        <v>661</v>
      </c>
      <c r="C266" t="s">
        <v>662</v>
      </c>
      <c r="D266" t="s">
        <v>663</v>
      </c>
      <c r="E266" t="s">
        <v>1303</v>
      </c>
      <c r="F266">
        <v>944</v>
      </c>
      <c r="G266">
        <v>947</v>
      </c>
      <c r="H266">
        <v>0.44700000000000001</v>
      </c>
      <c r="I266" t="s">
        <v>1304</v>
      </c>
      <c r="J266">
        <v>1515</v>
      </c>
      <c r="K266">
        <v>1176</v>
      </c>
      <c r="L266">
        <v>453</v>
      </c>
      <c r="M266">
        <v>557</v>
      </c>
      <c r="N266">
        <v>415</v>
      </c>
      <c r="O266">
        <v>522</v>
      </c>
      <c r="P266">
        <v>915</v>
      </c>
      <c r="Q266">
        <v>1014</v>
      </c>
      <c r="R266">
        <v>1.9782250000000001E-3</v>
      </c>
      <c r="S266">
        <v>1.908917E-3</v>
      </c>
      <c r="T266">
        <v>5.9647599999999997E-4</v>
      </c>
      <c r="U266">
        <v>-1.729669573</v>
      </c>
      <c r="V266">
        <v>8.60387E-4</v>
      </c>
      <c r="W266">
        <v>-1.201148796</v>
      </c>
      <c r="X266">
        <v>8.2443999999999996E-4</v>
      </c>
      <c r="Y266">
        <v>-1.2112682889999999</v>
      </c>
      <c r="Z266">
        <v>9.4337399999999997E-4</v>
      </c>
      <c r="AA266">
        <v>-1.0168528160000001</v>
      </c>
      <c r="AB266">
        <v>2.2830820000000001E-3</v>
      </c>
      <c r="AC266">
        <v>0.25822816999999998</v>
      </c>
      <c r="AD266">
        <v>1.5140430000000001E-3</v>
      </c>
      <c r="AE266">
        <v>-0.33434850300000002</v>
      </c>
      <c r="AF266">
        <v>-1.1623366829999999</v>
      </c>
      <c r="AG266">
        <v>-0.93198218300000002</v>
      </c>
      <c r="AH266">
        <v>-1.289024578</v>
      </c>
      <c r="AI266">
        <v>-0.70758294399999999</v>
      </c>
      <c r="AJ266">
        <v>0.13741203499999999</v>
      </c>
      <c r="AK266">
        <v>-1.2062085419999999</v>
      </c>
      <c r="AL266">
        <v>-1.047159433</v>
      </c>
      <c r="AM266">
        <v>-0.15904910899999999</v>
      </c>
      <c r="AN266">
        <v>0.35426540099999998</v>
      </c>
      <c r="AW266" s="1"/>
    </row>
    <row r="267" spans="1:49" x14ac:dyDescent="0.2">
      <c r="A267" t="s">
        <v>14</v>
      </c>
      <c r="B267" t="s">
        <v>431</v>
      </c>
      <c r="C267" t="s">
        <v>432</v>
      </c>
      <c r="D267" t="s">
        <v>433</v>
      </c>
      <c r="E267" t="s">
        <v>1547</v>
      </c>
      <c r="F267">
        <v>376</v>
      </c>
      <c r="G267">
        <v>379</v>
      </c>
      <c r="H267">
        <v>0.83599999999999997</v>
      </c>
      <c r="I267" t="s">
        <v>1548</v>
      </c>
      <c r="J267">
        <v>359</v>
      </c>
      <c r="K267">
        <v>475</v>
      </c>
      <c r="L267">
        <v>334</v>
      </c>
      <c r="M267">
        <v>349</v>
      </c>
      <c r="N267">
        <v>364</v>
      </c>
      <c r="O267">
        <v>136</v>
      </c>
      <c r="P267">
        <v>688</v>
      </c>
      <c r="Q267">
        <v>1040</v>
      </c>
      <c r="R267">
        <v>4.68768E-4</v>
      </c>
      <c r="S267">
        <v>7.7103399999999998E-4</v>
      </c>
      <c r="T267">
        <v>4.3978600000000001E-4</v>
      </c>
      <c r="U267">
        <v>-9.2070475999999998E-2</v>
      </c>
      <c r="V267">
        <v>5.3909400000000005E-4</v>
      </c>
      <c r="W267">
        <v>0.201662958</v>
      </c>
      <c r="X267">
        <v>7.2312299999999999E-4</v>
      </c>
      <c r="Y267">
        <v>-9.2552533000000006E-2</v>
      </c>
      <c r="Z267">
        <v>2.4578300000000001E-4</v>
      </c>
      <c r="AA267">
        <v>-1.6494073300000001</v>
      </c>
      <c r="AB267">
        <v>1.7166779999999999E-3</v>
      </c>
      <c r="AC267">
        <v>1.1547536329999999</v>
      </c>
      <c r="AD267">
        <v>1.5528650000000001E-3</v>
      </c>
      <c r="AE267">
        <v>1.010066015</v>
      </c>
      <c r="AF267">
        <v>0.62321169799999998</v>
      </c>
      <c r="AG267">
        <v>0.79592130400000005</v>
      </c>
      <c r="AH267">
        <v>-0.48328853999999999</v>
      </c>
      <c r="AI267">
        <v>-2.0229681930000001</v>
      </c>
      <c r="AJ267">
        <v>0.680784414</v>
      </c>
      <c r="AK267">
        <v>-9.2311504000000003E-2</v>
      </c>
      <c r="AL267">
        <v>6.9961578999999996E-2</v>
      </c>
      <c r="AM267">
        <v>-0.16227308300000001</v>
      </c>
      <c r="AN267">
        <v>0.87757365899999995</v>
      </c>
      <c r="AW267" s="1"/>
    </row>
    <row r="268" spans="1:49" x14ac:dyDescent="0.2">
      <c r="A268" t="s">
        <v>14</v>
      </c>
      <c r="B268" t="s">
        <v>1340</v>
      </c>
      <c r="C268" t="s">
        <v>1341</v>
      </c>
      <c r="D268" t="s">
        <v>1342</v>
      </c>
      <c r="E268" t="s">
        <v>1343</v>
      </c>
      <c r="F268">
        <v>20</v>
      </c>
      <c r="G268">
        <v>23</v>
      </c>
      <c r="H268">
        <v>0.378</v>
      </c>
      <c r="I268" t="s">
        <v>1344</v>
      </c>
      <c r="J268">
        <v>1246</v>
      </c>
      <c r="K268">
        <v>745</v>
      </c>
      <c r="L268">
        <v>332</v>
      </c>
      <c r="M268">
        <v>335</v>
      </c>
      <c r="N268">
        <v>154</v>
      </c>
      <c r="O268">
        <v>277</v>
      </c>
      <c r="P268">
        <v>239</v>
      </c>
      <c r="Q268">
        <v>489</v>
      </c>
      <c r="R268">
        <v>1.626976E-3</v>
      </c>
      <c r="S268">
        <v>1.2093060000000001E-3</v>
      </c>
      <c r="T268">
        <v>4.3715300000000002E-4</v>
      </c>
      <c r="U268">
        <v>-1.8959836560000001</v>
      </c>
      <c r="V268">
        <v>5.1746799999999999E-4</v>
      </c>
      <c r="W268">
        <v>-1.652651302</v>
      </c>
      <c r="X268">
        <v>3.0593699999999999E-4</v>
      </c>
      <c r="Y268">
        <v>-1.9828735449999999</v>
      </c>
      <c r="Z268">
        <v>5.0060299999999996E-4</v>
      </c>
      <c r="AA268">
        <v>-1.2724409169999999</v>
      </c>
      <c r="AB268">
        <v>5.9634599999999999E-4</v>
      </c>
      <c r="AC268">
        <v>-1.0199572260000001</v>
      </c>
      <c r="AD268">
        <v>7.3014499999999997E-4</v>
      </c>
      <c r="AE268">
        <v>-0.72792405500000001</v>
      </c>
      <c r="AF268">
        <v>-1.86359567</v>
      </c>
      <c r="AG268">
        <v>-0.97719557099999999</v>
      </c>
      <c r="AH268">
        <v>-2.2139672030000002</v>
      </c>
      <c r="AI268">
        <v>-1.3554394160000001</v>
      </c>
      <c r="AJ268">
        <v>0.65597130599999998</v>
      </c>
      <c r="AK268">
        <v>-1.774317479</v>
      </c>
      <c r="AL268">
        <v>-1.6095175429999999</v>
      </c>
      <c r="AM268">
        <v>-0.16479993600000001</v>
      </c>
      <c r="AN268">
        <v>0.87445823499999997</v>
      </c>
      <c r="AW268" s="1"/>
    </row>
    <row r="269" spans="1:49" x14ac:dyDescent="0.2">
      <c r="A269" t="s">
        <v>14</v>
      </c>
      <c r="B269" t="s">
        <v>1293</v>
      </c>
      <c r="C269" t="s">
        <v>1294</v>
      </c>
      <c r="D269" t="s">
        <v>1295</v>
      </c>
      <c r="E269" t="s">
        <v>1296</v>
      </c>
      <c r="F269">
        <v>122</v>
      </c>
      <c r="G269">
        <v>125</v>
      </c>
      <c r="H269">
        <v>0.52</v>
      </c>
      <c r="I269" t="s">
        <v>1297</v>
      </c>
      <c r="J269">
        <v>496</v>
      </c>
      <c r="K269">
        <v>351</v>
      </c>
      <c r="L269">
        <v>172</v>
      </c>
      <c r="M269">
        <v>104</v>
      </c>
      <c r="N269">
        <v>101</v>
      </c>
      <c r="O269">
        <v>159</v>
      </c>
      <c r="P269">
        <v>188</v>
      </c>
      <c r="Q269">
        <v>205</v>
      </c>
      <c r="R269">
        <v>6.4765700000000005E-4</v>
      </c>
      <c r="S269">
        <v>5.6975299999999999E-4</v>
      </c>
      <c r="T269">
        <v>2.2647699999999999E-4</v>
      </c>
      <c r="U269">
        <v>-1.5158662899999999</v>
      </c>
      <c r="V269">
        <v>1.6064700000000001E-4</v>
      </c>
      <c r="W269">
        <v>-2.011336827</v>
      </c>
      <c r="X269">
        <v>2.0064700000000001E-4</v>
      </c>
      <c r="Y269">
        <v>-1.5056792080000001</v>
      </c>
      <c r="Z269">
        <v>2.8735000000000002E-4</v>
      </c>
      <c r="AA269">
        <v>-0.98753073300000005</v>
      </c>
      <c r="AB269">
        <v>4.69092E-4</v>
      </c>
      <c r="AC269">
        <v>-0.28046578700000002</v>
      </c>
      <c r="AD269">
        <v>3.0609399999999997E-4</v>
      </c>
      <c r="AE269">
        <v>-0.89636521599999996</v>
      </c>
      <c r="AF269">
        <v>-1.690254186</v>
      </c>
      <c r="AG269">
        <v>-0.98499073100000001</v>
      </c>
      <c r="AH269">
        <v>-1.7309312830000001</v>
      </c>
      <c r="AI269">
        <v>-0.424510785</v>
      </c>
      <c r="AJ269">
        <v>0.397911564</v>
      </c>
      <c r="AK269">
        <v>-1.510772749</v>
      </c>
      <c r="AL269">
        <v>-1.337622458</v>
      </c>
      <c r="AM269">
        <v>-0.17315029100000001</v>
      </c>
      <c r="AN269">
        <v>0.66163727500000002</v>
      </c>
      <c r="AW269" s="1"/>
    </row>
    <row r="270" spans="1:49" x14ac:dyDescent="0.2">
      <c r="A270" t="s">
        <v>14</v>
      </c>
      <c r="B270" t="s">
        <v>1522</v>
      </c>
      <c r="C270" t="s">
        <v>1523</v>
      </c>
      <c r="D270" t="s">
        <v>1524</v>
      </c>
      <c r="E270" t="s">
        <v>1525</v>
      </c>
      <c r="F270">
        <v>339</v>
      </c>
      <c r="G270">
        <v>342</v>
      </c>
      <c r="H270">
        <v>0.19</v>
      </c>
      <c r="I270" t="s">
        <v>1526</v>
      </c>
      <c r="J270">
        <v>1312</v>
      </c>
      <c r="K270">
        <v>843</v>
      </c>
      <c r="L270">
        <v>508</v>
      </c>
      <c r="M270">
        <v>489</v>
      </c>
      <c r="N270">
        <v>243</v>
      </c>
      <c r="O270">
        <v>295</v>
      </c>
      <c r="P270">
        <v>429</v>
      </c>
      <c r="Q270">
        <v>541</v>
      </c>
      <c r="R270">
        <v>1.713156E-3</v>
      </c>
      <c r="S270">
        <v>1.368382E-3</v>
      </c>
      <c r="T270">
        <v>6.6889599999999999E-4</v>
      </c>
      <c r="U270">
        <v>-1.3568020519999999</v>
      </c>
      <c r="V270">
        <v>7.5534899999999999E-4</v>
      </c>
      <c r="W270">
        <v>-1.1814415840000001</v>
      </c>
      <c r="X270">
        <v>4.8274400000000001E-4</v>
      </c>
      <c r="Y270">
        <v>-1.5031397870000001</v>
      </c>
      <c r="Z270">
        <v>5.3313299999999998E-4</v>
      </c>
      <c r="AA270">
        <v>-1.3599041439999999</v>
      </c>
      <c r="AB270">
        <v>1.0704289999999999E-3</v>
      </c>
      <c r="AC270">
        <v>-0.354282402</v>
      </c>
      <c r="AD270">
        <v>8.0778800000000004E-4</v>
      </c>
      <c r="AE270">
        <v>-0.76042213199999997</v>
      </c>
      <c r="AF270">
        <v>-1.1228920760000001</v>
      </c>
      <c r="AG270">
        <v>-0.18256249499999999</v>
      </c>
      <c r="AH270">
        <v>-1.2469150280000001</v>
      </c>
      <c r="AI270">
        <v>-1.555971408</v>
      </c>
      <c r="AJ270">
        <v>0.28361106800000002</v>
      </c>
      <c r="AK270">
        <v>-1.358353098</v>
      </c>
      <c r="AL270">
        <v>-1.184903552</v>
      </c>
      <c r="AM270">
        <v>-0.17344954600000001</v>
      </c>
      <c r="AN270">
        <v>0.54139092799999999</v>
      </c>
      <c r="AW270" s="1"/>
    </row>
    <row r="271" spans="1:49" x14ac:dyDescent="0.2">
      <c r="A271" t="s">
        <v>14</v>
      </c>
      <c r="B271" t="s">
        <v>1542</v>
      </c>
      <c r="C271" t="s">
        <v>1543</v>
      </c>
      <c r="D271" t="s">
        <v>1544</v>
      </c>
      <c r="E271" t="s">
        <v>1545</v>
      </c>
      <c r="F271">
        <v>97</v>
      </c>
      <c r="G271">
        <v>100</v>
      </c>
      <c r="H271">
        <v>0.432</v>
      </c>
      <c r="I271" t="s">
        <v>1546</v>
      </c>
      <c r="J271">
        <v>1484</v>
      </c>
      <c r="K271">
        <v>1261</v>
      </c>
      <c r="L271">
        <v>351</v>
      </c>
      <c r="M271">
        <v>442</v>
      </c>
      <c r="N271">
        <v>484</v>
      </c>
      <c r="O271">
        <v>463</v>
      </c>
      <c r="P271">
        <v>730</v>
      </c>
      <c r="Q271">
        <v>1090</v>
      </c>
      <c r="R271">
        <v>1.9377470000000001E-3</v>
      </c>
      <c r="S271">
        <v>2.0468919999999998E-3</v>
      </c>
      <c r="T271">
        <v>4.6216999999999997E-4</v>
      </c>
      <c r="U271">
        <v>-2.067882891</v>
      </c>
      <c r="V271">
        <v>6.8274899999999996E-4</v>
      </c>
      <c r="W271">
        <v>-1.5049530520000001</v>
      </c>
      <c r="X271">
        <v>9.6151600000000004E-4</v>
      </c>
      <c r="Y271">
        <v>-1.0900527929999999</v>
      </c>
      <c r="Z271">
        <v>8.3674699999999999E-4</v>
      </c>
      <c r="AA271">
        <v>-1.2905706450000001</v>
      </c>
      <c r="AB271">
        <v>1.8214749999999999E-3</v>
      </c>
      <c r="AC271">
        <v>-0.168327325</v>
      </c>
      <c r="AD271">
        <v>1.627522E-3</v>
      </c>
      <c r="AE271">
        <v>-0.33075823500000001</v>
      </c>
      <c r="AF271">
        <v>-1.1830257500000001</v>
      </c>
      <c r="AG271">
        <v>-0.80983647199999997</v>
      </c>
      <c r="AH271">
        <v>-2.025647593</v>
      </c>
      <c r="AI271">
        <v>-1.2622820749999999</v>
      </c>
      <c r="AJ271">
        <v>0.71001827399999995</v>
      </c>
      <c r="AK271">
        <v>-1.397761848</v>
      </c>
      <c r="AL271">
        <v>-1.222653912</v>
      </c>
      <c r="AM271">
        <v>-0.17510793599999999</v>
      </c>
      <c r="AN271">
        <v>0.897724254</v>
      </c>
      <c r="AW271" s="1"/>
    </row>
    <row r="272" spans="1:49" x14ac:dyDescent="0.2">
      <c r="A272" t="s">
        <v>14</v>
      </c>
      <c r="B272" t="s">
        <v>1260</v>
      </c>
      <c r="C272" t="s">
        <v>1261</v>
      </c>
      <c r="D272" t="s">
        <v>1262</v>
      </c>
      <c r="E272" t="s">
        <v>1263</v>
      </c>
      <c r="F272">
        <v>678</v>
      </c>
      <c r="G272">
        <v>681</v>
      </c>
      <c r="H272">
        <v>0.27100000000000002</v>
      </c>
      <c r="I272" t="s">
        <v>1264</v>
      </c>
      <c r="J272">
        <v>1186</v>
      </c>
      <c r="K272">
        <v>867</v>
      </c>
      <c r="L272">
        <v>378</v>
      </c>
      <c r="M272">
        <v>352</v>
      </c>
      <c r="N272">
        <v>232</v>
      </c>
      <c r="O272">
        <v>430</v>
      </c>
      <c r="P272">
        <v>358</v>
      </c>
      <c r="Q272">
        <v>611</v>
      </c>
      <c r="R272">
        <v>1.5486300000000001E-3</v>
      </c>
      <c r="S272">
        <v>1.40734E-3</v>
      </c>
      <c r="T272">
        <v>4.9772200000000003E-4</v>
      </c>
      <c r="U272">
        <v>-1.6375806049999999</v>
      </c>
      <c r="V272">
        <v>5.4372800000000005E-4</v>
      </c>
      <c r="W272">
        <v>-1.510036911</v>
      </c>
      <c r="X272">
        <v>4.6089200000000002E-4</v>
      </c>
      <c r="Y272">
        <v>-1.6104706580000001</v>
      </c>
      <c r="Z272">
        <v>7.77109E-4</v>
      </c>
      <c r="AA272">
        <v>-0.85678180100000001</v>
      </c>
      <c r="AB272">
        <v>8.9327199999999997E-4</v>
      </c>
      <c r="AC272">
        <v>-0.65579982400000003</v>
      </c>
      <c r="AD272">
        <v>9.1230800000000002E-4</v>
      </c>
      <c r="AE272">
        <v>-0.62537770800000003</v>
      </c>
      <c r="AF272">
        <v>-1.4683841339999999</v>
      </c>
      <c r="AG272">
        <v>-1.1700908059999999</v>
      </c>
      <c r="AH272">
        <v>-1.8951595029999999</v>
      </c>
      <c r="AI272">
        <v>-1.2959246879999999</v>
      </c>
      <c r="AJ272">
        <v>0.66946831699999998</v>
      </c>
      <c r="AK272">
        <v>-1.5602537839999999</v>
      </c>
      <c r="AL272">
        <v>-1.3821544109999999</v>
      </c>
      <c r="AM272">
        <v>-0.17809937300000001</v>
      </c>
      <c r="AN272">
        <v>0.87445823499999997</v>
      </c>
      <c r="AW272" s="1"/>
    </row>
    <row r="273" spans="1:49" x14ac:dyDescent="0.2">
      <c r="A273" t="s">
        <v>14</v>
      </c>
      <c r="B273" t="s">
        <v>1265</v>
      </c>
      <c r="C273" t="s">
        <v>1266</v>
      </c>
      <c r="D273" t="s">
        <v>1267</v>
      </c>
      <c r="E273" t="s">
        <v>1263</v>
      </c>
      <c r="F273">
        <v>666</v>
      </c>
      <c r="G273">
        <v>669</v>
      </c>
      <c r="H273">
        <v>0.255</v>
      </c>
      <c r="I273" t="s">
        <v>1264</v>
      </c>
      <c r="J273">
        <v>1186</v>
      </c>
      <c r="K273">
        <v>867</v>
      </c>
      <c r="L273">
        <v>378</v>
      </c>
      <c r="M273">
        <v>352</v>
      </c>
      <c r="N273">
        <v>232</v>
      </c>
      <c r="O273">
        <v>430</v>
      </c>
      <c r="P273">
        <v>358</v>
      </c>
      <c r="Q273">
        <v>611</v>
      </c>
      <c r="R273">
        <v>1.5486300000000001E-3</v>
      </c>
      <c r="S273">
        <v>1.40734E-3</v>
      </c>
      <c r="T273">
        <v>4.9772200000000003E-4</v>
      </c>
      <c r="U273">
        <v>-1.6375806049999999</v>
      </c>
      <c r="V273">
        <v>5.4372800000000005E-4</v>
      </c>
      <c r="W273">
        <v>-1.510036911</v>
      </c>
      <c r="X273">
        <v>4.6089200000000002E-4</v>
      </c>
      <c r="Y273">
        <v>-1.6104706580000001</v>
      </c>
      <c r="Z273">
        <v>7.77109E-4</v>
      </c>
      <c r="AA273">
        <v>-0.85678180100000001</v>
      </c>
      <c r="AB273">
        <v>8.9327199999999997E-4</v>
      </c>
      <c r="AC273">
        <v>-0.65579982400000003</v>
      </c>
      <c r="AD273">
        <v>9.1230800000000002E-4</v>
      </c>
      <c r="AE273">
        <v>-0.62537770800000003</v>
      </c>
      <c r="AF273">
        <v>-1.4683841339999999</v>
      </c>
      <c r="AG273">
        <v>-1.1700908059999999</v>
      </c>
      <c r="AH273">
        <v>-1.8951595029999999</v>
      </c>
      <c r="AI273">
        <v>-1.2959246879999999</v>
      </c>
      <c r="AJ273">
        <v>0.66946831699999998</v>
      </c>
      <c r="AK273">
        <v>-1.5602537839999999</v>
      </c>
      <c r="AL273">
        <v>-1.3821544109999999</v>
      </c>
      <c r="AM273">
        <v>-0.17809937300000001</v>
      </c>
      <c r="AN273">
        <v>0.87445823499999997</v>
      </c>
      <c r="AW273" s="1"/>
    </row>
    <row r="274" spans="1:49" x14ac:dyDescent="0.2">
      <c r="A274" t="s">
        <v>14</v>
      </c>
      <c r="B274" t="s">
        <v>1188</v>
      </c>
      <c r="C274" t="s">
        <v>1189</v>
      </c>
      <c r="D274" t="s">
        <v>1190</v>
      </c>
      <c r="E274" t="s">
        <v>1191</v>
      </c>
      <c r="F274">
        <v>248</v>
      </c>
      <c r="G274">
        <v>251</v>
      </c>
      <c r="H274">
        <v>0.42299999999999999</v>
      </c>
      <c r="I274" t="s">
        <v>1192</v>
      </c>
      <c r="J274">
        <v>1805</v>
      </c>
      <c r="K274">
        <v>1553</v>
      </c>
      <c r="L274">
        <v>842</v>
      </c>
      <c r="M274">
        <v>901</v>
      </c>
      <c r="N274">
        <v>673</v>
      </c>
      <c r="O274">
        <v>696</v>
      </c>
      <c r="P274">
        <v>1368</v>
      </c>
      <c r="Q274">
        <v>1985</v>
      </c>
      <c r="R274">
        <v>2.3568949999999999E-3</v>
      </c>
      <c r="S274">
        <v>2.5208750000000001E-3</v>
      </c>
      <c r="T274">
        <v>1.1086819999999999E-3</v>
      </c>
      <c r="U274">
        <v>-1.0880414329999999</v>
      </c>
      <c r="V274">
        <v>1.391757E-3</v>
      </c>
      <c r="W274">
        <v>-0.75998006100000004</v>
      </c>
      <c r="X274">
        <v>1.3369829999999999E-3</v>
      </c>
      <c r="Y274">
        <v>-0.91494288999999995</v>
      </c>
      <c r="Z274">
        <v>1.257832E-3</v>
      </c>
      <c r="AA274">
        <v>-1.002985086</v>
      </c>
      <c r="AB274">
        <v>3.4133950000000001E-3</v>
      </c>
      <c r="AC274">
        <v>0.43728298199999999</v>
      </c>
      <c r="AD274">
        <v>2.9638809999999998E-3</v>
      </c>
      <c r="AE274">
        <v>0.233563083</v>
      </c>
      <c r="AF274">
        <v>-0.70239702000000004</v>
      </c>
      <c r="AG274">
        <v>-0.76420115099999997</v>
      </c>
      <c r="AH274">
        <v>-0.790513778</v>
      </c>
      <c r="AI274">
        <v>-1.4839303939999999</v>
      </c>
      <c r="AJ274">
        <v>0.97478926899999996</v>
      </c>
      <c r="AK274">
        <v>-0.95896398800000004</v>
      </c>
      <c r="AL274">
        <v>-0.77735746400000005</v>
      </c>
      <c r="AM274">
        <v>-0.18160652399999999</v>
      </c>
      <c r="AN274">
        <v>0.98873826799999998</v>
      </c>
      <c r="AW274" s="1"/>
    </row>
    <row r="275" spans="1:49" x14ac:dyDescent="0.2">
      <c r="A275" t="s">
        <v>14</v>
      </c>
      <c r="B275" t="s">
        <v>1143</v>
      </c>
      <c r="C275" t="s">
        <v>1144</v>
      </c>
      <c r="D275" t="s">
        <v>1145</v>
      </c>
      <c r="E275" t="s">
        <v>1146</v>
      </c>
      <c r="F275">
        <v>49</v>
      </c>
      <c r="G275">
        <v>52</v>
      </c>
      <c r="H275">
        <v>0.25900000000000001</v>
      </c>
      <c r="I275" t="s">
        <v>1147</v>
      </c>
      <c r="J275">
        <v>999</v>
      </c>
      <c r="K275">
        <v>768</v>
      </c>
      <c r="L275">
        <v>327</v>
      </c>
      <c r="M275">
        <v>287</v>
      </c>
      <c r="N275">
        <v>219</v>
      </c>
      <c r="O275">
        <v>337</v>
      </c>
      <c r="P275">
        <v>484</v>
      </c>
      <c r="Q275">
        <v>649</v>
      </c>
      <c r="R275">
        <v>1.3044529999999999E-3</v>
      </c>
      <c r="S275">
        <v>1.24664E-3</v>
      </c>
      <c r="T275">
        <v>4.30569E-4</v>
      </c>
      <c r="U275">
        <v>-1.599128777</v>
      </c>
      <c r="V275">
        <v>4.4332300000000002E-4</v>
      </c>
      <c r="W275">
        <v>-1.557014176</v>
      </c>
      <c r="X275">
        <v>4.3506600000000001E-4</v>
      </c>
      <c r="Y275">
        <v>-1.518738911</v>
      </c>
      <c r="Z275">
        <v>6.0903699999999999E-4</v>
      </c>
      <c r="AA275">
        <v>-1.033444187</v>
      </c>
      <c r="AB275">
        <v>1.2076630000000001E-3</v>
      </c>
      <c r="AC275">
        <v>-4.5826682000000001E-2</v>
      </c>
      <c r="AD275">
        <v>9.6904700000000001E-4</v>
      </c>
      <c r="AE275">
        <v>-0.36340592700000002</v>
      </c>
      <c r="AF275">
        <v>-1.007630536</v>
      </c>
      <c r="AG275">
        <v>-2.0612845709999998</v>
      </c>
      <c r="AH275">
        <v>-0.83525547499999997</v>
      </c>
      <c r="AI275">
        <v>-1.6937218759999999</v>
      </c>
      <c r="AJ275">
        <v>0.94275486399999997</v>
      </c>
      <c r="AK275">
        <v>-1.5378765430000001</v>
      </c>
      <c r="AL275">
        <v>-1.3506762059999999</v>
      </c>
      <c r="AM275">
        <v>-0.18720033699999999</v>
      </c>
      <c r="AN275">
        <v>0.98873826799999998</v>
      </c>
      <c r="AW275" s="1"/>
    </row>
    <row r="276" spans="1:49" x14ac:dyDescent="0.2">
      <c r="A276" t="s">
        <v>14</v>
      </c>
      <c r="B276" t="s">
        <v>546</v>
      </c>
      <c r="C276" t="s">
        <v>547</v>
      </c>
      <c r="D276" t="s">
        <v>548</v>
      </c>
      <c r="E276" t="s">
        <v>1406</v>
      </c>
      <c r="F276">
        <v>273</v>
      </c>
      <c r="G276">
        <v>276</v>
      </c>
      <c r="H276">
        <v>0.32700000000000001</v>
      </c>
      <c r="I276" t="s">
        <v>1407</v>
      </c>
      <c r="J276">
        <v>1961</v>
      </c>
      <c r="K276">
        <v>1623</v>
      </c>
      <c r="L276">
        <v>1026</v>
      </c>
      <c r="M276">
        <v>1017</v>
      </c>
      <c r="N276">
        <v>652</v>
      </c>
      <c r="O276">
        <v>628</v>
      </c>
      <c r="P276">
        <v>1006</v>
      </c>
      <c r="Q276">
        <v>1620</v>
      </c>
      <c r="R276">
        <v>2.5605939999999998E-3</v>
      </c>
      <c r="S276">
        <v>2.634501E-3</v>
      </c>
      <c r="T276">
        <v>1.35096E-3</v>
      </c>
      <c r="U276">
        <v>-0.92249353899999997</v>
      </c>
      <c r="V276">
        <v>1.5709400000000001E-3</v>
      </c>
      <c r="W276">
        <v>-0.70485009099999996</v>
      </c>
      <c r="X276">
        <v>1.2952650000000001E-3</v>
      </c>
      <c r="Y276">
        <v>-1.0242826</v>
      </c>
      <c r="Z276">
        <v>1.1349400000000001E-3</v>
      </c>
      <c r="AA276">
        <v>-1.2149130029999999</v>
      </c>
      <c r="AB276">
        <v>2.5101429999999998E-3</v>
      </c>
      <c r="AC276">
        <v>-6.9760112999999999E-2</v>
      </c>
      <c r="AD276">
        <v>2.418885E-3</v>
      </c>
      <c r="AE276">
        <v>-0.123187282</v>
      </c>
      <c r="AF276">
        <v>-0.71120025799999997</v>
      </c>
      <c r="AG276">
        <v>-0.151022079</v>
      </c>
      <c r="AH276">
        <v>-0.82414832299999996</v>
      </c>
      <c r="AI276">
        <v>-1.1471326980000001</v>
      </c>
      <c r="AJ276">
        <v>6.7015160000000002E-3</v>
      </c>
      <c r="AK276">
        <v>-0.97338807000000005</v>
      </c>
      <c r="AL276">
        <v>-0.76767428999999998</v>
      </c>
      <c r="AM276">
        <v>-0.20571377900000001</v>
      </c>
      <c r="AN276">
        <v>3.3507579000000003E-2</v>
      </c>
      <c r="AW276" s="1"/>
    </row>
    <row r="277" spans="1:49" x14ac:dyDescent="0.2">
      <c r="A277" t="s">
        <v>14</v>
      </c>
      <c r="B277" t="s">
        <v>809</v>
      </c>
      <c r="C277" t="s">
        <v>810</v>
      </c>
      <c r="D277" t="s">
        <v>811</v>
      </c>
      <c r="E277" t="s">
        <v>812</v>
      </c>
      <c r="F277">
        <v>476</v>
      </c>
      <c r="G277">
        <v>479</v>
      </c>
      <c r="H277">
        <v>0.30199999999999999</v>
      </c>
      <c r="I277" t="s">
        <v>813</v>
      </c>
      <c r="J277">
        <v>519</v>
      </c>
      <c r="K277">
        <v>444</v>
      </c>
      <c r="L277">
        <v>277</v>
      </c>
      <c r="M277">
        <v>274</v>
      </c>
      <c r="N277">
        <v>101</v>
      </c>
      <c r="O277">
        <v>94</v>
      </c>
      <c r="P277">
        <v>500</v>
      </c>
      <c r="Q277">
        <v>537</v>
      </c>
      <c r="R277">
        <v>6.7768899999999998E-4</v>
      </c>
      <c r="S277">
        <v>7.2071400000000001E-4</v>
      </c>
      <c r="T277">
        <v>3.6473300000000001E-4</v>
      </c>
      <c r="U277">
        <v>-0.89378329700000003</v>
      </c>
      <c r="V277">
        <v>4.2324300000000001E-4</v>
      </c>
      <c r="W277">
        <v>-0.67913888</v>
      </c>
      <c r="X277">
        <v>2.0064700000000001E-4</v>
      </c>
      <c r="Y277">
        <v>-1.8447678540000001</v>
      </c>
      <c r="Z277">
        <v>1.6987999999999999E-4</v>
      </c>
      <c r="AA277">
        <v>-2.0849134820000002</v>
      </c>
      <c r="AB277">
        <v>1.247586E-3</v>
      </c>
      <c r="AC277">
        <v>0.79164100000000004</v>
      </c>
      <c r="AD277">
        <v>8.0181600000000001E-4</v>
      </c>
      <c r="AE277">
        <v>0.15384431700000001</v>
      </c>
      <c r="AF277">
        <v>-1.300591641</v>
      </c>
      <c r="AG277">
        <v>-0.76587160799999998</v>
      </c>
      <c r="AH277">
        <v>-1.020024566</v>
      </c>
      <c r="AI277">
        <v>-1.724232073</v>
      </c>
      <c r="AJ277">
        <v>0.56499271200000001</v>
      </c>
      <c r="AK277">
        <v>-1.3692755750000001</v>
      </c>
      <c r="AL277">
        <v>-1.160308103</v>
      </c>
      <c r="AM277">
        <v>-0.20896747199999999</v>
      </c>
      <c r="AN277">
        <v>0.81775260900000002</v>
      </c>
      <c r="AW277" s="1"/>
    </row>
    <row r="278" spans="1:49" x14ac:dyDescent="0.2">
      <c r="A278" t="s">
        <v>14</v>
      </c>
      <c r="B278" t="s">
        <v>1527</v>
      </c>
      <c r="C278" t="s">
        <v>1528</v>
      </c>
      <c r="D278" t="s">
        <v>1529</v>
      </c>
      <c r="E278" t="s">
        <v>1530</v>
      </c>
      <c r="F278">
        <v>435</v>
      </c>
      <c r="G278">
        <v>438</v>
      </c>
      <c r="H278">
        <v>0.21</v>
      </c>
      <c r="I278" t="s">
        <v>1531</v>
      </c>
      <c r="J278">
        <v>795</v>
      </c>
      <c r="K278">
        <v>483</v>
      </c>
      <c r="L278">
        <v>221</v>
      </c>
      <c r="M278">
        <v>155</v>
      </c>
      <c r="N278">
        <v>2058</v>
      </c>
      <c r="O278">
        <v>188</v>
      </c>
      <c r="P278">
        <v>338</v>
      </c>
      <c r="Q278">
        <v>564</v>
      </c>
      <c r="R278">
        <v>1.0380789999999999E-3</v>
      </c>
      <c r="S278">
        <v>7.8401999999999996E-4</v>
      </c>
      <c r="T278">
        <v>2.9099600000000002E-4</v>
      </c>
      <c r="U278">
        <v>-1.834843225</v>
      </c>
      <c r="V278">
        <v>2.3942599999999999E-4</v>
      </c>
      <c r="W278">
        <v>-2.11626688</v>
      </c>
      <c r="X278">
        <v>4.0884279999999999E-3</v>
      </c>
      <c r="Y278">
        <v>2.382584418</v>
      </c>
      <c r="Z278">
        <v>3.3975900000000002E-4</v>
      </c>
      <c r="AA278">
        <v>-1.2063769950000001</v>
      </c>
      <c r="AB278">
        <v>8.4336800000000005E-4</v>
      </c>
      <c r="AC278">
        <v>0.105272639</v>
      </c>
      <c r="AD278">
        <v>8.4212999999999996E-4</v>
      </c>
      <c r="AE278">
        <v>0.103153879</v>
      </c>
      <c r="AF278">
        <v>-1.1825542630000001</v>
      </c>
      <c r="AG278">
        <v>-1.43992754</v>
      </c>
      <c r="AH278">
        <v>-1.0829589850000001</v>
      </c>
      <c r="AI278">
        <v>-1.824622365</v>
      </c>
      <c r="AJ278">
        <v>0.53032749400000001</v>
      </c>
      <c r="AK278">
        <v>-1.52061011</v>
      </c>
      <c r="AL278">
        <v>-1.311240902</v>
      </c>
      <c r="AM278">
        <v>-0.209369208</v>
      </c>
      <c r="AN278">
        <v>0.80278932599999997</v>
      </c>
      <c r="AW278" s="1"/>
    </row>
    <row r="279" spans="1:49" x14ac:dyDescent="0.2">
      <c r="A279" t="s">
        <v>14</v>
      </c>
      <c r="B279" t="s">
        <v>1073</v>
      </c>
      <c r="C279" t="s">
        <v>1074</v>
      </c>
      <c r="D279" t="s">
        <v>1075</v>
      </c>
      <c r="E279" t="s">
        <v>1076</v>
      </c>
      <c r="F279">
        <v>403</v>
      </c>
      <c r="G279">
        <v>406</v>
      </c>
      <c r="H279">
        <v>0.48299999999999998</v>
      </c>
      <c r="I279" t="s">
        <v>1077</v>
      </c>
      <c r="J279">
        <v>690</v>
      </c>
      <c r="K279">
        <v>335</v>
      </c>
      <c r="L279">
        <v>216</v>
      </c>
      <c r="M279">
        <v>138</v>
      </c>
      <c r="N279">
        <v>48</v>
      </c>
      <c r="O279">
        <v>121</v>
      </c>
      <c r="P279">
        <v>32</v>
      </c>
      <c r="Q279">
        <v>353</v>
      </c>
      <c r="R279">
        <v>9.0097400000000002E-4</v>
      </c>
      <c r="S279">
        <v>5.4378200000000003E-4</v>
      </c>
      <c r="T279">
        <v>2.8441300000000002E-4</v>
      </c>
      <c r="U279">
        <v>-1.6634997840000001</v>
      </c>
      <c r="V279">
        <v>2.1316600000000001E-4</v>
      </c>
      <c r="W279">
        <v>-2.0795083299999999</v>
      </c>
      <c r="X279" s="1">
        <v>9.5400000000000001E-5</v>
      </c>
      <c r="Y279">
        <v>-2.5116182550000001</v>
      </c>
      <c r="Z279">
        <v>2.1867499999999999E-4</v>
      </c>
      <c r="AA279">
        <v>-1.3142405159999999</v>
      </c>
      <c r="AB279" s="1">
        <v>7.9800000000000002E-5</v>
      </c>
      <c r="AC279">
        <v>-2.7677447040000001</v>
      </c>
      <c r="AD279">
        <v>5.2707800000000005E-4</v>
      </c>
      <c r="AE279">
        <v>-4.5011006999999999E-2</v>
      </c>
      <c r="AF279">
        <v>-1.7303342150000001</v>
      </c>
      <c r="AG279">
        <v>-1.85866636</v>
      </c>
      <c r="AH279">
        <v>-1.581506734</v>
      </c>
      <c r="AI279">
        <v>-0.67668893600000002</v>
      </c>
      <c r="AJ279">
        <v>0.14606749699999999</v>
      </c>
      <c r="AK279">
        <v>-1.8715040570000001</v>
      </c>
      <c r="AL279">
        <v>-1.655920474</v>
      </c>
      <c r="AM279">
        <v>-0.215583583</v>
      </c>
      <c r="AN279">
        <v>0.367024674</v>
      </c>
      <c r="AW279" s="1"/>
    </row>
    <row r="280" spans="1:49" x14ac:dyDescent="0.2">
      <c r="A280" t="s">
        <v>14</v>
      </c>
      <c r="B280" t="s">
        <v>1093</v>
      </c>
      <c r="C280" t="s">
        <v>1094</v>
      </c>
      <c r="D280" t="s">
        <v>1095</v>
      </c>
      <c r="E280" t="s">
        <v>1096</v>
      </c>
      <c r="F280">
        <v>195</v>
      </c>
      <c r="G280">
        <v>198</v>
      </c>
      <c r="H280">
        <v>0.16300000000000001</v>
      </c>
      <c r="I280" t="s">
        <v>1097</v>
      </c>
      <c r="J280">
        <v>2049</v>
      </c>
      <c r="K280">
        <v>2455</v>
      </c>
      <c r="L280">
        <v>2174</v>
      </c>
      <c r="M280">
        <v>1799</v>
      </c>
      <c r="N280">
        <v>1392</v>
      </c>
      <c r="O280">
        <v>982</v>
      </c>
      <c r="P280">
        <v>3325</v>
      </c>
      <c r="Q280">
        <v>6427</v>
      </c>
      <c r="R280">
        <v>2.6755009999999998E-3</v>
      </c>
      <c r="S280">
        <v>3.9850270000000004E-3</v>
      </c>
      <c r="T280">
        <v>2.8625600000000001E-3</v>
      </c>
      <c r="U280">
        <v>9.7497220999999995E-2</v>
      </c>
      <c r="V280">
        <v>2.778881E-3</v>
      </c>
      <c r="W280">
        <v>5.4694967999999997E-2</v>
      </c>
      <c r="X280">
        <v>2.7653500000000002E-3</v>
      </c>
      <c r="Y280">
        <v>-0.527127283</v>
      </c>
      <c r="Z280">
        <v>1.7746999999999999E-3</v>
      </c>
      <c r="AA280">
        <v>-1.1670145620000001</v>
      </c>
      <c r="AB280">
        <v>8.2964460000000007E-3</v>
      </c>
      <c r="AC280">
        <v>1.057903898</v>
      </c>
      <c r="AD280">
        <v>9.5964050000000006E-3</v>
      </c>
      <c r="AE280">
        <v>1.267904353</v>
      </c>
      <c r="AF280">
        <v>0.27805991400000002</v>
      </c>
      <c r="AG280">
        <v>8.277661E-2</v>
      </c>
      <c r="AH280">
        <v>-0.122993135</v>
      </c>
      <c r="AI280">
        <v>-1.8951915239999999</v>
      </c>
      <c r="AJ280">
        <v>0.91390184699999999</v>
      </c>
      <c r="AK280">
        <v>-0.23621615800000001</v>
      </c>
      <c r="AL280">
        <v>-2.0108263000000001E-2</v>
      </c>
      <c r="AM280">
        <v>-0.21610789499999999</v>
      </c>
      <c r="AN280">
        <v>0.98873826799999998</v>
      </c>
      <c r="AW280" s="1"/>
    </row>
    <row r="281" spans="1:49" x14ac:dyDescent="0.2">
      <c r="A281" t="s">
        <v>14</v>
      </c>
      <c r="B281" t="s">
        <v>1365</v>
      </c>
      <c r="C281" t="s">
        <v>1366</v>
      </c>
      <c r="D281" t="s">
        <v>1367</v>
      </c>
      <c r="E281" t="s">
        <v>1368</v>
      </c>
      <c r="F281">
        <v>97</v>
      </c>
      <c r="G281">
        <v>100</v>
      </c>
      <c r="H281">
        <v>0.74399999999999999</v>
      </c>
      <c r="I281" t="s">
        <v>1369</v>
      </c>
      <c r="J281">
        <v>1359</v>
      </c>
      <c r="K281">
        <v>997</v>
      </c>
      <c r="L281">
        <v>408</v>
      </c>
      <c r="M281">
        <v>490</v>
      </c>
      <c r="N281">
        <v>276</v>
      </c>
      <c r="O281">
        <v>637</v>
      </c>
      <c r="P281">
        <v>392</v>
      </c>
      <c r="Q281">
        <v>733</v>
      </c>
      <c r="R281">
        <v>1.7745269999999999E-3</v>
      </c>
      <c r="S281">
        <v>1.618359E-3</v>
      </c>
      <c r="T281">
        <v>5.3722399999999999E-4</v>
      </c>
      <c r="U281">
        <v>-1.723839133</v>
      </c>
      <c r="V281">
        <v>7.5689400000000003E-4</v>
      </c>
      <c r="W281">
        <v>-1.229272036</v>
      </c>
      <c r="X281">
        <v>5.4830199999999997E-4</v>
      </c>
      <c r="Y281">
        <v>-1.5614887079999999</v>
      </c>
      <c r="Z281">
        <v>1.1512060000000001E-3</v>
      </c>
      <c r="AA281">
        <v>-0.49138660000000001</v>
      </c>
      <c r="AB281">
        <v>9.7810699999999998E-4</v>
      </c>
      <c r="AC281">
        <v>-0.72646726900000003</v>
      </c>
      <c r="AD281">
        <v>1.0944710000000001E-3</v>
      </c>
      <c r="AE281">
        <v>-0.56429840099999995</v>
      </c>
      <c r="AF281">
        <v>-0.78245391399999997</v>
      </c>
      <c r="AG281">
        <v>-0.97865090099999996</v>
      </c>
      <c r="AH281">
        <v>-1.7810759700000001</v>
      </c>
      <c r="AI281">
        <v>-1.3728535669999999</v>
      </c>
      <c r="AJ281">
        <v>0.95653848200000002</v>
      </c>
      <c r="AK281">
        <v>-1.395380372</v>
      </c>
      <c r="AL281">
        <v>-1.175752234</v>
      </c>
      <c r="AM281">
        <v>-0.219628138</v>
      </c>
      <c r="AN281">
        <v>0.98873826799999998</v>
      </c>
      <c r="AW281" s="1"/>
    </row>
    <row r="282" spans="1:49" x14ac:dyDescent="0.2">
      <c r="A282" t="s">
        <v>14</v>
      </c>
      <c r="B282" t="s">
        <v>1428</v>
      </c>
      <c r="C282" t="s">
        <v>1429</v>
      </c>
      <c r="D282" t="s">
        <v>1430</v>
      </c>
      <c r="E282" t="s">
        <v>1431</v>
      </c>
      <c r="F282">
        <v>993</v>
      </c>
      <c r="G282">
        <v>996</v>
      </c>
      <c r="H282">
        <v>0.38200000000000001</v>
      </c>
      <c r="I282" t="s">
        <v>1432</v>
      </c>
      <c r="J282">
        <v>1500</v>
      </c>
      <c r="K282">
        <v>1008</v>
      </c>
      <c r="L282">
        <v>360</v>
      </c>
      <c r="M282">
        <v>497</v>
      </c>
      <c r="N282">
        <v>305</v>
      </c>
      <c r="O282">
        <v>354</v>
      </c>
      <c r="P282">
        <v>515</v>
      </c>
      <c r="Q282">
        <v>938</v>
      </c>
      <c r="R282">
        <v>1.9586389999999999E-3</v>
      </c>
      <c r="S282">
        <v>1.6362149999999999E-3</v>
      </c>
      <c r="T282">
        <v>4.7402099999999998E-4</v>
      </c>
      <c r="U282">
        <v>-2.0468284240000001</v>
      </c>
      <c r="V282">
        <v>7.6770600000000005E-4</v>
      </c>
      <c r="W282">
        <v>-1.3512249780000001</v>
      </c>
      <c r="X282">
        <v>6.0591400000000004E-4</v>
      </c>
      <c r="Y282">
        <v>-1.4331779609999999</v>
      </c>
      <c r="Z282">
        <v>6.3975900000000005E-4</v>
      </c>
      <c r="AA282">
        <v>-1.354760841</v>
      </c>
      <c r="AB282">
        <v>1.285013E-3</v>
      </c>
      <c r="AC282">
        <v>-0.34857872000000001</v>
      </c>
      <c r="AD282">
        <v>1.400564E-3</v>
      </c>
      <c r="AE282">
        <v>-0.22435390599999999</v>
      </c>
      <c r="AF282">
        <v>-1.4133513799999999</v>
      </c>
      <c r="AG282">
        <v>-0.91952851499999999</v>
      </c>
      <c r="AH282">
        <v>-1.428877824</v>
      </c>
      <c r="AI282">
        <v>-0.27535678699999999</v>
      </c>
      <c r="AJ282">
        <v>9.5376629000000004E-2</v>
      </c>
      <c r="AK282">
        <v>-1.3939694010000001</v>
      </c>
      <c r="AL282">
        <v>-1.1664399480000001</v>
      </c>
      <c r="AM282">
        <v>-0.22752945299999999</v>
      </c>
      <c r="AN282">
        <v>0.27368945700000002</v>
      </c>
      <c r="AW282" s="1"/>
    </row>
    <row r="283" spans="1:49" x14ac:dyDescent="0.2">
      <c r="A283" t="s">
        <v>14</v>
      </c>
      <c r="B283" t="s">
        <v>1178</v>
      </c>
      <c r="C283" t="s">
        <v>1179</v>
      </c>
      <c r="D283" t="s">
        <v>1180</v>
      </c>
      <c r="E283" t="s">
        <v>1181</v>
      </c>
      <c r="F283">
        <v>195</v>
      </c>
      <c r="G283">
        <v>198</v>
      </c>
      <c r="H283">
        <v>0.66200000000000003</v>
      </c>
      <c r="I283" t="s">
        <v>1182</v>
      </c>
      <c r="J283">
        <v>635</v>
      </c>
      <c r="K283">
        <v>405</v>
      </c>
      <c r="L283">
        <v>187</v>
      </c>
      <c r="M283">
        <v>142</v>
      </c>
      <c r="N283">
        <v>231</v>
      </c>
      <c r="O283">
        <v>91</v>
      </c>
      <c r="P283">
        <v>165</v>
      </c>
      <c r="Q283">
        <v>222</v>
      </c>
      <c r="R283">
        <v>8.2915699999999996E-4</v>
      </c>
      <c r="S283">
        <v>6.5740799999999995E-4</v>
      </c>
      <c r="T283">
        <v>2.4622799999999997E-4</v>
      </c>
      <c r="U283">
        <v>-1.7516530560000001</v>
      </c>
      <c r="V283">
        <v>2.1934499999999999E-4</v>
      </c>
      <c r="W283">
        <v>-1.918445897</v>
      </c>
      <c r="X283">
        <v>4.5890500000000001E-4</v>
      </c>
      <c r="Y283">
        <v>-0.51859252600000005</v>
      </c>
      <c r="Z283">
        <v>1.64458E-4</v>
      </c>
      <c r="AA283">
        <v>-1.9990699249999999</v>
      </c>
      <c r="AB283">
        <v>4.1170300000000003E-4</v>
      </c>
      <c r="AC283">
        <v>-0.67518330199999999</v>
      </c>
      <c r="AD283">
        <v>3.31477E-4</v>
      </c>
      <c r="AE283">
        <v>-0.98788032599999998</v>
      </c>
      <c r="AF283">
        <v>-1.6700702709999999</v>
      </c>
      <c r="AG283">
        <v>-1.5316833510000001</v>
      </c>
      <c r="AH283">
        <v>-2.0179523690000001</v>
      </c>
      <c r="AI283">
        <v>-1.0347361230000001</v>
      </c>
      <c r="AJ283">
        <v>0.97675356199999996</v>
      </c>
      <c r="AK283">
        <v>-1.8350494770000001</v>
      </c>
      <c r="AL283">
        <v>-1.600876811</v>
      </c>
      <c r="AM283">
        <v>-0.234172666</v>
      </c>
      <c r="AN283">
        <v>0.98873826799999998</v>
      </c>
      <c r="AW283" s="1"/>
    </row>
    <row r="284" spans="1:49" x14ac:dyDescent="0.2">
      <c r="A284" t="s">
        <v>14</v>
      </c>
      <c r="B284" t="s">
        <v>441</v>
      </c>
      <c r="C284" t="s">
        <v>442</v>
      </c>
      <c r="D284" t="s">
        <v>443</v>
      </c>
      <c r="E284" t="s">
        <v>1399</v>
      </c>
      <c r="F284">
        <v>1990</v>
      </c>
      <c r="G284">
        <v>1993</v>
      </c>
      <c r="H284">
        <v>0.36699999999999999</v>
      </c>
      <c r="I284" t="s">
        <v>1400</v>
      </c>
      <c r="J284">
        <v>961</v>
      </c>
      <c r="K284">
        <v>587</v>
      </c>
      <c r="L284">
        <v>213</v>
      </c>
      <c r="M284">
        <v>252</v>
      </c>
      <c r="N284">
        <v>130</v>
      </c>
      <c r="O284">
        <v>342</v>
      </c>
      <c r="P284">
        <v>234</v>
      </c>
      <c r="Q284">
        <v>484</v>
      </c>
      <c r="R284">
        <v>1.2548349999999999E-3</v>
      </c>
      <c r="S284">
        <v>9.5283499999999997E-4</v>
      </c>
      <c r="T284">
        <v>2.8046199999999999E-4</v>
      </c>
      <c r="U284">
        <v>-2.1616177350000001</v>
      </c>
      <c r="V284">
        <v>3.8926E-4</v>
      </c>
      <c r="W284">
        <v>-1.6886929319999999</v>
      </c>
      <c r="X284">
        <v>2.5825799999999998E-4</v>
      </c>
      <c r="Y284">
        <v>-1.88341235</v>
      </c>
      <c r="Z284">
        <v>6.1807300000000002E-4</v>
      </c>
      <c r="AA284">
        <v>-0.624450646</v>
      </c>
      <c r="AB284">
        <v>5.8387000000000001E-4</v>
      </c>
      <c r="AC284">
        <v>-0.70657939199999997</v>
      </c>
      <c r="AD284">
        <v>7.2267900000000005E-4</v>
      </c>
      <c r="AE284">
        <v>-0.39887155099999999</v>
      </c>
      <c r="AF284">
        <v>-1.8381176939999999</v>
      </c>
      <c r="AG284">
        <v>-1.2652197409999999</v>
      </c>
      <c r="AH284">
        <v>-1.840269149</v>
      </c>
      <c r="AI284">
        <v>-0.99458146000000003</v>
      </c>
      <c r="AJ284">
        <v>0.59608809699999998</v>
      </c>
      <c r="AK284">
        <v>-1.7860526409999999</v>
      </c>
      <c r="AL284">
        <v>-1.5516687179999999</v>
      </c>
      <c r="AM284">
        <v>-0.23438392299999999</v>
      </c>
      <c r="AN284">
        <v>0.83659352099999995</v>
      </c>
      <c r="AW284" s="1"/>
    </row>
    <row r="285" spans="1:49" x14ac:dyDescent="0.2">
      <c r="A285" t="s">
        <v>14</v>
      </c>
      <c r="B285" t="s">
        <v>1153</v>
      </c>
      <c r="C285" t="s">
        <v>1154</v>
      </c>
      <c r="D285" t="s">
        <v>1155</v>
      </c>
      <c r="E285" t="s">
        <v>1156</v>
      </c>
      <c r="F285">
        <v>932</v>
      </c>
      <c r="G285">
        <v>935</v>
      </c>
      <c r="H285">
        <v>0.27400000000000002</v>
      </c>
      <c r="I285" t="s">
        <v>1157</v>
      </c>
      <c r="J285">
        <v>941</v>
      </c>
      <c r="K285">
        <v>603</v>
      </c>
      <c r="L285">
        <v>388</v>
      </c>
      <c r="M285">
        <v>220</v>
      </c>
      <c r="N285">
        <v>145</v>
      </c>
      <c r="O285">
        <v>194</v>
      </c>
      <c r="P285">
        <v>253</v>
      </c>
      <c r="Q285">
        <v>308</v>
      </c>
      <c r="R285">
        <v>1.2287190000000001E-3</v>
      </c>
      <c r="S285">
        <v>9.7880699999999994E-4</v>
      </c>
      <c r="T285">
        <v>5.1088900000000005E-4</v>
      </c>
      <c r="U285">
        <v>-1.2660728050000001</v>
      </c>
      <c r="V285">
        <v>3.3983E-4</v>
      </c>
      <c r="W285">
        <v>-1.8542714339999999</v>
      </c>
      <c r="X285">
        <v>2.8805699999999998E-4</v>
      </c>
      <c r="Y285">
        <v>-1.7646685719999999</v>
      </c>
      <c r="Z285">
        <v>3.50603E-4</v>
      </c>
      <c r="AA285">
        <v>-1.4811878169999999</v>
      </c>
      <c r="AB285">
        <v>6.3127799999999998E-4</v>
      </c>
      <c r="AC285">
        <v>-0.63274803599999996</v>
      </c>
      <c r="AD285">
        <v>4.5988700000000002E-4</v>
      </c>
      <c r="AE285">
        <v>-1.089745746</v>
      </c>
      <c r="AF285">
        <v>-1.6764069699999999</v>
      </c>
      <c r="AG285">
        <v>-1.412245526</v>
      </c>
      <c r="AH285">
        <v>-0.70575939700000001</v>
      </c>
      <c r="AI285">
        <v>-1.3528591800000001</v>
      </c>
      <c r="AJ285">
        <v>0.39389997999999998</v>
      </c>
      <c r="AK285">
        <v>-1.6229281950000001</v>
      </c>
      <c r="AL285">
        <v>-1.3825523529999999</v>
      </c>
      <c r="AM285">
        <v>-0.24037584200000001</v>
      </c>
      <c r="AN285">
        <v>0.65983245400000001</v>
      </c>
      <c r="AW285" s="1"/>
    </row>
    <row r="286" spans="1:49" x14ac:dyDescent="0.2">
      <c r="A286" t="s">
        <v>14</v>
      </c>
      <c r="B286" t="s">
        <v>1569</v>
      </c>
      <c r="C286" t="s">
        <v>1570</v>
      </c>
      <c r="D286" t="s">
        <v>1571</v>
      </c>
      <c r="E286" t="s">
        <v>1572</v>
      </c>
      <c r="F286">
        <v>1399</v>
      </c>
      <c r="G286">
        <v>1402</v>
      </c>
      <c r="H286">
        <v>0.39700000000000002</v>
      </c>
      <c r="I286" t="s">
        <v>1573</v>
      </c>
      <c r="J286">
        <v>482</v>
      </c>
      <c r="K286">
        <v>360</v>
      </c>
      <c r="L286">
        <v>413</v>
      </c>
      <c r="M286">
        <v>241</v>
      </c>
      <c r="N286">
        <v>207</v>
      </c>
      <c r="O286">
        <v>323</v>
      </c>
      <c r="P286">
        <v>135</v>
      </c>
      <c r="Q286">
        <v>546</v>
      </c>
      <c r="R286">
        <v>6.2937599999999996E-4</v>
      </c>
      <c r="S286">
        <v>5.8436200000000005E-4</v>
      </c>
      <c r="T286">
        <v>5.4380699999999999E-4</v>
      </c>
      <c r="U286">
        <v>-0.21082609899999999</v>
      </c>
      <c r="V286">
        <v>3.7226799999999998E-4</v>
      </c>
      <c r="W286">
        <v>-0.75758023500000005</v>
      </c>
      <c r="X286">
        <v>4.1122700000000001E-4</v>
      </c>
      <c r="Y286">
        <v>-0.50692960899999995</v>
      </c>
      <c r="Z286">
        <v>5.8373500000000005E-4</v>
      </c>
      <c r="AA286">
        <v>-1.549209E-3</v>
      </c>
      <c r="AB286">
        <v>3.36848E-4</v>
      </c>
      <c r="AC286">
        <v>-0.79476491800000004</v>
      </c>
      <c r="AD286">
        <v>8.1525399999999996E-4</v>
      </c>
      <c r="AE286">
        <v>0.48038595000000001</v>
      </c>
      <c r="AF286">
        <v>0.461089109</v>
      </c>
      <c r="AG286">
        <v>0.37381016500000003</v>
      </c>
      <c r="AH286">
        <v>-0.59599198399999997</v>
      </c>
      <c r="AI286">
        <v>-1.6025161640000001</v>
      </c>
      <c r="AJ286">
        <v>0.965238174</v>
      </c>
      <c r="AK286">
        <v>-0.358877854</v>
      </c>
      <c r="AL286">
        <v>-0.111090909</v>
      </c>
      <c r="AM286">
        <v>-0.24778694500000001</v>
      </c>
      <c r="AN286">
        <v>0.98873826799999998</v>
      </c>
      <c r="AW286" s="1"/>
    </row>
    <row r="287" spans="1:49" x14ac:dyDescent="0.2">
      <c r="A287" t="s">
        <v>14</v>
      </c>
      <c r="B287" t="s">
        <v>1128</v>
      </c>
      <c r="C287" t="s">
        <v>1129</v>
      </c>
      <c r="D287" t="s">
        <v>1130</v>
      </c>
      <c r="E287" t="s">
        <v>1131</v>
      </c>
      <c r="F287">
        <v>234</v>
      </c>
      <c r="G287">
        <v>237</v>
      </c>
      <c r="H287">
        <v>0.67300000000000004</v>
      </c>
      <c r="I287" t="s">
        <v>1132</v>
      </c>
      <c r="J287">
        <v>1057</v>
      </c>
      <c r="K287">
        <v>715</v>
      </c>
      <c r="L287">
        <v>270</v>
      </c>
      <c r="M287">
        <v>343</v>
      </c>
      <c r="N287">
        <v>259</v>
      </c>
      <c r="O287">
        <v>267</v>
      </c>
      <c r="P287">
        <v>272</v>
      </c>
      <c r="Q287">
        <v>588</v>
      </c>
      <c r="R287">
        <v>1.380187E-3</v>
      </c>
      <c r="S287">
        <v>1.1606089999999999E-3</v>
      </c>
      <c r="T287">
        <v>3.55516E-4</v>
      </c>
      <c r="U287">
        <v>-1.9568787990000001</v>
      </c>
      <c r="V287">
        <v>5.2982500000000004E-4</v>
      </c>
      <c r="W287">
        <v>-1.3812751299999999</v>
      </c>
      <c r="X287">
        <v>5.1453000000000002E-4</v>
      </c>
      <c r="Y287">
        <v>-1.1735546139999999</v>
      </c>
      <c r="Z287">
        <v>4.8253E-4</v>
      </c>
      <c r="AA287">
        <v>-1.2661899679999999</v>
      </c>
      <c r="AB287">
        <v>6.7868699999999998E-4</v>
      </c>
      <c r="AC287">
        <v>-0.77406400900000005</v>
      </c>
      <c r="AD287">
        <v>8.7796599999999999E-4</v>
      </c>
      <c r="AE287">
        <v>-0.40264518199999999</v>
      </c>
      <c r="AF287">
        <v>-0.80932115199999999</v>
      </c>
      <c r="AG287">
        <v>-2.0373486559999998</v>
      </c>
      <c r="AH287">
        <v>-0.84378140599999996</v>
      </c>
      <c r="AI287">
        <v>-1.3049266079999999</v>
      </c>
      <c r="AJ287">
        <v>0.63957110299999997</v>
      </c>
      <c r="AK287">
        <v>-1.323732549</v>
      </c>
      <c r="AL287">
        <v>-1.0743540069999999</v>
      </c>
      <c r="AM287">
        <v>-0.24937854100000001</v>
      </c>
      <c r="AN287">
        <v>0.86420965100000002</v>
      </c>
      <c r="AW287" s="1"/>
    </row>
    <row r="288" spans="1:49" x14ac:dyDescent="0.2">
      <c r="A288" t="s">
        <v>14</v>
      </c>
      <c r="B288" t="s">
        <v>1463</v>
      </c>
      <c r="C288" t="s">
        <v>1464</v>
      </c>
      <c r="D288" t="s">
        <v>1465</v>
      </c>
      <c r="E288" t="s">
        <v>1466</v>
      </c>
      <c r="F288">
        <v>21</v>
      </c>
      <c r="G288">
        <v>24</v>
      </c>
      <c r="H288">
        <v>0.11600000000000001</v>
      </c>
      <c r="I288" t="s">
        <v>1467</v>
      </c>
      <c r="J288">
        <v>478</v>
      </c>
      <c r="K288">
        <v>1282</v>
      </c>
      <c r="L288">
        <v>443</v>
      </c>
      <c r="M288">
        <v>313</v>
      </c>
      <c r="N288">
        <v>559</v>
      </c>
      <c r="O288">
        <v>424</v>
      </c>
      <c r="P288">
        <v>317</v>
      </c>
      <c r="Q288">
        <v>522</v>
      </c>
      <c r="R288">
        <v>6.2415300000000001E-4</v>
      </c>
      <c r="S288">
        <v>2.0809800000000001E-3</v>
      </c>
      <c r="T288">
        <v>5.8330899999999995E-4</v>
      </c>
      <c r="U288">
        <v>-9.7638654000000005E-2</v>
      </c>
      <c r="V288">
        <v>4.8348500000000002E-4</v>
      </c>
      <c r="W288">
        <v>-0.36842819599999999</v>
      </c>
      <c r="X288">
        <v>1.110511E-3</v>
      </c>
      <c r="Y288">
        <v>-0.90603954399999997</v>
      </c>
      <c r="Z288">
        <v>7.6626600000000004E-4</v>
      </c>
      <c r="AA288">
        <v>-1.4413465599999999</v>
      </c>
      <c r="AB288">
        <v>7.9096899999999998E-4</v>
      </c>
      <c r="AC288">
        <v>-1.395568935</v>
      </c>
      <c r="AD288">
        <v>7.7941900000000005E-4</v>
      </c>
      <c r="AE288">
        <v>-1.4167926449999999</v>
      </c>
      <c r="AF288">
        <v>0.40566224000000001</v>
      </c>
      <c r="AG288">
        <v>8.6428569999999996E-2</v>
      </c>
      <c r="AH288">
        <v>-0.85817601600000004</v>
      </c>
      <c r="AI288">
        <v>-1.1670145620000001</v>
      </c>
      <c r="AJ288">
        <v>5.3291502999999997E-2</v>
      </c>
      <c r="AK288">
        <v>-0.63723386999999998</v>
      </c>
      <c r="AL288">
        <v>-0.385873723</v>
      </c>
      <c r="AM288">
        <v>-0.25136014699999998</v>
      </c>
      <c r="AN288">
        <v>0.17412075099999999</v>
      </c>
      <c r="AW288" s="1"/>
    </row>
    <row r="289" spans="1:49" x14ac:dyDescent="0.2">
      <c r="A289" t="s">
        <v>14</v>
      </c>
      <c r="B289" t="s">
        <v>1473</v>
      </c>
      <c r="C289" t="s">
        <v>1474</v>
      </c>
      <c r="D289" t="s">
        <v>1475</v>
      </c>
      <c r="E289" t="s">
        <v>1476</v>
      </c>
      <c r="F289">
        <v>19</v>
      </c>
      <c r="G289">
        <v>22</v>
      </c>
      <c r="H289">
        <v>0.41</v>
      </c>
      <c r="I289" t="s">
        <v>1477</v>
      </c>
      <c r="J289">
        <v>671</v>
      </c>
      <c r="K289">
        <v>398</v>
      </c>
      <c r="L289">
        <v>307</v>
      </c>
      <c r="M289">
        <v>121</v>
      </c>
      <c r="N289">
        <v>106</v>
      </c>
      <c r="O289">
        <v>156</v>
      </c>
      <c r="P289">
        <v>271</v>
      </c>
      <c r="Q289">
        <v>288</v>
      </c>
      <c r="R289">
        <v>8.7616400000000002E-4</v>
      </c>
      <c r="S289">
        <v>6.4604500000000004E-4</v>
      </c>
      <c r="T289">
        <v>4.0423500000000002E-4</v>
      </c>
      <c r="U289">
        <v>-1.1160088450000001</v>
      </c>
      <c r="V289">
        <v>1.86906E-4</v>
      </c>
      <c r="W289">
        <v>-2.2288859539999999</v>
      </c>
      <c r="X289">
        <v>2.1058000000000001E-4</v>
      </c>
      <c r="Y289">
        <v>-1.617267636</v>
      </c>
      <c r="Z289">
        <v>2.8192799999999997E-4</v>
      </c>
      <c r="AA289">
        <v>-1.1963088690000001</v>
      </c>
      <c r="AB289">
        <v>6.7619200000000005E-4</v>
      </c>
      <c r="AC289">
        <v>6.5797001999999993E-2</v>
      </c>
      <c r="AD289">
        <v>4.3002399999999999E-4</v>
      </c>
      <c r="AE289">
        <v>-0.587217714</v>
      </c>
      <c r="AF289">
        <v>-1.1850614639999999</v>
      </c>
      <c r="AG289">
        <v>-1.0530361180000001</v>
      </c>
      <c r="AH289">
        <v>-1.3152755540000001</v>
      </c>
      <c r="AI289">
        <v>-1.1059638409999999</v>
      </c>
      <c r="AJ289">
        <v>0.26984839399999999</v>
      </c>
      <c r="AK289">
        <v>-1.406788253</v>
      </c>
      <c r="AL289">
        <v>-1.1455126520000001</v>
      </c>
      <c r="AM289">
        <v>-0.2612756</v>
      </c>
      <c r="AN289">
        <v>0.52640807700000003</v>
      </c>
      <c r="AW289" s="1"/>
    </row>
    <row r="290" spans="1:49" x14ac:dyDescent="0.2">
      <c r="A290" t="s">
        <v>14</v>
      </c>
      <c r="B290" t="s">
        <v>1418</v>
      </c>
      <c r="C290" t="s">
        <v>1419</v>
      </c>
      <c r="D290" t="s">
        <v>1420</v>
      </c>
      <c r="E290" t="s">
        <v>1421</v>
      </c>
      <c r="F290">
        <v>282</v>
      </c>
      <c r="G290">
        <v>285</v>
      </c>
      <c r="H290">
        <v>0.499</v>
      </c>
      <c r="I290" t="s">
        <v>1422</v>
      </c>
      <c r="J290">
        <v>1219</v>
      </c>
      <c r="K290">
        <v>787</v>
      </c>
      <c r="L290">
        <v>229</v>
      </c>
      <c r="M290">
        <v>257</v>
      </c>
      <c r="N290">
        <v>187</v>
      </c>
      <c r="O290">
        <v>301</v>
      </c>
      <c r="P290">
        <v>305</v>
      </c>
      <c r="Q290">
        <v>2161</v>
      </c>
      <c r="R290">
        <v>1.59172E-3</v>
      </c>
      <c r="S290">
        <v>1.277481E-3</v>
      </c>
      <c r="T290">
        <v>3.0152999999999999E-4</v>
      </c>
      <c r="U290">
        <v>-2.4002133570000002</v>
      </c>
      <c r="V290">
        <v>3.96983E-4</v>
      </c>
      <c r="W290">
        <v>-2.003438096</v>
      </c>
      <c r="X290">
        <v>3.7149500000000001E-4</v>
      </c>
      <c r="Y290">
        <v>-1.781888836</v>
      </c>
      <c r="Z290">
        <v>5.4397600000000005E-4</v>
      </c>
      <c r="AA290">
        <v>-1.231686616</v>
      </c>
      <c r="AB290">
        <v>7.6102699999999995E-4</v>
      </c>
      <c r="AC290">
        <v>-0.74728181100000002</v>
      </c>
      <c r="AD290">
        <v>3.2266730000000002E-3</v>
      </c>
      <c r="AE290">
        <v>1.336745437</v>
      </c>
      <c r="AF290">
        <v>-1.6804257</v>
      </c>
      <c r="AG290">
        <v>-1.5486870800000001</v>
      </c>
      <c r="AH290">
        <v>-1.093093855</v>
      </c>
      <c r="AI290">
        <v>-1.817719061</v>
      </c>
      <c r="AJ290">
        <v>0.375443682</v>
      </c>
      <c r="AK290">
        <v>-1.8926634659999999</v>
      </c>
      <c r="AL290">
        <v>-1.61455639</v>
      </c>
      <c r="AM290">
        <v>-0.27810707600000001</v>
      </c>
      <c r="AN290">
        <v>0.64529382800000001</v>
      </c>
      <c r="AW290" s="1"/>
    </row>
    <row r="291" spans="1:49" x14ac:dyDescent="0.2">
      <c r="A291" t="s">
        <v>14</v>
      </c>
      <c r="B291" t="s">
        <v>1574</v>
      </c>
      <c r="C291" t="s">
        <v>1575</v>
      </c>
      <c r="D291" t="s">
        <v>1576</v>
      </c>
      <c r="E291" t="s">
        <v>1577</v>
      </c>
      <c r="F291">
        <v>85</v>
      </c>
      <c r="G291">
        <v>88</v>
      </c>
      <c r="H291">
        <v>0.25600000000000001</v>
      </c>
      <c r="I291" t="s">
        <v>1578</v>
      </c>
      <c r="J291">
        <v>319</v>
      </c>
      <c r="K291">
        <v>258</v>
      </c>
      <c r="L291">
        <v>101</v>
      </c>
      <c r="M291">
        <v>63</v>
      </c>
      <c r="N291">
        <v>46</v>
      </c>
      <c r="O291">
        <v>127</v>
      </c>
      <c r="P291">
        <v>56</v>
      </c>
      <c r="Q291">
        <v>150</v>
      </c>
      <c r="R291">
        <v>4.1653700000000003E-4</v>
      </c>
      <c r="S291">
        <v>4.1879299999999999E-4</v>
      </c>
      <c r="T291">
        <v>1.32989E-4</v>
      </c>
      <c r="U291">
        <v>-1.6471358659999999</v>
      </c>
      <c r="V291" s="1">
        <v>9.7299999999999993E-5</v>
      </c>
      <c r="W291">
        <v>-2.0977129250000002</v>
      </c>
      <c r="X291" s="1">
        <v>9.1399999999999999E-5</v>
      </c>
      <c r="Y291">
        <v>-2.1962287690000002</v>
      </c>
      <c r="Z291">
        <v>2.2951800000000001E-4</v>
      </c>
      <c r="AA291">
        <v>-0.86762903599999996</v>
      </c>
      <c r="AB291">
        <v>1.3972999999999999E-4</v>
      </c>
      <c r="AC291">
        <v>-1.583599752</v>
      </c>
      <c r="AD291">
        <v>2.23971E-4</v>
      </c>
      <c r="AE291">
        <v>-0.90292665999999999</v>
      </c>
      <c r="AF291">
        <v>-1.1356883550000001</v>
      </c>
      <c r="AG291">
        <v>-1.023170345</v>
      </c>
      <c r="AH291">
        <v>-2.049600388</v>
      </c>
      <c r="AI291">
        <v>-2.4842047379999999</v>
      </c>
      <c r="AJ291">
        <v>0.96330094099999997</v>
      </c>
      <c r="AK291">
        <v>-1.8724243949999999</v>
      </c>
      <c r="AL291">
        <v>-1.592644371</v>
      </c>
      <c r="AM291">
        <v>-0.27978002400000002</v>
      </c>
      <c r="AN291">
        <v>0.98873826799999998</v>
      </c>
      <c r="AW291" s="1"/>
    </row>
    <row r="292" spans="1:49" x14ac:dyDescent="0.2">
      <c r="A292" t="s">
        <v>14</v>
      </c>
      <c r="B292" t="s">
        <v>1413</v>
      </c>
      <c r="C292" t="s">
        <v>1414</v>
      </c>
      <c r="D292" t="s">
        <v>1415</v>
      </c>
      <c r="E292" t="s">
        <v>1416</v>
      </c>
      <c r="F292">
        <v>159</v>
      </c>
      <c r="G292">
        <v>162</v>
      </c>
      <c r="H292">
        <v>0.69099999999999995</v>
      </c>
      <c r="I292" t="s">
        <v>1417</v>
      </c>
      <c r="J292">
        <v>185</v>
      </c>
      <c r="K292">
        <v>109</v>
      </c>
      <c r="L292">
        <v>32</v>
      </c>
      <c r="M292">
        <v>50</v>
      </c>
      <c r="N292">
        <v>13</v>
      </c>
      <c r="O292">
        <v>58</v>
      </c>
      <c r="P292">
        <v>30</v>
      </c>
      <c r="Q292">
        <v>62</v>
      </c>
      <c r="R292">
        <v>2.4156500000000001E-4</v>
      </c>
      <c r="S292">
        <v>1.7693200000000001E-4</v>
      </c>
      <c r="T292" s="1">
        <v>4.21E-5</v>
      </c>
      <c r="U292">
        <v>-2.519316195</v>
      </c>
      <c r="V292" s="1">
        <v>7.7200000000000006E-5</v>
      </c>
      <c r="W292">
        <v>-1.6451055050000001</v>
      </c>
      <c r="X292" s="1">
        <v>2.58E-5</v>
      </c>
      <c r="Y292">
        <v>-2.7763080769999999</v>
      </c>
      <c r="Z292">
        <v>1.04819E-4</v>
      </c>
      <c r="AA292">
        <v>-0.75528979699999998</v>
      </c>
      <c r="AB292" s="1">
        <v>7.4900000000000005E-5</v>
      </c>
      <c r="AC292">
        <v>-1.241021148</v>
      </c>
      <c r="AD292" s="1">
        <v>9.2600000000000001E-5</v>
      </c>
      <c r="AE292">
        <v>-0.93450610899999997</v>
      </c>
      <c r="AF292">
        <v>-1.929041046</v>
      </c>
      <c r="AG292">
        <v>-1.670117393</v>
      </c>
      <c r="AH292">
        <v>-1.560464831</v>
      </c>
      <c r="AI292">
        <v>-4.0545398329999998</v>
      </c>
      <c r="AJ292">
        <v>0.73099301999999999</v>
      </c>
      <c r="AK292">
        <v>-2.0822108500000001</v>
      </c>
      <c r="AL292">
        <v>-1.799579219</v>
      </c>
      <c r="AM292">
        <v>-0.28263163099999999</v>
      </c>
      <c r="AN292">
        <v>0.90687103999999996</v>
      </c>
      <c r="AW292" s="1"/>
    </row>
    <row r="293" spans="1:49" x14ac:dyDescent="0.2">
      <c r="A293" t="s">
        <v>14</v>
      </c>
      <c r="B293" t="s">
        <v>1512</v>
      </c>
      <c r="C293" t="s">
        <v>1513</v>
      </c>
      <c r="D293" t="s">
        <v>1514</v>
      </c>
      <c r="E293" t="s">
        <v>1515</v>
      </c>
      <c r="F293">
        <v>98</v>
      </c>
      <c r="G293">
        <v>101</v>
      </c>
      <c r="H293">
        <v>0.11</v>
      </c>
      <c r="I293" t="s">
        <v>1516</v>
      </c>
      <c r="J293">
        <v>1184</v>
      </c>
      <c r="K293">
        <v>700</v>
      </c>
      <c r="L293">
        <v>270</v>
      </c>
      <c r="M293">
        <v>212</v>
      </c>
      <c r="N293">
        <v>314</v>
      </c>
      <c r="O293">
        <v>267</v>
      </c>
      <c r="P293">
        <v>344</v>
      </c>
      <c r="Q293">
        <v>693</v>
      </c>
      <c r="R293">
        <v>1.546019E-3</v>
      </c>
      <c r="S293">
        <v>1.13626E-3</v>
      </c>
      <c r="T293">
        <v>3.55516E-4</v>
      </c>
      <c r="U293">
        <v>-2.120572503</v>
      </c>
      <c r="V293">
        <v>3.2747199999999998E-4</v>
      </c>
      <c r="W293">
        <v>-2.2391131460000002</v>
      </c>
      <c r="X293">
        <v>6.2379299999999998E-4</v>
      </c>
      <c r="Y293">
        <v>-0.86515383300000004</v>
      </c>
      <c r="Z293">
        <v>4.8253E-4</v>
      </c>
      <c r="AA293">
        <v>-1.2356016480000001</v>
      </c>
      <c r="AB293">
        <v>8.5833899999999996E-4</v>
      </c>
      <c r="AC293">
        <v>-0.40467377599999999</v>
      </c>
      <c r="AD293">
        <v>1.0347449999999999E-3</v>
      </c>
      <c r="AE293">
        <v>-0.13501766400000001</v>
      </c>
      <c r="AF293">
        <v>-1.5836770739999999</v>
      </c>
      <c r="AG293">
        <v>-1.7492512499999999</v>
      </c>
      <c r="AH293">
        <v>-1.191772472</v>
      </c>
      <c r="AI293">
        <v>-0.307758539</v>
      </c>
      <c r="AJ293">
        <v>0.22015815</v>
      </c>
      <c r="AK293">
        <v>-1.6780870750000001</v>
      </c>
      <c r="AL293">
        <v>-1.387724773</v>
      </c>
      <c r="AM293">
        <v>-0.29036230200000002</v>
      </c>
      <c r="AN293">
        <v>0.45743039000000002</v>
      </c>
      <c r="AW293" s="1"/>
    </row>
    <row r="294" spans="1:49" x14ac:dyDescent="0.2">
      <c r="A294" t="s">
        <v>14</v>
      </c>
      <c r="B294" t="s">
        <v>1507</v>
      </c>
      <c r="C294" t="s">
        <v>1508</v>
      </c>
      <c r="D294" t="s">
        <v>1509</v>
      </c>
      <c r="E294" t="s">
        <v>1510</v>
      </c>
      <c r="F294">
        <v>81</v>
      </c>
      <c r="G294">
        <v>84</v>
      </c>
      <c r="H294">
        <v>0.2</v>
      </c>
      <c r="I294" t="s">
        <v>1511</v>
      </c>
      <c r="J294">
        <v>1576</v>
      </c>
      <c r="K294">
        <v>1088</v>
      </c>
      <c r="L294">
        <v>598</v>
      </c>
      <c r="M294">
        <v>391</v>
      </c>
      <c r="N294">
        <v>405</v>
      </c>
      <c r="O294">
        <v>416</v>
      </c>
      <c r="P294">
        <v>636</v>
      </c>
      <c r="Q294">
        <v>782</v>
      </c>
      <c r="R294">
        <v>2.0578760000000001E-3</v>
      </c>
      <c r="S294">
        <v>1.7660729999999999E-3</v>
      </c>
      <c r="T294">
        <v>7.8740199999999998E-4</v>
      </c>
      <c r="U294">
        <v>-1.3859848800000001</v>
      </c>
      <c r="V294">
        <v>6.0397000000000001E-4</v>
      </c>
      <c r="W294">
        <v>-1.768607257</v>
      </c>
      <c r="X294">
        <v>8.0457399999999996E-4</v>
      </c>
      <c r="Y294">
        <v>-1.134248213</v>
      </c>
      <c r="Z294">
        <v>7.5180799999999997E-4</v>
      </c>
      <c r="AA294">
        <v>-1.2321095909999999</v>
      </c>
      <c r="AB294">
        <v>1.5869289999999999E-3</v>
      </c>
      <c r="AC294">
        <v>-0.15430730400000001</v>
      </c>
      <c r="AD294">
        <v>1.167635E-3</v>
      </c>
      <c r="AE294">
        <v>-0.596956139</v>
      </c>
      <c r="AF294">
        <v>-0.87775181700000005</v>
      </c>
      <c r="AG294">
        <v>-0.93967995000000004</v>
      </c>
      <c r="AH294">
        <v>-2.3925359770000001</v>
      </c>
      <c r="AI294">
        <v>-1.0934740970000001</v>
      </c>
      <c r="AJ294">
        <v>0.91331868000000005</v>
      </c>
      <c r="AK294">
        <v>-1.309047235</v>
      </c>
      <c r="AL294">
        <v>-1.0165770240000001</v>
      </c>
      <c r="AM294">
        <v>-0.29247021200000001</v>
      </c>
      <c r="AN294">
        <v>0.98873826799999998</v>
      </c>
      <c r="AW294" s="1"/>
    </row>
    <row r="295" spans="1:49" x14ac:dyDescent="0.2">
      <c r="A295" t="s">
        <v>14</v>
      </c>
      <c r="B295" t="s">
        <v>1537</v>
      </c>
      <c r="C295" t="s">
        <v>1538</v>
      </c>
      <c r="D295" t="s">
        <v>1539</v>
      </c>
      <c r="E295" t="s">
        <v>1540</v>
      </c>
      <c r="F295">
        <v>367</v>
      </c>
      <c r="G295">
        <v>370</v>
      </c>
      <c r="H295">
        <v>0.69399999999999995</v>
      </c>
      <c r="I295" t="s">
        <v>1541</v>
      </c>
      <c r="J295">
        <v>1287</v>
      </c>
      <c r="K295">
        <v>1039</v>
      </c>
      <c r="L295">
        <v>608</v>
      </c>
      <c r="M295">
        <v>475</v>
      </c>
      <c r="N295">
        <v>495</v>
      </c>
      <c r="O295">
        <v>164</v>
      </c>
      <c r="P295">
        <v>705</v>
      </c>
      <c r="Q295">
        <v>1269</v>
      </c>
      <c r="R295">
        <v>1.6805120000000001E-3</v>
      </c>
      <c r="S295">
        <v>1.6865350000000001E-3</v>
      </c>
      <c r="T295">
        <v>8.00569E-4</v>
      </c>
      <c r="U295">
        <v>-1.0698035589999999</v>
      </c>
      <c r="V295">
        <v>7.3372300000000004E-4</v>
      </c>
      <c r="W295">
        <v>-1.19559287</v>
      </c>
      <c r="X295">
        <v>9.8336800000000009E-4</v>
      </c>
      <c r="Y295">
        <v>-0.77825869400000003</v>
      </c>
      <c r="Z295">
        <v>2.9638599999999999E-4</v>
      </c>
      <c r="AA295">
        <v>-2.5085144019999999</v>
      </c>
      <c r="AB295">
        <v>1.7590959999999999E-3</v>
      </c>
      <c r="AC295">
        <v>6.0772090000000001E-2</v>
      </c>
      <c r="AD295">
        <v>1.8947930000000001E-3</v>
      </c>
      <c r="AE295">
        <v>0.16797831999999999</v>
      </c>
      <c r="AF295">
        <v>-0.70054152999999997</v>
      </c>
      <c r="AG295">
        <v>5.5371183999999997E-2</v>
      </c>
      <c r="AH295">
        <v>-0.93914669799999995</v>
      </c>
      <c r="AI295">
        <v>-1.847315716</v>
      </c>
      <c r="AJ295">
        <v>0.16957235100000001</v>
      </c>
      <c r="AK295">
        <v>-1.132698215</v>
      </c>
      <c r="AL295">
        <v>-0.81984411400000001</v>
      </c>
      <c r="AM295">
        <v>-0.312854101</v>
      </c>
      <c r="AN295">
        <v>0.39132081000000002</v>
      </c>
      <c r="AW295" s="1"/>
    </row>
    <row r="296" spans="1:49" x14ac:dyDescent="0.2">
      <c r="A296" t="s">
        <v>14</v>
      </c>
      <c r="B296" t="s">
        <v>1183</v>
      </c>
      <c r="C296" t="s">
        <v>1184</v>
      </c>
      <c r="D296" t="s">
        <v>1185</v>
      </c>
      <c r="E296" t="s">
        <v>1186</v>
      </c>
      <c r="F296">
        <v>586</v>
      </c>
      <c r="G296">
        <v>589</v>
      </c>
      <c r="H296">
        <v>0.247</v>
      </c>
      <c r="I296" t="s">
        <v>1187</v>
      </c>
      <c r="J296">
        <v>1484</v>
      </c>
      <c r="K296">
        <v>1035</v>
      </c>
      <c r="L296">
        <v>551</v>
      </c>
      <c r="M296">
        <v>523</v>
      </c>
      <c r="N296">
        <v>102</v>
      </c>
      <c r="O296">
        <v>1069</v>
      </c>
      <c r="P296">
        <v>471</v>
      </c>
      <c r="Q296">
        <v>759</v>
      </c>
      <c r="R296">
        <v>1.9377470000000001E-3</v>
      </c>
      <c r="S296">
        <v>1.6800420000000001E-3</v>
      </c>
      <c r="T296">
        <v>7.2551500000000004E-4</v>
      </c>
      <c r="U296">
        <v>-1.4173016030000001</v>
      </c>
      <c r="V296">
        <v>8.07868E-4</v>
      </c>
      <c r="W296">
        <v>-1.2621884750000001</v>
      </c>
      <c r="X296">
        <v>2.02633E-4</v>
      </c>
      <c r="Y296">
        <v>-3.05155318</v>
      </c>
      <c r="Z296">
        <v>1.931929E-3</v>
      </c>
      <c r="AA296">
        <v>0.20154461800000001</v>
      </c>
      <c r="AB296">
        <v>1.1752259999999999E-3</v>
      </c>
      <c r="AC296">
        <v>-0.51555922099999996</v>
      </c>
      <c r="AD296">
        <v>1.1332930000000001E-3</v>
      </c>
      <c r="AE296">
        <v>-0.56797707200000003</v>
      </c>
      <c r="AF296">
        <v>-1.306165641</v>
      </c>
      <c r="AG296">
        <v>-0.99378862599999995</v>
      </c>
      <c r="AH296">
        <v>-0.86893796000000001</v>
      </c>
      <c r="AI296">
        <v>-1.0507120379999999</v>
      </c>
      <c r="AJ296">
        <v>0.67449620700000001</v>
      </c>
      <c r="AK296">
        <v>-1.3397450390000001</v>
      </c>
      <c r="AL296">
        <v>-1.022250332</v>
      </c>
      <c r="AM296">
        <v>-0.31749470699999999</v>
      </c>
      <c r="AN296">
        <v>0.87445823499999997</v>
      </c>
      <c r="AW296" s="1"/>
    </row>
    <row r="297" spans="1:49" x14ac:dyDescent="0.2">
      <c r="A297" t="s">
        <v>14</v>
      </c>
      <c r="B297" t="s">
        <v>1458</v>
      </c>
      <c r="C297" t="s">
        <v>1459</v>
      </c>
      <c r="D297" t="s">
        <v>1460</v>
      </c>
      <c r="E297" t="s">
        <v>1461</v>
      </c>
      <c r="F297">
        <v>419</v>
      </c>
      <c r="G297">
        <v>422</v>
      </c>
      <c r="H297">
        <v>0.66600000000000004</v>
      </c>
      <c r="I297" t="s">
        <v>1462</v>
      </c>
      <c r="J297">
        <v>1155</v>
      </c>
      <c r="K297">
        <v>791</v>
      </c>
      <c r="L297">
        <v>440</v>
      </c>
      <c r="M297">
        <v>431</v>
      </c>
      <c r="N297">
        <v>267</v>
      </c>
      <c r="O297">
        <v>482</v>
      </c>
      <c r="P297">
        <v>450</v>
      </c>
      <c r="Q297">
        <v>949</v>
      </c>
      <c r="R297">
        <v>1.508152E-3</v>
      </c>
      <c r="S297">
        <v>1.283974E-3</v>
      </c>
      <c r="T297">
        <v>5.7935899999999999E-4</v>
      </c>
      <c r="U297">
        <v>-1.3802521569999999</v>
      </c>
      <c r="V297">
        <v>6.65757E-4</v>
      </c>
      <c r="W297">
        <v>-1.1797133120000001</v>
      </c>
      <c r="X297">
        <v>5.3042300000000003E-4</v>
      </c>
      <c r="Y297">
        <v>-1.2754014229999999</v>
      </c>
      <c r="Z297">
        <v>8.7108499999999996E-4</v>
      </c>
      <c r="AA297">
        <v>-0.55973101599999997</v>
      </c>
      <c r="AB297">
        <v>1.1228270000000001E-3</v>
      </c>
      <c r="AC297">
        <v>-0.19348011200000001</v>
      </c>
      <c r="AD297">
        <v>1.416989E-3</v>
      </c>
      <c r="AE297">
        <v>0.14221229799999999</v>
      </c>
      <c r="AF297">
        <v>-0.91932146199999998</v>
      </c>
      <c r="AG297">
        <v>-0.41105429900000001</v>
      </c>
      <c r="AH297">
        <v>-0.88157068400000005</v>
      </c>
      <c r="AI297">
        <v>-1.421278759</v>
      </c>
      <c r="AJ297">
        <v>0.63343550299999996</v>
      </c>
      <c r="AK297">
        <v>-1.227557367</v>
      </c>
      <c r="AL297">
        <v>-0.90044607300000001</v>
      </c>
      <c r="AM297">
        <v>-0.32711129500000002</v>
      </c>
      <c r="AN297">
        <v>0.86022105400000004</v>
      </c>
      <c r="AW297" s="1"/>
    </row>
    <row r="298" spans="1:49" x14ac:dyDescent="0.2">
      <c r="A298" t="s">
        <v>14</v>
      </c>
      <c r="B298" t="s">
        <v>1370</v>
      </c>
      <c r="C298" t="s">
        <v>1371</v>
      </c>
      <c r="D298" t="s">
        <v>1372</v>
      </c>
      <c r="E298" t="s">
        <v>1373</v>
      </c>
      <c r="F298">
        <v>944</v>
      </c>
      <c r="G298">
        <v>947</v>
      </c>
      <c r="H298">
        <v>7.0999999999999994E-2</v>
      </c>
      <c r="I298" t="s">
        <v>1374</v>
      </c>
      <c r="J298">
        <v>59</v>
      </c>
      <c r="K298">
        <v>44</v>
      </c>
      <c r="L298">
        <v>31</v>
      </c>
      <c r="M298">
        <v>12</v>
      </c>
      <c r="N298">
        <v>12</v>
      </c>
      <c r="O298">
        <v>9</v>
      </c>
      <c r="P298">
        <v>49</v>
      </c>
      <c r="Q298">
        <v>95</v>
      </c>
      <c r="R298" s="1">
        <v>7.7000000000000001E-5</v>
      </c>
      <c r="S298" s="1">
        <v>7.1400000000000001E-5</v>
      </c>
      <c r="T298" s="1">
        <v>4.0800000000000002E-5</v>
      </c>
      <c r="U298">
        <v>-0.91638147400000003</v>
      </c>
      <c r="V298" s="1">
        <v>1.8499999999999999E-5</v>
      </c>
      <c r="W298">
        <v>-2.055260783</v>
      </c>
      <c r="X298" s="1">
        <v>2.3799999999999999E-5</v>
      </c>
      <c r="Y298">
        <v>-1.583032588</v>
      </c>
      <c r="Z298" s="1">
        <v>1.63E-5</v>
      </c>
      <c r="AA298">
        <v>-2.1345930850000001</v>
      </c>
      <c r="AB298">
        <v>1.22263E-4</v>
      </c>
      <c r="AC298">
        <v>0.77555080700000001</v>
      </c>
      <c r="AD298">
        <v>1.41848E-4</v>
      </c>
      <c r="AE298">
        <v>0.98990589500000004</v>
      </c>
      <c r="AF298">
        <v>-1.6633456579999999</v>
      </c>
      <c r="AG298">
        <v>-1.2040306869999999</v>
      </c>
      <c r="AH298">
        <v>-1.4941359700000001</v>
      </c>
      <c r="AI298">
        <v>-1.4821912740000001</v>
      </c>
      <c r="AJ298">
        <v>0.59632849700000001</v>
      </c>
      <c r="AK298">
        <v>-1.8191466860000001</v>
      </c>
      <c r="AL298">
        <v>-1.4881636220000001</v>
      </c>
      <c r="AM298">
        <v>-0.33098306399999999</v>
      </c>
      <c r="AN298">
        <v>0.83659352099999995</v>
      </c>
      <c r="AW298" s="1"/>
    </row>
    <row r="299" spans="1:49" x14ac:dyDescent="0.2">
      <c r="A299" t="s">
        <v>14</v>
      </c>
      <c r="B299" t="s">
        <v>1549</v>
      </c>
      <c r="C299" t="s">
        <v>1550</v>
      </c>
      <c r="D299" t="s">
        <v>1551</v>
      </c>
      <c r="E299" t="s">
        <v>1552</v>
      </c>
      <c r="F299">
        <v>6464</v>
      </c>
      <c r="G299">
        <v>6467</v>
      </c>
      <c r="H299">
        <v>0.83399999999999996</v>
      </c>
      <c r="I299" t="s">
        <v>1553</v>
      </c>
      <c r="J299">
        <v>889</v>
      </c>
      <c r="K299">
        <v>801</v>
      </c>
      <c r="L299">
        <v>231</v>
      </c>
      <c r="M299">
        <v>284</v>
      </c>
      <c r="N299">
        <v>340</v>
      </c>
      <c r="O299">
        <v>233</v>
      </c>
      <c r="P299">
        <v>590</v>
      </c>
      <c r="Q299">
        <v>1074</v>
      </c>
      <c r="R299">
        <v>1.1608199999999999E-3</v>
      </c>
      <c r="S299">
        <v>1.3002059999999999E-3</v>
      </c>
      <c r="T299">
        <v>3.0416299999999998E-4</v>
      </c>
      <c r="U299">
        <v>-1.932225302</v>
      </c>
      <c r="V299">
        <v>4.3868899999999997E-4</v>
      </c>
      <c r="W299">
        <v>-1.403872724</v>
      </c>
      <c r="X299">
        <v>6.75445E-4</v>
      </c>
      <c r="Y299">
        <v>-0.94483096600000005</v>
      </c>
      <c r="Z299">
        <v>4.2108500000000002E-4</v>
      </c>
      <c r="AA299">
        <v>-1.626558755</v>
      </c>
      <c r="AB299">
        <v>1.4721510000000001E-3</v>
      </c>
      <c r="AC299">
        <v>0.179185293</v>
      </c>
      <c r="AD299">
        <v>1.6036309999999999E-3</v>
      </c>
      <c r="AE299">
        <v>0.30260175099999997</v>
      </c>
      <c r="AF299">
        <v>-1.106672281</v>
      </c>
      <c r="AG299">
        <v>-0.67427400500000001</v>
      </c>
      <c r="AH299">
        <v>-1.257026499</v>
      </c>
      <c r="AI299">
        <v>-1.7100814499999999</v>
      </c>
      <c r="AJ299">
        <v>0.38560254399999999</v>
      </c>
      <c r="AK299">
        <v>-1.5152157399999999</v>
      </c>
      <c r="AL299">
        <v>-1.18184939</v>
      </c>
      <c r="AM299">
        <v>-0.33336634999999998</v>
      </c>
      <c r="AN299">
        <v>0.64922877300000004</v>
      </c>
      <c r="AW299" s="1"/>
    </row>
    <row r="300" spans="1:49" x14ac:dyDescent="0.2">
      <c r="A300" t="s">
        <v>14</v>
      </c>
      <c r="B300" t="s">
        <v>1330</v>
      </c>
      <c r="C300" t="s">
        <v>1331</v>
      </c>
      <c r="D300" t="s">
        <v>1332</v>
      </c>
      <c r="E300" t="s">
        <v>1333</v>
      </c>
      <c r="F300">
        <v>221</v>
      </c>
      <c r="G300">
        <v>224</v>
      </c>
      <c r="H300">
        <v>0.20499999999999999</v>
      </c>
      <c r="I300" t="s">
        <v>1334</v>
      </c>
      <c r="J300">
        <v>961</v>
      </c>
      <c r="K300">
        <v>640</v>
      </c>
      <c r="L300">
        <v>225</v>
      </c>
      <c r="M300">
        <v>114</v>
      </c>
      <c r="N300">
        <v>246</v>
      </c>
      <c r="O300">
        <v>185</v>
      </c>
      <c r="P300">
        <v>471</v>
      </c>
      <c r="Q300">
        <v>556</v>
      </c>
      <c r="R300">
        <v>1.2548349999999999E-3</v>
      </c>
      <c r="S300">
        <v>1.038867E-3</v>
      </c>
      <c r="T300">
        <v>2.9626300000000001E-4</v>
      </c>
      <c r="U300">
        <v>-2.082546164</v>
      </c>
      <c r="V300">
        <v>1.7609400000000001E-4</v>
      </c>
      <c r="W300">
        <v>-2.833082841</v>
      </c>
      <c r="X300">
        <v>4.8870399999999996E-4</v>
      </c>
      <c r="Y300">
        <v>-1.0879770600000001</v>
      </c>
      <c r="Z300">
        <v>3.34338E-4</v>
      </c>
      <c r="AA300">
        <v>-1.6356331019999999</v>
      </c>
      <c r="AB300">
        <v>1.1752259999999999E-3</v>
      </c>
      <c r="AC300">
        <v>0.177927736</v>
      </c>
      <c r="AD300">
        <v>8.3018499999999999E-4</v>
      </c>
      <c r="AE300">
        <v>-0.32350511700000001</v>
      </c>
      <c r="AF300">
        <v>-2.167190052</v>
      </c>
      <c r="AG300">
        <v>-1.681720809</v>
      </c>
      <c r="AH300">
        <v>-0.89102635799999996</v>
      </c>
      <c r="AI300">
        <v>-1.337276997</v>
      </c>
      <c r="AJ300">
        <v>0.23872385700000001</v>
      </c>
      <c r="AK300">
        <v>-1.859089633</v>
      </c>
      <c r="AL300">
        <v>-1.5094989029999999</v>
      </c>
      <c r="AM300">
        <v>-0.34959073000000002</v>
      </c>
      <c r="AN300">
        <v>0.48153300599999999</v>
      </c>
      <c r="AW300" s="1"/>
    </row>
    <row r="301" spans="1:49" x14ac:dyDescent="0.2">
      <c r="A301" t="s">
        <v>14</v>
      </c>
      <c r="B301" t="s">
        <v>1298</v>
      </c>
      <c r="C301" t="s">
        <v>1299</v>
      </c>
      <c r="D301" t="s">
        <v>1300</v>
      </c>
      <c r="E301" t="s">
        <v>1301</v>
      </c>
      <c r="F301">
        <v>266</v>
      </c>
      <c r="G301">
        <v>269</v>
      </c>
      <c r="H301">
        <v>0.32</v>
      </c>
      <c r="I301" t="s">
        <v>1302</v>
      </c>
      <c r="J301">
        <v>1158</v>
      </c>
      <c r="K301">
        <v>1199</v>
      </c>
      <c r="L301">
        <v>1009</v>
      </c>
      <c r="M301">
        <v>658</v>
      </c>
      <c r="N301">
        <v>714</v>
      </c>
      <c r="O301">
        <v>352</v>
      </c>
      <c r="P301">
        <v>1337</v>
      </c>
      <c r="Q301">
        <v>2721</v>
      </c>
      <c r="R301">
        <v>1.512069E-3</v>
      </c>
      <c r="S301">
        <v>1.9462520000000001E-3</v>
      </c>
      <c r="T301">
        <v>1.3285759999999999E-3</v>
      </c>
      <c r="U301">
        <v>-0.18664381299999999</v>
      </c>
      <c r="V301">
        <v>1.0164E-3</v>
      </c>
      <c r="W301">
        <v>-0.57305599900000004</v>
      </c>
      <c r="X301">
        <v>1.4184340000000001E-3</v>
      </c>
      <c r="Y301">
        <v>-0.456399149</v>
      </c>
      <c r="Z301">
        <v>6.3614499999999996E-4</v>
      </c>
      <c r="AA301">
        <v>-1.613270792</v>
      </c>
      <c r="AB301">
        <v>3.3360450000000002E-3</v>
      </c>
      <c r="AC301">
        <v>0.77744038800000004</v>
      </c>
      <c r="AD301">
        <v>4.0628310000000003E-3</v>
      </c>
      <c r="AE301">
        <v>1.061787203</v>
      </c>
      <c r="AF301">
        <v>-0.20197336900000001</v>
      </c>
      <c r="AG301">
        <v>-0.114212446</v>
      </c>
      <c r="AH301">
        <v>-0.11747811599999999</v>
      </c>
      <c r="AI301">
        <v>-1.457928001</v>
      </c>
      <c r="AJ301">
        <v>0.109611866</v>
      </c>
      <c r="AK301">
        <v>-0.51472757400000002</v>
      </c>
      <c r="AL301">
        <v>-0.159725742</v>
      </c>
      <c r="AM301">
        <v>-0.35500183200000002</v>
      </c>
      <c r="AN301">
        <v>0.30143263100000001</v>
      </c>
      <c r="AW301" s="1"/>
    </row>
    <row r="302" spans="1:49" x14ac:dyDescent="0.2">
      <c r="A302" t="s">
        <v>14</v>
      </c>
      <c r="B302" t="s">
        <v>1098</v>
      </c>
      <c r="C302" t="s">
        <v>1099</v>
      </c>
      <c r="D302" t="s">
        <v>1100</v>
      </c>
      <c r="E302" t="s">
        <v>1101</v>
      </c>
      <c r="F302">
        <v>213</v>
      </c>
      <c r="G302">
        <v>216</v>
      </c>
      <c r="H302">
        <v>0.443</v>
      </c>
      <c r="I302" t="s">
        <v>1102</v>
      </c>
      <c r="J302">
        <v>684</v>
      </c>
      <c r="K302">
        <v>434</v>
      </c>
      <c r="L302">
        <v>178</v>
      </c>
      <c r="M302">
        <v>153</v>
      </c>
      <c r="N302">
        <v>153</v>
      </c>
      <c r="O302">
        <v>108</v>
      </c>
      <c r="P302">
        <v>105</v>
      </c>
      <c r="Q302">
        <v>201</v>
      </c>
      <c r="R302">
        <v>8.9313900000000004E-4</v>
      </c>
      <c r="S302">
        <v>7.0448099999999997E-4</v>
      </c>
      <c r="T302">
        <v>2.34377E-4</v>
      </c>
      <c r="U302">
        <v>-1.9300538190000001</v>
      </c>
      <c r="V302">
        <v>2.36336E-4</v>
      </c>
      <c r="W302">
        <v>-1.9180449070000001</v>
      </c>
      <c r="X302">
        <v>3.0394999999999999E-4</v>
      </c>
      <c r="Y302">
        <v>-1.2127268600000001</v>
      </c>
      <c r="Z302">
        <v>1.95181E-4</v>
      </c>
      <c r="AA302">
        <v>-1.851750198</v>
      </c>
      <c r="AB302">
        <v>2.6199300000000002E-4</v>
      </c>
      <c r="AC302">
        <v>-1.4270331329999999</v>
      </c>
      <c r="AD302">
        <v>3.0012099999999998E-4</v>
      </c>
      <c r="AE302">
        <v>-1.231017636</v>
      </c>
      <c r="AF302">
        <v>-2.1198464100000001</v>
      </c>
      <c r="AG302">
        <v>-1.6027785080000001</v>
      </c>
      <c r="AH302">
        <v>-1.4449150209999999</v>
      </c>
      <c r="AI302">
        <v>-1.048564029</v>
      </c>
      <c r="AJ302">
        <v>0.52664087299999995</v>
      </c>
      <c r="AK302">
        <v>-1.884897552</v>
      </c>
      <c r="AL302">
        <v>-1.523846764</v>
      </c>
      <c r="AM302">
        <v>-0.36105078800000001</v>
      </c>
      <c r="AN302">
        <v>0.80088243400000003</v>
      </c>
      <c r="AW302" s="1"/>
    </row>
    <row r="303" spans="1:49" x14ac:dyDescent="0.2">
      <c r="A303" t="s">
        <v>14</v>
      </c>
      <c r="B303" t="s">
        <v>1377</v>
      </c>
      <c r="C303" t="s">
        <v>1378</v>
      </c>
      <c r="D303" t="s">
        <v>1379</v>
      </c>
      <c r="E303" t="s">
        <v>1380</v>
      </c>
      <c r="F303">
        <v>33</v>
      </c>
      <c r="G303">
        <v>36</v>
      </c>
      <c r="H303">
        <v>0.85199999999999998</v>
      </c>
      <c r="I303" t="s">
        <v>1381</v>
      </c>
      <c r="J303">
        <v>1167</v>
      </c>
      <c r="K303">
        <v>727</v>
      </c>
      <c r="L303">
        <v>304</v>
      </c>
      <c r="M303">
        <v>397</v>
      </c>
      <c r="N303">
        <v>169</v>
      </c>
      <c r="O303">
        <v>329</v>
      </c>
      <c r="P303">
        <v>387</v>
      </c>
      <c r="Q303">
        <v>832</v>
      </c>
      <c r="R303">
        <v>1.5238210000000001E-3</v>
      </c>
      <c r="S303">
        <v>1.1800879999999999E-3</v>
      </c>
      <c r="T303">
        <v>4.0028399999999999E-4</v>
      </c>
      <c r="U303">
        <v>-1.928596067</v>
      </c>
      <c r="V303">
        <v>6.13238E-4</v>
      </c>
      <c r="W303">
        <v>-1.3131738829999999</v>
      </c>
      <c r="X303">
        <v>3.35736E-4</v>
      </c>
      <c r="Y303">
        <v>-1.8134955880000001</v>
      </c>
      <c r="Z303">
        <v>5.9457900000000003E-4</v>
      </c>
      <c r="AA303">
        <v>-0.98895424799999998</v>
      </c>
      <c r="AB303">
        <v>9.6563200000000001E-4</v>
      </c>
      <c r="AC303">
        <v>-0.28934921600000002</v>
      </c>
      <c r="AD303">
        <v>1.2422920000000001E-3</v>
      </c>
      <c r="AE303">
        <v>7.4110069000000001E-2</v>
      </c>
      <c r="AF303">
        <v>-1.0915378520000001</v>
      </c>
      <c r="AG303">
        <v>-1.4343686849999999</v>
      </c>
      <c r="AH303">
        <v>-1.067706</v>
      </c>
      <c r="AI303">
        <v>-1.3094721579999999</v>
      </c>
      <c r="AJ303">
        <v>0.40572338600000002</v>
      </c>
      <c r="AK303">
        <v>-1.563334735</v>
      </c>
      <c r="AL303">
        <v>-1.2005050049999999</v>
      </c>
      <c r="AM303">
        <v>-0.36282973099999999</v>
      </c>
      <c r="AN303">
        <v>0.66286487000000005</v>
      </c>
      <c r="AW303" s="1"/>
    </row>
    <row r="304" spans="1:49" x14ac:dyDescent="0.2">
      <c r="A304" t="s">
        <v>14</v>
      </c>
      <c r="B304" t="s">
        <v>1245</v>
      </c>
      <c r="C304" t="s">
        <v>1246</v>
      </c>
      <c r="D304" t="s">
        <v>1247</v>
      </c>
      <c r="E304" t="s">
        <v>1248</v>
      </c>
      <c r="F304">
        <v>702</v>
      </c>
      <c r="G304">
        <v>705</v>
      </c>
      <c r="H304">
        <v>0.13100000000000001</v>
      </c>
      <c r="I304" t="s">
        <v>1249</v>
      </c>
      <c r="J304">
        <v>1013</v>
      </c>
      <c r="K304">
        <v>787</v>
      </c>
      <c r="L304">
        <v>257</v>
      </c>
      <c r="M304">
        <v>495</v>
      </c>
      <c r="N304">
        <v>130</v>
      </c>
      <c r="O304">
        <v>162</v>
      </c>
      <c r="P304">
        <v>284</v>
      </c>
      <c r="Q304">
        <v>914</v>
      </c>
      <c r="R304">
        <v>1.3227340000000001E-3</v>
      </c>
      <c r="S304">
        <v>1.277481E-3</v>
      </c>
      <c r="T304">
        <v>3.3839800000000001E-4</v>
      </c>
      <c r="U304">
        <v>-1.966728644</v>
      </c>
      <c r="V304">
        <v>7.6461699999999999E-4</v>
      </c>
      <c r="W304">
        <v>-0.79071397799999998</v>
      </c>
      <c r="X304">
        <v>2.5825799999999998E-4</v>
      </c>
      <c r="Y304">
        <v>-2.3064154819999998</v>
      </c>
      <c r="Z304">
        <v>2.9277099999999999E-4</v>
      </c>
      <c r="AA304">
        <v>-2.1254562899999998</v>
      </c>
      <c r="AB304">
        <v>7.0862900000000001E-4</v>
      </c>
      <c r="AC304">
        <v>-0.850200124</v>
      </c>
      <c r="AD304">
        <v>1.3647290000000001E-3</v>
      </c>
      <c r="AE304">
        <v>9.5312435000000001E-2</v>
      </c>
      <c r="AF304">
        <v>-1.204613505</v>
      </c>
      <c r="AG304">
        <v>-1.114902236</v>
      </c>
      <c r="AH304">
        <v>-2.8907668009999998</v>
      </c>
      <c r="AI304">
        <v>-2.160045008</v>
      </c>
      <c r="AJ304">
        <v>0.88652671400000005</v>
      </c>
      <c r="AK304">
        <v>-2.0460924669999998</v>
      </c>
      <c r="AL304">
        <v>-1.6823292560000001</v>
      </c>
      <c r="AM304">
        <v>-0.36376321099999998</v>
      </c>
      <c r="AN304">
        <v>0.97868081200000001</v>
      </c>
      <c r="AW304" s="1"/>
    </row>
    <row r="305" spans="1:49" x14ac:dyDescent="0.2">
      <c r="A305" t="s">
        <v>14</v>
      </c>
      <c r="B305" t="s">
        <v>1288</v>
      </c>
      <c r="C305" t="s">
        <v>1289</v>
      </c>
      <c r="D305" t="s">
        <v>1290</v>
      </c>
      <c r="E305" t="s">
        <v>1291</v>
      </c>
      <c r="F305">
        <v>395</v>
      </c>
      <c r="G305">
        <v>398</v>
      </c>
      <c r="H305">
        <v>0.59699999999999998</v>
      </c>
      <c r="I305" t="s">
        <v>1292</v>
      </c>
      <c r="J305">
        <v>1809</v>
      </c>
      <c r="K305">
        <v>1916</v>
      </c>
      <c r="L305">
        <v>607</v>
      </c>
      <c r="M305">
        <v>860</v>
      </c>
      <c r="N305">
        <v>745</v>
      </c>
      <c r="O305">
        <v>686</v>
      </c>
      <c r="P305">
        <v>1272</v>
      </c>
      <c r="Q305">
        <v>3771</v>
      </c>
      <c r="R305">
        <v>2.3621179999999999E-3</v>
      </c>
      <c r="S305">
        <v>3.110107E-3</v>
      </c>
      <c r="T305">
        <v>7.9925199999999997E-4</v>
      </c>
      <c r="U305">
        <v>-1.563358721</v>
      </c>
      <c r="V305">
        <v>1.328425E-3</v>
      </c>
      <c r="W305">
        <v>-0.83036407800000001</v>
      </c>
      <c r="X305">
        <v>1.480019E-3</v>
      </c>
      <c r="Y305">
        <v>-1.0713486999999999</v>
      </c>
      <c r="Z305">
        <v>1.2397599999999999E-3</v>
      </c>
      <c r="AA305">
        <v>-1.3269035469999999</v>
      </c>
      <c r="AB305">
        <v>3.1738589999999998E-3</v>
      </c>
      <c r="AC305">
        <v>2.9273691000000001E-2</v>
      </c>
      <c r="AD305">
        <v>5.630627E-3</v>
      </c>
      <c r="AE305">
        <v>0.85633149500000005</v>
      </c>
      <c r="AF305">
        <v>-0.72045442400000004</v>
      </c>
      <c r="AG305">
        <v>-1.084438217</v>
      </c>
      <c r="AH305">
        <v>-0.86218013599999999</v>
      </c>
      <c r="AI305">
        <v>-0.75888775500000005</v>
      </c>
      <c r="AJ305">
        <v>0.24549676500000001</v>
      </c>
      <c r="AK305">
        <v>-1.199126124</v>
      </c>
      <c r="AL305">
        <v>-0.81053394499999998</v>
      </c>
      <c r="AM305">
        <v>-0.38859217800000001</v>
      </c>
      <c r="AN305">
        <v>0.488035738</v>
      </c>
      <c r="AW305" s="1"/>
    </row>
    <row r="306" spans="1:49" x14ac:dyDescent="0.2">
      <c r="A306" t="s">
        <v>14</v>
      </c>
      <c r="B306" t="s">
        <v>1443</v>
      </c>
      <c r="C306" t="s">
        <v>1444</v>
      </c>
      <c r="D306" t="s">
        <v>1445</v>
      </c>
      <c r="E306" t="s">
        <v>1446</v>
      </c>
      <c r="F306">
        <v>1882</v>
      </c>
      <c r="G306">
        <v>1885</v>
      </c>
      <c r="H306">
        <v>0.39300000000000002</v>
      </c>
      <c r="I306" t="s">
        <v>1447</v>
      </c>
      <c r="J306">
        <v>1241</v>
      </c>
      <c r="K306">
        <v>1089</v>
      </c>
      <c r="L306">
        <v>863</v>
      </c>
      <c r="M306">
        <v>887</v>
      </c>
      <c r="N306">
        <v>592</v>
      </c>
      <c r="O306">
        <v>532</v>
      </c>
      <c r="P306">
        <v>1018</v>
      </c>
      <c r="Q306">
        <v>1772</v>
      </c>
      <c r="R306">
        <v>1.6204469999999999E-3</v>
      </c>
      <c r="S306">
        <v>1.767696E-3</v>
      </c>
      <c r="T306">
        <v>1.1363339999999999E-3</v>
      </c>
      <c r="U306">
        <v>-0.51200538600000001</v>
      </c>
      <c r="V306">
        <v>1.370132E-3</v>
      </c>
      <c r="W306">
        <v>-0.24207734</v>
      </c>
      <c r="X306">
        <v>1.1760690000000001E-3</v>
      </c>
      <c r="Y306">
        <v>-0.58789834299999999</v>
      </c>
      <c r="Z306">
        <v>9.6144600000000002E-4</v>
      </c>
      <c r="AA306">
        <v>-0.87859227100000004</v>
      </c>
      <c r="AB306">
        <v>2.5400850000000001E-3</v>
      </c>
      <c r="AC306">
        <v>0.52300618899999995</v>
      </c>
      <c r="AD306">
        <v>2.6458419999999998E-3</v>
      </c>
      <c r="AE306">
        <v>0.581856555</v>
      </c>
      <c r="AF306">
        <v>0.122164653</v>
      </c>
      <c r="AG306">
        <v>0.29656699399999997</v>
      </c>
      <c r="AH306">
        <v>-0.39434870300000002</v>
      </c>
      <c r="AI306">
        <v>-1.191955595</v>
      </c>
      <c r="AJ306">
        <v>0.30675066400000001</v>
      </c>
      <c r="AK306">
        <v>-0.54995186399999996</v>
      </c>
      <c r="AL306">
        <v>-0.13609202500000001</v>
      </c>
      <c r="AM306">
        <v>-0.41385983900000001</v>
      </c>
      <c r="AN306">
        <v>0.57190801700000005</v>
      </c>
      <c r="AW306" s="1"/>
    </row>
    <row r="307" spans="1:49" x14ac:dyDescent="0.2">
      <c r="A307" t="s">
        <v>14</v>
      </c>
      <c r="B307" t="s">
        <v>1273</v>
      </c>
      <c r="C307" t="s">
        <v>1274</v>
      </c>
      <c r="D307" t="s">
        <v>1275</v>
      </c>
      <c r="E307" t="s">
        <v>1276</v>
      </c>
      <c r="F307">
        <v>16</v>
      </c>
      <c r="G307">
        <v>19</v>
      </c>
      <c r="H307">
        <v>0.26500000000000001</v>
      </c>
      <c r="I307" t="s">
        <v>1277</v>
      </c>
      <c r="J307">
        <v>970</v>
      </c>
      <c r="K307">
        <v>635</v>
      </c>
      <c r="L307">
        <v>314</v>
      </c>
      <c r="M307">
        <v>432</v>
      </c>
      <c r="N307">
        <v>272</v>
      </c>
      <c r="O307">
        <v>253</v>
      </c>
      <c r="P307">
        <v>232</v>
      </c>
      <c r="Q307">
        <v>304</v>
      </c>
      <c r="R307">
        <v>1.2665860000000001E-3</v>
      </c>
      <c r="S307">
        <v>1.03075E-3</v>
      </c>
      <c r="T307">
        <v>4.1345200000000003E-4</v>
      </c>
      <c r="U307">
        <v>-1.615154923</v>
      </c>
      <c r="V307">
        <v>6.6730200000000004E-4</v>
      </c>
      <c r="W307">
        <v>-0.92453366999999997</v>
      </c>
      <c r="X307">
        <v>5.4035599999999997E-4</v>
      </c>
      <c r="Y307">
        <v>-0.93171340999999996</v>
      </c>
      <c r="Z307">
        <v>4.5722900000000002E-4</v>
      </c>
      <c r="AA307">
        <v>-1.172705675</v>
      </c>
      <c r="AB307">
        <v>5.7888000000000004E-4</v>
      </c>
      <c r="AC307">
        <v>-0.83235920500000005</v>
      </c>
      <c r="AD307">
        <v>4.5391399999999998E-4</v>
      </c>
      <c r="AE307">
        <v>-1.1832033630000001</v>
      </c>
      <c r="AF307">
        <v>-1.3683051020000001</v>
      </c>
      <c r="AG307">
        <v>-0.52022835300000003</v>
      </c>
      <c r="AH307">
        <v>-0.737372841</v>
      </c>
      <c r="AI307">
        <v>-0.15356624599999999</v>
      </c>
      <c r="AJ307">
        <v>9.1027198000000004E-2</v>
      </c>
      <c r="AK307">
        <v>-1.0522095419999999</v>
      </c>
      <c r="AL307">
        <v>-0.62880059700000002</v>
      </c>
      <c r="AM307">
        <v>-0.42340894499999998</v>
      </c>
      <c r="AN307">
        <v>0.26349978499999999</v>
      </c>
      <c r="AW307" s="1"/>
    </row>
    <row r="308" spans="1:49" x14ac:dyDescent="0.2">
      <c r="A308" t="s">
        <v>14</v>
      </c>
      <c r="B308" t="s">
        <v>1532</v>
      </c>
      <c r="C308" t="s">
        <v>1533</v>
      </c>
      <c r="D308" t="s">
        <v>1534</v>
      </c>
      <c r="E308" t="s">
        <v>1535</v>
      </c>
      <c r="F308">
        <v>1088</v>
      </c>
      <c r="G308">
        <v>1091</v>
      </c>
      <c r="H308">
        <v>0.435</v>
      </c>
      <c r="I308" t="s">
        <v>1536</v>
      </c>
      <c r="J308">
        <v>806</v>
      </c>
      <c r="K308">
        <v>507</v>
      </c>
      <c r="L308">
        <v>253</v>
      </c>
      <c r="M308">
        <v>248</v>
      </c>
      <c r="N308">
        <v>139</v>
      </c>
      <c r="O308">
        <v>151</v>
      </c>
      <c r="P308">
        <v>253</v>
      </c>
      <c r="Q308">
        <v>520</v>
      </c>
      <c r="R308">
        <v>1.052442E-3</v>
      </c>
      <c r="S308">
        <v>8.2297700000000002E-4</v>
      </c>
      <c r="T308">
        <v>3.3313100000000002E-4</v>
      </c>
      <c r="U308">
        <v>-1.6595771880000001</v>
      </c>
      <c r="V308">
        <v>3.8308100000000001E-4</v>
      </c>
      <c r="W308">
        <v>-1.458019953</v>
      </c>
      <c r="X308">
        <v>2.7613799999999999E-4</v>
      </c>
      <c r="Y308">
        <v>-1.5754643340000001</v>
      </c>
      <c r="Z308">
        <v>2.72892E-4</v>
      </c>
      <c r="AA308">
        <v>-1.5925236650000001</v>
      </c>
      <c r="AB308">
        <v>6.3127799999999998E-4</v>
      </c>
      <c r="AC308">
        <v>-0.382575781</v>
      </c>
      <c r="AD308">
        <v>7.7643199999999997E-4</v>
      </c>
      <c r="AE308">
        <v>-8.3992219000000007E-2</v>
      </c>
      <c r="AF308">
        <v>-1.0787739649999999</v>
      </c>
      <c r="AG308">
        <v>-0.43792589100000001</v>
      </c>
      <c r="AH308">
        <v>-1.1985057779999999</v>
      </c>
      <c r="AI308">
        <v>-2.0978525380000002</v>
      </c>
      <c r="AJ308">
        <v>0.33409953999999997</v>
      </c>
      <c r="AK308">
        <v>-1.5839939999999999</v>
      </c>
      <c r="AL308">
        <v>-1.1386398719999999</v>
      </c>
      <c r="AM308">
        <v>-0.44535412800000002</v>
      </c>
      <c r="AN308">
        <v>0.60394114300000001</v>
      </c>
      <c r="AW308" s="1"/>
    </row>
    <row r="309" spans="1:49" x14ac:dyDescent="0.2">
      <c r="A309" t="s">
        <v>14</v>
      </c>
      <c r="B309" t="s">
        <v>671</v>
      </c>
      <c r="C309" t="s">
        <v>672</v>
      </c>
      <c r="D309" t="s">
        <v>673</v>
      </c>
      <c r="E309" t="s">
        <v>674</v>
      </c>
      <c r="F309">
        <v>1937</v>
      </c>
      <c r="G309">
        <v>1940</v>
      </c>
      <c r="H309">
        <v>0.47699999999999998</v>
      </c>
      <c r="I309" t="s">
        <v>675</v>
      </c>
      <c r="J309">
        <v>3997</v>
      </c>
      <c r="K309">
        <v>3132</v>
      </c>
      <c r="L309">
        <v>1874</v>
      </c>
      <c r="M309">
        <v>1225</v>
      </c>
      <c r="N309">
        <v>682</v>
      </c>
      <c r="O309">
        <v>1495</v>
      </c>
      <c r="P309">
        <v>898</v>
      </c>
      <c r="Q309">
        <v>1698</v>
      </c>
      <c r="R309">
        <v>5.2191190000000004E-3</v>
      </c>
      <c r="S309">
        <v>5.0839530000000004E-3</v>
      </c>
      <c r="T309">
        <v>2.467543E-3</v>
      </c>
      <c r="U309">
        <v>-1.0807313540000001</v>
      </c>
      <c r="V309">
        <v>1.892234E-3</v>
      </c>
      <c r="W309">
        <v>-1.4637160579999999</v>
      </c>
      <c r="X309">
        <v>1.354863E-3</v>
      </c>
      <c r="Y309">
        <v>-1.9078040380000001</v>
      </c>
      <c r="Z309">
        <v>2.7018089999999999E-3</v>
      </c>
      <c r="AA309">
        <v>-0.91202519599999998</v>
      </c>
      <c r="AB309">
        <v>2.2406639999999999E-3</v>
      </c>
      <c r="AC309">
        <v>-1.1820242809999999</v>
      </c>
      <c r="AD309">
        <v>2.53535E-3</v>
      </c>
      <c r="AE309">
        <v>-1.0037658490000001</v>
      </c>
      <c r="AF309">
        <v>-1.1515258020000001</v>
      </c>
      <c r="AG309">
        <v>-2.199802563</v>
      </c>
      <c r="AH309">
        <v>-0.46535404200000002</v>
      </c>
      <c r="AI309">
        <v>-0.18457293399999999</v>
      </c>
      <c r="AJ309">
        <v>0.52386529800000003</v>
      </c>
      <c r="AK309">
        <v>-1.2722237059999999</v>
      </c>
      <c r="AL309">
        <v>-0.80843992200000003</v>
      </c>
      <c r="AM309">
        <v>-0.46378378399999998</v>
      </c>
      <c r="AN309">
        <v>0.80034976099999999</v>
      </c>
      <c r="AW309" s="1"/>
    </row>
    <row r="310" spans="1:49" x14ac:dyDescent="0.2">
      <c r="A310" t="s">
        <v>14</v>
      </c>
      <c r="B310" t="s">
        <v>1250</v>
      </c>
      <c r="C310" t="s">
        <v>1251</v>
      </c>
      <c r="D310" t="s">
        <v>1252</v>
      </c>
      <c r="E310" t="s">
        <v>1253</v>
      </c>
      <c r="F310">
        <v>237</v>
      </c>
      <c r="G310">
        <v>240</v>
      </c>
      <c r="H310">
        <v>0.58299999999999996</v>
      </c>
      <c r="I310" t="s">
        <v>1254</v>
      </c>
      <c r="J310">
        <v>957</v>
      </c>
      <c r="K310">
        <v>600</v>
      </c>
      <c r="L310">
        <v>326</v>
      </c>
      <c r="M310">
        <v>291</v>
      </c>
      <c r="N310">
        <v>173</v>
      </c>
      <c r="O310">
        <v>428</v>
      </c>
      <c r="P310">
        <v>244</v>
      </c>
      <c r="Q310">
        <v>341</v>
      </c>
      <c r="R310">
        <v>1.249612E-3</v>
      </c>
      <c r="S310">
        <v>9.7393700000000002E-4</v>
      </c>
      <c r="T310">
        <v>4.2925199999999998E-4</v>
      </c>
      <c r="U310">
        <v>-1.5415816950000001</v>
      </c>
      <c r="V310">
        <v>4.4950200000000001E-4</v>
      </c>
      <c r="W310">
        <v>-1.475080006</v>
      </c>
      <c r="X310">
        <v>3.4368199999999999E-4</v>
      </c>
      <c r="Y310">
        <v>-1.5027539329999999</v>
      </c>
      <c r="Z310">
        <v>7.73494E-4</v>
      </c>
      <c r="AA310">
        <v>-0.33243817199999998</v>
      </c>
      <c r="AB310">
        <v>6.0882199999999997E-4</v>
      </c>
      <c r="AC310">
        <v>-0.67780877100000003</v>
      </c>
      <c r="AD310">
        <v>5.0916000000000004E-4</v>
      </c>
      <c r="AE310">
        <v>-0.93570885599999998</v>
      </c>
      <c r="AF310">
        <v>-1.2896726700000001</v>
      </c>
      <c r="AG310">
        <v>-1.0463012840000001</v>
      </c>
      <c r="AH310">
        <v>-0.80372070299999998</v>
      </c>
      <c r="AI310">
        <v>-0.99028438299999999</v>
      </c>
      <c r="AJ310">
        <v>0.58293909399999999</v>
      </c>
      <c r="AK310">
        <v>-1.48891697</v>
      </c>
      <c r="AL310">
        <v>-1.0182928339999999</v>
      </c>
      <c r="AM310">
        <v>-0.47062413600000003</v>
      </c>
      <c r="AN310">
        <v>0.832770134</v>
      </c>
      <c r="AW310" s="1"/>
    </row>
    <row r="311" spans="1:49" x14ac:dyDescent="0.2">
      <c r="A311" t="s">
        <v>14</v>
      </c>
      <c r="B311" t="s">
        <v>1305</v>
      </c>
      <c r="C311" t="s">
        <v>1306</v>
      </c>
      <c r="D311" t="s">
        <v>1307</v>
      </c>
      <c r="E311" t="s">
        <v>1308</v>
      </c>
      <c r="F311">
        <v>126</v>
      </c>
      <c r="G311">
        <v>129</v>
      </c>
      <c r="H311">
        <v>0.45700000000000002</v>
      </c>
      <c r="I311" t="s">
        <v>1309</v>
      </c>
      <c r="J311">
        <v>615</v>
      </c>
      <c r="K311">
        <v>501</v>
      </c>
      <c r="L311">
        <v>84</v>
      </c>
      <c r="M311">
        <v>102</v>
      </c>
      <c r="N311">
        <v>159</v>
      </c>
      <c r="O311">
        <v>235</v>
      </c>
      <c r="P311">
        <v>244</v>
      </c>
      <c r="Q311">
        <v>240</v>
      </c>
      <c r="R311">
        <v>8.0304200000000001E-4</v>
      </c>
      <c r="S311">
        <v>8.1323799999999998E-4</v>
      </c>
      <c r="T311">
        <v>1.10605E-4</v>
      </c>
      <c r="U311">
        <v>-2.8600599120000001</v>
      </c>
      <c r="V311">
        <v>1.5755700000000001E-4</v>
      </c>
      <c r="W311">
        <v>-2.3495974930000001</v>
      </c>
      <c r="X311">
        <v>3.1587E-4</v>
      </c>
      <c r="Y311">
        <v>-1.3643473079999999</v>
      </c>
      <c r="Z311">
        <v>4.2469900000000001E-4</v>
      </c>
      <c r="AA311">
        <v>-0.93723631399999996</v>
      </c>
      <c r="AB311">
        <v>6.0882199999999997E-4</v>
      </c>
      <c r="AC311">
        <v>-0.41765687400000001</v>
      </c>
      <c r="AD311">
        <v>3.58353E-4</v>
      </c>
      <c r="AE311">
        <v>-1.1822942919999999</v>
      </c>
      <c r="AF311">
        <v>-1.809731169</v>
      </c>
      <c r="AG311">
        <v>-2.6136465709999999</v>
      </c>
      <c r="AH311">
        <v>-0.933436881</v>
      </c>
      <c r="AI311">
        <v>-0.88021469100000005</v>
      </c>
      <c r="AJ311">
        <v>0.34115103000000002</v>
      </c>
      <c r="AK311">
        <v>-1.8569724000000001</v>
      </c>
      <c r="AL311">
        <v>-1.371584025</v>
      </c>
      <c r="AM311">
        <v>-0.48538837499999998</v>
      </c>
      <c r="AN311">
        <v>0.60853967499999995</v>
      </c>
      <c r="AR311" s="1"/>
      <c r="AW311" s="1"/>
    </row>
    <row r="312" spans="1:49" x14ac:dyDescent="0.2">
      <c r="A312" t="s">
        <v>14</v>
      </c>
      <c r="B312" t="s">
        <v>1382</v>
      </c>
      <c r="C312" t="s">
        <v>1383</v>
      </c>
      <c r="D312" t="s">
        <v>1384</v>
      </c>
      <c r="E312" t="s">
        <v>1385</v>
      </c>
      <c r="F312">
        <v>2080</v>
      </c>
      <c r="G312">
        <v>2083</v>
      </c>
      <c r="H312">
        <v>0.129</v>
      </c>
      <c r="I312" t="s">
        <v>1386</v>
      </c>
      <c r="J312">
        <v>2072</v>
      </c>
      <c r="K312">
        <v>2017</v>
      </c>
      <c r="L312">
        <v>1134</v>
      </c>
      <c r="M312">
        <v>1521</v>
      </c>
      <c r="N312">
        <v>681</v>
      </c>
      <c r="O312">
        <v>493</v>
      </c>
      <c r="P312">
        <v>1770</v>
      </c>
      <c r="Q312">
        <v>2976</v>
      </c>
      <c r="R312">
        <v>2.705533E-3</v>
      </c>
      <c r="S312">
        <v>3.2740529999999999E-3</v>
      </c>
      <c r="T312">
        <v>1.493166E-3</v>
      </c>
      <c r="U312">
        <v>-0.85753809700000005</v>
      </c>
      <c r="V312">
        <v>2.3494589999999999E-3</v>
      </c>
      <c r="W312">
        <v>-0.203584085</v>
      </c>
      <c r="X312">
        <v>1.352876E-3</v>
      </c>
      <c r="Y312">
        <v>-1.2750478510000001</v>
      </c>
      <c r="Z312">
        <v>8.9096399999999995E-4</v>
      </c>
      <c r="AA312">
        <v>-1.8776379999999999</v>
      </c>
      <c r="AB312">
        <v>4.4164540000000002E-3</v>
      </c>
      <c r="AC312">
        <v>0.43181085800000002</v>
      </c>
      <c r="AD312">
        <v>4.4435819999999997E-3</v>
      </c>
      <c r="AE312">
        <v>0.44064534799999999</v>
      </c>
      <c r="AF312">
        <v>-0.36150940599999998</v>
      </c>
      <c r="AG312">
        <v>5.8033951E-2</v>
      </c>
      <c r="AH312">
        <v>-0.79690294500000003</v>
      </c>
      <c r="AI312">
        <v>-1.301211159</v>
      </c>
      <c r="AJ312">
        <v>6.6914920000000003E-3</v>
      </c>
      <c r="AK312">
        <v>-1.066292974</v>
      </c>
      <c r="AL312">
        <v>-0.57920617500000005</v>
      </c>
      <c r="AM312">
        <v>-0.48708679900000001</v>
      </c>
      <c r="AN312">
        <v>3.3507579000000003E-2</v>
      </c>
      <c r="AW312" s="1"/>
    </row>
    <row r="313" spans="1:49" x14ac:dyDescent="0.2">
      <c r="A313" t="s">
        <v>14</v>
      </c>
      <c r="B313" t="s">
        <v>1487</v>
      </c>
      <c r="C313" t="s">
        <v>1488</v>
      </c>
      <c r="D313" t="s">
        <v>1489</v>
      </c>
      <c r="E313" t="s">
        <v>1490</v>
      </c>
      <c r="F313">
        <v>603</v>
      </c>
      <c r="G313">
        <v>606</v>
      </c>
      <c r="H313">
        <v>0.153</v>
      </c>
      <c r="I313" t="s">
        <v>1491</v>
      </c>
      <c r="J313">
        <v>1115</v>
      </c>
      <c r="K313">
        <v>792</v>
      </c>
      <c r="L313">
        <v>328</v>
      </c>
      <c r="M313">
        <v>299</v>
      </c>
      <c r="N313">
        <v>224</v>
      </c>
      <c r="O313">
        <v>409</v>
      </c>
      <c r="P313">
        <v>213</v>
      </c>
      <c r="Q313">
        <v>231</v>
      </c>
      <c r="R313">
        <v>1.455921E-3</v>
      </c>
      <c r="S313">
        <v>1.2855970000000001E-3</v>
      </c>
      <c r="T313">
        <v>4.3188599999999998E-4</v>
      </c>
      <c r="U313">
        <v>-1.753210725</v>
      </c>
      <c r="V313">
        <v>4.6186000000000003E-4</v>
      </c>
      <c r="W313">
        <v>-1.656406555</v>
      </c>
      <c r="X313">
        <v>4.4499900000000001E-4</v>
      </c>
      <c r="Y313">
        <v>-1.5305651680000001</v>
      </c>
      <c r="Z313">
        <v>7.3915700000000005E-4</v>
      </c>
      <c r="AA313">
        <v>-0.79848605500000003</v>
      </c>
      <c r="AB313">
        <v>5.3147199999999996E-4</v>
      </c>
      <c r="AC313">
        <v>-1.2743744180000001</v>
      </c>
      <c r="AD313">
        <v>3.44915E-4</v>
      </c>
      <c r="AE313">
        <v>-1.898125673</v>
      </c>
      <c r="AF313">
        <v>-0.82803823899999995</v>
      </c>
      <c r="AG313">
        <v>-1.30000319</v>
      </c>
      <c r="AH313">
        <v>-1.8240406870000001</v>
      </c>
      <c r="AI313">
        <v>-0.90331973300000001</v>
      </c>
      <c r="AJ313">
        <v>0.47569932100000001</v>
      </c>
      <c r="AK313">
        <v>-1.5934858620000001</v>
      </c>
      <c r="AL313">
        <v>-1.101661462</v>
      </c>
      <c r="AM313">
        <v>-0.49182439999999999</v>
      </c>
      <c r="AN313">
        <v>0.74460285500000001</v>
      </c>
      <c r="AW313" s="1"/>
    </row>
    <row r="314" spans="1:49" x14ac:dyDescent="0.2">
      <c r="A314" t="s">
        <v>14</v>
      </c>
      <c r="B314" t="s">
        <v>1502</v>
      </c>
      <c r="C314" t="s">
        <v>1503</v>
      </c>
      <c r="D314" t="s">
        <v>1504</v>
      </c>
      <c r="E314" t="s">
        <v>1505</v>
      </c>
      <c r="F314">
        <v>732</v>
      </c>
      <c r="G314">
        <v>735</v>
      </c>
      <c r="H314">
        <v>0.54700000000000004</v>
      </c>
      <c r="I314" t="s">
        <v>1506</v>
      </c>
      <c r="J314">
        <v>1245</v>
      </c>
      <c r="K314">
        <v>704</v>
      </c>
      <c r="L314">
        <v>374</v>
      </c>
      <c r="M314">
        <v>320</v>
      </c>
      <c r="N314">
        <v>114</v>
      </c>
      <c r="O314">
        <v>184</v>
      </c>
      <c r="P314">
        <v>225</v>
      </c>
      <c r="Q314">
        <v>455</v>
      </c>
      <c r="R314">
        <v>1.6256700000000001E-3</v>
      </c>
      <c r="S314">
        <v>1.142753E-3</v>
      </c>
      <c r="T314">
        <v>4.9245500000000004E-4</v>
      </c>
      <c r="U314">
        <v>-1.722970302</v>
      </c>
      <c r="V314">
        <v>4.94298E-4</v>
      </c>
      <c r="W314">
        <v>-1.717582167</v>
      </c>
      <c r="X314">
        <v>2.2647300000000001E-4</v>
      </c>
      <c r="Y314">
        <v>-2.3351050739999999</v>
      </c>
      <c r="Z314">
        <v>3.3252999999999999E-4</v>
      </c>
      <c r="AA314">
        <v>-1.7809561300000001</v>
      </c>
      <c r="AB314">
        <v>5.6141399999999999E-4</v>
      </c>
      <c r="AC314">
        <v>-1.025377846</v>
      </c>
      <c r="AD314">
        <v>6.7937800000000001E-4</v>
      </c>
      <c r="AE314">
        <v>-0.75022697800000004</v>
      </c>
      <c r="AF314">
        <v>-1.319066657</v>
      </c>
      <c r="AG314">
        <v>-0.89294462100000005</v>
      </c>
      <c r="AH314">
        <v>-1.4462292320000001</v>
      </c>
      <c r="AI314">
        <v>-1.1764956150000001</v>
      </c>
      <c r="AJ314">
        <v>8.6139460000000008E-3</v>
      </c>
      <c r="AK314">
        <v>-1.751963216</v>
      </c>
      <c r="AL314">
        <v>-1.247781136</v>
      </c>
      <c r="AM314">
        <v>-0.50418207999999998</v>
      </c>
      <c r="AN314">
        <v>4.1197131999999997E-2</v>
      </c>
      <c r="AW314" s="1"/>
    </row>
    <row r="315" spans="1:49" x14ac:dyDescent="0.2">
      <c r="A315" t="s">
        <v>14</v>
      </c>
      <c r="B315" t="s">
        <v>1345</v>
      </c>
      <c r="C315" t="s">
        <v>1346</v>
      </c>
      <c r="D315" t="s">
        <v>1347</v>
      </c>
      <c r="E315" t="s">
        <v>1348</v>
      </c>
      <c r="F315">
        <v>1530</v>
      </c>
      <c r="G315">
        <v>1533</v>
      </c>
      <c r="H315">
        <v>0.433</v>
      </c>
      <c r="I315" t="s">
        <v>1349</v>
      </c>
      <c r="J315">
        <v>133</v>
      </c>
      <c r="K315">
        <v>381</v>
      </c>
      <c r="L315">
        <v>50</v>
      </c>
      <c r="M315">
        <v>54</v>
      </c>
      <c r="N315">
        <v>84</v>
      </c>
      <c r="O315">
        <v>39</v>
      </c>
      <c r="P315">
        <v>196</v>
      </c>
      <c r="Q315">
        <v>292</v>
      </c>
      <c r="R315">
        <v>1.73666E-4</v>
      </c>
      <c r="S315">
        <v>6.1844999999999999E-4</v>
      </c>
      <c r="T315" s="1">
        <v>6.58E-5</v>
      </c>
      <c r="U315">
        <v>-1.39936098</v>
      </c>
      <c r="V315" s="1">
        <v>8.3399999999999994E-5</v>
      </c>
      <c r="W315">
        <v>-1.057975168</v>
      </c>
      <c r="X315">
        <v>1.66875E-4</v>
      </c>
      <c r="Y315">
        <v>-1.8898932349999999</v>
      </c>
      <c r="Z315" s="1">
        <v>7.0500000000000006E-5</v>
      </c>
      <c r="AA315">
        <v>-3.1333314360000002</v>
      </c>
      <c r="AB315">
        <v>4.8905400000000005E-4</v>
      </c>
      <c r="AC315">
        <v>-0.33866476200000001</v>
      </c>
      <c r="AD315">
        <v>4.3599699999999998E-4</v>
      </c>
      <c r="AE315">
        <v>-0.50434072299999999</v>
      </c>
      <c r="AF315">
        <v>-1.5881639919999999</v>
      </c>
      <c r="AG315">
        <v>-0.96111362899999997</v>
      </c>
      <c r="AH315">
        <v>-1.3098110540000001</v>
      </c>
      <c r="AI315">
        <v>-0.78737097</v>
      </c>
      <c r="AJ315">
        <v>0.30103981600000002</v>
      </c>
      <c r="AK315">
        <v>-1.644627107</v>
      </c>
      <c r="AL315">
        <v>-1.1354623420000001</v>
      </c>
      <c r="AM315">
        <v>-0.50916476600000005</v>
      </c>
      <c r="AN315">
        <v>0.56444965499999999</v>
      </c>
      <c r="AW315" s="1"/>
    </row>
    <row r="316" spans="1:49" x14ac:dyDescent="0.2">
      <c r="A316" t="s">
        <v>14</v>
      </c>
      <c r="B316" t="s">
        <v>1478</v>
      </c>
      <c r="C316" t="s">
        <v>1479</v>
      </c>
      <c r="D316" t="s">
        <v>1480</v>
      </c>
      <c r="E316" t="s">
        <v>1481</v>
      </c>
      <c r="F316">
        <v>215</v>
      </c>
      <c r="G316">
        <v>218</v>
      </c>
      <c r="H316">
        <v>0.41199999999999998</v>
      </c>
      <c r="I316" t="s">
        <v>1482</v>
      </c>
      <c r="J316">
        <v>1047</v>
      </c>
      <c r="K316">
        <v>630</v>
      </c>
      <c r="L316">
        <v>370</v>
      </c>
      <c r="M316">
        <v>191</v>
      </c>
      <c r="N316">
        <v>146</v>
      </c>
      <c r="O316">
        <v>249</v>
      </c>
      <c r="P316">
        <v>390</v>
      </c>
      <c r="Q316">
        <v>665</v>
      </c>
      <c r="R316">
        <v>1.36713E-3</v>
      </c>
      <c r="S316">
        <v>1.0226339999999999E-3</v>
      </c>
      <c r="T316">
        <v>4.87188E-4</v>
      </c>
      <c r="U316">
        <v>-1.4885990010000001</v>
      </c>
      <c r="V316">
        <v>2.9503400000000001E-4</v>
      </c>
      <c r="W316">
        <v>-2.2121971340000002</v>
      </c>
      <c r="X316">
        <v>2.9004399999999999E-4</v>
      </c>
      <c r="Y316">
        <v>-1.8179469290000001</v>
      </c>
      <c r="Z316">
        <v>4.4999999999999999E-4</v>
      </c>
      <c r="AA316">
        <v>-1.184292554</v>
      </c>
      <c r="AB316">
        <v>9.7311700000000001E-4</v>
      </c>
      <c r="AC316">
        <v>-7.1605123000000007E-2</v>
      </c>
      <c r="AD316">
        <v>9.9293699999999994E-4</v>
      </c>
      <c r="AE316">
        <v>-4.2515583000000003E-2</v>
      </c>
      <c r="AF316">
        <v>-1.1507252349999999</v>
      </c>
      <c r="AG316">
        <v>-1.184015289</v>
      </c>
      <c r="AH316">
        <v>-0.96258750000000004</v>
      </c>
      <c r="AI316">
        <v>-1.1199892279999999</v>
      </c>
      <c r="AJ316">
        <v>8.3689852999999995E-2</v>
      </c>
      <c r="AK316">
        <v>-1.653272965</v>
      </c>
      <c r="AL316">
        <v>-1.135357231</v>
      </c>
      <c r="AM316">
        <v>-0.51791573400000002</v>
      </c>
      <c r="AN316">
        <v>0.24440399500000001</v>
      </c>
      <c r="AW316" s="1"/>
    </row>
    <row r="317" spans="1:49" x14ac:dyDescent="0.2">
      <c r="A317" t="s">
        <v>14</v>
      </c>
      <c r="B317" t="s">
        <v>1554</v>
      </c>
      <c r="C317" t="s">
        <v>1555</v>
      </c>
      <c r="D317" t="s">
        <v>1556</v>
      </c>
      <c r="E317" t="s">
        <v>1557</v>
      </c>
      <c r="F317">
        <v>162</v>
      </c>
      <c r="G317">
        <v>165</v>
      </c>
      <c r="H317">
        <v>0.17</v>
      </c>
      <c r="I317" t="s">
        <v>1558</v>
      </c>
      <c r="J317">
        <v>281</v>
      </c>
      <c r="K317">
        <v>191</v>
      </c>
      <c r="L317">
        <v>77</v>
      </c>
      <c r="M317">
        <v>32</v>
      </c>
      <c r="N317">
        <v>29</v>
      </c>
      <c r="O317">
        <v>134</v>
      </c>
      <c r="P317">
        <v>74</v>
      </c>
      <c r="Q317">
        <v>49</v>
      </c>
      <c r="R317">
        <v>3.6691799999999999E-4</v>
      </c>
      <c r="S317">
        <v>3.1003699999999999E-4</v>
      </c>
      <c r="T317">
        <v>1.01388E-4</v>
      </c>
      <c r="U317">
        <v>-1.855574514</v>
      </c>
      <c r="V317" s="1">
        <v>4.9400000000000001E-5</v>
      </c>
      <c r="W317">
        <v>-2.892006555</v>
      </c>
      <c r="X317" s="1">
        <v>5.7599999999999997E-5</v>
      </c>
      <c r="Y317">
        <v>-2.4280113029999999</v>
      </c>
      <c r="Z317">
        <v>2.4216900000000001E-4</v>
      </c>
      <c r="AA317">
        <v>-0.35642610499999999</v>
      </c>
      <c r="AB317">
        <v>1.8464299999999999E-4</v>
      </c>
      <c r="AC317">
        <v>-0.74770288100000004</v>
      </c>
      <c r="AD317" s="1">
        <v>7.3200000000000004E-5</v>
      </c>
      <c r="AE317">
        <v>-2.0832370789999999</v>
      </c>
      <c r="AF317">
        <v>-1.724900329</v>
      </c>
      <c r="AG317">
        <v>-1.5106654939999999</v>
      </c>
      <c r="AH317">
        <v>-2.0159919949999998</v>
      </c>
      <c r="AI317">
        <v>-0.71955558600000002</v>
      </c>
      <c r="AJ317">
        <v>0.36583428600000001</v>
      </c>
      <c r="AK317">
        <v>-2.1417929080000002</v>
      </c>
      <c r="AL317">
        <v>-1.6177829109999999</v>
      </c>
      <c r="AM317">
        <v>-0.52400999699999995</v>
      </c>
      <c r="AN317">
        <v>0.63769587900000002</v>
      </c>
      <c r="AW317" s="1"/>
    </row>
    <row r="318" spans="1:49" x14ac:dyDescent="0.2">
      <c r="A318" t="s">
        <v>14</v>
      </c>
      <c r="B318" t="s">
        <v>1611</v>
      </c>
      <c r="C318" t="s">
        <v>1612</v>
      </c>
      <c r="D318" t="s">
        <v>1613</v>
      </c>
      <c r="E318" t="s">
        <v>1614</v>
      </c>
      <c r="F318">
        <v>247</v>
      </c>
      <c r="G318">
        <v>250</v>
      </c>
      <c r="H318">
        <v>5.0999999999999997E-2</v>
      </c>
      <c r="I318" t="s">
        <v>1615</v>
      </c>
      <c r="J318">
        <v>957</v>
      </c>
      <c r="K318">
        <v>600</v>
      </c>
      <c r="L318">
        <v>129</v>
      </c>
      <c r="M318">
        <v>117</v>
      </c>
      <c r="N318">
        <v>182</v>
      </c>
      <c r="O318">
        <v>371</v>
      </c>
      <c r="P318">
        <v>36</v>
      </c>
      <c r="Q318">
        <v>60</v>
      </c>
      <c r="R318">
        <v>1.249612E-3</v>
      </c>
      <c r="S318">
        <v>9.7393700000000002E-4</v>
      </c>
      <c r="T318">
        <v>1.69858E-4</v>
      </c>
      <c r="U318">
        <v>-2.8790825940000002</v>
      </c>
      <c r="V318">
        <v>1.8072800000000001E-4</v>
      </c>
      <c r="W318">
        <v>-2.7895906300000002</v>
      </c>
      <c r="X318">
        <v>3.6156200000000001E-4</v>
      </c>
      <c r="Y318">
        <v>-1.4295875199999999</v>
      </c>
      <c r="Z318">
        <v>6.7048200000000002E-4</v>
      </c>
      <c r="AA318">
        <v>-0.53862978100000003</v>
      </c>
      <c r="AB318" s="1">
        <v>8.9800000000000001E-5</v>
      </c>
      <c r="AC318">
        <v>-3.4386211069999999</v>
      </c>
      <c r="AD318" s="1">
        <v>8.9599999999999996E-5</v>
      </c>
      <c r="AE318">
        <v>-3.4424461900000001</v>
      </c>
      <c r="AF318">
        <v>-0.56379502800000003</v>
      </c>
      <c r="AG318">
        <v>-1.7394328880000001</v>
      </c>
      <c r="AH318">
        <v>-1.374286983</v>
      </c>
      <c r="AI318">
        <v>-2.1222446920000002</v>
      </c>
      <c r="AJ318">
        <v>0.615797539</v>
      </c>
      <c r="AK318">
        <v>-2.1095890750000001</v>
      </c>
      <c r="AL318">
        <v>-1.5568599350000001</v>
      </c>
      <c r="AM318">
        <v>-0.55272913999999995</v>
      </c>
      <c r="AN318">
        <v>0.85026438400000004</v>
      </c>
      <c r="AW318" s="1"/>
    </row>
    <row r="319" spans="1:49" x14ac:dyDescent="0.2">
      <c r="A319" t="s">
        <v>14</v>
      </c>
      <c r="B319" t="s">
        <v>1586</v>
      </c>
      <c r="C319" t="s">
        <v>1587</v>
      </c>
      <c r="D319" t="s">
        <v>1588</v>
      </c>
      <c r="E319" t="s">
        <v>1589</v>
      </c>
      <c r="F319">
        <v>82</v>
      </c>
      <c r="G319">
        <v>85</v>
      </c>
      <c r="H319">
        <v>0.11899999999999999</v>
      </c>
      <c r="I319" t="s">
        <v>1590</v>
      </c>
      <c r="J319">
        <v>255</v>
      </c>
      <c r="K319">
        <v>168</v>
      </c>
      <c r="L319">
        <v>61</v>
      </c>
      <c r="M319">
        <v>17</v>
      </c>
      <c r="N319">
        <v>48</v>
      </c>
      <c r="O319">
        <v>104</v>
      </c>
      <c r="P319">
        <v>63</v>
      </c>
      <c r="Q319">
        <v>130</v>
      </c>
      <c r="R319">
        <v>3.3296900000000002E-4</v>
      </c>
      <c r="S319">
        <v>2.7270199999999999E-4</v>
      </c>
      <c r="T319" s="1">
        <v>8.03E-5</v>
      </c>
      <c r="U319">
        <v>-2.0515508339999999</v>
      </c>
      <c r="V319" s="1">
        <v>2.6299999999999999E-5</v>
      </c>
      <c r="W319">
        <v>-3.66447083</v>
      </c>
      <c r="X319" s="1">
        <v>9.5400000000000001E-5</v>
      </c>
      <c r="Y319">
        <v>-1.5159183919999999</v>
      </c>
      <c r="Z319">
        <v>1.8795199999999999E-4</v>
      </c>
      <c r="AA319">
        <v>-0.53696417200000002</v>
      </c>
      <c r="AB319">
        <v>1.5719599999999999E-4</v>
      </c>
      <c r="AC319">
        <v>-0.79476491800000004</v>
      </c>
      <c r="AD319">
        <v>1.9410799999999999E-4</v>
      </c>
      <c r="AE319">
        <v>-0.49046770499999998</v>
      </c>
      <c r="AF319">
        <v>-1.3879795189999999</v>
      </c>
      <c r="AG319">
        <v>-2.0429824540000001</v>
      </c>
      <c r="AH319">
        <v>-1.0559141620000001</v>
      </c>
      <c r="AI319">
        <v>-0.45547156500000002</v>
      </c>
      <c r="AJ319">
        <v>0.12015596100000001</v>
      </c>
      <c r="AK319">
        <v>-1.783734613</v>
      </c>
      <c r="AL319">
        <v>-1.2219468410000001</v>
      </c>
      <c r="AM319">
        <v>-0.56178777199999996</v>
      </c>
      <c r="AN319">
        <v>0.327698076</v>
      </c>
      <c r="AW319" s="1"/>
    </row>
    <row r="320" spans="1:49" x14ac:dyDescent="0.2">
      <c r="A320" t="s">
        <v>14</v>
      </c>
      <c r="B320" t="s">
        <v>1564</v>
      </c>
      <c r="C320" t="s">
        <v>1565</v>
      </c>
      <c r="D320" t="s">
        <v>1566</v>
      </c>
      <c r="E320" t="s">
        <v>1567</v>
      </c>
      <c r="F320">
        <v>291</v>
      </c>
      <c r="G320">
        <v>294</v>
      </c>
      <c r="H320">
        <v>0.44600000000000001</v>
      </c>
      <c r="I320" t="s">
        <v>1568</v>
      </c>
      <c r="J320">
        <v>1450</v>
      </c>
      <c r="K320">
        <v>1151</v>
      </c>
      <c r="L320">
        <v>427</v>
      </c>
      <c r="M320">
        <v>566</v>
      </c>
      <c r="N320">
        <v>374</v>
      </c>
      <c r="O320">
        <v>352</v>
      </c>
      <c r="P320">
        <v>522</v>
      </c>
      <c r="Q320">
        <v>1024</v>
      </c>
      <c r="R320">
        <v>1.8933509999999999E-3</v>
      </c>
      <c r="S320">
        <v>1.8683370000000001E-3</v>
      </c>
      <c r="T320">
        <v>5.6224200000000002E-4</v>
      </c>
      <c r="U320">
        <v>-1.75167966</v>
      </c>
      <c r="V320">
        <v>8.7428899999999999E-4</v>
      </c>
      <c r="W320">
        <v>-1.114759177</v>
      </c>
      <c r="X320">
        <v>7.42989E-4</v>
      </c>
      <c r="Y320">
        <v>-1.3303411279999999</v>
      </c>
      <c r="Z320">
        <v>6.3614499999999996E-4</v>
      </c>
      <c r="AA320">
        <v>-1.5543269669999999</v>
      </c>
      <c r="AB320">
        <v>1.30248E-3</v>
      </c>
      <c r="AC320">
        <v>-0.52049354000000003</v>
      </c>
      <c r="AD320">
        <v>1.528974E-3</v>
      </c>
      <c r="AE320">
        <v>-0.28919021299999997</v>
      </c>
      <c r="AF320">
        <v>-0.94996688399999996</v>
      </c>
      <c r="AG320">
        <v>-0.30340434100000002</v>
      </c>
      <c r="AH320">
        <v>-0.724865282</v>
      </c>
      <c r="AI320">
        <v>-1.9886234679999999</v>
      </c>
      <c r="AJ320">
        <v>0.230446609</v>
      </c>
      <c r="AK320">
        <v>-1.442334048</v>
      </c>
      <c r="AL320">
        <v>-0.83741608300000003</v>
      </c>
      <c r="AM320">
        <v>-0.60491796399999997</v>
      </c>
      <c r="AN320">
        <v>0.46942827799999998</v>
      </c>
      <c r="AW320" s="1"/>
    </row>
    <row r="321" spans="1:49" x14ac:dyDescent="0.2">
      <c r="A321" t="s">
        <v>14</v>
      </c>
      <c r="B321" t="s">
        <v>955</v>
      </c>
      <c r="C321" t="s">
        <v>956</v>
      </c>
      <c r="D321" t="s">
        <v>957</v>
      </c>
      <c r="E321" t="s">
        <v>958</v>
      </c>
      <c r="F321">
        <v>154</v>
      </c>
      <c r="G321">
        <v>157</v>
      </c>
      <c r="H321">
        <v>0.47799999999999998</v>
      </c>
      <c r="I321" t="s">
        <v>959</v>
      </c>
      <c r="J321">
        <v>218</v>
      </c>
      <c r="K321">
        <v>167</v>
      </c>
      <c r="L321">
        <v>36</v>
      </c>
      <c r="M321">
        <v>51</v>
      </c>
      <c r="N321">
        <v>29</v>
      </c>
      <c r="O321">
        <v>40</v>
      </c>
      <c r="P321">
        <v>142</v>
      </c>
      <c r="Q321">
        <v>116</v>
      </c>
      <c r="R321">
        <v>2.8465599999999999E-4</v>
      </c>
      <c r="S321">
        <v>2.7107900000000002E-4</v>
      </c>
      <c r="T321" s="1">
        <v>4.74E-5</v>
      </c>
      <c r="U321">
        <v>-2.5861940579999998</v>
      </c>
      <c r="V321" s="1">
        <v>7.8800000000000004E-5</v>
      </c>
      <c r="W321">
        <v>-1.853339217</v>
      </c>
      <c r="X321" s="1">
        <v>5.7599999999999997E-5</v>
      </c>
      <c r="Y321">
        <v>-2.234286767</v>
      </c>
      <c r="Z321" s="1">
        <v>7.2299999999999996E-5</v>
      </c>
      <c r="AA321">
        <v>-1.906862665</v>
      </c>
      <c r="AB321">
        <v>3.54314E-4</v>
      </c>
      <c r="AC321">
        <v>0.386315409</v>
      </c>
      <c r="AD321">
        <v>1.7320399999999999E-4</v>
      </c>
      <c r="AE321">
        <v>-0.64624139199999997</v>
      </c>
      <c r="AF321">
        <v>-2.0159491109999998</v>
      </c>
      <c r="AG321">
        <v>-2.8730574519999998</v>
      </c>
      <c r="AH321">
        <v>0.27006287899999998</v>
      </c>
      <c r="AI321">
        <v>-0.88815518900000001</v>
      </c>
      <c r="AJ321">
        <v>0.367158233</v>
      </c>
      <c r="AK321">
        <v>-2.0705747159999999</v>
      </c>
      <c r="AL321">
        <v>-1.4520521500000001</v>
      </c>
      <c r="AM321">
        <v>-0.618522566</v>
      </c>
      <c r="AN321">
        <v>0.63769587900000002</v>
      </c>
      <c r="AW321" s="1"/>
    </row>
    <row r="322" spans="1:49" x14ac:dyDescent="0.2">
      <c r="A322" t="s">
        <v>14</v>
      </c>
      <c r="B322" t="s">
        <v>1433</v>
      </c>
      <c r="C322" t="s">
        <v>1434</v>
      </c>
      <c r="D322" t="s">
        <v>1435</v>
      </c>
      <c r="E322" t="s">
        <v>1436</v>
      </c>
      <c r="F322">
        <v>330</v>
      </c>
      <c r="G322">
        <v>333</v>
      </c>
      <c r="H322">
        <v>0.80900000000000005</v>
      </c>
      <c r="I322" t="s">
        <v>1437</v>
      </c>
      <c r="J322">
        <v>1281</v>
      </c>
      <c r="K322">
        <v>778</v>
      </c>
      <c r="L322">
        <v>389</v>
      </c>
      <c r="M322">
        <v>283</v>
      </c>
      <c r="N322">
        <v>234</v>
      </c>
      <c r="O322">
        <v>179</v>
      </c>
      <c r="P322">
        <v>315</v>
      </c>
      <c r="Q322">
        <v>339</v>
      </c>
      <c r="R322">
        <v>1.6726779999999999E-3</v>
      </c>
      <c r="S322">
        <v>1.262872E-3</v>
      </c>
      <c r="T322">
        <v>5.1220599999999997E-4</v>
      </c>
      <c r="U322">
        <v>-1.7073631499999999</v>
      </c>
      <c r="V322">
        <v>4.37145E-4</v>
      </c>
      <c r="W322">
        <v>-1.935976752</v>
      </c>
      <c r="X322">
        <v>4.6486500000000002E-4</v>
      </c>
      <c r="Y322">
        <v>-1.441825095</v>
      </c>
      <c r="Z322">
        <v>3.2349400000000002E-4</v>
      </c>
      <c r="AA322">
        <v>-1.9648970349999999</v>
      </c>
      <c r="AB322">
        <v>7.8597900000000002E-4</v>
      </c>
      <c r="AC322">
        <v>-0.68414574500000003</v>
      </c>
      <c r="AD322">
        <v>5.0617399999999997E-4</v>
      </c>
      <c r="AE322">
        <v>-1.319002977</v>
      </c>
      <c r="AF322">
        <v>-1.1532724670000001</v>
      </c>
      <c r="AG322">
        <v>-1.2288337439999999</v>
      </c>
      <c r="AH322">
        <v>-1.0091179139999999</v>
      </c>
      <c r="AI322">
        <v>-1.4171868169999999</v>
      </c>
      <c r="AJ322">
        <v>2.1576070000000002E-3</v>
      </c>
      <c r="AK322">
        <v>-1.8216699510000001</v>
      </c>
      <c r="AL322">
        <v>-1.1910531049999999</v>
      </c>
      <c r="AM322">
        <v>-0.63061684600000001</v>
      </c>
      <c r="AN322">
        <v>1.6182055000000001E-2</v>
      </c>
      <c r="AW322" s="1"/>
    </row>
    <row r="323" spans="1:49" x14ac:dyDescent="0.2">
      <c r="A323" t="s">
        <v>14</v>
      </c>
      <c r="B323" t="s">
        <v>566</v>
      </c>
      <c r="C323" t="s">
        <v>567</v>
      </c>
      <c r="D323" t="s">
        <v>568</v>
      </c>
      <c r="E323" t="s">
        <v>569</v>
      </c>
      <c r="F323">
        <v>1279</v>
      </c>
      <c r="G323">
        <v>1282</v>
      </c>
      <c r="H323">
        <v>0.67900000000000005</v>
      </c>
      <c r="I323" t="s">
        <v>570</v>
      </c>
      <c r="J323">
        <v>124</v>
      </c>
      <c r="K323">
        <v>99</v>
      </c>
      <c r="L323">
        <v>118</v>
      </c>
      <c r="M323">
        <v>16</v>
      </c>
      <c r="N323">
        <v>7</v>
      </c>
      <c r="O323">
        <v>40</v>
      </c>
      <c r="P323">
        <v>120</v>
      </c>
      <c r="Q323">
        <v>20</v>
      </c>
      <c r="R323">
        <v>1.6191400000000001E-4</v>
      </c>
      <c r="S323">
        <v>1.607E-4</v>
      </c>
      <c r="T323">
        <v>1.5537400000000001E-4</v>
      </c>
      <c r="U323">
        <v>-5.9487996000000001E-2</v>
      </c>
      <c r="V323" s="1">
        <v>2.4700000000000001E-5</v>
      </c>
      <c r="W323">
        <v>-2.7117765450000002</v>
      </c>
      <c r="X323" s="1">
        <v>1.3900000000000001E-5</v>
      </c>
      <c r="Y323">
        <v>-3.5305651679999999</v>
      </c>
      <c r="Z323" s="1">
        <v>7.2299999999999996E-5</v>
      </c>
      <c r="AA323">
        <v>-1.152514993</v>
      </c>
      <c r="AB323">
        <v>2.9942100000000002E-4</v>
      </c>
      <c r="AC323">
        <v>0.89780655700000001</v>
      </c>
      <c r="AD323" s="1">
        <v>2.9899999999999998E-5</v>
      </c>
      <c r="AE323">
        <v>-2.4279466200000002</v>
      </c>
      <c r="AF323">
        <v>-2.8157537590000001</v>
      </c>
      <c r="AG323">
        <v>-1.2491158710000001</v>
      </c>
      <c r="AH323">
        <v>-1.3203675829999999</v>
      </c>
      <c r="AI323">
        <v>-0.87871724500000004</v>
      </c>
      <c r="AJ323">
        <v>0.803115943</v>
      </c>
      <c r="AK323">
        <v>-1.9321457689999999</v>
      </c>
      <c r="AL323">
        <v>-1.2847417270000001</v>
      </c>
      <c r="AM323">
        <v>-0.64740404200000001</v>
      </c>
      <c r="AN323">
        <v>0.95927375100000001</v>
      </c>
      <c r="AW323" s="1"/>
    </row>
    <row r="324" spans="1:49" x14ac:dyDescent="0.2">
      <c r="A324" t="s">
        <v>14</v>
      </c>
      <c r="B324" t="s">
        <v>1325</v>
      </c>
      <c r="C324" t="s">
        <v>1326</v>
      </c>
      <c r="D324" t="s">
        <v>1327</v>
      </c>
      <c r="E324" t="s">
        <v>1328</v>
      </c>
      <c r="F324">
        <v>144</v>
      </c>
      <c r="G324">
        <v>147</v>
      </c>
      <c r="H324">
        <v>0.35899999999999999</v>
      </c>
      <c r="I324" t="s">
        <v>1329</v>
      </c>
      <c r="J324">
        <v>80</v>
      </c>
      <c r="K324">
        <v>226</v>
      </c>
      <c r="L324">
        <v>226</v>
      </c>
      <c r="M324">
        <v>114</v>
      </c>
      <c r="N324">
        <v>139</v>
      </c>
      <c r="O324">
        <v>60</v>
      </c>
      <c r="P324">
        <v>341</v>
      </c>
      <c r="Q324">
        <v>698</v>
      </c>
      <c r="R324">
        <v>1.04461E-4</v>
      </c>
      <c r="S324">
        <v>3.6685E-4</v>
      </c>
      <c r="T324">
        <v>2.9757999999999998E-4</v>
      </c>
      <c r="U324">
        <v>1.5103161329999999</v>
      </c>
      <c r="V324">
        <v>1.7609400000000001E-4</v>
      </c>
      <c r="W324">
        <v>0.75338168500000002</v>
      </c>
      <c r="X324">
        <v>2.7613799999999999E-4</v>
      </c>
      <c r="Y324">
        <v>-0.40980136</v>
      </c>
      <c r="Z324">
        <v>1.08434E-4</v>
      </c>
      <c r="AA324">
        <v>-1.7583748340000001</v>
      </c>
      <c r="AB324">
        <v>8.5085399999999995E-4</v>
      </c>
      <c r="AC324">
        <v>1.2137215480000001</v>
      </c>
      <c r="AD324">
        <v>1.0422109999999999E-3</v>
      </c>
      <c r="AE324">
        <v>1.506386169</v>
      </c>
      <c r="AF324">
        <v>1.8959682</v>
      </c>
      <c r="AG324">
        <v>1.279131544</v>
      </c>
      <c r="AH324">
        <v>0.433455535</v>
      </c>
      <c r="AI324">
        <v>-2.1382828439999999</v>
      </c>
      <c r="AJ324">
        <v>0.27721675800000001</v>
      </c>
      <c r="AK324">
        <v>0.171790162</v>
      </c>
      <c r="AL324">
        <v>0.85629353900000005</v>
      </c>
      <c r="AM324">
        <v>-0.68450337699999997</v>
      </c>
      <c r="AN324">
        <v>0.53497970900000003</v>
      </c>
      <c r="AW324" s="1"/>
    </row>
    <row r="325" spans="1:49" x14ac:dyDescent="0.2">
      <c r="A325" t="s">
        <v>14</v>
      </c>
      <c r="B325" t="s">
        <v>1468</v>
      </c>
      <c r="C325" t="s">
        <v>1469</v>
      </c>
      <c r="D325" t="s">
        <v>1470</v>
      </c>
      <c r="E325" t="s">
        <v>1471</v>
      </c>
      <c r="F325">
        <v>427</v>
      </c>
      <c r="G325">
        <v>430</v>
      </c>
      <c r="H325">
        <v>6.3E-2</v>
      </c>
      <c r="I325" t="s">
        <v>1472</v>
      </c>
      <c r="J325">
        <v>1069</v>
      </c>
      <c r="K325">
        <v>796</v>
      </c>
      <c r="L325">
        <v>423</v>
      </c>
      <c r="M325">
        <v>377</v>
      </c>
      <c r="N325">
        <v>202</v>
      </c>
      <c r="O325">
        <v>246</v>
      </c>
      <c r="P325">
        <v>520</v>
      </c>
      <c r="Q325">
        <v>890</v>
      </c>
      <c r="R325">
        <v>1.3958569999999999E-3</v>
      </c>
      <c r="S325">
        <v>1.2920900000000001E-3</v>
      </c>
      <c r="T325">
        <v>5.5697500000000003E-4</v>
      </c>
      <c r="U325">
        <v>-1.325467019</v>
      </c>
      <c r="V325">
        <v>5.8234499999999995E-4</v>
      </c>
      <c r="W325">
        <v>-1.261205659</v>
      </c>
      <c r="X325">
        <v>4.0129400000000001E-4</v>
      </c>
      <c r="Y325">
        <v>-1.6869766079999999</v>
      </c>
      <c r="Z325">
        <v>4.4457900000000001E-4</v>
      </c>
      <c r="AA325">
        <v>-1.5391965830000001</v>
      </c>
      <c r="AB325">
        <v>1.297489E-3</v>
      </c>
      <c r="AC325">
        <v>6.0157739999999998E-3</v>
      </c>
      <c r="AD325">
        <v>1.328894E-3</v>
      </c>
      <c r="AE325">
        <v>4.0518811000000002E-2</v>
      </c>
      <c r="AF325">
        <v>-0.73513342199999998</v>
      </c>
      <c r="AG325">
        <v>-0.89844276999999995</v>
      </c>
      <c r="AH325">
        <v>-0.68611277900000001</v>
      </c>
      <c r="AI325">
        <v>1.631385246</v>
      </c>
      <c r="AJ325">
        <v>0.14056474599999999</v>
      </c>
      <c r="AK325">
        <v>-1.4323318009999999</v>
      </c>
      <c r="AL325">
        <v>-0.71062310100000003</v>
      </c>
      <c r="AM325">
        <v>-0.72170869999999998</v>
      </c>
      <c r="AN325">
        <v>0.35958423499999997</v>
      </c>
      <c r="AW325" s="1"/>
    </row>
    <row r="326" spans="1:49" x14ac:dyDescent="0.2">
      <c r="A326" t="s">
        <v>14</v>
      </c>
      <c r="B326" t="s">
        <v>1133</v>
      </c>
      <c r="C326" t="s">
        <v>1134</v>
      </c>
      <c r="D326" t="s">
        <v>1135</v>
      </c>
      <c r="E326" t="s">
        <v>1136</v>
      </c>
      <c r="F326">
        <v>62</v>
      </c>
      <c r="G326">
        <v>65</v>
      </c>
      <c r="H326">
        <v>2.1000000000000001E-2</v>
      </c>
      <c r="I326" t="s">
        <v>1137</v>
      </c>
      <c r="J326">
        <v>555</v>
      </c>
      <c r="K326">
        <v>446</v>
      </c>
      <c r="L326">
        <v>188</v>
      </c>
      <c r="M326">
        <v>131</v>
      </c>
      <c r="N326">
        <v>101</v>
      </c>
      <c r="O326">
        <v>122</v>
      </c>
      <c r="P326">
        <v>299</v>
      </c>
      <c r="Q326">
        <v>104</v>
      </c>
      <c r="R326">
        <v>7.2469600000000004E-4</v>
      </c>
      <c r="S326">
        <v>7.2395999999999995E-4</v>
      </c>
      <c r="T326">
        <v>2.4754399999999999E-4</v>
      </c>
      <c r="U326">
        <v>-1.549689844</v>
      </c>
      <c r="V326">
        <v>2.0235300000000001E-4</v>
      </c>
      <c r="W326">
        <v>-1.840501194</v>
      </c>
      <c r="X326">
        <v>2.0064700000000001E-4</v>
      </c>
      <c r="Y326">
        <v>-1.8512518870000001</v>
      </c>
      <c r="Z326">
        <v>2.2048200000000001E-4</v>
      </c>
      <c r="AA326">
        <v>-1.7152490300000001</v>
      </c>
      <c r="AB326">
        <v>7.4605600000000004E-4</v>
      </c>
      <c r="AC326">
        <v>4.3374356000000003E-2</v>
      </c>
      <c r="AD326">
        <v>1.55286E-4</v>
      </c>
      <c r="AE326">
        <v>-2.2209782769999999</v>
      </c>
      <c r="AF326">
        <v>-2.3147285850000001</v>
      </c>
      <c r="AG326">
        <v>-0.90151002800000002</v>
      </c>
      <c r="AH326">
        <v>-1.179031181</v>
      </c>
      <c r="AI326">
        <v>-0.538274225</v>
      </c>
      <c r="AJ326">
        <v>0.32993157400000001</v>
      </c>
      <c r="AK326">
        <v>-1.777875112</v>
      </c>
      <c r="AL326">
        <v>-1.040270604</v>
      </c>
      <c r="AM326">
        <v>-0.73760450799999999</v>
      </c>
      <c r="AN326">
        <v>0.60153270400000003</v>
      </c>
      <c r="AW326" s="1"/>
    </row>
    <row r="327" spans="1:49" x14ac:dyDescent="0.2">
      <c r="A327" t="s">
        <v>14</v>
      </c>
      <c r="B327" t="s">
        <v>1408</v>
      </c>
      <c r="C327" t="s">
        <v>1409</v>
      </c>
      <c r="D327" t="s">
        <v>1410</v>
      </c>
      <c r="E327" t="s">
        <v>1411</v>
      </c>
      <c r="F327">
        <v>293</v>
      </c>
      <c r="G327">
        <v>296</v>
      </c>
      <c r="H327">
        <v>0.25</v>
      </c>
      <c r="I327" t="s">
        <v>1412</v>
      </c>
      <c r="J327">
        <v>211</v>
      </c>
      <c r="K327">
        <v>137</v>
      </c>
      <c r="L327">
        <v>86</v>
      </c>
      <c r="M327">
        <v>48</v>
      </c>
      <c r="N327">
        <v>20</v>
      </c>
      <c r="O327">
        <v>47</v>
      </c>
      <c r="P327">
        <v>53</v>
      </c>
      <c r="Q327">
        <v>102</v>
      </c>
      <c r="R327">
        <v>2.7551499999999999E-4</v>
      </c>
      <c r="S327">
        <v>2.22382E-4</v>
      </c>
      <c r="T327">
        <v>1.13238E-4</v>
      </c>
      <c r="U327">
        <v>-1.282769169</v>
      </c>
      <c r="V327" s="1">
        <v>7.4099999999999999E-5</v>
      </c>
      <c r="W327">
        <v>-1.8937169229999999</v>
      </c>
      <c r="X327" s="1">
        <v>3.9700000000000003E-5</v>
      </c>
      <c r="Y327">
        <v>-2.4846674580000001</v>
      </c>
      <c r="Z327" s="1">
        <v>8.4900000000000004E-5</v>
      </c>
      <c r="AA327">
        <v>-1.388529699</v>
      </c>
      <c r="AB327">
        <v>1.32244E-4</v>
      </c>
      <c r="AC327">
        <v>-0.74983904700000004</v>
      </c>
      <c r="AD327">
        <v>1.5229999999999999E-4</v>
      </c>
      <c r="AE327">
        <v>-0.54612483599999995</v>
      </c>
      <c r="AF327">
        <v>-0.85379806199999997</v>
      </c>
      <c r="AG327">
        <v>-1.4341732110000001</v>
      </c>
      <c r="AH327">
        <v>-0.94735033000000002</v>
      </c>
      <c r="AI327">
        <v>0.167088246</v>
      </c>
      <c r="AJ327">
        <v>5.2167625000000002E-2</v>
      </c>
      <c r="AK327">
        <v>-1.6411233110000001</v>
      </c>
      <c r="AL327">
        <v>-0.90057419599999999</v>
      </c>
      <c r="AM327">
        <v>-0.74054911499999998</v>
      </c>
      <c r="AN327">
        <v>0.172153162</v>
      </c>
      <c r="AW327" s="1"/>
    </row>
    <row r="328" spans="1:49" x14ac:dyDescent="0.2">
      <c r="A328" t="s">
        <v>14</v>
      </c>
      <c r="B328" t="s">
        <v>1423</v>
      </c>
      <c r="C328" t="s">
        <v>1424</v>
      </c>
      <c r="D328" t="s">
        <v>1425</v>
      </c>
      <c r="E328" t="s">
        <v>1426</v>
      </c>
      <c r="F328">
        <v>288</v>
      </c>
      <c r="G328">
        <v>291</v>
      </c>
      <c r="H328">
        <v>0.80900000000000005</v>
      </c>
      <c r="I328" t="s">
        <v>1427</v>
      </c>
      <c r="J328">
        <v>340</v>
      </c>
      <c r="K328">
        <v>1080</v>
      </c>
      <c r="L328">
        <v>591</v>
      </c>
      <c r="M328">
        <v>258</v>
      </c>
      <c r="N328">
        <v>400</v>
      </c>
      <c r="O328">
        <v>341</v>
      </c>
      <c r="P328">
        <v>1926</v>
      </c>
      <c r="Q328">
        <v>3439</v>
      </c>
      <c r="R328">
        <v>4.4395799999999999E-4</v>
      </c>
      <c r="S328">
        <v>1.753087E-3</v>
      </c>
      <c r="T328">
        <v>7.7818400000000002E-4</v>
      </c>
      <c r="U328">
        <v>0.80968864900000004</v>
      </c>
      <c r="V328">
        <v>3.9852799999999999E-4</v>
      </c>
      <c r="W328">
        <v>-0.15574391500000001</v>
      </c>
      <c r="X328">
        <v>7.9464100000000001E-4</v>
      </c>
      <c r="Y328">
        <v>-1.1415228770000001</v>
      </c>
      <c r="Z328">
        <v>6.1626499999999996E-4</v>
      </c>
      <c r="AA328">
        <v>-1.508274136</v>
      </c>
      <c r="AB328">
        <v>4.8057009999999999E-3</v>
      </c>
      <c r="AC328">
        <v>1.454848972</v>
      </c>
      <c r="AD328">
        <v>5.1349050000000004E-3</v>
      </c>
      <c r="AE328">
        <v>1.5504397089999999</v>
      </c>
      <c r="AF328">
        <v>0.78289431099999995</v>
      </c>
      <c r="AG328">
        <v>0.83935490800000001</v>
      </c>
      <c r="AH328">
        <v>-0.55051192199999999</v>
      </c>
      <c r="AI328">
        <v>-1.526969241</v>
      </c>
      <c r="AJ328">
        <v>0.220398279</v>
      </c>
      <c r="AK328">
        <v>-0.64863339600000003</v>
      </c>
      <c r="AL328">
        <v>0.116191195</v>
      </c>
      <c r="AM328">
        <v>-0.764824591</v>
      </c>
      <c r="AN328">
        <v>0.45743039000000002</v>
      </c>
      <c r="AW328" s="1"/>
    </row>
    <row r="329" spans="1:49" x14ac:dyDescent="0.2">
      <c r="A329" t="s">
        <v>14</v>
      </c>
      <c r="B329" t="s">
        <v>1591</v>
      </c>
      <c r="C329" t="s">
        <v>1592</v>
      </c>
      <c r="D329" t="s">
        <v>1593</v>
      </c>
      <c r="E329" t="s">
        <v>1594</v>
      </c>
      <c r="F329">
        <v>144</v>
      </c>
      <c r="G329">
        <v>147</v>
      </c>
      <c r="H329">
        <v>0.81299999999999994</v>
      </c>
      <c r="I329" t="s">
        <v>1595</v>
      </c>
      <c r="J329">
        <v>163</v>
      </c>
      <c r="K329">
        <v>146</v>
      </c>
      <c r="L329">
        <v>32</v>
      </c>
      <c r="M329">
        <v>27</v>
      </c>
      <c r="N329">
        <v>74</v>
      </c>
      <c r="O329">
        <v>12</v>
      </c>
      <c r="P329">
        <v>39</v>
      </c>
      <c r="Q329">
        <v>32</v>
      </c>
      <c r="R329">
        <v>2.1283900000000001E-4</v>
      </c>
      <c r="S329">
        <v>2.3699100000000001E-4</v>
      </c>
      <c r="T329" s="1">
        <v>4.21E-5</v>
      </c>
      <c r="U329">
        <v>-2.3366628889999999</v>
      </c>
      <c r="V329" s="1">
        <v>4.1699999999999997E-5</v>
      </c>
      <c r="W329">
        <v>-2.3514208870000002</v>
      </c>
      <c r="X329">
        <v>1.47009E-4</v>
      </c>
      <c r="Y329">
        <v>-0.68893466299999995</v>
      </c>
      <c r="Z329" s="1">
        <v>2.1699999999999999E-5</v>
      </c>
      <c r="AA329">
        <v>-3.449948526</v>
      </c>
      <c r="AB329" s="1">
        <v>9.7299999999999993E-5</v>
      </c>
      <c r="AC329">
        <v>-1.2841497580000001</v>
      </c>
      <c r="AD329" s="1">
        <v>4.7800000000000003E-5</v>
      </c>
      <c r="AE329">
        <v>-2.3103426539999998</v>
      </c>
      <c r="AF329">
        <v>-1.596743977</v>
      </c>
      <c r="AG329">
        <v>-1.3520341840000001</v>
      </c>
      <c r="AH329">
        <v>-3.4527245660000001</v>
      </c>
      <c r="AI329">
        <v>-9.7394466999999998E-2</v>
      </c>
      <c r="AJ329">
        <v>0.67571772699999999</v>
      </c>
      <c r="AK329">
        <v>-2.344041888</v>
      </c>
      <c r="AL329">
        <v>-1.474389081</v>
      </c>
      <c r="AM329">
        <v>-0.86965280700000003</v>
      </c>
      <c r="AN329">
        <v>0.87445823499999997</v>
      </c>
      <c r="AW329" s="1"/>
    </row>
    <row r="330" spans="1:49" x14ac:dyDescent="0.2">
      <c r="A330" t="s">
        <v>14</v>
      </c>
      <c r="B330" t="s">
        <v>1601</v>
      </c>
      <c r="C330" t="s">
        <v>1602</v>
      </c>
      <c r="D330" t="s">
        <v>1603</v>
      </c>
      <c r="E330" t="s">
        <v>1604</v>
      </c>
      <c r="F330">
        <v>1378</v>
      </c>
      <c r="G330">
        <v>1381</v>
      </c>
      <c r="H330">
        <v>0.38800000000000001</v>
      </c>
      <c r="I330" t="s">
        <v>1605</v>
      </c>
      <c r="J330">
        <v>1153</v>
      </c>
      <c r="K330">
        <v>832</v>
      </c>
      <c r="L330">
        <v>370</v>
      </c>
      <c r="M330">
        <v>413</v>
      </c>
      <c r="N330">
        <v>402</v>
      </c>
      <c r="O330">
        <v>293</v>
      </c>
      <c r="P330">
        <v>367</v>
      </c>
      <c r="Q330">
        <v>390</v>
      </c>
      <c r="R330">
        <v>1.5055400000000001E-3</v>
      </c>
      <c r="S330">
        <v>1.350527E-3</v>
      </c>
      <c r="T330">
        <v>4.87188E-4</v>
      </c>
      <c r="U330">
        <v>-1.6277300720000001</v>
      </c>
      <c r="V330">
        <v>6.3795300000000002E-4</v>
      </c>
      <c r="W330">
        <v>-1.2387590610000001</v>
      </c>
      <c r="X330">
        <v>7.9861400000000001E-4</v>
      </c>
      <c r="Y330">
        <v>-0.75795149699999997</v>
      </c>
      <c r="Z330">
        <v>5.2951799999999998E-4</v>
      </c>
      <c r="AA330">
        <v>-1.350769331</v>
      </c>
      <c r="AB330">
        <v>9.1572799999999998E-4</v>
      </c>
      <c r="AC330">
        <v>-0.56053088399999995</v>
      </c>
      <c r="AD330">
        <v>5.8232399999999995E-4</v>
      </c>
      <c r="AE330">
        <v>-1.213627499</v>
      </c>
      <c r="AF330">
        <v>8.8268909999999999E-3</v>
      </c>
      <c r="AG330">
        <v>7.9955779000000005E-2</v>
      </c>
      <c r="AH330">
        <v>-0.52949847999999999</v>
      </c>
      <c r="AI330">
        <v>-1.5925236650000001</v>
      </c>
      <c r="AJ330">
        <v>0.19609214899999999</v>
      </c>
      <c r="AK330">
        <v>-1.294764196</v>
      </c>
      <c r="AL330">
        <v>-0.26033579400000001</v>
      </c>
      <c r="AM330">
        <v>-1.0344284020000001</v>
      </c>
      <c r="AN330">
        <v>0.428545756</v>
      </c>
      <c r="AW330" s="1"/>
    </row>
    <row r="331" spans="1:49" x14ac:dyDescent="0.2">
      <c r="A331" t="s">
        <v>14</v>
      </c>
      <c r="B331" t="s">
        <v>1596</v>
      </c>
      <c r="C331" t="s">
        <v>1597</v>
      </c>
      <c r="D331" t="s">
        <v>1598</v>
      </c>
      <c r="E331" t="s">
        <v>1599</v>
      </c>
      <c r="F331">
        <v>294</v>
      </c>
      <c r="G331">
        <v>297</v>
      </c>
      <c r="H331">
        <v>0.20499999999999999</v>
      </c>
      <c r="I331" t="s">
        <v>1600</v>
      </c>
      <c r="J331">
        <v>103</v>
      </c>
      <c r="K331">
        <v>68</v>
      </c>
      <c r="L331">
        <v>7</v>
      </c>
      <c r="M331">
        <v>45</v>
      </c>
      <c r="N331">
        <v>4</v>
      </c>
      <c r="O331">
        <v>8</v>
      </c>
      <c r="P331">
        <v>1</v>
      </c>
      <c r="Q331">
        <v>8</v>
      </c>
      <c r="R331">
        <v>1.3449299999999999E-4</v>
      </c>
      <c r="S331">
        <v>1.1038E-4</v>
      </c>
      <c r="T331" s="1">
        <v>9.2199999999999998E-6</v>
      </c>
      <c r="U331">
        <v>-3.8670803399999998</v>
      </c>
      <c r="V331" s="1">
        <v>6.9499999999999995E-5</v>
      </c>
      <c r="W331">
        <v>-0.95222766599999997</v>
      </c>
      <c r="X331" s="1">
        <v>7.9500000000000001E-6</v>
      </c>
      <c r="Y331">
        <v>-3.7960263109999999</v>
      </c>
      <c r="Z331" s="1">
        <v>1.45E-5</v>
      </c>
      <c r="AA331">
        <v>-2.9325493090000001</v>
      </c>
      <c r="AB331" s="1">
        <v>2.5000000000000002E-6</v>
      </c>
      <c r="AC331">
        <v>-5.4671902599999997</v>
      </c>
      <c r="AD331" s="1">
        <v>1.19E-5</v>
      </c>
      <c r="AE331">
        <v>-3.2079809359999998</v>
      </c>
      <c r="AF331">
        <v>-0.85669020100000004</v>
      </c>
      <c r="AG331">
        <v>-1.3425427350000001</v>
      </c>
      <c r="AH331">
        <v>-1.686537164</v>
      </c>
      <c r="AI331">
        <v>-2.0094732849999999</v>
      </c>
      <c r="AJ331">
        <v>0.15124906900000001</v>
      </c>
      <c r="AK331">
        <v>-3.36428781</v>
      </c>
      <c r="AL331">
        <v>-1.5145399500000001</v>
      </c>
      <c r="AM331">
        <v>-1.849747861</v>
      </c>
      <c r="AN331">
        <v>0.367024674</v>
      </c>
      <c r="AW331" s="1"/>
    </row>
    <row r="332" spans="1:49" x14ac:dyDescent="0.2">
      <c r="A332" t="s">
        <v>14</v>
      </c>
      <c r="B332" t="s">
        <v>1559</v>
      </c>
      <c r="C332" t="s">
        <v>1560</v>
      </c>
      <c r="D332" t="s">
        <v>1561</v>
      </c>
      <c r="E332" t="s">
        <v>1562</v>
      </c>
      <c r="F332">
        <v>752</v>
      </c>
      <c r="G332">
        <v>755</v>
      </c>
      <c r="H332">
        <v>0.502</v>
      </c>
      <c r="I332" t="s">
        <v>1563</v>
      </c>
      <c r="J332">
        <v>66</v>
      </c>
      <c r="K332">
        <v>33</v>
      </c>
      <c r="L332">
        <v>13</v>
      </c>
      <c r="M332">
        <v>14</v>
      </c>
      <c r="N332">
        <v>29</v>
      </c>
      <c r="P332">
        <v>17</v>
      </c>
      <c r="Q332">
        <v>28</v>
      </c>
      <c r="R332" s="1">
        <v>8.6199999999999995E-5</v>
      </c>
      <c r="S332" s="1">
        <v>5.3600000000000002E-5</v>
      </c>
      <c r="T332" s="1">
        <v>1.7099999999999999E-5</v>
      </c>
      <c r="U332">
        <v>-2.331889136</v>
      </c>
      <c r="V332" s="1">
        <v>2.16E-5</v>
      </c>
      <c r="W332">
        <v>-1.9946194319999999</v>
      </c>
      <c r="X332" s="1">
        <v>5.7599999999999997E-5</v>
      </c>
      <c r="Y332">
        <v>0.105023406</v>
      </c>
      <c r="AB332" s="1">
        <v>4.2400000000000001E-5</v>
      </c>
      <c r="AC332">
        <v>-0.33665869700000001</v>
      </c>
      <c r="AD332" s="1">
        <v>4.18E-5</v>
      </c>
      <c r="AE332">
        <v>-0.35755729200000003</v>
      </c>
      <c r="AF332">
        <v>-0.60264457900000001</v>
      </c>
      <c r="AG332">
        <v>-1.91285846</v>
      </c>
      <c r="AW332" s="1"/>
    </row>
    <row r="333" spans="1:49" x14ac:dyDescent="0.2">
      <c r="A333" t="s">
        <v>14</v>
      </c>
      <c r="B333" t="s">
        <v>1616</v>
      </c>
      <c r="C333" t="s">
        <v>1617</v>
      </c>
      <c r="D333" t="s">
        <v>1618</v>
      </c>
      <c r="E333" t="s">
        <v>1619</v>
      </c>
      <c r="F333">
        <v>24</v>
      </c>
      <c r="G333">
        <v>27</v>
      </c>
      <c r="H333">
        <v>0.48</v>
      </c>
      <c r="I333" t="s">
        <v>1620</v>
      </c>
      <c r="J333">
        <v>12</v>
      </c>
      <c r="K333">
        <v>4</v>
      </c>
      <c r="M333">
        <v>3</v>
      </c>
      <c r="R333" s="1">
        <v>1.5699999999999999E-5</v>
      </c>
      <c r="S333" s="1">
        <v>6.4899999999999997E-6</v>
      </c>
      <c r="V333" s="1">
        <v>4.6299999999999997E-6</v>
      </c>
      <c r="AW333" s="1"/>
    </row>
    <row r="334" spans="1:49" x14ac:dyDescent="0.2">
      <c r="A334" t="s">
        <v>14</v>
      </c>
      <c r="B334" t="s">
        <v>1621</v>
      </c>
      <c r="C334" t="s">
        <v>1622</v>
      </c>
      <c r="D334" t="s">
        <v>1623</v>
      </c>
      <c r="E334" t="s">
        <v>1624</v>
      </c>
      <c r="F334">
        <v>253</v>
      </c>
      <c r="G334">
        <v>256</v>
      </c>
      <c r="H334">
        <v>0.16300000000000001</v>
      </c>
      <c r="I334" t="s">
        <v>1625</v>
      </c>
      <c r="J334">
        <v>1</v>
      </c>
      <c r="R334" s="1">
        <v>1.31E-6</v>
      </c>
      <c r="AF334">
        <v>-2.1034119520000001</v>
      </c>
      <c r="AG334">
        <v>-2.721054359</v>
      </c>
      <c r="AH334">
        <v>-2.4090031879999998</v>
      </c>
      <c r="AI334">
        <v>-0.13048868599999999</v>
      </c>
      <c r="AL334">
        <v>-2.2562075699999999</v>
      </c>
      <c r="AW334" s="1"/>
    </row>
    <row r="335" spans="1:49" x14ac:dyDescent="0.2">
      <c r="A335" t="s">
        <v>14</v>
      </c>
      <c r="B335" t="s">
        <v>601</v>
      </c>
      <c r="C335" t="s">
        <v>602</v>
      </c>
      <c r="D335" t="s">
        <v>603</v>
      </c>
      <c r="E335" t="s">
        <v>984</v>
      </c>
      <c r="F335">
        <v>411</v>
      </c>
      <c r="G335">
        <v>414</v>
      </c>
      <c r="H335">
        <v>0.84099999999999997</v>
      </c>
      <c r="I335" t="s">
        <v>985</v>
      </c>
      <c r="J335">
        <v>67</v>
      </c>
      <c r="K335">
        <v>47</v>
      </c>
      <c r="L335">
        <v>31</v>
      </c>
      <c r="M335">
        <v>11</v>
      </c>
      <c r="O335">
        <v>47</v>
      </c>
      <c r="P335">
        <v>11</v>
      </c>
      <c r="Q335">
        <v>66</v>
      </c>
      <c r="R335" s="1">
        <v>8.7499999999999999E-5</v>
      </c>
      <c r="S335" s="1">
        <v>7.6299999999999998E-5</v>
      </c>
      <c r="T335" s="1">
        <v>4.0800000000000002E-5</v>
      </c>
      <c r="U335">
        <v>-1.0998276149999999</v>
      </c>
      <c r="V335" s="1">
        <v>1.7E-5</v>
      </c>
      <c r="W335">
        <v>-2.3642378060000002</v>
      </c>
      <c r="Z335" s="1">
        <v>8.4900000000000004E-5</v>
      </c>
      <c r="AA335">
        <v>0.15491353199999999</v>
      </c>
      <c r="AB335" s="1">
        <v>2.7399999999999999E-5</v>
      </c>
      <c r="AC335">
        <v>-1.474884651</v>
      </c>
      <c r="AD335" s="1">
        <v>9.8499999999999995E-5</v>
      </c>
      <c r="AE335">
        <v>0.36928717300000002</v>
      </c>
      <c r="AF335">
        <v>-2.0089963499999999</v>
      </c>
      <c r="AG335">
        <v>-1.803094894</v>
      </c>
      <c r="AH335">
        <v>-2.5439327679999999</v>
      </c>
      <c r="AI335">
        <v>-1.4825163880000001</v>
      </c>
      <c r="AL335">
        <v>-1.9060456219999999</v>
      </c>
      <c r="AW335" s="1"/>
    </row>
    <row r="336" spans="1:49" x14ac:dyDescent="0.2">
      <c r="A336" t="s">
        <v>14</v>
      </c>
      <c r="B336" t="s">
        <v>911</v>
      </c>
      <c r="C336" t="s">
        <v>912</v>
      </c>
      <c r="D336" t="s">
        <v>913</v>
      </c>
      <c r="E336" t="s">
        <v>914</v>
      </c>
      <c r="F336">
        <v>1261</v>
      </c>
      <c r="G336">
        <v>1264</v>
      </c>
      <c r="H336">
        <v>0.29799999999999999</v>
      </c>
      <c r="I336" t="s">
        <v>915</v>
      </c>
      <c r="J336">
        <v>63</v>
      </c>
      <c r="K336">
        <v>44</v>
      </c>
      <c r="L336">
        <v>22</v>
      </c>
      <c r="M336">
        <v>42</v>
      </c>
      <c r="O336">
        <v>11</v>
      </c>
      <c r="P336">
        <v>20</v>
      </c>
      <c r="Q336">
        <v>10</v>
      </c>
      <c r="R336" s="1">
        <v>8.2299999999999995E-5</v>
      </c>
      <c r="S336" s="1">
        <v>7.1400000000000001E-5</v>
      </c>
      <c r="T336" s="1">
        <v>2.9E-5</v>
      </c>
      <c r="U336">
        <v>-1.505783039</v>
      </c>
      <c r="V336" s="1">
        <v>6.4900000000000005E-5</v>
      </c>
      <c r="W336">
        <v>-0.34254273499999999</v>
      </c>
      <c r="Z336" s="1">
        <v>1.9899999999999999E-5</v>
      </c>
      <c r="AA336">
        <v>-1.8450864680000001</v>
      </c>
      <c r="AB336" s="1">
        <v>4.99E-5</v>
      </c>
      <c r="AC336">
        <v>-0.51723094199999997</v>
      </c>
      <c r="AD336" s="1">
        <v>1.49E-5</v>
      </c>
      <c r="AE336">
        <v>-2.258021619</v>
      </c>
      <c r="AG336">
        <v>-1.3790686110000001</v>
      </c>
      <c r="AH336">
        <v>-5.380988812</v>
      </c>
      <c r="AI336">
        <v>-3.9325493090000001</v>
      </c>
      <c r="AR336" s="1"/>
      <c r="AW336" s="1"/>
    </row>
    <row r="337" spans="1:49" x14ac:dyDescent="0.2">
      <c r="A337" t="s">
        <v>14</v>
      </c>
      <c r="B337" t="s">
        <v>1626</v>
      </c>
      <c r="C337" t="s">
        <v>1627</v>
      </c>
      <c r="D337" t="s">
        <v>1628</v>
      </c>
      <c r="E337" t="s">
        <v>1629</v>
      </c>
      <c r="F337">
        <v>52</v>
      </c>
      <c r="G337">
        <v>55</v>
      </c>
      <c r="H337">
        <v>0.40100000000000002</v>
      </c>
      <c r="I337" t="s">
        <v>1630</v>
      </c>
      <c r="J337">
        <v>12</v>
      </c>
      <c r="K337">
        <v>5</v>
      </c>
      <c r="L337">
        <v>11</v>
      </c>
      <c r="M337">
        <v>1</v>
      </c>
      <c r="N337">
        <v>9</v>
      </c>
      <c r="P337">
        <v>2</v>
      </c>
      <c r="R337" s="1">
        <v>1.5699999999999999E-5</v>
      </c>
      <c r="S337" s="1">
        <v>8.1200000000000002E-6</v>
      </c>
      <c r="T337" s="1">
        <v>1.45E-5</v>
      </c>
      <c r="V337" s="1">
        <v>1.5400000000000001E-6</v>
      </c>
      <c r="X337" s="1">
        <v>1.7900000000000001E-5</v>
      </c>
      <c r="AB337" s="1">
        <v>4.9899999999999997E-6</v>
      </c>
      <c r="AF337">
        <v>-2.4029722339999999</v>
      </c>
      <c r="AG337">
        <v>-4.7575802349999998</v>
      </c>
      <c r="AH337">
        <v>-3.6154540659999999</v>
      </c>
      <c r="AI337">
        <v>-1.0150114690000001</v>
      </c>
      <c r="AL337">
        <v>-3.0092131499999999</v>
      </c>
      <c r="AW337" s="1"/>
    </row>
    <row r="338" spans="1:49" x14ac:dyDescent="0.2">
      <c r="A338" t="s">
        <v>14</v>
      </c>
      <c r="B338" t="s">
        <v>386</v>
      </c>
      <c r="C338" t="s">
        <v>387</v>
      </c>
      <c r="D338" t="s">
        <v>388</v>
      </c>
      <c r="E338" t="s">
        <v>389</v>
      </c>
      <c r="F338">
        <v>737</v>
      </c>
      <c r="G338">
        <v>740</v>
      </c>
      <c r="H338">
        <v>0.47</v>
      </c>
      <c r="I338" t="s">
        <v>390</v>
      </c>
      <c r="J338">
        <v>165</v>
      </c>
      <c r="K338">
        <v>132</v>
      </c>
      <c r="L338">
        <v>383</v>
      </c>
      <c r="M338">
        <v>398</v>
      </c>
      <c r="N338">
        <v>221</v>
      </c>
      <c r="O338">
        <v>263</v>
      </c>
      <c r="P338">
        <v>109</v>
      </c>
      <c r="Q338">
        <v>183</v>
      </c>
      <c r="R338">
        <v>2.1545000000000001E-4</v>
      </c>
      <c r="S338">
        <v>2.1426600000000001E-4</v>
      </c>
      <c r="T338">
        <v>5.0430600000000005E-4</v>
      </c>
      <c r="U338">
        <v>1.2269436330000001</v>
      </c>
      <c r="V338">
        <v>6.1478300000000004E-4</v>
      </c>
      <c r="W338">
        <v>1.5127221719999999</v>
      </c>
      <c r="X338">
        <v>4.3903900000000001E-4</v>
      </c>
      <c r="Y338">
        <v>1.03494497</v>
      </c>
      <c r="Z338">
        <v>4.7530100000000002E-4</v>
      </c>
      <c r="AA338">
        <v>1.1494384019999999</v>
      </c>
      <c r="AB338">
        <v>2.7197400000000002E-4</v>
      </c>
      <c r="AC338">
        <v>0.34406278699999998</v>
      </c>
      <c r="AD338">
        <v>2.7324400000000002E-4</v>
      </c>
      <c r="AE338">
        <v>0.35078762400000002</v>
      </c>
      <c r="AF338">
        <v>-1.4550607449999999</v>
      </c>
      <c r="AG338">
        <v>-4.3121690859999999</v>
      </c>
      <c r="AK338">
        <v>1.1881910179999999</v>
      </c>
      <c r="AW338" s="1"/>
    </row>
    <row r="339" spans="1:49" x14ac:dyDescent="0.2">
      <c r="A339" t="s">
        <v>14</v>
      </c>
      <c r="B339" t="s">
        <v>401</v>
      </c>
      <c r="C339" t="s">
        <v>402</v>
      </c>
      <c r="D339" t="s">
        <v>403</v>
      </c>
      <c r="E339" t="s">
        <v>404</v>
      </c>
      <c r="F339">
        <v>233</v>
      </c>
      <c r="G339">
        <v>236</v>
      </c>
      <c r="H339">
        <v>0.60599999999999998</v>
      </c>
      <c r="I339" t="s">
        <v>405</v>
      </c>
      <c r="J339">
        <v>856</v>
      </c>
      <c r="K339">
        <v>726</v>
      </c>
      <c r="L339">
        <v>1206</v>
      </c>
      <c r="M339">
        <v>1339</v>
      </c>
      <c r="N339">
        <v>776</v>
      </c>
      <c r="O339">
        <v>809</v>
      </c>
      <c r="P339">
        <v>521</v>
      </c>
      <c r="Q339">
        <v>828</v>
      </c>
      <c r="R339">
        <v>1.1177299999999999E-3</v>
      </c>
      <c r="S339">
        <v>1.1784639999999999E-3</v>
      </c>
      <c r="T339">
        <v>1.58797E-3</v>
      </c>
      <c r="U339">
        <v>0.50661247099999995</v>
      </c>
      <c r="V339">
        <v>2.068327E-3</v>
      </c>
      <c r="W339">
        <v>0.88789302400000003</v>
      </c>
      <c r="X339">
        <v>1.5416029999999999E-3</v>
      </c>
      <c r="Y339">
        <v>0.38752363400000001</v>
      </c>
      <c r="Z339">
        <v>1.462049E-3</v>
      </c>
      <c r="AA339">
        <v>0.311083687</v>
      </c>
      <c r="AB339">
        <v>1.299985E-3</v>
      </c>
      <c r="AC339">
        <v>0.141586406</v>
      </c>
      <c r="AD339">
        <v>1.236319E-3</v>
      </c>
      <c r="AE339">
        <v>6.9143125E-2</v>
      </c>
      <c r="AF339">
        <v>-1.7605242379999999</v>
      </c>
      <c r="AG339">
        <v>-0.53016973899999997</v>
      </c>
      <c r="AK339">
        <v>0.44706805300000002</v>
      </c>
    </row>
    <row r="340" spans="1:49" x14ac:dyDescent="0.2">
      <c r="A340" t="s">
        <v>14</v>
      </c>
      <c r="B340" t="s">
        <v>1631</v>
      </c>
      <c r="C340" t="s">
        <v>1632</v>
      </c>
      <c r="D340" t="s">
        <v>1633</v>
      </c>
      <c r="E340" t="s">
        <v>1634</v>
      </c>
      <c r="F340">
        <v>579</v>
      </c>
      <c r="G340">
        <v>582</v>
      </c>
      <c r="H340">
        <v>0.44900000000000001</v>
      </c>
      <c r="I340" t="s">
        <v>1635</v>
      </c>
      <c r="J340">
        <v>147</v>
      </c>
      <c r="K340">
        <v>117</v>
      </c>
      <c r="L340">
        <v>62</v>
      </c>
      <c r="M340">
        <v>28</v>
      </c>
      <c r="N340">
        <v>9</v>
      </c>
      <c r="O340">
        <v>53</v>
      </c>
      <c r="P340">
        <v>19</v>
      </c>
      <c r="Q340">
        <v>19</v>
      </c>
      <c r="R340">
        <v>1.9194700000000001E-4</v>
      </c>
      <c r="S340">
        <v>1.8991799999999999E-4</v>
      </c>
      <c r="T340" s="1">
        <v>8.1600000000000005E-5</v>
      </c>
      <c r="U340">
        <v>-1.233410769</v>
      </c>
      <c r="V340" s="1">
        <v>4.3300000000000002E-5</v>
      </c>
      <c r="W340">
        <v>-2.1498976569999999</v>
      </c>
      <c r="X340" s="1">
        <v>1.7900000000000001E-5</v>
      </c>
      <c r="Y340">
        <v>-3.4090031879999998</v>
      </c>
      <c r="Z340" s="1">
        <v>9.5799999999999998E-5</v>
      </c>
      <c r="AA340">
        <v>-0.98753073300000005</v>
      </c>
      <c r="AB340" s="1">
        <v>4.74E-5</v>
      </c>
      <c r="AC340">
        <v>-2.0021646249999998</v>
      </c>
      <c r="AD340" s="1">
        <v>2.8399999999999999E-5</v>
      </c>
      <c r="AE340">
        <v>-2.7429553009999998</v>
      </c>
      <c r="AK340">
        <v>-1.6916542130000001</v>
      </c>
    </row>
    <row r="341" spans="1:49" x14ac:dyDescent="0.2">
      <c r="A341" t="s">
        <v>14</v>
      </c>
      <c r="B341" t="s">
        <v>1636</v>
      </c>
      <c r="C341" t="s">
        <v>1637</v>
      </c>
      <c r="D341" t="s">
        <v>1638</v>
      </c>
      <c r="E341" t="s">
        <v>1639</v>
      </c>
      <c r="F341">
        <v>371</v>
      </c>
      <c r="G341">
        <v>374</v>
      </c>
      <c r="H341">
        <v>0.71099999999999997</v>
      </c>
      <c r="I341" t="s">
        <v>1640</v>
      </c>
      <c r="J341">
        <v>18</v>
      </c>
      <c r="K341">
        <v>6</v>
      </c>
      <c r="L341">
        <v>5</v>
      </c>
      <c r="M341">
        <v>5</v>
      </c>
      <c r="N341">
        <v>3</v>
      </c>
      <c r="P341">
        <v>1</v>
      </c>
      <c r="R341" s="1">
        <v>2.3499999999999999E-5</v>
      </c>
      <c r="S341" s="1">
        <v>9.7399999999999999E-6</v>
      </c>
      <c r="T341" s="1">
        <v>6.5799999999999997E-6</v>
      </c>
      <c r="V341" s="1">
        <v>7.7200000000000006E-6</v>
      </c>
      <c r="X341" s="1">
        <v>5.9599999999999997E-6</v>
      </c>
      <c r="AB341" s="1">
        <v>2.5000000000000002E-6</v>
      </c>
      <c r="AF341">
        <v>-1.453598307</v>
      </c>
      <c r="AG341">
        <v>-1.091999274</v>
      </c>
      <c r="AI341">
        <v>-3.1304886860000001</v>
      </c>
    </row>
    <row r="342" spans="1:49" x14ac:dyDescent="0.2">
      <c r="A342" t="s">
        <v>14</v>
      </c>
      <c r="B342" t="s">
        <v>368</v>
      </c>
      <c r="C342" t="s">
        <v>369</v>
      </c>
      <c r="D342" t="s">
        <v>370</v>
      </c>
      <c r="E342" t="s">
        <v>1641</v>
      </c>
      <c r="F342">
        <v>273</v>
      </c>
      <c r="G342">
        <v>276</v>
      </c>
      <c r="H342">
        <v>0.69099999999999995</v>
      </c>
      <c r="I342" t="s">
        <v>1642</v>
      </c>
      <c r="J342">
        <v>559</v>
      </c>
      <c r="K342">
        <v>405</v>
      </c>
      <c r="L342">
        <v>401</v>
      </c>
      <c r="M342">
        <v>238</v>
      </c>
      <c r="N342">
        <v>262</v>
      </c>
      <c r="O342">
        <v>174</v>
      </c>
      <c r="P342">
        <v>194</v>
      </c>
      <c r="Q342">
        <v>327</v>
      </c>
      <c r="R342">
        <v>7.2991899999999999E-4</v>
      </c>
      <c r="S342">
        <v>6.5740799999999995E-4</v>
      </c>
      <c r="T342">
        <v>5.2800700000000004E-4</v>
      </c>
      <c r="U342">
        <v>-0.46718078099999999</v>
      </c>
      <c r="V342">
        <v>3.6763399999999998E-4</v>
      </c>
      <c r="W342">
        <v>-0.98946694400000001</v>
      </c>
      <c r="X342">
        <v>5.2048999999999997E-4</v>
      </c>
      <c r="Y342">
        <v>-0.33691856599999997</v>
      </c>
      <c r="Z342">
        <v>3.1445799999999999E-4</v>
      </c>
      <c r="AA342">
        <v>-1.0639210699999999</v>
      </c>
      <c r="AB342">
        <v>4.8406300000000002E-4</v>
      </c>
      <c r="AC342">
        <v>-0.44159267400000002</v>
      </c>
      <c r="AD342">
        <v>4.8825600000000001E-4</v>
      </c>
      <c r="AE342">
        <v>-0.429149367</v>
      </c>
      <c r="AK342">
        <v>-0.72832386299999996</v>
      </c>
    </row>
    <row r="343" spans="1:49" x14ac:dyDescent="0.2">
      <c r="A343" t="s">
        <v>14</v>
      </c>
      <c r="B343" t="s">
        <v>1643</v>
      </c>
      <c r="C343" t="s">
        <v>1644</v>
      </c>
      <c r="D343" t="s">
        <v>1645</v>
      </c>
      <c r="E343" t="s">
        <v>1646</v>
      </c>
      <c r="F343">
        <v>286</v>
      </c>
      <c r="G343">
        <v>289</v>
      </c>
      <c r="H343">
        <v>0.13200000000000001</v>
      </c>
      <c r="I343" t="s">
        <v>1647</v>
      </c>
      <c r="J343">
        <v>64</v>
      </c>
      <c r="K343">
        <v>45</v>
      </c>
      <c r="L343">
        <v>31</v>
      </c>
      <c r="M343">
        <v>8</v>
      </c>
      <c r="N343">
        <v>33</v>
      </c>
      <c r="O343">
        <v>78</v>
      </c>
      <c r="P343">
        <v>54</v>
      </c>
      <c r="Q343">
        <v>97</v>
      </c>
      <c r="R343" s="1">
        <v>8.3599999999999999E-5</v>
      </c>
      <c r="S343" s="1">
        <v>7.2999999999999999E-5</v>
      </c>
      <c r="T343" s="1">
        <v>4.0800000000000002E-5</v>
      </c>
      <c r="U343">
        <v>-1.033738424</v>
      </c>
      <c r="V343" s="1">
        <v>1.24E-5</v>
      </c>
      <c r="W343">
        <v>-2.7575802349999998</v>
      </c>
      <c r="X343" s="1">
        <v>6.5599999999999995E-5</v>
      </c>
      <c r="Y343">
        <v>-0.15602244700000001</v>
      </c>
      <c r="Z343">
        <v>1.4096399999999999E-4</v>
      </c>
      <c r="AA343">
        <v>0.94846265500000004</v>
      </c>
      <c r="AB343">
        <v>1.3473900000000001E-4</v>
      </c>
      <c r="AC343">
        <v>0.88330698699999999</v>
      </c>
      <c r="AD343">
        <v>1.4483399999999999E-4</v>
      </c>
      <c r="AE343">
        <v>0.98754165100000002</v>
      </c>
      <c r="AK343">
        <v>-0.59488043599999996</v>
      </c>
    </row>
    <row r="344" spans="1:49" x14ac:dyDescent="0.2">
      <c r="A344" t="s">
        <v>14</v>
      </c>
      <c r="B344" t="s">
        <v>1148</v>
      </c>
      <c r="C344" t="s">
        <v>1149</v>
      </c>
      <c r="D344" t="s">
        <v>1150</v>
      </c>
      <c r="E344" t="s">
        <v>1151</v>
      </c>
      <c r="F344">
        <v>84</v>
      </c>
      <c r="G344">
        <v>87</v>
      </c>
      <c r="H344">
        <v>0.32800000000000001</v>
      </c>
      <c r="I344" t="s">
        <v>1152</v>
      </c>
      <c r="J344">
        <v>40</v>
      </c>
      <c r="K344">
        <v>23</v>
      </c>
      <c r="L344">
        <v>7</v>
      </c>
      <c r="M344">
        <v>13</v>
      </c>
      <c r="N344">
        <v>1</v>
      </c>
      <c r="P344">
        <v>21</v>
      </c>
      <c r="Q344">
        <v>9</v>
      </c>
      <c r="R344" s="1">
        <v>5.2200000000000002E-5</v>
      </c>
      <c r="S344" s="1">
        <v>3.7299999999999999E-5</v>
      </c>
      <c r="T344" s="1">
        <v>9.2199999999999998E-6</v>
      </c>
      <c r="U344">
        <v>-2.502507907</v>
      </c>
      <c r="V344" s="1">
        <v>2.0100000000000001E-5</v>
      </c>
      <c r="W344">
        <v>-1.3790686110000001</v>
      </c>
      <c r="X344" s="1">
        <v>1.99E-6</v>
      </c>
      <c r="AB344" s="1">
        <v>5.24E-5</v>
      </c>
      <c r="AD344" s="1">
        <v>1.34E-5</v>
      </c>
      <c r="AF344">
        <v>-2.3440785449999999</v>
      </c>
      <c r="AG344">
        <v>-0.62829721800000005</v>
      </c>
      <c r="AH344">
        <v>-1.7960263110000001</v>
      </c>
      <c r="AI344">
        <v>0.493715446</v>
      </c>
      <c r="AL344">
        <v>-1.212161764</v>
      </c>
    </row>
    <row r="345" spans="1:49" x14ac:dyDescent="0.2">
      <c r="A345" t="s">
        <v>14</v>
      </c>
      <c r="B345" t="s">
        <v>1579</v>
      </c>
      <c r="C345" t="s">
        <v>1580</v>
      </c>
      <c r="D345" t="s">
        <v>1581</v>
      </c>
      <c r="E345" t="s">
        <v>1582</v>
      </c>
      <c r="F345">
        <v>104</v>
      </c>
      <c r="G345">
        <v>107</v>
      </c>
      <c r="H345">
        <v>0.38800000000000001</v>
      </c>
      <c r="I345" t="s">
        <v>1583</v>
      </c>
      <c r="J345">
        <v>79</v>
      </c>
      <c r="K345">
        <v>63</v>
      </c>
      <c r="L345">
        <v>34</v>
      </c>
      <c r="M345">
        <v>24</v>
      </c>
      <c r="N345">
        <v>31</v>
      </c>
      <c r="O345">
        <v>29</v>
      </c>
      <c r="P345">
        <v>36</v>
      </c>
      <c r="Q345">
        <v>175</v>
      </c>
      <c r="R345">
        <v>1.03155E-4</v>
      </c>
      <c r="S345">
        <v>1.0226300000000001E-4</v>
      </c>
      <c r="T345" s="1">
        <v>4.4799999999999998E-5</v>
      </c>
      <c r="U345">
        <v>-1.2042526419999999</v>
      </c>
      <c r="V345" s="1">
        <v>3.7100000000000001E-5</v>
      </c>
      <c r="W345">
        <v>-1.476398482</v>
      </c>
      <c r="X345" s="1">
        <v>6.1600000000000007E-5</v>
      </c>
      <c r="Y345">
        <v>-0.73164708300000003</v>
      </c>
      <c r="Z345" s="1">
        <v>5.24E-5</v>
      </c>
      <c r="AA345">
        <v>-0.96438539599999995</v>
      </c>
      <c r="AB345" s="1">
        <v>8.9800000000000001E-5</v>
      </c>
      <c r="AC345">
        <v>-0.18708234000000001</v>
      </c>
      <c r="AD345">
        <v>2.6129899999999999E-4</v>
      </c>
      <c r="AE345">
        <v>1.353413094</v>
      </c>
      <c r="AF345">
        <v>-0.36344387</v>
      </c>
      <c r="AH345">
        <v>-1.139197824</v>
      </c>
      <c r="AI345">
        <v>-3.7992827779999998</v>
      </c>
      <c r="AK345">
        <v>-1.0843190190000001</v>
      </c>
    </row>
    <row r="346" spans="1:49" x14ac:dyDescent="0.2">
      <c r="A346" t="s">
        <v>14</v>
      </c>
      <c r="B346" t="s">
        <v>1648</v>
      </c>
      <c r="C346" t="s">
        <v>1649</v>
      </c>
      <c r="D346" t="s">
        <v>1650</v>
      </c>
      <c r="E346" t="s">
        <v>1651</v>
      </c>
      <c r="F346">
        <v>2241</v>
      </c>
      <c r="G346">
        <v>2244</v>
      </c>
      <c r="H346">
        <v>0.71799999999999997</v>
      </c>
      <c r="I346" t="s">
        <v>1652</v>
      </c>
      <c r="AF346">
        <v>-1.841670863</v>
      </c>
      <c r="AG346">
        <v>-1.409401248</v>
      </c>
      <c r="AH346">
        <v>-1.6749550769999999</v>
      </c>
      <c r="AI346">
        <v>-0.74652263299999999</v>
      </c>
      <c r="AL346">
        <v>-1.5421781619999999</v>
      </c>
    </row>
    <row r="347" spans="1:49" x14ac:dyDescent="0.2">
      <c r="A347" t="s">
        <v>14</v>
      </c>
      <c r="B347" t="s">
        <v>1653</v>
      </c>
      <c r="C347" t="s">
        <v>1654</v>
      </c>
      <c r="D347" t="s">
        <v>1655</v>
      </c>
      <c r="E347" t="s">
        <v>1656</v>
      </c>
      <c r="F347">
        <v>306</v>
      </c>
      <c r="G347">
        <v>309</v>
      </c>
      <c r="H347">
        <v>0.17100000000000001</v>
      </c>
      <c r="I347" t="s">
        <v>1657</v>
      </c>
      <c r="J347">
        <v>13</v>
      </c>
      <c r="K347">
        <v>11</v>
      </c>
      <c r="L347">
        <v>10</v>
      </c>
      <c r="N347">
        <v>7</v>
      </c>
      <c r="O347">
        <v>29</v>
      </c>
      <c r="P347">
        <v>21</v>
      </c>
      <c r="Q347">
        <v>2</v>
      </c>
      <c r="R347" s="1">
        <v>1.7E-5</v>
      </c>
      <c r="S347" s="1">
        <v>1.7900000000000001E-5</v>
      </c>
      <c r="T347" s="1">
        <v>1.3200000000000001E-5</v>
      </c>
      <c r="X347" s="1">
        <v>1.3900000000000001E-5</v>
      </c>
      <c r="Z347" s="1">
        <v>5.24E-5</v>
      </c>
      <c r="AB347" s="1">
        <v>5.24E-5</v>
      </c>
      <c r="AD347" s="1">
        <v>2.9900000000000002E-6</v>
      </c>
      <c r="AF347">
        <v>-0.39639957999999997</v>
      </c>
      <c r="AG347">
        <v>-2.2469650749999999</v>
      </c>
      <c r="AH347">
        <v>-1.734098562</v>
      </c>
      <c r="AI347">
        <v>-1.590513641</v>
      </c>
      <c r="AL347">
        <v>-1.662306101</v>
      </c>
    </row>
    <row r="348" spans="1:49" x14ac:dyDescent="0.2">
      <c r="A348" t="s">
        <v>14</v>
      </c>
      <c r="B348" t="s">
        <v>1658</v>
      </c>
      <c r="C348" t="s">
        <v>1659</v>
      </c>
      <c r="D348" t="s">
        <v>1660</v>
      </c>
      <c r="E348" t="s">
        <v>1661</v>
      </c>
      <c r="F348">
        <v>993</v>
      </c>
      <c r="G348">
        <v>996</v>
      </c>
      <c r="H348">
        <v>0.24299999999999999</v>
      </c>
      <c r="I348" t="s">
        <v>1662</v>
      </c>
      <c r="J348">
        <v>52</v>
      </c>
      <c r="K348">
        <v>31</v>
      </c>
      <c r="L348">
        <v>40</v>
      </c>
      <c r="M348">
        <v>22</v>
      </c>
      <c r="N348">
        <v>12</v>
      </c>
      <c r="O348">
        <v>137</v>
      </c>
      <c r="P348">
        <v>17</v>
      </c>
      <c r="Q348">
        <v>38</v>
      </c>
      <c r="R348" s="1">
        <v>6.7899999999999997E-5</v>
      </c>
      <c r="S348" s="1">
        <v>5.0300000000000003E-5</v>
      </c>
      <c r="T348" s="1">
        <v>5.27E-5</v>
      </c>
      <c r="U348">
        <v>-0.36644635800000003</v>
      </c>
      <c r="V348" s="1">
        <v>3.4E-5</v>
      </c>
      <c r="W348">
        <v>-0.99858833400000002</v>
      </c>
      <c r="X348" s="1">
        <v>2.3799999999999999E-5</v>
      </c>
      <c r="Y348">
        <v>-1.07779728</v>
      </c>
      <c r="Z348">
        <v>2.4759100000000002E-4</v>
      </c>
      <c r="AA348">
        <v>2.2987493049999999</v>
      </c>
      <c r="AB348" s="1">
        <v>4.2400000000000001E-5</v>
      </c>
      <c r="AC348">
        <v>-0.24646088799999999</v>
      </c>
      <c r="AD348" s="1">
        <v>5.6700000000000003E-5</v>
      </c>
      <c r="AE348">
        <v>0.173213108</v>
      </c>
      <c r="AK348">
        <v>-0.68251734600000002</v>
      </c>
    </row>
  </sheetData>
  <conditionalFormatting sqref="J1:J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L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S1:AU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Z1:AZ1048576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F3E89-1AA0-D943-AE83-673756AD25D3}">
  <dimension ref="A1:AM260"/>
  <sheetViews>
    <sheetView topLeftCell="V1" workbookViewId="0">
      <selection activeCell="AM249" sqref="AM249"/>
    </sheetView>
  </sheetViews>
  <sheetFormatPr baseColWidth="10" defaultRowHeight="16" x14ac:dyDescent="0.2"/>
  <sheetData>
    <row r="1" spans="1:39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4215</v>
      </c>
      <c r="K1" s="4" t="s">
        <v>4164</v>
      </c>
      <c r="L1" s="4" t="s">
        <v>4165</v>
      </c>
      <c r="M1" s="4" t="s">
        <v>4166</v>
      </c>
      <c r="N1" s="4" t="s">
        <v>4167</v>
      </c>
      <c r="O1" s="4" t="s">
        <v>4168</v>
      </c>
      <c r="P1" s="4" t="s">
        <v>4169</v>
      </c>
      <c r="Q1" s="4" t="s">
        <v>4216</v>
      </c>
      <c r="R1" s="4" t="s">
        <v>4172</v>
      </c>
      <c r="S1" s="4" t="s">
        <v>4173</v>
      </c>
      <c r="T1" s="4" t="s">
        <v>4174</v>
      </c>
      <c r="U1" s="4" t="s">
        <v>4175</v>
      </c>
      <c r="V1" s="4" t="s">
        <v>4176</v>
      </c>
      <c r="W1" s="4" t="s">
        <v>4177</v>
      </c>
      <c r="X1" s="4" t="s">
        <v>4178</v>
      </c>
      <c r="Y1" s="4" t="s">
        <v>4179</v>
      </c>
      <c r="Z1" s="4" t="s">
        <v>4180</v>
      </c>
      <c r="AA1" s="4" t="s">
        <v>4181</v>
      </c>
      <c r="AB1" s="4" t="s">
        <v>4182</v>
      </c>
      <c r="AC1" s="4" t="s">
        <v>4183</v>
      </c>
      <c r="AD1" s="4" t="s">
        <v>4184</v>
      </c>
      <c r="AE1" s="4" t="s">
        <v>4185</v>
      </c>
      <c r="AF1" s="4" t="s">
        <v>4186</v>
      </c>
      <c r="AG1" s="4" t="s">
        <v>4187</v>
      </c>
      <c r="AH1" s="4" t="s">
        <v>9</v>
      </c>
      <c r="AI1" s="4" t="s">
        <v>10</v>
      </c>
      <c r="AJ1" s="4" t="s">
        <v>11</v>
      </c>
      <c r="AK1" s="4" t="s">
        <v>12</v>
      </c>
      <c r="AL1" s="4" t="s">
        <v>1663</v>
      </c>
      <c r="AM1" s="4" t="s">
        <v>13</v>
      </c>
    </row>
    <row r="2" spans="1:39" x14ac:dyDescent="0.2">
      <c r="A2" s="4" t="s">
        <v>1664</v>
      </c>
      <c r="B2" s="4" t="s">
        <v>1665</v>
      </c>
      <c r="C2" s="4" t="s">
        <v>1666</v>
      </c>
      <c r="D2" s="4" t="s">
        <v>1667</v>
      </c>
      <c r="E2" s="4" t="s">
        <v>1668</v>
      </c>
      <c r="F2" s="4">
        <v>363</v>
      </c>
      <c r="G2" s="4">
        <v>366</v>
      </c>
      <c r="H2" s="4">
        <v>0.755</v>
      </c>
      <c r="I2" s="4" t="s">
        <v>1669</v>
      </c>
      <c r="J2" s="4">
        <v>784</v>
      </c>
      <c r="K2" s="4">
        <v>3819</v>
      </c>
      <c r="L2" s="4">
        <v>5323</v>
      </c>
      <c r="M2" s="4">
        <v>3735</v>
      </c>
      <c r="N2" s="4">
        <v>3653</v>
      </c>
      <c r="O2" s="4">
        <v>423</v>
      </c>
      <c r="P2" s="4">
        <v>633</v>
      </c>
      <c r="Q2" s="4">
        <v>1.28415E-3</v>
      </c>
      <c r="R2" s="4">
        <v>6.5422900000000001E-3</v>
      </c>
      <c r="S2" s="4">
        <v>2.3489795199999999</v>
      </c>
      <c r="T2" s="4">
        <v>9.1462499999999999E-3</v>
      </c>
      <c r="U2" s="4">
        <v>2.8323656399999999</v>
      </c>
      <c r="V2" s="4">
        <v>7.69201E-3</v>
      </c>
      <c r="W2" s="4">
        <v>2.5825449200000001</v>
      </c>
      <c r="X2" s="4">
        <v>7.5719400000000001E-3</v>
      </c>
      <c r="Y2" s="4">
        <v>2.5598482100000002</v>
      </c>
      <c r="Z2" s="4">
        <v>9.6882000000000001E-4</v>
      </c>
      <c r="AA2" s="4">
        <v>-0.40650920000000001</v>
      </c>
      <c r="AB2" s="4">
        <v>1.1239500000000001E-3</v>
      </c>
      <c r="AC2" s="4">
        <v>-0.19223899999999999</v>
      </c>
      <c r="AD2" s="4">
        <v>0.51192806000000002</v>
      </c>
      <c r="AE2" s="4">
        <v>0.43583396000000002</v>
      </c>
      <c r="AF2" s="4">
        <v>0.27507979999999999</v>
      </c>
      <c r="AG2" s="4">
        <v>-0.37277500000000002</v>
      </c>
      <c r="AH2" s="4">
        <v>1.8208499999999999E-3</v>
      </c>
      <c r="AI2" s="4">
        <v>2.5711965700000001</v>
      </c>
      <c r="AJ2" s="4">
        <v>0.35545687999999998</v>
      </c>
      <c r="AK2" s="4">
        <v>2.2157396899999999</v>
      </c>
      <c r="AL2" s="4">
        <v>8.6059789999999997E-2</v>
      </c>
      <c r="AM2" s="4"/>
    </row>
    <row r="3" spans="1:39" x14ac:dyDescent="0.2">
      <c r="A3" s="4" t="s">
        <v>1664</v>
      </c>
      <c r="B3" s="4" t="s">
        <v>1670</v>
      </c>
      <c r="C3" s="4" t="s">
        <v>1671</v>
      </c>
      <c r="D3" s="4" t="s">
        <v>1672</v>
      </c>
      <c r="E3" s="4" t="s">
        <v>1673</v>
      </c>
      <c r="F3" s="4">
        <v>673</v>
      </c>
      <c r="G3" s="4">
        <v>676</v>
      </c>
      <c r="H3" s="4">
        <v>0.39400000000000002</v>
      </c>
      <c r="I3" s="4" t="s">
        <v>1674</v>
      </c>
      <c r="J3" s="4">
        <v>553</v>
      </c>
      <c r="K3" s="4">
        <v>942</v>
      </c>
      <c r="L3" s="4">
        <v>892</v>
      </c>
      <c r="M3" s="4">
        <v>3514</v>
      </c>
      <c r="N3" s="4">
        <v>1052</v>
      </c>
      <c r="O3" s="4">
        <v>629</v>
      </c>
      <c r="P3" s="4">
        <v>898</v>
      </c>
      <c r="Q3" s="4">
        <v>9.0578999999999996E-4</v>
      </c>
      <c r="R3" s="4">
        <v>1.6137300000000001E-3</v>
      </c>
      <c r="S3" s="4">
        <v>0.83315773999999998</v>
      </c>
      <c r="T3" s="4">
        <v>1.53268E-3</v>
      </c>
      <c r="U3" s="4">
        <v>0.75881586000000001</v>
      </c>
      <c r="V3" s="4">
        <v>7.2368700000000003E-3</v>
      </c>
      <c r="W3" s="4">
        <v>2.9981250400000001</v>
      </c>
      <c r="X3" s="4">
        <v>2.18059E-3</v>
      </c>
      <c r="Y3" s="4">
        <v>1.2674753400000001</v>
      </c>
      <c r="Z3" s="4">
        <v>1.44064E-3</v>
      </c>
      <c r="AA3" s="4">
        <v>0.66946731000000004</v>
      </c>
      <c r="AB3" s="4">
        <v>1.5944799999999999E-3</v>
      </c>
      <c r="AC3" s="4">
        <v>0.81584511999999998</v>
      </c>
      <c r="AD3" s="4">
        <v>-0.77083429999999997</v>
      </c>
      <c r="AE3" s="4">
        <v>-1.1422174</v>
      </c>
      <c r="AF3" s="4">
        <v>-0.74764030000000004</v>
      </c>
      <c r="AG3" s="4">
        <v>1.3987643599999999</v>
      </c>
      <c r="AH3" s="4">
        <v>0.11075553</v>
      </c>
      <c r="AI3" s="4">
        <v>1.0503165400000001</v>
      </c>
      <c r="AJ3" s="4">
        <v>-0.7592373</v>
      </c>
      <c r="AK3" s="4">
        <v>1.80955383</v>
      </c>
      <c r="AL3" s="4">
        <v>0.57371366000000001</v>
      </c>
      <c r="AM3" s="4"/>
    </row>
    <row r="4" spans="1:39" x14ac:dyDescent="0.2">
      <c r="A4" s="4" t="s">
        <v>1664</v>
      </c>
      <c r="B4" s="4" t="s">
        <v>1675</v>
      </c>
      <c r="C4" s="4" t="s">
        <v>1676</v>
      </c>
      <c r="D4" s="4" t="s">
        <v>1677</v>
      </c>
      <c r="E4" s="4" t="s">
        <v>1678</v>
      </c>
      <c r="F4" s="4">
        <v>205</v>
      </c>
      <c r="G4" s="4">
        <v>208</v>
      </c>
      <c r="H4" s="4">
        <v>0.44400000000000001</v>
      </c>
      <c r="I4" s="4" t="s">
        <v>1679</v>
      </c>
      <c r="J4" s="4">
        <v>1929</v>
      </c>
      <c r="K4" s="4">
        <v>5214</v>
      </c>
      <c r="L4" s="4">
        <v>6152</v>
      </c>
      <c r="M4" s="4">
        <v>4629</v>
      </c>
      <c r="N4" s="4">
        <v>4933</v>
      </c>
      <c r="O4" s="4">
        <v>1268</v>
      </c>
      <c r="P4" s="4">
        <v>1138</v>
      </c>
      <c r="Q4" s="4">
        <v>3.1595999999999998E-3</v>
      </c>
      <c r="R4" s="4">
        <v>8.9320400000000005E-3</v>
      </c>
      <c r="S4" s="4">
        <v>1.4992475999999999</v>
      </c>
      <c r="T4" s="4">
        <v>1.0570680000000001E-2</v>
      </c>
      <c r="U4" s="4">
        <v>1.74225399</v>
      </c>
      <c r="V4" s="4">
        <v>9.5331500000000007E-3</v>
      </c>
      <c r="W4" s="4">
        <v>1.5932096600000001</v>
      </c>
      <c r="X4" s="4">
        <v>1.0225130000000001E-2</v>
      </c>
      <c r="Y4" s="4">
        <v>1.6943041599999999</v>
      </c>
      <c r="Z4" s="4">
        <v>2.9041800000000001E-3</v>
      </c>
      <c r="AA4" s="4">
        <v>-0.1216116</v>
      </c>
      <c r="AB4" s="4">
        <v>2.0206199999999999E-3</v>
      </c>
      <c r="AC4" s="4">
        <v>-0.64494340000000006</v>
      </c>
      <c r="AD4" s="4">
        <v>-0.22402340000000001</v>
      </c>
      <c r="AE4" s="4">
        <v>8.7720839999999994E-2</v>
      </c>
      <c r="AF4" s="4">
        <v>-5.0254000000000002E-3</v>
      </c>
      <c r="AG4" s="4">
        <v>7.6239989999999994E-2</v>
      </c>
      <c r="AH4" s="5">
        <v>1.0200000000000001E-5</v>
      </c>
      <c r="AI4" s="4">
        <v>1.64375691</v>
      </c>
      <c r="AJ4" s="4">
        <v>3.560729E-2</v>
      </c>
      <c r="AK4" s="4">
        <v>1.6081496200000001</v>
      </c>
      <c r="AL4" s="4">
        <v>2.6509699999999999E-3</v>
      </c>
      <c r="AM4" s="4" t="s">
        <v>20</v>
      </c>
    </row>
    <row r="5" spans="1:39" x14ac:dyDescent="0.2">
      <c r="A5" s="4" t="s">
        <v>1664</v>
      </c>
      <c r="B5" s="4" t="s">
        <v>1680</v>
      </c>
      <c r="C5" s="4" t="s">
        <v>1681</v>
      </c>
      <c r="D5" s="4" t="s">
        <v>1682</v>
      </c>
      <c r="E5" s="4" t="s">
        <v>1683</v>
      </c>
      <c r="F5" s="4">
        <v>211</v>
      </c>
      <c r="G5" s="4">
        <v>214</v>
      </c>
      <c r="H5" s="4">
        <v>0.61499999999999999</v>
      </c>
      <c r="I5" s="4" t="s">
        <v>1684</v>
      </c>
      <c r="J5" s="4">
        <v>1771</v>
      </c>
      <c r="K5" s="4">
        <v>3282</v>
      </c>
      <c r="L5" s="4">
        <v>4465</v>
      </c>
      <c r="M5" s="4">
        <v>2957</v>
      </c>
      <c r="N5" s="4">
        <v>3209</v>
      </c>
      <c r="O5" s="4">
        <v>1313</v>
      </c>
      <c r="P5" s="4">
        <v>1698</v>
      </c>
      <c r="Q5" s="4">
        <v>2.9008100000000002E-3</v>
      </c>
      <c r="R5" s="4">
        <v>5.6223599999999999E-3</v>
      </c>
      <c r="S5" s="4">
        <v>0.95472117999999995</v>
      </c>
      <c r="T5" s="4">
        <v>7.6719900000000001E-3</v>
      </c>
      <c r="U5" s="4">
        <v>1.4031475899999999</v>
      </c>
      <c r="V5" s="4">
        <v>6.0897599999999996E-3</v>
      </c>
      <c r="W5" s="4">
        <v>1.06993227</v>
      </c>
      <c r="X5" s="4">
        <v>6.6516199999999996E-3</v>
      </c>
      <c r="Y5" s="4">
        <v>1.1972516</v>
      </c>
      <c r="Z5" s="4">
        <v>3.0072499999999999E-3</v>
      </c>
      <c r="AA5" s="4">
        <v>5.1989479999999998E-2</v>
      </c>
      <c r="AB5" s="4">
        <v>3.0149500000000002E-3</v>
      </c>
      <c r="AC5" s="4">
        <v>5.5681399999999999E-2</v>
      </c>
      <c r="AD5" s="4">
        <v>5.5213499999999999E-2</v>
      </c>
      <c r="AE5" s="4">
        <v>-0.17720069999999999</v>
      </c>
      <c r="AF5" s="4">
        <v>-6.7685300000000004E-2</v>
      </c>
      <c r="AG5" s="4">
        <v>-0.2421188</v>
      </c>
      <c r="AH5" s="4">
        <v>3.68842E-3</v>
      </c>
      <c r="AI5" s="4">
        <v>1.1335919299999999</v>
      </c>
      <c r="AJ5" s="4">
        <v>-0.122443</v>
      </c>
      <c r="AK5" s="4">
        <v>1.2560349099999999</v>
      </c>
      <c r="AL5" s="4">
        <v>0.11941263000000001</v>
      </c>
      <c r="AM5" s="4"/>
    </row>
    <row r="6" spans="1:39" x14ac:dyDescent="0.2">
      <c r="A6" s="4" t="s">
        <v>1664</v>
      </c>
      <c r="B6" s="4" t="s">
        <v>1685</v>
      </c>
      <c r="C6" s="4" t="s">
        <v>1686</v>
      </c>
      <c r="D6" s="4" t="s">
        <v>1687</v>
      </c>
      <c r="E6" s="4" t="s">
        <v>1688</v>
      </c>
      <c r="F6" s="4">
        <v>550</v>
      </c>
      <c r="G6" s="4">
        <v>553</v>
      </c>
      <c r="H6" s="4">
        <v>0.36599999999999999</v>
      </c>
      <c r="I6" s="4" t="s">
        <v>1689</v>
      </c>
      <c r="J6" s="4">
        <v>185</v>
      </c>
      <c r="K6" s="4">
        <v>330</v>
      </c>
      <c r="L6" s="4">
        <v>333</v>
      </c>
      <c r="M6" s="4">
        <v>182</v>
      </c>
      <c r="N6" s="4">
        <v>123</v>
      </c>
      <c r="O6" s="4">
        <v>368</v>
      </c>
      <c r="P6" s="4">
        <v>529</v>
      </c>
      <c r="Q6" s="4">
        <v>3.0301999999999998E-4</v>
      </c>
      <c r="R6" s="4">
        <v>5.6532000000000002E-4</v>
      </c>
      <c r="S6" s="4">
        <v>0.89965090999999997</v>
      </c>
      <c r="T6" s="4">
        <v>5.7218000000000004E-4</v>
      </c>
      <c r="U6" s="4">
        <v>0.91704854000000002</v>
      </c>
      <c r="V6" s="4">
        <v>3.7481999999999999E-4</v>
      </c>
      <c r="W6" s="4">
        <v>0.30677542000000002</v>
      </c>
      <c r="X6" s="4">
        <v>2.5495999999999998E-4</v>
      </c>
      <c r="Y6" s="4">
        <v>-0.2491749</v>
      </c>
      <c r="Z6" s="4">
        <v>8.4285000000000002E-4</v>
      </c>
      <c r="AA6" s="4">
        <v>1.47586727</v>
      </c>
      <c r="AB6" s="4">
        <v>9.3928999999999996E-4</v>
      </c>
      <c r="AC6" s="4">
        <v>1.63215161</v>
      </c>
      <c r="AD6" s="4">
        <v>-0.50465550000000003</v>
      </c>
      <c r="AE6" s="4">
        <v>-0.2422745</v>
      </c>
      <c r="AF6" s="4">
        <v>-0.39692830000000001</v>
      </c>
      <c r="AG6" s="4">
        <v>-0.98560029999999998</v>
      </c>
      <c r="AH6" s="4">
        <v>9.7502999999999999E-3</v>
      </c>
      <c r="AI6" s="4">
        <v>0.60321316000000003</v>
      </c>
      <c r="AJ6" s="4">
        <v>-0.45079190000000002</v>
      </c>
      <c r="AK6" s="4">
        <v>1.0540050599999999</v>
      </c>
      <c r="AL6" s="4">
        <v>0.18038051999999999</v>
      </c>
      <c r="AM6" s="4"/>
    </row>
    <row r="7" spans="1:39" x14ac:dyDescent="0.2">
      <c r="A7" s="4" t="s">
        <v>1664</v>
      </c>
      <c r="B7" s="4" t="s">
        <v>1690</v>
      </c>
      <c r="C7" s="4" t="s">
        <v>1691</v>
      </c>
      <c r="D7" s="4" t="s">
        <v>1692</v>
      </c>
      <c r="E7" s="4" t="s">
        <v>1693</v>
      </c>
      <c r="F7" s="4">
        <v>329</v>
      </c>
      <c r="G7" s="4">
        <v>332</v>
      </c>
      <c r="H7" s="4">
        <v>0.63200000000000001</v>
      </c>
      <c r="I7" s="4" t="s">
        <v>1694</v>
      </c>
      <c r="J7" s="4">
        <v>772</v>
      </c>
      <c r="K7" s="4">
        <v>1479</v>
      </c>
      <c r="L7" s="4">
        <v>1444</v>
      </c>
      <c r="M7" s="4">
        <v>1357</v>
      </c>
      <c r="N7" s="4">
        <v>1658</v>
      </c>
      <c r="O7" s="4">
        <v>679</v>
      </c>
      <c r="P7" s="4">
        <v>780</v>
      </c>
      <c r="Q7" s="4">
        <v>1.2645E-3</v>
      </c>
      <c r="R7" s="4">
        <v>2.5336600000000001E-3</v>
      </c>
      <c r="S7" s="4">
        <v>1.0026594600000001</v>
      </c>
      <c r="T7" s="4">
        <v>2.48116E-3</v>
      </c>
      <c r="U7" s="4">
        <v>0.97244962000000001</v>
      </c>
      <c r="V7" s="4">
        <v>2.79466E-3</v>
      </c>
      <c r="W7" s="4">
        <v>1.14411021</v>
      </c>
      <c r="X7" s="4">
        <v>3.4367E-3</v>
      </c>
      <c r="Y7" s="4">
        <v>1.44246327</v>
      </c>
      <c r="Z7" s="4">
        <v>1.5551600000000001E-3</v>
      </c>
      <c r="AA7" s="4">
        <v>0.29849750000000003</v>
      </c>
      <c r="AB7" s="4">
        <v>1.38496E-3</v>
      </c>
      <c r="AC7" s="4">
        <v>0.13128243000000001</v>
      </c>
      <c r="AD7" s="4">
        <v>0.12980517999999999</v>
      </c>
      <c r="AE7" s="4">
        <v>0.23979845</v>
      </c>
      <c r="AF7" s="4">
        <v>-0.21087890000000001</v>
      </c>
      <c r="AG7" s="4">
        <v>-2.9233599999999998E-2</v>
      </c>
      <c r="AH7" s="4">
        <v>8.6468499999999993E-3</v>
      </c>
      <c r="AI7" s="4">
        <v>1.07338483</v>
      </c>
      <c r="AJ7" s="4">
        <v>5.028581E-2</v>
      </c>
      <c r="AK7" s="4">
        <v>1.0230990200000001</v>
      </c>
      <c r="AL7" s="4">
        <v>0.17353035999999999</v>
      </c>
      <c r="AM7" s="4"/>
    </row>
    <row r="8" spans="1:39" x14ac:dyDescent="0.2">
      <c r="A8" s="4" t="s">
        <v>1664</v>
      </c>
      <c r="B8" s="4" t="s">
        <v>1695</v>
      </c>
      <c r="C8" s="4" t="s">
        <v>1696</v>
      </c>
      <c r="D8" s="4" t="s">
        <v>1697</v>
      </c>
      <c r="E8" s="4" t="s">
        <v>1698</v>
      </c>
      <c r="F8" s="4">
        <v>610</v>
      </c>
      <c r="G8" s="4">
        <v>613</v>
      </c>
      <c r="H8" s="4">
        <v>0.17299999999999999</v>
      </c>
      <c r="I8" s="4" t="s">
        <v>1699</v>
      </c>
      <c r="J8" s="4">
        <v>950</v>
      </c>
      <c r="K8" s="4">
        <v>879</v>
      </c>
      <c r="L8" s="4">
        <v>849</v>
      </c>
      <c r="M8" s="4">
        <v>780</v>
      </c>
      <c r="N8" s="4">
        <v>647</v>
      </c>
      <c r="O8" s="4">
        <v>465</v>
      </c>
      <c r="P8" s="4">
        <v>177</v>
      </c>
      <c r="Q8" s="4">
        <v>1.55605E-3</v>
      </c>
      <c r="R8" s="4">
        <v>1.50581E-3</v>
      </c>
      <c r="S8" s="4">
        <v>-4.7354199999999999E-2</v>
      </c>
      <c r="T8" s="4">
        <v>1.4587999999999999E-3</v>
      </c>
      <c r="U8" s="4">
        <v>-9.3111299999999994E-2</v>
      </c>
      <c r="V8" s="4">
        <v>1.60636E-3</v>
      </c>
      <c r="W8" s="4">
        <v>4.5908850000000001E-2</v>
      </c>
      <c r="X8" s="4">
        <v>1.3411E-3</v>
      </c>
      <c r="Y8" s="4">
        <v>-0.21446979999999999</v>
      </c>
      <c r="Z8" s="4">
        <v>1.0650200000000001E-3</v>
      </c>
      <c r="AA8" s="4">
        <v>-0.54701</v>
      </c>
      <c r="AB8" s="4">
        <v>3.1428000000000001E-4</v>
      </c>
      <c r="AC8" s="4">
        <v>-2.307769</v>
      </c>
      <c r="AD8" s="4">
        <v>-0.49012420000000001</v>
      </c>
      <c r="AE8" s="4">
        <v>-1.4044430999999999</v>
      </c>
      <c r="AF8" s="4">
        <v>-1.4220721000000001</v>
      </c>
      <c r="AG8" s="4">
        <v>-0.63596220000000003</v>
      </c>
      <c r="AH8" s="4">
        <v>4.6665310000000002E-2</v>
      </c>
      <c r="AI8" s="4">
        <v>-7.0232799999999998E-2</v>
      </c>
      <c r="AJ8" s="4">
        <v>-1.0202027</v>
      </c>
      <c r="AK8" s="4">
        <v>0.94996992000000002</v>
      </c>
      <c r="AL8" s="4">
        <v>0.41426818999999998</v>
      </c>
      <c r="AM8" s="4"/>
    </row>
    <row r="9" spans="1:39" x14ac:dyDescent="0.2">
      <c r="A9" s="4" t="s">
        <v>1664</v>
      </c>
      <c r="B9" s="4" t="s">
        <v>1700</v>
      </c>
      <c r="C9" s="4" t="s">
        <v>1701</v>
      </c>
      <c r="D9" s="4" t="s">
        <v>1702</v>
      </c>
      <c r="E9" s="4" t="s">
        <v>1703</v>
      </c>
      <c r="F9" s="4">
        <v>321</v>
      </c>
      <c r="G9" s="4">
        <v>324</v>
      </c>
      <c r="H9" s="4">
        <v>0.75800000000000001</v>
      </c>
      <c r="I9" s="4" t="s">
        <v>1704</v>
      </c>
      <c r="J9" s="4">
        <v>1498</v>
      </c>
      <c r="K9" s="4">
        <v>2000</v>
      </c>
      <c r="L9" s="4">
        <v>1771</v>
      </c>
      <c r="M9" s="4">
        <v>2463</v>
      </c>
      <c r="N9" s="4">
        <v>2653</v>
      </c>
      <c r="O9" s="4">
        <v>1327</v>
      </c>
      <c r="P9" s="4">
        <v>1607</v>
      </c>
      <c r="Q9" s="4">
        <v>2.4536499999999999E-3</v>
      </c>
      <c r="R9" s="4">
        <v>3.42618E-3</v>
      </c>
      <c r="S9" s="4">
        <v>0.48167252999999999</v>
      </c>
      <c r="T9" s="4">
        <v>3.04302E-3</v>
      </c>
      <c r="U9" s="4">
        <v>0.31057822000000002</v>
      </c>
      <c r="V9" s="4">
        <v>5.0724000000000003E-3</v>
      </c>
      <c r="W9" s="4">
        <v>1.0477412399999999</v>
      </c>
      <c r="X9" s="4">
        <v>5.4991399999999996E-3</v>
      </c>
      <c r="Y9" s="4">
        <v>1.1642790700000001</v>
      </c>
      <c r="Z9" s="4">
        <v>3.0393099999999999E-3</v>
      </c>
      <c r="AA9" s="4">
        <v>0.30881752000000001</v>
      </c>
      <c r="AB9" s="4">
        <v>2.85337E-3</v>
      </c>
      <c r="AC9" s="4">
        <v>0.21774146</v>
      </c>
      <c r="AD9" s="4">
        <v>0.36689432</v>
      </c>
      <c r="AE9" s="4">
        <v>-0.3170963</v>
      </c>
      <c r="AF9" s="4">
        <v>-0.174986</v>
      </c>
      <c r="AG9" s="4">
        <v>4.2285009999999998E-2</v>
      </c>
      <c r="AH9" s="4">
        <v>5.6297989999999999E-2</v>
      </c>
      <c r="AI9" s="4">
        <v>0.76470689000000003</v>
      </c>
      <c r="AJ9" s="4">
        <v>-6.6350500000000007E-2</v>
      </c>
      <c r="AK9" s="4">
        <v>0.83105739999999995</v>
      </c>
      <c r="AL9" s="4">
        <v>0.41432407999999998</v>
      </c>
      <c r="AM9" s="4"/>
    </row>
    <row r="10" spans="1:39" x14ac:dyDescent="0.2">
      <c r="A10" s="4" t="s">
        <v>1664</v>
      </c>
      <c r="B10" s="4" t="s">
        <v>1705</v>
      </c>
      <c r="C10" s="4" t="s">
        <v>1706</v>
      </c>
      <c r="D10" s="4" t="s">
        <v>1707</v>
      </c>
      <c r="E10" s="4" t="s">
        <v>1708</v>
      </c>
      <c r="F10" s="4">
        <v>158</v>
      </c>
      <c r="G10" s="4">
        <v>161</v>
      </c>
      <c r="H10" s="4">
        <v>0.48499999999999999</v>
      </c>
      <c r="I10" s="4" t="s">
        <v>1709</v>
      </c>
      <c r="J10" s="4">
        <v>2117</v>
      </c>
      <c r="K10" s="4">
        <v>2100</v>
      </c>
      <c r="L10" s="4">
        <v>2535</v>
      </c>
      <c r="M10" s="4">
        <v>1606</v>
      </c>
      <c r="N10" s="4">
        <v>2150</v>
      </c>
      <c r="O10" s="4">
        <v>2125</v>
      </c>
      <c r="P10" s="4">
        <v>2346</v>
      </c>
      <c r="Q10" s="4">
        <v>3.4675399999999999E-3</v>
      </c>
      <c r="R10" s="4">
        <v>3.5974900000000001E-3</v>
      </c>
      <c r="S10" s="4">
        <v>5.3078210000000001E-2</v>
      </c>
      <c r="T10" s="4">
        <v>4.3557700000000001E-3</v>
      </c>
      <c r="U10" s="4">
        <v>0.32901610999999997</v>
      </c>
      <c r="V10" s="4">
        <v>3.3074599999999999E-3</v>
      </c>
      <c r="W10" s="4">
        <v>-6.81871E-2</v>
      </c>
      <c r="X10" s="4">
        <v>4.4565200000000003E-3</v>
      </c>
      <c r="Y10" s="4">
        <v>0.36200740999999997</v>
      </c>
      <c r="Z10" s="4">
        <v>4.8670199999999997E-3</v>
      </c>
      <c r="AA10" s="4">
        <v>0.48912834999999999</v>
      </c>
      <c r="AB10" s="4">
        <v>4.1655399999999997E-3</v>
      </c>
      <c r="AC10" s="4">
        <v>0.26459090000000002</v>
      </c>
      <c r="AD10" s="4">
        <v>-0.18707309999999999</v>
      </c>
      <c r="AE10" s="4">
        <v>-1.0710213</v>
      </c>
      <c r="AF10" s="4">
        <v>8.7719619999999998E-2</v>
      </c>
      <c r="AG10" s="4">
        <v>-1.6148252000000001</v>
      </c>
      <c r="AH10" s="4">
        <v>0.17957302</v>
      </c>
      <c r="AI10" s="4">
        <v>0.19104715999999999</v>
      </c>
      <c r="AJ10" s="4">
        <v>-0.62904720000000003</v>
      </c>
      <c r="AK10" s="4">
        <v>0.82009434999999997</v>
      </c>
      <c r="AL10" s="4">
        <v>0.63020679000000002</v>
      </c>
      <c r="AM10" s="4"/>
    </row>
    <row r="11" spans="1:39" x14ac:dyDescent="0.2">
      <c r="A11" s="4" t="s">
        <v>1664</v>
      </c>
      <c r="B11" s="4" t="s">
        <v>1710</v>
      </c>
      <c r="C11" s="4" t="s">
        <v>1711</v>
      </c>
      <c r="D11" s="4" t="s">
        <v>1712</v>
      </c>
      <c r="E11" s="4" t="s">
        <v>1713</v>
      </c>
      <c r="F11" s="4">
        <v>209</v>
      </c>
      <c r="G11" s="4">
        <v>212</v>
      </c>
      <c r="H11" s="4">
        <v>0.748</v>
      </c>
      <c r="I11" s="4" t="s">
        <v>1714</v>
      </c>
      <c r="J11" s="4">
        <v>33</v>
      </c>
      <c r="K11" s="4">
        <v>37</v>
      </c>
      <c r="L11" s="4">
        <v>26</v>
      </c>
      <c r="M11" s="4">
        <v>9</v>
      </c>
      <c r="N11" s="4">
        <v>53</v>
      </c>
      <c r="O11" s="4"/>
      <c r="P11" s="4">
        <v>1</v>
      </c>
      <c r="Q11" s="5">
        <v>5.41E-5</v>
      </c>
      <c r="R11" s="5">
        <v>6.3399999999999996E-5</v>
      </c>
      <c r="S11" s="4">
        <v>0.22976940000000001</v>
      </c>
      <c r="T11" s="5">
        <v>4.4700000000000002E-5</v>
      </c>
      <c r="U11" s="4">
        <v>-0.2749028</v>
      </c>
      <c r="V11" s="5">
        <v>1.8499999999999999E-5</v>
      </c>
      <c r="W11" s="4">
        <v>-1.5441069000000001</v>
      </c>
      <c r="X11" s="4">
        <v>1.0986E-4</v>
      </c>
      <c r="Y11" s="4">
        <v>1.0232183500000001</v>
      </c>
      <c r="Z11" s="4"/>
      <c r="AA11" s="4"/>
      <c r="AB11" s="5">
        <v>1.7799999999999999E-6</v>
      </c>
      <c r="AC11" s="4">
        <v>-4.9279849999999996</v>
      </c>
      <c r="AD11" s="4">
        <v>-0.36271110000000001</v>
      </c>
      <c r="AE11" s="4">
        <v>0.51156986999999998</v>
      </c>
      <c r="AF11" s="4">
        <v>-1.9550399999999999</v>
      </c>
      <c r="AG11" s="4">
        <v>-1.2452704999999999</v>
      </c>
      <c r="AH11" s="4">
        <v>0.39572781000000001</v>
      </c>
      <c r="AI11" s="4">
        <v>-2.2566699999999999E-2</v>
      </c>
      <c r="AJ11" s="4">
        <v>-0.80399080000000001</v>
      </c>
      <c r="AK11" s="4">
        <v>0.78142409000000002</v>
      </c>
      <c r="AL11" s="4">
        <v>0.78841156999999995</v>
      </c>
      <c r="AM11" s="4"/>
    </row>
    <row r="12" spans="1:39" x14ac:dyDescent="0.2">
      <c r="A12" s="4" t="s">
        <v>1664</v>
      </c>
      <c r="B12" s="4" t="s">
        <v>1715</v>
      </c>
      <c r="C12" s="4" t="s">
        <v>1716</v>
      </c>
      <c r="D12" s="4" t="s">
        <v>1717</v>
      </c>
      <c r="E12" s="4" t="s">
        <v>1718</v>
      </c>
      <c r="F12" s="4">
        <v>51</v>
      </c>
      <c r="G12" s="4">
        <v>54</v>
      </c>
      <c r="H12" s="4">
        <v>0.32300000000000001</v>
      </c>
      <c r="I12" s="4" t="s">
        <v>1719</v>
      </c>
      <c r="J12" s="4">
        <v>253</v>
      </c>
      <c r="K12" s="4">
        <v>161</v>
      </c>
      <c r="L12" s="4">
        <v>354</v>
      </c>
      <c r="M12" s="4">
        <v>237</v>
      </c>
      <c r="N12" s="4">
        <v>216</v>
      </c>
      <c r="O12" s="4">
        <v>120</v>
      </c>
      <c r="P12" s="4">
        <v>131</v>
      </c>
      <c r="Q12" s="4">
        <v>4.1439999999999999E-4</v>
      </c>
      <c r="R12" s="4">
        <v>2.7580999999999998E-4</v>
      </c>
      <c r="S12" s="4">
        <v>-0.58736650000000001</v>
      </c>
      <c r="T12" s="4">
        <v>6.0826000000000001E-4</v>
      </c>
      <c r="U12" s="4">
        <v>0.55366360999999997</v>
      </c>
      <c r="V12" s="4">
        <v>4.8809E-4</v>
      </c>
      <c r="W12" s="4">
        <v>0.23611191000000001</v>
      </c>
      <c r="X12" s="4">
        <v>4.4773000000000002E-4</v>
      </c>
      <c r="Y12" s="4">
        <v>0.11158595</v>
      </c>
      <c r="Z12" s="4">
        <v>2.7483999999999999E-4</v>
      </c>
      <c r="AA12" s="4">
        <v>-0.59241619999999995</v>
      </c>
      <c r="AB12" s="4">
        <v>2.3259999999999999E-4</v>
      </c>
      <c r="AC12" s="4">
        <v>-0.83316140000000005</v>
      </c>
      <c r="AD12" s="4">
        <v>-0.79003679999999998</v>
      </c>
      <c r="AE12" s="4">
        <v>-0.35204220000000003</v>
      </c>
      <c r="AF12" s="4">
        <v>-1.1329598000000001</v>
      </c>
      <c r="AG12" s="4">
        <v>3.5142130000000001E-2</v>
      </c>
      <c r="AH12" s="4">
        <v>0.12676398999999999</v>
      </c>
      <c r="AI12" s="4">
        <v>0.17384893000000001</v>
      </c>
      <c r="AJ12" s="4">
        <v>-0.57103950000000003</v>
      </c>
      <c r="AK12" s="4">
        <v>0.74488843000000005</v>
      </c>
      <c r="AL12" s="4">
        <v>0.59033493000000004</v>
      </c>
      <c r="AM12" s="4"/>
    </row>
    <row r="13" spans="1:39" x14ac:dyDescent="0.2">
      <c r="A13" s="4" t="s">
        <v>1664</v>
      </c>
      <c r="B13" s="4" t="s">
        <v>1720</v>
      </c>
      <c r="C13" s="4" t="s">
        <v>1721</v>
      </c>
      <c r="D13" s="4" t="s">
        <v>1722</v>
      </c>
      <c r="E13" s="4" t="s">
        <v>1723</v>
      </c>
      <c r="F13" s="4">
        <v>89</v>
      </c>
      <c r="G13" s="4">
        <v>92</v>
      </c>
      <c r="H13" s="4">
        <v>0.45</v>
      </c>
      <c r="I13" s="4" t="s">
        <v>1724</v>
      </c>
      <c r="J13" s="4">
        <v>790</v>
      </c>
      <c r="K13" s="4">
        <v>941</v>
      </c>
      <c r="L13" s="4">
        <v>498</v>
      </c>
      <c r="M13" s="4">
        <v>536</v>
      </c>
      <c r="N13" s="4">
        <v>646</v>
      </c>
      <c r="O13" s="4">
        <v>435</v>
      </c>
      <c r="P13" s="4">
        <v>408</v>
      </c>
      <c r="Q13" s="4">
        <v>1.2939799999999999E-3</v>
      </c>
      <c r="R13" s="4">
        <v>1.61202E-3</v>
      </c>
      <c r="S13" s="4">
        <v>0.31705222999999999</v>
      </c>
      <c r="T13" s="4">
        <v>8.5568999999999999E-4</v>
      </c>
      <c r="U13" s="4">
        <v>-0.5966553</v>
      </c>
      <c r="V13" s="4">
        <v>1.1038599999999999E-3</v>
      </c>
      <c r="W13" s="4">
        <v>-0.2292574</v>
      </c>
      <c r="X13" s="4">
        <v>1.33903E-3</v>
      </c>
      <c r="Y13" s="4">
        <v>4.9373529999999999E-2</v>
      </c>
      <c r="Z13" s="4">
        <v>9.9631000000000003E-4</v>
      </c>
      <c r="AA13" s="4">
        <v>-0.3771505</v>
      </c>
      <c r="AB13" s="4">
        <v>7.2444000000000002E-4</v>
      </c>
      <c r="AC13" s="4">
        <v>-0.83687429999999996</v>
      </c>
      <c r="AD13" s="4">
        <v>-1.0837033</v>
      </c>
      <c r="AE13" s="4">
        <v>-0.86890100000000003</v>
      </c>
      <c r="AF13" s="4">
        <v>-0.77844530000000001</v>
      </c>
      <c r="AG13" s="4">
        <v>-0.32780880000000001</v>
      </c>
      <c r="AH13" s="4">
        <v>8.5332179999999994E-2</v>
      </c>
      <c r="AI13" s="4">
        <v>-8.9941900000000005E-2</v>
      </c>
      <c r="AJ13" s="4">
        <v>-0.82367319999999999</v>
      </c>
      <c r="AK13" s="4">
        <v>0.73373120999999997</v>
      </c>
      <c r="AL13" s="4">
        <v>0.49889246999999998</v>
      </c>
      <c r="AM13" s="4"/>
    </row>
    <row r="14" spans="1:39" x14ac:dyDescent="0.2">
      <c r="A14" s="4" t="s">
        <v>1664</v>
      </c>
      <c r="B14" s="4" t="s">
        <v>1725</v>
      </c>
      <c r="C14" s="4" t="s">
        <v>1726</v>
      </c>
      <c r="D14" s="4" t="s">
        <v>1727</v>
      </c>
      <c r="E14" s="4" t="s">
        <v>1728</v>
      </c>
      <c r="F14" s="4">
        <v>66</v>
      </c>
      <c r="G14" s="4">
        <v>69</v>
      </c>
      <c r="H14" s="4">
        <v>0.60099999999999998</v>
      </c>
      <c r="I14" s="4" t="s">
        <v>1729</v>
      </c>
      <c r="J14" s="4">
        <v>712</v>
      </c>
      <c r="K14" s="4">
        <v>890</v>
      </c>
      <c r="L14" s="4">
        <v>706</v>
      </c>
      <c r="M14" s="4">
        <v>525</v>
      </c>
      <c r="N14" s="4">
        <v>235</v>
      </c>
      <c r="O14" s="4">
        <v>234</v>
      </c>
      <c r="P14" s="4">
        <v>258</v>
      </c>
      <c r="Q14" s="4">
        <v>1.1662199999999999E-3</v>
      </c>
      <c r="R14" s="4">
        <v>1.52465E-3</v>
      </c>
      <c r="S14" s="4">
        <v>0.38663825000000002</v>
      </c>
      <c r="T14" s="4">
        <v>1.21309E-3</v>
      </c>
      <c r="U14" s="4">
        <v>5.6842570000000002E-2</v>
      </c>
      <c r="V14" s="4">
        <v>1.08121E-3</v>
      </c>
      <c r="W14" s="4">
        <v>-0.10919760000000001</v>
      </c>
      <c r="X14" s="4">
        <v>4.8711000000000002E-4</v>
      </c>
      <c r="Y14" s="4">
        <v>-1.2595244999999999</v>
      </c>
      <c r="Z14" s="4">
        <v>5.3594999999999999E-4</v>
      </c>
      <c r="AA14" s="4">
        <v>-1.1216819</v>
      </c>
      <c r="AB14" s="4">
        <v>4.5810000000000002E-4</v>
      </c>
      <c r="AC14" s="4">
        <v>-1.3480970000000001</v>
      </c>
      <c r="AD14" s="4">
        <v>-0.83979380000000003</v>
      </c>
      <c r="AE14" s="4">
        <v>-0.65891860000000002</v>
      </c>
      <c r="AF14" s="4">
        <v>-0.88937869999999997</v>
      </c>
      <c r="AG14" s="4">
        <v>-0.66669160000000005</v>
      </c>
      <c r="AH14" s="4">
        <v>0.26742160999999998</v>
      </c>
      <c r="AI14" s="4">
        <v>-2.6177499999999999E-2</v>
      </c>
      <c r="AJ14" s="4">
        <v>-0.75324270000000004</v>
      </c>
      <c r="AK14" s="4">
        <v>0.72706521999999996</v>
      </c>
      <c r="AL14" s="4">
        <v>0.70144476</v>
      </c>
      <c r="AM14" s="4"/>
    </row>
    <row r="15" spans="1:39" x14ac:dyDescent="0.2">
      <c r="A15" s="4" t="s">
        <v>1664</v>
      </c>
      <c r="B15" s="4" t="s">
        <v>1730</v>
      </c>
      <c r="C15" s="4" t="s">
        <v>1731</v>
      </c>
      <c r="D15" s="4" t="s">
        <v>1732</v>
      </c>
      <c r="E15" s="4" t="s">
        <v>1733</v>
      </c>
      <c r="F15" s="4">
        <v>347</v>
      </c>
      <c r="G15" s="4">
        <v>350</v>
      </c>
      <c r="H15" s="4">
        <v>4.2999999999999997E-2</v>
      </c>
      <c r="I15" s="4" t="s">
        <v>1734</v>
      </c>
      <c r="J15" s="4">
        <v>468</v>
      </c>
      <c r="K15" s="4">
        <v>343</v>
      </c>
      <c r="L15" s="4">
        <v>417</v>
      </c>
      <c r="M15" s="4">
        <v>405</v>
      </c>
      <c r="N15" s="4">
        <v>220</v>
      </c>
      <c r="O15" s="4">
        <v>123</v>
      </c>
      <c r="P15" s="4">
        <v>384</v>
      </c>
      <c r="Q15" s="4">
        <v>7.6656000000000001E-4</v>
      </c>
      <c r="R15" s="4">
        <v>5.8759000000000003E-4</v>
      </c>
      <c r="S15" s="4">
        <v>-0.38358979999999998</v>
      </c>
      <c r="T15" s="4">
        <v>7.1650999999999996E-4</v>
      </c>
      <c r="U15" s="4">
        <v>-9.7409499999999996E-2</v>
      </c>
      <c r="V15" s="4">
        <v>8.3407000000000002E-4</v>
      </c>
      <c r="W15" s="4">
        <v>0.12177562</v>
      </c>
      <c r="X15" s="4">
        <v>4.5602000000000001E-4</v>
      </c>
      <c r="Y15" s="4">
        <v>-0.74931300000000001</v>
      </c>
      <c r="Z15" s="4">
        <v>2.8172000000000001E-4</v>
      </c>
      <c r="AA15" s="4">
        <v>-1.4441634000000001</v>
      </c>
      <c r="AB15" s="4">
        <v>6.8183000000000002E-4</v>
      </c>
      <c r="AC15" s="4">
        <v>-0.16899310000000001</v>
      </c>
      <c r="AD15" s="4">
        <v>-1.0335029</v>
      </c>
      <c r="AE15" s="4">
        <v>-0.89662410000000003</v>
      </c>
      <c r="AF15" s="4">
        <v>-0.5306613</v>
      </c>
      <c r="AG15" s="4">
        <v>-1.1952035000000001</v>
      </c>
      <c r="AH15" s="4">
        <v>3.1196800000000001E-3</v>
      </c>
      <c r="AI15" s="4">
        <v>-0.24049970000000001</v>
      </c>
      <c r="AJ15" s="4">
        <v>-0.96506349999999996</v>
      </c>
      <c r="AK15" s="4">
        <v>0.72456383000000002</v>
      </c>
      <c r="AL15" s="4">
        <v>0.11542831000000001</v>
      </c>
      <c r="AM15" s="4"/>
    </row>
    <row r="16" spans="1:39" x14ac:dyDescent="0.2">
      <c r="A16" s="4" t="s">
        <v>1664</v>
      </c>
      <c r="B16" s="4" t="s">
        <v>1735</v>
      </c>
      <c r="C16" s="4" t="s">
        <v>1736</v>
      </c>
      <c r="D16" s="4" t="s">
        <v>1737</v>
      </c>
      <c r="E16" s="4" t="s">
        <v>1738</v>
      </c>
      <c r="F16" s="4">
        <v>81</v>
      </c>
      <c r="G16" s="4">
        <v>84</v>
      </c>
      <c r="H16" s="4">
        <v>0.40899999999999997</v>
      </c>
      <c r="I16" s="4" t="s">
        <v>1739</v>
      </c>
      <c r="J16" s="4">
        <v>1107</v>
      </c>
      <c r="K16" s="4">
        <v>2804</v>
      </c>
      <c r="L16" s="4">
        <v>1853</v>
      </c>
      <c r="M16" s="4">
        <v>2046</v>
      </c>
      <c r="N16" s="4">
        <v>2818</v>
      </c>
      <c r="O16" s="4">
        <v>2286</v>
      </c>
      <c r="P16" s="4">
        <v>3627</v>
      </c>
      <c r="Q16" s="4">
        <v>1.81321E-3</v>
      </c>
      <c r="R16" s="4">
        <v>4.8034999999999996E-3</v>
      </c>
      <c r="S16" s="4">
        <v>1.40554128</v>
      </c>
      <c r="T16" s="4">
        <v>3.1839199999999998E-3</v>
      </c>
      <c r="U16" s="4">
        <v>0.81225928999999997</v>
      </c>
      <c r="V16" s="4">
        <v>4.2136099999999996E-3</v>
      </c>
      <c r="W16" s="4">
        <v>1.2165131600000001</v>
      </c>
      <c r="X16" s="4">
        <v>5.8411499999999998E-3</v>
      </c>
      <c r="Y16" s="4">
        <v>1.6877084099999999</v>
      </c>
      <c r="Z16" s="4">
        <v>5.2357699999999998E-3</v>
      </c>
      <c r="AA16" s="4">
        <v>1.52985696</v>
      </c>
      <c r="AB16" s="4">
        <v>6.44007E-3</v>
      </c>
      <c r="AC16" s="4">
        <v>1.8285306800000001</v>
      </c>
      <c r="AD16" s="4">
        <v>0.64132853000000001</v>
      </c>
      <c r="AE16" s="4">
        <v>0.4630321</v>
      </c>
      <c r="AF16" s="4">
        <v>0.53589761999999996</v>
      </c>
      <c r="AG16" s="4">
        <v>3.1382843399999998</v>
      </c>
      <c r="AH16" s="4">
        <v>0.87932184999999996</v>
      </c>
      <c r="AI16" s="4">
        <v>1.3110272199999999</v>
      </c>
      <c r="AJ16" s="4">
        <v>0.58861308000000001</v>
      </c>
      <c r="AK16" s="4">
        <v>0.72241414999999998</v>
      </c>
      <c r="AL16" s="4">
        <v>0.98269951</v>
      </c>
      <c r="AM16" s="4"/>
    </row>
    <row r="17" spans="1:39" x14ac:dyDescent="0.2">
      <c r="A17" s="4" t="s">
        <v>1664</v>
      </c>
      <c r="B17" s="4" t="s">
        <v>1740</v>
      </c>
      <c r="C17" s="4" t="s">
        <v>1741</v>
      </c>
      <c r="D17" s="4" t="s">
        <v>1742</v>
      </c>
      <c r="E17" s="4" t="s">
        <v>1743</v>
      </c>
      <c r="F17" s="4">
        <v>806</v>
      </c>
      <c r="G17" s="4">
        <v>809</v>
      </c>
      <c r="H17" s="4">
        <v>0.72799999999999998</v>
      </c>
      <c r="I17" s="4" t="s">
        <v>1744</v>
      </c>
      <c r="J17" s="4">
        <v>429</v>
      </c>
      <c r="K17" s="4">
        <v>161</v>
      </c>
      <c r="L17" s="4">
        <v>653</v>
      </c>
      <c r="M17" s="4">
        <v>382</v>
      </c>
      <c r="N17" s="4">
        <v>218</v>
      </c>
      <c r="O17" s="4">
        <v>102</v>
      </c>
      <c r="P17" s="4">
        <v>121</v>
      </c>
      <c r="Q17" s="4">
        <v>7.0268000000000001E-4</v>
      </c>
      <c r="R17" s="4">
        <v>2.7580999999999998E-4</v>
      </c>
      <c r="S17" s="4">
        <v>-1.3492067999999999</v>
      </c>
      <c r="T17" s="4">
        <v>1.12202E-3</v>
      </c>
      <c r="U17" s="4">
        <v>0.67515696999999997</v>
      </c>
      <c r="V17" s="4">
        <v>7.8671000000000004E-4</v>
      </c>
      <c r="W17" s="4">
        <v>0.16295723000000001</v>
      </c>
      <c r="X17" s="4">
        <v>4.5187E-4</v>
      </c>
      <c r="Y17" s="4">
        <v>-0.63695749999999995</v>
      </c>
      <c r="Z17" s="4">
        <v>2.3362E-4</v>
      </c>
      <c r="AA17" s="4">
        <v>-1.5887217</v>
      </c>
      <c r="AB17" s="4">
        <v>2.1484999999999999E-4</v>
      </c>
      <c r="AC17" s="4">
        <v>-1.7095613999999999</v>
      </c>
      <c r="AD17" s="4">
        <v>-1.0738297999999999</v>
      </c>
      <c r="AE17" s="4">
        <v>-0.762463</v>
      </c>
      <c r="AF17" s="4">
        <v>-1.5623526000000001</v>
      </c>
      <c r="AG17" s="4">
        <v>-0.15248490000000001</v>
      </c>
      <c r="AH17" s="4">
        <v>0.36988478000000002</v>
      </c>
      <c r="AI17" s="4">
        <v>-0.23700009999999999</v>
      </c>
      <c r="AJ17" s="4">
        <v>-0.91814640000000003</v>
      </c>
      <c r="AK17" s="4">
        <v>0.68114627999999999</v>
      </c>
      <c r="AL17" s="4">
        <v>0.78536779999999995</v>
      </c>
      <c r="AM17" s="4"/>
    </row>
    <row r="18" spans="1:39" x14ac:dyDescent="0.2">
      <c r="A18" s="4" t="s">
        <v>1664</v>
      </c>
      <c r="B18" s="4" t="s">
        <v>1745</v>
      </c>
      <c r="C18" s="4" t="s">
        <v>1746</v>
      </c>
      <c r="D18" s="4" t="s">
        <v>1747</v>
      </c>
      <c r="E18" s="4" t="s">
        <v>1748</v>
      </c>
      <c r="F18" s="4">
        <v>92</v>
      </c>
      <c r="G18" s="4">
        <v>95</v>
      </c>
      <c r="H18" s="4">
        <v>0.254</v>
      </c>
      <c r="I18" s="4" t="s">
        <v>1749</v>
      </c>
      <c r="J18" s="4">
        <v>435</v>
      </c>
      <c r="K18" s="4">
        <v>365</v>
      </c>
      <c r="L18" s="4">
        <v>317</v>
      </c>
      <c r="M18" s="4">
        <v>295</v>
      </c>
      <c r="N18" s="4">
        <v>483</v>
      </c>
      <c r="O18" s="4">
        <v>90</v>
      </c>
      <c r="P18" s="4">
        <v>390</v>
      </c>
      <c r="Q18" s="4">
        <v>7.1250999999999997E-4</v>
      </c>
      <c r="R18" s="4">
        <v>6.2527999999999998E-4</v>
      </c>
      <c r="S18" s="4">
        <v>-0.18840879999999999</v>
      </c>
      <c r="T18" s="4">
        <v>5.4469000000000002E-4</v>
      </c>
      <c r="U18" s="4">
        <v>-0.38748090000000002</v>
      </c>
      <c r="V18" s="4">
        <v>6.0753999999999995E-4</v>
      </c>
      <c r="W18" s="4">
        <v>-0.22993820000000001</v>
      </c>
      <c r="X18" s="4">
        <v>1.0011600000000001E-3</v>
      </c>
      <c r="Y18" s="4">
        <v>0.49069981000000001</v>
      </c>
      <c r="Z18" s="4">
        <v>2.0613000000000001E-4</v>
      </c>
      <c r="AA18" s="4">
        <v>-1.7893317</v>
      </c>
      <c r="AB18" s="4">
        <v>6.9247999999999998E-4</v>
      </c>
      <c r="AC18" s="4">
        <v>-4.1132099999999998E-2</v>
      </c>
      <c r="AD18" s="4">
        <v>-0.79697859999999998</v>
      </c>
      <c r="AE18" s="4">
        <v>-0.2005149</v>
      </c>
      <c r="AF18" s="4">
        <v>-0.89005659999999998</v>
      </c>
      <c r="AG18" s="4">
        <v>-0.95146129999999995</v>
      </c>
      <c r="AH18" s="4">
        <v>0.15417433</v>
      </c>
      <c r="AI18" s="4">
        <v>-0.20917350000000001</v>
      </c>
      <c r="AJ18" s="4">
        <v>-0.84351759999999998</v>
      </c>
      <c r="AK18" s="4">
        <v>0.63434411000000002</v>
      </c>
      <c r="AL18" s="4">
        <v>0.59585056000000003</v>
      </c>
      <c r="AM18" s="4"/>
    </row>
    <row r="19" spans="1:39" x14ac:dyDescent="0.2">
      <c r="A19" s="4" t="s">
        <v>1664</v>
      </c>
      <c r="B19" s="4" t="s">
        <v>1750</v>
      </c>
      <c r="C19" s="4" t="s">
        <v>1751</v>
      </c>
      <c r="D19" s="4" t="s">
        <v>1752</v>
      </c>
      <c r="E19" s="4" t="s">
        <v>1753</v>
      </c>
      <c r="F19" s="4">
        <v>160</v>
      </c>
      <c r="G19" s="4">
        <v>163</v>
      </c>
      <c r="H19" s="4">
        <v>0.16</v>
      </c>
      <c r="I19" s="4" t="s">
        <v>1754</v>
      </c>
      <c r="J19" s="4">
        <v>186</v>
      </c>
      <c r="K19" s="4">
        <v>244</v>
      </c>
      <c r="L19" s="4">
        <v>153</v>
      </c>
      <c r="M19" s="4">
        <v>221</v>
      </c>
      <c r="N19" s="4">
        <v>203</v>
      </c>
      <c r="O19" s="4">
        <v>233</v>
      </c>
      <c r="P19" s="4">
        <v>325</v>
      </c>
      <c r="Q19" s="4">
        <v>3.0466E-4</v>
      </c>
      <c r="R19" s="4">
        <v>4.1798999999999997E-4</v>
      </c>
      <c r="S19" s="4">
        <v>0.45628868</v>
      </c>
      <c r="T19" s="4">
        <v>2.6289E-4</v>
      </c>
      <c r="U19" s="4">
        <v>-0.2127193</v>
      </c>
      <c r="V19" s="4">
        <v>4.5513999999999998E-4</v>
      </c>
      <c r="W19" s="4">
        <v>0.57910598999999996</v>
      </c>
      <c r="X19" s="4">
        <v>4.2077999999999999E-4</v>
      </c>
      <c r="Y19" s="4">
        <v>0.46586913000000002</v>
      </c>
      <c r="Z19" s="4">
        <v>5.3366000000000004E-4</v>
      </c>
      <c r="AA19" s="4">
        <v>0.80871411000000004</v>
      </c>
      <c r="AB19" s="4">
        <v>5.7706999999999995E-4</v>
      </c>
      <c r="AC19" s="4">
        <v>0.92154625000000001</v>
      </c>
      <c r="AD19" s="4">
        <v>-0.96282579999999995</v>
      </c>
      <c r="AE19" s="4">
        <v>-0.47766340000000002</v>
      </c>
      <c r="AF19" s="4">
        <v>0.16955976</v>
      </c>
      <c r="AG19" s="4">
        <v>0.27810422000000001</v>
      </c>
      <c r="AH19" s="4">
        <v>0.14071138999999999</v>
      </c>
      <c r="AI19" s="4">
        <v>0.46107890000000001</v>
      </c>
      <c r="AJ19" s="4">
        <v>-0.15405179999999999</v>
      </c>
      <c r="AK19" s="4">
        <v>0.61513072999999996</v>
      </c>
      <c r="AL19" s="4">
        <v>0.59515045</v>
      </c>
      <c r="AM19" s="4"/>
    </row>
    <row r="20" spans="1:39" x14ac:dyDescent="0.2">
      <c r="A20" s="4" t="s">
        <v>1664</v>
      </c>
      <c r="B20" s="4" t="s">
        <v>1755</v>
      </c>
      <c r="C20" s="4" t="s">
        <v>1756</v>
      </c>
      <c r="D20" s="4" t="s">
        <v>1757</v>
      </c>
      <c r="E20" s="4" t="s">
        <v>1758</v>
      </c>
      <c r="F20" s="4">
        <v>705</v>
      </c>
      <c r="G20" s="4">
        <v>708</v>
      </c>
      <c r="H20" s="4">
        <v>0.46500000000000002</v>
      </c>
      <c r="I20" s="4" t="s">
        <v>1759</v>
      </c>
      <c r="J20" s="4">
        <v>652</v>
      </c>
      <c r="K20" s="4">
        <v>754</v>
      </c>
      <c r="L20" s="4">
        <v>416</v>
      </c>
      <c r="M20" s="4">
        <v>565</v>
      </c>
      <c r="N20" s="4">
        <v>729</v>
      </c>
      <c r="O20" s="4">
        <v>289</v>
      </c>
      <c r="P20" s="4">
        <v>512</v>
      </c>
      <c r="Q20" s="4">
        <v>1.0679400000000001E-3</v>
      </c>
      <c r="R20" s="4">
        <v>1.29167E-3</v>
      </c>
      <c r="S20" s="4">
        <v>0.27440270999999999</v>
      </c>
      <c r="T20" s="4">
        <v>7.1478999999999998E-4</v>
      </c>
      <c r="U20" s="4">
        <v>-0.5792368</v>
      </c>
      <c r="V20" s="4">
        <v>1.16358E-3</v>
      </c>
      <c r="W20" s="4">
        <v>0.12374114</v>
      </c>
      <c r="X20" s="4">
        <v>1.51107E-3</v>
      </c>
      <c r="Y20" s="4">
        <v>0.50073886999999995</v>
      </c>
      <c r="Z20" s="4">
        <v>6.6191999999999998E-4</v>
      </c>
      <c r="AA20" s="4">
        <v>-0.6901157</v>
      </c>
      <c r="AB20" s="4">
        <v>9.0910000000000003E-4</v>
      </c>
      <c r="AC20" s="4">
        <v>-0.232319</v>
      </c>
      <c r="AD20" s="4">
        <v>4.6684900000000001E-2</v>
      </c>
      <c r="AE20" s="4">
        <v>-0.40648800000000002</v>
      </c>
      <c r="AF20" s="4">
        <v>-0.96697390000000005</v>
      </c>
      <c r="AG20" s="4">
        <v>-0.397733</v>
      </c>
      <c r="AH20" s="4">
        <v>0.18005908000000001</v>
      </c>
      <c r="AI20" s="4">
        <v>0.19907193000000001</v>
      </c>
      <c r="AJ20" s="4">
        <v>-0.40211049999999998</v>
      </c>
      <c r="AK20" s="4">
        <v>0.60118243000000005</v>
      </c>
      <c r="AL20" s="4">
        <v>0.63020679000000002</v>
      </c>
      <c r="AM20" s="4"/>
    </row>
    <row r="21" spans="1:39" x14ac:dyDescent="0.2">
      <c r="A21" s="4" t="s">
        <v>1664</v>
      </c>
      <c r="B21" s="4" t="s">
        <v>960</v>
      </c>
      <c r="C21" s="4" t="s">
        <v>961</v>
      </c>
      <c r="D21" s="4" t="s">
        <v>962</v>
      </c>
      <c r="E21" s="4" t="s">
        <v>1760</v>
      </c>
      <c r="F21" s="4">
        <v>1143</v>
      </c>
      <c r="G21" s="4">
        <v>1146</v>
      </c>
      <c r="H21" s="4">
        <v>0.77900000000000003</v>
      </c>
      <c r="I21" s="4" t="s">
        <v>1761</v>
      </c>
      <c r="J21" s="4">
        <v>2115</v>
      </c>
      <c r="K21" s="4">
        <v>2702</v>
      </c>
      <c r="L21" s="4">
        <v>2430</v>
      </c>
      <c r="M21" s="4">
        <v>1985</v>
      </c>
      <c r="N21" s="4">
        <v>2482</v>
      </c>
      <c r="O21" s="4">
        <v>3514</v>
      </c>
      <c r="P21" s="4">
        <v>3500</v>
      </c>
      <c r="Q21" s="4">
        <v>3.4642599999999998E-3</v>
      </c>
      <c r="R21" s="4">
        <v>4.6287699999999999E-3</v>
      </c>
      <c r="S21" s="4">
        <v>0.41808016999999997</v>
      </c>
      <c r="T21" s="4">
        <v>4.1753500000000004E-3</v>
      </c>
      <c r="U21" s="4">
        <v>0.26935028</v>
      </c>
      <c r="V21" s="4">
        <v>4.0879899999999997E-3</v>
      </c>
      <c r="W21" s="4">
        <v>0.23884358</v>
      </c>
      <c r="X21" s="4">
        <v>5.1446900000000004E-3</v>
      </c>
      <c r="Y21" s="4">
        <v>0.57053746999999999</v>
      </c>
      <c r="Z21" s="4">
        <v>8.0483399999999993E-3</v>
      </c>
      <c r="AA21" s="4">
        <v>1.2161432999999999</v>
      </c>
      <c r="AB21" s="4">
        <v>6.21457E-3</v>
      </c>
      <c r="AC21" s="4">
        <v>0.84310640999999997</v>
      </c>
      <c r="AD21" s="4">
        <v>-0.37501950000000001</v>
      </c>
      <c r="AE21" s="4">
        <v>3.5884770000000003E-2</v>
      </c>
      <c r="AF21" s="4">
        <v>-7.1619100000000005E-2</v>
      </c>
      <c r="AG21" s="4">
        <v>-0.4248594</v>
      </c>
      <c r="AH21" s="4">
        <v>5.1183720000000002E-2</v>
      </c>
      <c r="AI21" s="4">
        <v>0.34371521999999999</v>
      </c>
      <c r="AJ21" s="4">
        <v>-0.2233193</v>
      </c>
      <c r="AK21" s="4">
        <v>0.56703455000000003</v>
      </c>
      <c r="AL21" s="4">
        <v>0.41426818999999998</v>
      </c>
      <c r="AM21" s="4"/>
    </row>
    <row r="22" spans="1:39" x14ac:dyDescent="0.2">
      <c r="A22" s="4" t="s">
        <v>1664</v>
      </c>
      <c r="B22" s="4" t="s">
        <v>1762</v>
      </c>
      <c r="C22" s="4" t="s">
        <v>1763</v>
      </c>
      <c r="D22" s="4" t="s">
        <v>1764</v>
      </c>
      <c r="E22" s="4" t="s">
        <v>1765</v>
      </c>
      <c r="F22" s="4">
        <v>15</v>
      </c>
      <c r="G22" s="4">
        <v>18</v>
      </c>
      <c r="H22" s="4">
        <v>0.109</v>
      </c>
      <c r="I22" s="4" t="s">
        <v>1766</v>
      </c>
      <c r="J22" s="4">
        <v>440</v>
      </c>
      <c r="K22" s="4">
        <v>375</v>
      </c>
      <c r="L22" s="4">
        <v>265</v>
      </c>
      <c r="M22" s="4">
        <v>209</v>
      </c>
      <c r="N22" s="4">
        <v>162</v>
      </c>
      <c r="O22" s="4">
        <v>168</v>
      </c>
      <c r="P22" s="4">
        <v>311</v>
      </c>
      <c r="Q22" s="4">
        <v>7.2070000000000001E-4</v>
      </c>
      <c r="R22" s="4">
        <v>6.4241000000000005E-4</v>
      </c>
      <c r="S22" s="4">
        <v>-0.16590279999999999</v>
      </c>
      <c r="T22" s="4">
        <v>4.5533999999999999E-4</v>
      </c>
      <c r="U22" s="4">
        <v>-0.66245949999999998</v>
      </c>
      <c r="V22" s="4">
        <v>4.3041999999999999E-4</v>
      </c>
      <c r="W22" s="4">
        <v>-0.74363829999999997</v>
      </c>
      <c r="X22" s="4">
        <v>3.3578999999999998E-4</v>
      </c>
      <c r="Y22" s="4">
        <v>-1.1018177</v>
      </c>
      <c r="Z22" s="4">
        <v>3.8477999999999999E-4</v>
      </c>
      <c r="AA22" s="4">
        <v>-0.90535549999999998</v>
      </c>
      <c r="AB22" s="4">
        <v>5.5221000000000003E-4</v>
      </c>
      <c r="AC22" s="4">
        <v>-0.38417980000000002</v>
      </c>
      <c r="AD22" s="4">
        <v>-1.4778171</v>
      </c>
      <c r="AE22" s="4">
        <v>0.16283378000000001</v>
      </c>
      <c r="AF22" s="4">
        <v>-1.2845158000000001</v>
      </c>
      <c r="AG22" s="4">
        <v>-1.2506637</v>
      </c>
      <c r="AH22" s="4">
        <v>0.55550074000000005</v>
      </c>
      <c r="AI22" s="4">
        <v>-0.70304889999999998</v>
      </c>
      <c r="AJ22" s="4">
        <v>-1.2675898000000001</v>
      </c>
      <c r="AK22" s="4">
        <v>0.56454084999999998</v>
      </c>
      <c r="AL22" s="4">
        <v>0.91006282999999999</v>
      </c>
      <c r="AM22" s="4"/>
    </row>
    <row r="23" spans="1:39" x14ac:dyDescent="0.2">
      <c r="A23" s="4" t="s">
        <v>1664</v>
      </c>
      <c r="B23" s="4" t="s">
        <v>1767</v>
      </c>
      <c r="C23" s="4" t="s">
        <v>1768</v>
      </c>
      <c r="D23" s="4" t="s">
        <v>1769</v>
      </c>
      <c r="E23" s="4" t="s">
        <v>1770</v>
      </c>
      <c r="F23" s="4">
        <v>208</v>
      </c>
      <c r="G23" s="4">
        <v>211</v>
      </c>
      <c r="H23" s="4">
        <v>0.47499999999999998</v>
      </c>
      <c r="I23" s="4" t="s">
        <v>1771</v>
      </c>
      <c r="J23" s="4">
        <v>1442</v>
      </c>
      <c r="K23" s="4">
        <v>1770</v>
      </c>
      <c r="L23" s="4">
        <v>1824</v>
      </c>
      <c r="M23" s="4">
        <v>1025</v>
      </c>
      <c r="N23" s="4">
        <v>799</v>
      </c>
      <c r="O23" s="4">
        <v>1005</v>
      </c>
      <c r="P23" s="4">
        <v>1515</v>
      </c>
      <c r="Q23" s="4">
        <v>2.36192E-3</v>
      </c>
      <c r="R23" s="4">
        <v>3.0321699999999998E-3</v>
      </c>
      <c r="S23" s="4">
        <v>0.36038835000000002</v>
      </c>
      <c r="T23" s="4">
        <v>3.13409E-3</v>
      </c>
      <c r="U23" s="4">
        <v>0.40808619000000002</v>
      </c>
      <c r="V23" s="4">
        <v>2.11093E-3</v>
      </c>
      <c r="W23" s="4">
        <v>-0.16208500000000001</v>
      </c>
      <c r="X23" s="4">
        <v>1.65617E-3</v>
      </c>
      <c r="Y23" s="4">
        <v>-0.51211169999999995</v>
      </c>
      <c r="Z23" s="4">
        <v>2.30182E-3</v>
      </c>
      <c r="AA23" s="4">
        <v>-3.7188899999999997E-2</v>
      </c>
      <c r="AB23" s="4">
        <v>2.69002E-3</v>
      </c>
      <c r="AC23" s="4">
        <v>0.18765577999999999</v>
      </c>
      <c r="AD23" s="4">
        <v>-0.44866909999999999</v>
      </c>
      <c r="AE23" s="4">
        <v>-0.47379880000000002</v>
      </c>
      <c r="AF23" s="4">
        <v>-0.53746459999999996</v>
      </c>
      <c r="AG23" s="4">
        <v>-0.1000182</v>
      </c>
      <c r="AH23" s="4">
        <v>0.25811822000000001</v>
      </c>
      <c r="AI23" s="4">
        <v>9.9151669999999997E-2</v>
      </c>
      <c r="AJ23" s="4">
        <v>-0.46123389999999997</v>
      </c>
      <c r="AK23" s="4">
        <v>0.56038560999999998</v>
      </c>
      <c r="AL23" s="4">
        <v>0.70144476</v>
      </c>
      <c r="AM23" s="4"/>
    </row>
    <row r="24" spans="1:39" x14ac:dyDescent="0.2">
      <c r="A24" s="4" t="s">
        <v>1664</v>
      </c>
      <c r="B24" s="4" t="s">
        <v>1772</v>
      </c>
      <c r="C24" s="4" t="s">
        <v>1773</v>
      </c>
      <c r="D24" s="4" t="s">
        <v>1774</v>
      </c>
      <c r="E24" s="4" t="s">
        <v>1775</v>
      </c>
      <c r="F24" s="4">
        <v>533</v>
      </c>
      <c r="G24" s="4">
        <v>536</v>
      </c>
      <c r="H24" s="4">
        <v>0.11899999999999999</v>
      </c>
      <c r="I24" s="4" t="s">
        <v>1776</v>
      </c>
      <c r="J24" s="4">
        <v>2502</v>
      </c>
      <c r="K24" s="4">
        <v>2701</v>
      </c>
      <c r="L24" s="4">
        <v>3119</v>
      </c>
      <c r="M24" s="4">
        <v>1731</v>
      </c>
      <c r="N24" s="4">
        <v>2238</v>
      </c>
      <c r="O24" s="4">
        <v>2015</v>
      </c>
      <c r="P24" s="4">
        <v>3353</v>
      </c>
      <c r="Q24" s="4">
        <v>4.0981500000000001E-3</v>
      </c>
      <c r="R24" s="4">
        <v>4.6270499999999997E-3</v>
      </c>
      <c r="S24" s="4">
        <v>0.17512200999999999</v>
      </c>
      <c r="T24" s="4">
        <v>5.3592300000000004E-3</v>
      </c>
      <c r="U24" s="4">
        <v>0.38705339</v>
      </c>
      <c r="V24" s="4">
        <v>3.5648899999999998E-3</v>
      </c>
      <c r="W24" s="4">
        <v>-0.20111380000000001</v>
      </c>
      <c r="X24" s="4">
        <v>4.6389300000000003E-3</v>
      </c>
      <c r="Y24" s="4">
        <v>0.17882027</v>
      </c>
      <c r="Z24" s="4">
        <v>4.6150799999999997E-3</v>
      </c>
      <c r="AA24" s="4">
        <v>0.17138481999999999</v>
      </c>
      <c r="AB24" s="4">
        <v>5.9535500000000002E-3</v>
      </c>
      <c r="AC24" s="4">
        <v>0.53877984999999995</v>
      </c>
      <c r="AD24" s="4">
        <v>-0.3255152</v>
      </c>
      <c r="AE24" s="4">
        <v>-0.41984460000000001</v>
      </c>
      <c r="AF24" s="4">
        <v>-0.58768909999999996</v>
      </c>
      <c r="AG24" s="4">
        <v>-0.34323939999999997</v>
      </c>
      <c r="AH24" s="4">
        <v>8.4574699999999999E-3</v>
      </c>
      <c r="AI24" s="4">
        <v>0.17697114</v>
      </c>
      <c r="AJ24" s="4">
        <v>-0.38154199999999999</v>
      </c>
      <c r="AK24" s="4">
        <v>0.55851313999999996</v>
      </c>
      <c r="AL24" s="4">
        <v>0.17353035999999999</v>
      </c>
      <c r="AM24" s="4"/>
    </row>
    <row r="25" spans="1:39" x14ac:dyDescent="0.2">
      <c r="A25" s="4" t="s">
        <v>1664</v>
      </c>
      <c r="B25" s="4" t="s">
        <v>1777</v>
      </c>
      <c r="C25" s="4" t="s">
        <v>1778</v>
      </c>
      <c r="D25" s="4" t="s">
        <v>1779</v>
      </c>
      <c r="E25" s="4" t="s">
        <v>1780</v>
      </c>
      <c r="F25" s="4">
        <v>195</v>
      </c>
      <c r="G25" s="4">
        <v>198</v>
      </c>
      <c r="H25" s="4">
        <v>0.40699999999999997</v>
      </c>
      <c r="I25" s="4" t="s">
        <v>1781</v>
      </c>
      <c r="J25" s="4">
        <v>2075</v>
      </c>
      <c r="K25" s="4">
        <v>2554</v>
      </c>
      <c r="L25" s="4">
        <v>2167</v>
      </c>
      <c r="M25" s="4">
        <v>1803</v>
      </c>
      <c r="N25" s="4">
        <v>2160</v>
      </c>
      <c r="O25" s="4">
        <v>2249</v>
      </c>
      <c r="P25" s="4">
        <v>3227</v>
      </c>
      <c r="Q25" s="4">
        <v>3.3987399999999999E-3</v>
      </c>
      <c r="R25" s="4">
        <v>4.3752299999999999E-3</v>
      </c>
      <c r="S25" s="4">
        <v>0.36435733999999997</v>
      </c>
      <c r="T25" s="4">
        <v>3.7234500000000001E-3</v>
      </c>
      <c r="U25" s="4">
        <v>0.13163944999999999</v>
      </c>
      <c r="V25" s="4">
        <v>3.71317E-3</v>
      </c>
      <c r="W25" s="4">
        <v>0.12765029999999999</v>
      </c>
      <c r="X25" s="4">
        <v>4.4772500000000003E-3</v>
      </c>
      <c r="Y25" s="4">
        <v>0.39761200000000002</v>
      </c>
      <c r="Z25" s="4">
        <v>5.15103E-3</v>
      </c>
      <c r="AA25" s="4">
        <v>0.59985909999999998</v>
      </c>
      <c r="AB25" s="4">
        <v>5.72983E-3</v>
      </c>
      <c r="AC25" s="4">
        <v>0.75349140000000003</v>
      </c>
      <c r="AD25" s="4">
        <v>-0.2778004</v>
      </c>
      <c r="AE25" s="4">
        <v>-0.70824039999999999</v>
      </c>
      <c r="AF25" s="4">
        <v>0.38987441</v>
      </c>
      <c r="AG25" s="4">
        <v>-0.3247466</v>
      </c>
      <c r="AH25" s="4">
        <v>0.15024834000000001</v>
      </c>
      <c r="AI25" s="4">
        <v>0.24799840000000001</v>
      </c>
      <c r="AJ25" s="4">
        <v>-0.30127350000000003</v>
      </c>
      <c r="AK25" s="4">
        <v>0.54927192000000002</v>
      </c>
      <c r="AL25" s="4">
        <v>0.59585056000000003</v>
      </c>
      <c r="AM25" s="4"/>
    </row>
    <row r="26" spans="1:39" x14ac:dyDescent="0.2">
      <c r="A26" s="4" t="s">
        <v>1664</v>
      </c>
      <c r="B26" s="4" t="s">
        <v>1782</v>
      </c>
      <c r="C26" s="4" t="s">
        <v>1783</v>
      </c>
      <c r="D26" s="4" t="s">
        <v>1784</v>
      </c>
      <c r="E26" s="4" t="s">
        <v>1785</v>
      </c>
      <c r="F26" s="4">
        <v>88</v>
      </c>
      <c r="G26" s="4">
        <v>91</v>
      </c>
      <c r="H26" s="4">
        <v>0.434</v>
      </c>
      <c r="I26" s="4" t="s">
        <v>1786</v>
      </c>
      <c r="J26" s="4">
        <v>682</v>
      </c>
      <c r="K26" s="4">
        <v>423</v>
      </c>
      <c r="L26" s="4">
        <v>951</v>
      </c>
      <c r="M26" s="4">
        <v>564</v>
      </c>
      <c r="N26" s="4">
        <v>376</v>
      </c>
      <c r="O26" s="4">
        <v>298</v>
      </c>
      <c r="P26" s="4">
        <v>283</v>
      </c>
      <c r="Q26" s="4">
        <v>1.1170799999999999E-3</v>
      </c>
      <c r="R26" s="4">
        <v>7.2464000000000003E-4</v>
      </c>
      <c r="S26" s="4">
        <v>-0.62440390000000001</v>
      </c>
      <c r="T26" s="4">
        <v>1.6340599999999999E-3</v>
      </c>
      <c r="U26" s="4">
        <v>0.54872522999999995</v>
      </c>
      <c r="V26" s="4">
        <v>1.1615200000000001E-3</v>
      </c>
      <c r="W26" s="4">
        <v>5.6285660000000001E-2</v>
      </c>
      <c r="X26" s="4">
        <v>7.7937000000000004E-4</v>
      </c>
      <c r="Y26" s="4">
        <v>-0.51934709999999995</v>
      </c>
      <c r="Z26" s="4">
        <v>6.8252999999999999E-4</v>
      </c>
      <c r="AA26" s="4">
        <v>-0.71077259999999998</v>
      </c>
      <c r="AB26" s="4">
        <v>5.0248999999999997E-4</v>
      </c>
      <c r="AC26" s="4">
        <v>-1.1525605000000001</v>
      </c>
      <c r="AD26" s="4">
        <v>-0.72822430000000005</v>
      </c>
      <c r="AE26" s="4">
        <v>-0.77736510000000003</v>
      </c>
      <c r="AF26" s="4">
        <v>-0.87456920000000005</v>
      </c>
      <c r="AG26" s="4">
        <v>-0.62774010000000002</v>
      </c>
      <c r="AH26" s="4">
        <v>0.13698112000000001</v>
      </c>
      <c r="AI26" s="4">
        <v>-0.23153070000000001</v>
      </c>
      <c r="AJ26" s="4">
        <v>-0.75279470000000004</v>
      </c>
      <c r="AK26" s="4">
        <v>0.52126397999999996</v>
      </c>
      <c r="AL26" s="4">
        <v>0.59515045</v>
      </c>
      <c r="AM26" s="4"/>
    </row>
    <row r="27" spans="1:39" x14ac:dyDescent="0.2">
      <c r="A27" s="4" t="s">
        <v>1664</v>
      </c>
      <c r="B27" s="4" t="s">
        <v>1787</v>
      </c>
      <c r="C27" s="4" t="s">
        <v>1788</v>
      </c>
      <c r="D27" s="4" t="s">
        <v>1789</v>
      </c>
      <c r="E27" s="4" t="s">
        <v>1790</v>
      </c>
      <c r="F27" s="4">
        <v>618</v>
      </c>
      <c r="G27" s="4">
        <v>621</v>
      </c>
      <c r="H27" s="4">
        <v>0.28499999999999998</v>
      </c>
      <c r="I27" s="4" t="s">
        <v>1791</v>
      </c>
      <c r="J27" s="4">
        <v>610</v>
      </c>
      <c r="K27" s="4">
        <v>503</v>
      </c>
      <c r="L27" s="4">
        <v>707</v>
      </c>
      <c r="M27" s="4">
        <v>448</v>
      </c>
      <c r="N27" s="4">
        <v>221</v>
      </c>
      <c r="O27" s="4">
        <v>297</v>
      </c>
      <c r="P27" s="4">
        <v>488</v>
      </c>
      <c r="Q27" s="4">
        <v>9.9915000000000008E-4</v>
      </c>
      <c r="R27" s="4">
        <v>8.6167999999999998E-4</v>
      </c>
      <c r="S27" s="4">
        <v>-0.2135407</v>
      </c>
      <c r="T27" s="4">
        <v>1.2148E-3</v>
      </c>
      <c r="U27" s="4">
        <v>0.2819526</v>
      </c>
      <c r="V27" s="4">
        <v>9.2263000000000002E-4</v>
      </c>
      <c r="W27" s="4">
        <v>-0.1149483</v>
      </c>
      <c r="X27" s="4">
        <v>4.5808999999999997E-4</v>
      </c>
      <c r="Y27" s="4">
        <v>-1.1250709000000001</v>
      </c>
      <c r="Z27" s="4">
        <v>6.8024000000000003E-4</v>
      </c>
      <c r="AA27" s="4">
        <v>-0.55465949999999997</v>
      </c>
      <c r="AB27" s="4">
        <v>8.6649000000000003E-4</v>
      </c>
      <c r="AC27" s="4">
        <v>-0.2055189</v>
      </c>
      <c r="AD27" s="4">
        <v>-0.62824539999999995</v>
      </c>
      <c r="AE27" s="4">
        <v>-0.44752389999999997</v>
      </c>
      <c r="AF27" s="4">
        <v>-0.99356820000000001</v>
      </c>
      <c r="AG27" s="4">
        <v>-0.73631089999999999</v>
      </c>
      <c r="AH27" s="4">
        <v>0.24432951999999999</v>
      </c>
      <c r="AI27" s="4">
        <v>-0.16424449999999999</v>
      </c>
      <c r="AJ27" s="4">
        <v>-0.68227819999999995</v>
      </c>
      <c r="AK27" s="4">
        <v>0.51803368000000005</v>
      </c>
      <c r="AL27" s="4">
        <v>0.68986966000000005</v>
      </c>
      <c r="AM27" s="4"/>
    </row>
    <row r="28" spans="1:39" x14ac:dyDescent="0.2">
      <c r="A28" s="4" t="s">
        <v>1664</v>
      </c>
      <c r="B28" s="4" t="s">
        <v>1792</v>
      </c>
      <c r="C28" s="4" t="s">
        <v>1793</v>
      </c>
      <c r="D28" s="4" t="s">
        <v>1794</v>
      </c>
      <c r="E28" s="4" t="s">
        <v>1795</v>
      </c>
      <c r="F28" s="4">
        <v>121</v>
      </c>
      <c r="G28" s="4">
        <v>124</v>
      </c>
      <c r="H28" s="4">
        <v>0.25800000000000001</v>
      </c>
      <c r="I28" s="4" t="s">
        <v>1796</v>
      </c>
      <c r="J28" s="4">
        <v>697</v>
      </c>
      <c r="K28" s="4">
        <v>540</v>
      </c>
      <c r="L28" s="4">
        <v>976</v>
      </c>
      <c r="M28" s="4">
        <v>402</v>
      </c>
      <c r="N28" s="4">
        <v>584</v>
      </c>
      <c r="O28" s="4">
        <v>1189</v>
      </c>
      <c r="P28" s="4">
        <v>240</v>
      </c>
      <c r="Q28" s="4">
        <v>1.1416499999999999E-3</v>
      </c>
      <c r="R28" s="4">
        <v>9.2506999999999995E-4</v>
      </c>
      <c r="S28" s="4">
        <v>-0.30348910000000001</v>
      </c>
      <c r="T28" s="4">
        <v>1.67701E-3</v>
      </c>
      <c r="U28" s="4">
        <v>0.55477412000000004</v>
      </c>
      <c r="V28" s="4">
        <v>8.2790000000000001E-4</v>
      </c>
      <c r="W28" s="4">
        <v>-0.46360089999999998</v>
      </c>
      <c r="X28" s="4">
        <v>1.2105200000000001E-3</v>
      </c>
      <c r="Y28" s="4">
        <v>8.4501729999999997E-2</v>
      </c>
      <c r="Z28" s="4">
        <v>2.72324E-3</v>
      </c>
      <c r="AA28" s="4">
        <v>1.25420493</v>
      </c>
      <c r="AB28" s="4">
        <v>4.2613999999999998E-4</v>
      </c>
      <c r="AC28" s="4">
        <v>-1.4217150999999999</v>
      </c>
      <c r="AD28" s="4">
        <v>-0.71979380000000004</v>
      </c>
      <c r="AE28" s="4">
        <v>8.156062E-2</v>
      </c>
      <c r="AF28" s="4">
        <v>-0.92807289999999998</v>
      </c>
      <c r="AG28" s="4">
        <v>-0.5264257</v>
      </c>
      <c r="AH28" s="4">
        <v>1.32555E-3</v>
      </c>
      <c r="AI28" s="4">
        <v>-0.1094937</v>
      </c>
      <c r="AJ28" s="4">
        <v>-0.62310980000000005</v>
      </c>
      <c r="AK28" s="4">
        <v>0.51361610000000002</v>
      </c>
      <c r="AL28" s="4">
        <v>8.5829649999999993E-2</v>
      </c>
      <c r="AM28" s="4"/>
    </row>
    <row r="29" spans="1:39" x14ac:dyDescent="0.2">
      <c r="A29" s="4" t="s">
        <v>1664</v>
      </c>
      <c r="B29" s="4" t="s">
        <v>1797</v>
      </c>
      <c r="C29" s="4" t="s">
        <v>1798</v>
      </c>
      <c r="D29" s="4" t="s">
        <v>1799</v>
      </c>
      <c r="E29" s="4" t="s">
        <v>1800</v>
      </c>
      <c r="F29" s="4">
        <v>219</v>
      </c>
      <c r="G29" s="4">
        <v>222</v>
      </c>
      <c r="H29" s="4">
        <v>0.35199999999999998</v>
      </c>
      <c r="I29" s="4" t="s">
        <v>1801</v>
      </c>
      <c r="J29" s="4">
        <v>1190</v>
      </c>
      <c r="K29" s="4">
        <v>2340</v>
      </c>
      <c r="L29" s="4">
        <v>2736</v>
      </c>
      <c r="M29" s="4">
        <v>2465</v>
      </c>
      <c r="N29" s="4">
        <v>1574</v>
      </c>
      <c r="O29" s="4">
        <v>2455</v>
      </c>
      <c r="P29" s="4">
        <v>3018</v>
      </c>
      <c r="Q29" s="4">
        <v>1.9491599999999999E-3</v>
      </c>
      <c r="R29" s="4">
        <v>4.00863E-3</v>
      </c>
      <c r="S29" s="4">
        <v>1.04025711</v>
      </c>
      <c r="T29" s="4">
        <v>4.7011400000000004E-3</v>
      </c>
      <c r="U29" s="4">
        <v>1.2701582899999999</v>
      </c>
      <c r="V29" s="4">
        <v>5.0765200000000002E-3</v>
      </c>
      <c r="W29" s="4">
        <v>1.38098831</v>
      </c>
      <c r="X29" s="4">
        <v>3.2625900000000001E-3</v>
      </c>
      <c r="Y29" s="4">
        <v>0.74316599000000005</v>
      </c>
      <c r="Z29" s="4">
        <v>5.6228399999999996E-3</v>
      </c>
      <c r="AA29" s="4">
        <v>1.52844823</v>
      </c>
      <c r="AB29" s="4">
        <v>5.3587299999999999E-3</v>
      </c>
      <c r="AC29" s="4">
        <v>1.45904039</v>
      </c>
      <c r="AD29" s="4">
        <v>0.72199749000000002</v>
      </c>
      <c r="AE29" s="4">
        <v>0.59007021000000004</v>
      </c>
      <c r="AF29" s="4">
        <v>0.94140539000000001</v>
      </c>
      <c r="AG29" s="4">
        <v>0.13631398</v>
      </c>
      <c r="AH29" s="4">
        <v>8.2275200000000003E-3</v>
      </c>
      <c r="AI29" s="4">
        <v>1.1552077000000001</v>
      </c>
      <c r="AJ29" s="4">
        <v>0.65603385000000003</v>
      </c>
      <c r="AK29" s="4">
        <v>0.49917384999999997</v>
      </c>
      <c r="AL29" s="4">
        <v>0.17353035999999999</v>
      </c>
      <c r="AM29" s="4"/>
    </row>
    <row r="30" spans="1:39" x14ac:dyDescent="0.2">
      <c r="A30" s="4" t="s">
        <v>1664</v>
      </c>
      <c r="B30" s="4" t="s">
        <v>1802</v>
      </c>
      <c r="C30" s="4" t="s">
        <v>1803</v>
      </c>
      <c r="D30" s="4" t="s">
        <v>1804</v>
      </c>
      <c r="E30" s="4" t="s">
        <v>1805</v>
      </c>
      <c r="F30" s="4">
        <v>361</v>
      </c>
      <c r="G30" s="4">
        <v>364</v>
      </c>
      <c r="H30" s="4">
        <v>0.124</v>
      </c>
      <c r="I30" s="4" t="s">
        <v>1806</v>
      </c>
      <c r="J30" s="4">
        <v>1471</v>
      </c>
      <c r="K30" s="4">
        <v>1580</v>
      </c>
      <c r="L30" s="4">
        <v>781</v>
      </c>
      <c r="M30" s="4">
        <v>2296</v>
      </c>
      <c r="N30" s="4">
        <v>868</v>
      </c>
      <c r="O30" s="4">
        <v>1171</v>
      </c>
      <c r="P30" s="4">
        <v>1012</v>
      </c>
      <c r="Q30" s="4">
        <v>2.4094199999999998E-3</v>
      </c>
      <c r="R30" s="4">
        <v>2.7066799999999999E-3</v>
      </c>
      <c r="S30" s="4">
        <v>0.16783746999999999</v>
      </c>
      <c r="T30" s="4">
        <v>1.34195E-3</v>
      </c>
      <c r="U30" s="4">
        <v>-0.84435119999999997</v>
      </c>
      <c r="V30" s="4">
        <v>4.7284700000000002E-3</v>
      </c>
      <c r="W30" s="4">
        <v>0.97268763000000003</v>
      </c>
      <c r="X30" s="4">
        <v>1.79919E-3</v>
      </c>
      <c r="Y30" s="4">
        <v>-0.4213383</v>
      </c>
      <c r="Z30" s="4">
        <v>2.6820199999999998E-3</v>
      </c>
      <c r="AA30" s="4">
        <v>0.15463060000000001</v>
      </c>
      <c r="AB30" s="4">
        <v>1.7968999999999999E-3</v>
      </c>
      <c r="AC30" s="4">
        <v>-0.42317880000000002</v>
      </c>
      <c r="AD30" s="4">
        <v>-0.3540256</v>
      </c>
      <c r="AE30" s="4">
        <v>-0.58571859999999998</v>
      </c>
      <c r="AF30" s="4">
        <v>-1.0077229000000001</v>
      </c>
      <c r="AG30" s="4">
        <v>-0.66030800000000001</v>
      </c>
      <c r="AH30" s="4">
        <v>0.28747346000000001</v>
      </c>
      <c r="AI30" s="4">
        <v>-0.12675040000000001</v>
      </c>
      <c r="AJ30" s="4">
        <v>-0.62301329999999999</v>
      </c>
      <c r="AK30" s="4">
        <v>0.49626288000000002</v>
      </c>
      <c r="AL30" s="4">
        <v>0.71734549000000003</v>
      </c>
      <c r="AM30" s="4"/>
    </row>
    <row r="31" spans="1:39" x14ac:dyDescent="0.2">
      <c r="A31" s="4" t="s">
        <v>1664</v>
      </c>
      <c r="B31" s="4" t="s">
        <v>81</v>
      </c>
      <c r="C31" s="4" t="s">
        <v>82</v>
      </c>
      <c r="D31" s="4" t="s">
        <v>83</v>
      </c>
      <c r="E31" s="4" t="s">
        <v>1807</v>
      </c>
      <c r="F31" s="4">
        <v>580</v>
      </c>
      <c r="G31" s="4">
        <v>583</v>
      </c>
      <c r="H31" s="4">
        <v>0.56999999999999995</v>
      </c>
      <c r="I31" s="4" t="s">
        <v>1808</v>
      </c>
      <c r="J31" s="4">
        <v>834</v>
      </c>
      <c r="K31" s="4">
        <v>848</v>
      </c>
      <c r="L31" s="4">
        <v>1290</v>
      </c>
      <c r="M31" s="4">
        <v>761</v>
      </c>
      <c r="N31" s="4">
        <v>979</v>
      </c>
      <c r="O31" s="4">
        <v>322</v>
      </c>
      <c r="P31" s="4">
        <v>1265</v>
      </c>
      <c r="Q31" s="4">
        <v>1.3660499999999999E-3</v>
      </c>
      <c r="R31" s="4">
        <v>1.4526999999999999E-3</v>
      </c>
      <c r="S31" s="4">
        <v>8.8727039999999993E-2</v>
      </c>
      <c r="T31" s="4">
        <v>2.2165399999999999E-3</v>
      </c>
      <c r="U31" s="4">
        <v>0.69830340999999996</v>
      </c>
      <c r="V31" s="4">
        <v>1.56723E-3</v>
      </c>
      <c r="W31" s="4">
        <v>0.19821131</v>
      </c>
      <c r="X31" s="4">
        <v>2.0292700000000001E-3</v>
      </c>
      <c r="Y31" s="4">
        <v>0.5709535</v>
      </c>
      <c r="Z31" s="4">
        <v>7.3749999999999998E-4</v>
      </c>
      <c r="AA31" s="4">
        <v>-0.88929990000000003</v>
      </c>
      <c r="AB31" s="4">
        <v>2.2461199999999999E-3</v>
      </c>
      <c r="AC31" s="4">
        <v>0.71742724999999996</v>
      </c>
      <c r="AD31" s="4">
        <v>-3.56917E-2</v>
      </c>
      <c r="AE31" s="4">
        <v>-9.7845699999999994E-2</v>
      </c>
      <c r="AF31" s="4">
        <v>-0.76078570000000001</v>
      </c>
      <c r="AG31" s="4">
        <v>-7.4768299999999996E-2</v>
      </c>
      <c r="AH31" s="4">
        <v>3.9642249999999997E-2</v>
      </c>
      <c r="AI31" s="4">
        <v>0.38458239999999999</v>
      </c>
      <c r="AJ31" s="4">
        <v>-8.6306999999999995E-2</v>
      </c>
      <c r="AK31" s="4">
        <v>0.47088939000000002</v>
      </c>
      <c r="AL31" s="4">
        <v>0.41141022999999999</v>
      </c>
      <c r="AM31" s="4"/>
    </row>
    <row r="32" spans="1:39" x14ac:dyDescent="0.2">
      <c r="A32" s="4" t="s">
        <v>1664</v>
      </c>
      <c r="B32" s="4" t="s">
        <v>1809</v>
      </c>
      <c r="C32" s="4" t="s">
        <v>1810</v>
      </c>
      <c r="D32" s="4" t="s">
        <v>1811</v>
      </c>
      <c r="E32" s="4" t="s">
        <v>1812</v>
      </c>
      <c r="F32" s="4">
        <v>47</v>
      </c>
      <c r="G32" s="4">
        <v>50</v>
      </c>
      <c r="H32" s="4">
        <v>0.40500000000000003</v>
      </c>
      <c r="I32" s="4" t="s">
        <v>1813</v>
      </c>
      <c r="J32" s="4">
        <v>869</v>
      </c>
      <c r="K32" s="4">
        <v>1963</v>
      </c>
      <c r="L32" s="4">
        <v>2027</v>
      </c>
      <c r="M32" s="4">
        <v>1623</v>
      </c>
      <c r="N32" s="4">
        <v>1352</v>
      </c>
      <c r="O32" s="4">
        <v>2643</v>
      </c>
      <c r="P32" s="4">
        <v>2319</v>
      </c>
      <c r="Q32" s="4">
        <v>1.4233799999999999E-3</v>
      </c>
      <c r="R32" s="4">
        <v>3.36279E-3</v>
      </c>
      <c r="S32" s="4">
        <v>1.2403422500000001</v>
      </c>
      <c r="T32" s="4">
        <v>3.4829000000000001E-3</v>
      </c>
      <c r="U32" s="4">
        <v>1.2909696399999999</v>
      </c>
      <c r="V32" s="4">
        <v>3.3424700000000002E-3</v>
      </c>
      <c r="W32" s="4">
        <v>1.23159716</v>
      </c>
      <c r="X32" s="4">
        <v>2.8024299999999999E-3</v>
      </c>
      <c r="Y32" s="4">
        <v>0.97735908999999999</v>
      </c>
      <c r="Z32" s="4">
        <v>6.0534300000000003E-3</v>
      </c>
      <c r="AA32" s="4">
        <v>2.0884351200000002</v>
      </c>
      <c r="AB32" s="4">
        <v>4.11759E-3</v>
      </c>
      <c r="AC32" s="4">
        <v>1.53248389</v>
      </c>
      <c r="AD32" s="4">
        <v>0.64967266000000001</v>
      </c>
      <c r="AE32" s="4">
        <v>0.63387649000000001</v>
      </c>
      <c r="AF32" s="4">
        <v>0.88160411999999999</v>
      </c>
      <c r="AG32" s="4">
        <v>2.05129596</v>
      </c>
      <c r="AH32" s="4">
        <v>0.76875956999999995</v>
      </c>
      <c r="AI32" s="4">
        <v>1.2359697000000001</v>
      </c>
      <c r="AJ32" s="4">
        <v>0.76563839</v>
      </c>
      <c r="AK32" s="4">
        <v>0.47033131</v>
      </c>
      <c r="AL32" s="4">
        <v>0.93846693999999997</v>
      </c>
      <c r="AM32" s="4"/>
    </row>
    <row r="33" spans="1:39" x14ac:dyDescent="0.2">
      <c r="A33" s="4" t="s">
        <v>1664</v>
      </c>
      <c r="B33" s="4" t="s">
        <v>1814</v>
      </c>
      <c r="C33" s="4" t="s">
        <v>1815</v>
      </c>
      <c r="D33" s="4" t="s">
        <v>1816</v>
      </c>
      <c r="E33" s="4" t="s">
        <v>1817</v>
      </c>
      <c r="F33" s="4">
        <v>79</v>
      </c>
      <c r="G33" s="4">
        <v>82</v>
      </c>
      <c r="H33" s="4">
        <v>9.5000000000000001E-2</v>
      </c>
      <c r="I33" s="4" t="s">
        <v>1818</v>
      </c>
      <c r="J33" s="4">
        <v>372</v>
      </c>
      <c r="K33" s="4">
        <v>229</v>
      </c>
      <c r="L33" s="4">
        <v>394</v>
      </c>
      <c r="M33" s="4">
        <v>241</v>
      </c>
      <c r="N33" s="4">
        <v>148</v>
      </c>
      <c r="O33" s="4">
        <v>232</v>
      </c>
      <c r="P33" s="4">
        <v>215</v>
      </c>
      <c r="Q33" s="4">
        <v>6.0932E-4</v>
      </c>
      <c r="R33" s="4">
        <v>3.9229999999999999E-4</v>
      </c>
      <c r="S33" s="4">
        <v>-0.6352449</v>
      </c>
      <c r="T33" s="4">
        <v>6.7699000000000004E-4</v>
      </c>
      <c r="U33" s="4">
        <v>0.15194463999999999</v>
      </c>
      <c r="V33" s="4">
        <v>4.9633000000000001E-4</v>
      </c>
      <c r="W33" s="4">
        <v>-0.29590719999999998</v>
      </c>
      <c r="X33" s="4">
        <v>3.0677999999999999E-4</v>
      </c>
      <c r="Y33" s="4">
        <v>-0.99001340000000004</v>
      </c>
      <c r="Z33" s="4">
        <v>5.3136000000000004E-4</v>
      </c>
      <c r="AA33" s="4">
        <v>-0.197491</v>
      </c>
      <c r="AB33" s="4">
        <v>3.8174999999999998E-4</v>
      </c>
      <c r="AC33" s="4">
        <v>-0.67455679999999996</v>
      </c>
      <c r="AD33" s="4">
        <v>-1.3332274</v>
      </c>
      <c r="AE33" s="4">
        <v>0.15822922</v>
      </c>
      <c r="AF33" s="4">
        <v>-0.61893430000000005</v>
      </c>
      <c r="AG33" s="4">
        <v>-1.2010803000000001</v>
      </c>
      <c r="AH33" s="4">
        <v>0.12900116</v>
      </c>
      <c r="AI33" s="4">
        <v>-0.46557609999999999</v>
      </c>
      <c r="AJ33" s="4">
        <v>-0.91000729999999996</v>
      </c>
      <c r="AK33" s="4">
        <v>0.44443127999999998</v>
      </c>
      <c r="AL33" s="4">
        <v>0.59033493000000004</v>
      </c>
      <c r="AM33" s="4"/>
    </row>
    <row r="34" spans="1:39" x14ac:dyDescent="0.2">
      <c r="A34" s="4" t="s">
        <v>1664</v>
      </c>
      <c r="B34" s="4" t="s">
        <v>1819</v>
      </c>
      <c r="C34" s="4" t="s">
        <v>1820</v>
      </c>
      <c r="D34" s="4" t="s">
        <v>1821</v>
      </c>
      <c r="E34" s="4" t="s">
        <v>1822</v>
      </c>
      <c r="F34" s="4">
        <v>109</v>
      </c>
      <c r="G34" s="4">
        <v>112</v>
      </c>
      <c r="H34" s="4">
        <v>0.27500000000000002</v>
      </c>
      <c r="I34" s="4" t="s">
        <v>1823</v>
      </c>
      <c r="J34" s="4">
        <v>501</v>
      </c>
      <c r="K34" s="4">
        <v>749</v>
      </c>
      <c r="L34" s="4">
        <v>670</v>
      </c>
      <c r="M34" s="4">
        <v>196</v>
      </c>
      <c r="N34" s="4">
        <v>207</v>
      </c>
      <c r="O34" s="4">
        <v>262</v>
      </c>
      <c r="P34" s="4">
        <v>238</v>
      </c>
      <c r="Q34" s="4">
        <v>8.2061000000000005E-4</v>
      </c>
      <c r="R34" s="4">
        <v>1.2830999999999999E-3</v>
      </c>
      <c r="S34" s="4">
        <v>0.64486527000000005</v>
      </c>
      <c r="T34" s="4">
        <v>1.15123E-3</v>
      </c>
      <c r="U34" s="4">
        <v>0.48840212</v>
      </c>
      <c r="V34" s="4">
        <v>4.0365000000000003E-4</v>
      </c>
      <c r="W34" s="4">
        <v>-1.0235947000000001</v>
      </c>
      <c r="X34" s="4">
        <v>4.2906999999999998E-4</v>
      </c>
      <c r="Y34" s="4">
        <v>-0.93548779999999998</v>
      </c>
      <c r="Z34" s="4">
        <v>6.0008000000000001E-4</v>
      </c>
      <c r="AA34" s="4">
        <v>-0.45155699999999999</v>
      </c>
      <c r="AB34" s="4">
        <v>4.2258999999999998E-4</v>
      </c>
      <c r="AC34" s="4">
        <v>-0.95743990000000001</v>
      </c>
      <c r="AD34" s="4">
        <v>-0.58517569999999997</v>
      </c>
      <c r="AE34" s="4">
        <v>-0.38272640000000002</v>
      </c>
      <c r="AF34" s="4">
        <v>-0.98669070000000003</v>
      </c>
      <c r="AG34" s="4">
        <v>-0.72888459999999999</v>
      </c>
      <c r="AH34" s="4">
        <v>0.27427077</v>
      </c>
      <c r="AI34" s="4">
        <v>-0.22354280000000001</v>
      </c>
      <c r="AJ34" s="4">
        <v>-0.65703009999999995</v>
      </c>
      <c r="AK34" s="4">
        <v>0.43348729000000003</v>
      </c>
      <c r="AL34" s="4">
        <v>0.70332802999999999</v>
      </c>
      <c r="AM34" s="4"/>
    </row>
    <row r="35" spans="1:39" x14ac:dyDescent="0.2">
      <c r="A35" s="4" t="s">
        <v>1664</v>
      </c>
      <c r="B35" s="4" t="s">
        <v>1824</v>
      </c>
      <c r="C35" s="4" t="s">
        <v>1825</v>
      </c>
      <c r="D35" s="4" t="s">
        <v>1826</v>
      </c>
      <c r="E35" s="4" t="s">
        <v>1827</v>
      </c>
      <c r="F35" s="4">
        <v>34</v>
      </c>
      <c r="G35" s="4">
        <v>37</v>
      </c>
      <c r="H35" s="4">
        <v>0.40899999999999997</v>
      </c>
      <c r="I35" s="4" t="s">
        <v>1828</v>
      </c>
      <c r="J35" s="4">
        <v>967</v>
      </c>
      <c r="K35" s="4">
        <v>897</v>
      </c>
      <c r="L35" s="4">
        <v>785</v>
      </c>
      <c r="M35" s="4">
        <v>722</v>
      </c>
      <c r="N35" s="4">
        <v>663</v>
      </c>
      <c r="O35" s="4">
        <v>346</v>
      </c>
      <c r="P35" s="4">
        <v>533</v>
      </c>
      <c r="Q35" s="4">
        <v>1.5839000000000001E-3</v>
      </c>
      <c r="R35" s="4">
        <v>1.5366399999999999E-3</v>
      </c>
      <c r="S35" s="4">
        <v>-4.3697699999999999E-2</v>
      </c>
      <c r="T35" s="4">
        <v>1.3488300000000001E-3</v>
      </c>
      <c r="U35" s="4">
        <v>-0.23177159999999999</v>
      </c>
      <c r="V35" s="4">
        <v>1.4869200000000001E-3</v>
      </c>
      <c r="W35" s="4">
        <v>-9.1154799999999994E-2</v>
      </c>
      <c r="X35" s="4">
        <v>1.3742699999999999E-3</v>
      </c>
      <c r="Y35" s="4">
        <v>-0.204815</v>
      </c>
      <c r="Z35" s="4">
        <v>7.9246999999999998E-4</v>
      </c>
      <c r="AA35" s="4">
        <v>-0.99905710000000003</v>
      </c>
      <c r="AB35" s="4">
        <v>9.4638999999999997E-4</v>
      </c>
      <c r="AC35" s="4">
        <v>-0.74297120000000005</v>
      </c>
      <c r="AD35" s="4">
        <v>-0.84898030000000002</v>
      </c>
      <c r="AE35" s="4">
        <v>-0.51591089999999995</v>
      </c>
      <c r="AF35" s="4">
        <v>0.10922554</v>
      </c>
      <c r="AG35" s="4">
        <v>-0.6319458</v>
      </c>
      <c r="AH35" s="4">
        <v>0.21166519</v>
      </c>
      <c r="AI35" s="4">
        <v>-0.1479849</v>
      </c>
      <c r="AJ35" s="4">
        <v>-0.57392829999999995</v>
      </c>
      <c r="AK35" s="4">
        <v>0.42594341000000002</v>
      </c>
      <c r="AL35" s="4">
        <v>0.64809658999999997</v>
      </c>
      <c r="AM35" s="4"/>
    </row>
    <row r="36" spans="1:39" x14ac:dyDescent="0.2">
      <c r="A36" s="4" t="s">
        <v>1664</v>
      </c>
      <c r="B36" s="4" t="s">
        <v>1829</v>
      </c>
      <c r="C36" s="4" t="s">
        <v>1830</v>
      </c>
      <c r="D36" s="4" t="s">
        <v>1831</v>
      </c>
      <c r="E36" s="4" t="s">
        <v>1832</v>
      </c>
      <c r="F36" s="4">
        <v>393</v>
      </c>
      <c r="G36" s="4">
        <v>396</v>
      </c>
      <c r="H36" s="4">
        <v>0.79300000000000004</v>
      </c>
      <c r="I36" s="4" t="s">
        <v>1833</v>
      </c>
      <c r="J36" s="4">
        <v>1296</v>
      </c>
      <c r="K36" s="4">
        <v>1389</v>
      </c>
      <c r="L36" s="4">
        <v>1091</v>
      </c>
      <c r="M36" s="4">
        <v>963</v>
      </c>
      <c r="N36" s="4">
        <v>807</v>
      </c>
      <c r="O36" s="4">
        <v>996</v>
      </c>
      <c r="P36" s="4">
        <v>864</v>
      </c>
      <c r="Q36" s="4">
        <v>2.1227799999999999E-3</v>
      </c>
      <c r="R36" s="4">
        <v>2.3794799999999998E-3</v>
      </c>
      <c r="S36" s="4">
        <v>0.16469104000000001</v>
      </c>
      <c r="T36" s="4">
        <v>1.8746100000000001E-3</v>
      </c>
      <c r="U36" s="4">
        <v>-0.17936299999999999</v>
      </c>
      <c r="V36" s="4">
        <v>1.9832399999999998E-3</v>
      </c>
      <c r="W36" s="4">
        <v>-9.8095799999999997E-2</v>
      </c>
      <c r="X36" s="4">
        <v>1.67275E-3</v>
      </c>
      <c r="Y36" s="4">
        <v>-0.34373310000000001</v>
      </c>
      <c r="Z36" s="4">
        <v>2.2812000000000002E-3</v>
      </c>
      <c r="AA36" s="4">
        <v>0.10383870000000001</v>
      </c>
      <c r="AB36" s="4">
        <v>1.53411E-3</v>
      </c>
      <c r="AC36" s="4">
        <v>-0.46855330000000001</v>
      </c>
      <c r="AD36" s="4">
        <v>-0.63179419999999997</v>
      </c>
      <c r="AE36" s="4">
        <v>-0.44917200000000002</v>
      </c>
      <c r="AF36" s="4">
        <v>-0.58934569999999997</v>
      </c>
      <c r="AG36" s="4">
        <v>-0.52704150000000005</v>
      </c>
      <c r="AH36" s="4">
        <v>5.0013990000000001E-2</v>
      </c>
      <c r="AI36" s="4">
        <v>-0.1387294</v>
      </c>
      <c r="AJ36" s="4">
        <v>-0.55819359999999996</v>
      </c>
      <c r="AK36" s="4">
        <v>0.41946419000000001</v>
      </c>
      <c r="AL36" s="4">
        <v>0.41426818999999998</v>
      </c>
      <c r="AM36" s="4"/>
    </row>
    <row r="37" spans="1:39" x14ac:dyDescent="0.2">
      <c r="A37" s="4" t="s">
        <v>1664</v>
      </c>
      <c r="B37" s="4" t="s">
        <v>1834</v>
      </c>
      <c r="C37" s="4" t="s">
        <v>1835</v>
      </c>
      <c r="D37" s="4" t="s">
        <v>1836</v>
      </c>
      <c r="E37" s="4" t="s">
        <v>1837</v>
      </c>
      <c r="F37" s="4">
        <v>250</v>
      </c>
      <c r="G37" s="4">
        <v>253</v>
      </c>
      <c r="H37" s="4">
        <v>0.65100000000000002</v>
      </c>
      <c r="I37" s="4" t="s">
        <v>1838</v>
      </c>
      <c r="J37" s="4">
        <v>555</v>
      </c>
      <c r="K37" s="4">
        <v>512</v>
      </c>
      <c r="L37" s="4">
        <v>694</v>
      </c>
      <c r="M37" s="4">
        <v>316</v>
      </c>
      <c r="N37" s="4">
        <v>312</v>
      </c>
      <c r="O37" s="4">
        <v>88</v>
      </c>
      <c r="P37" s="4">
        <v>109</v>
      </c>
      <c r="Q37" s="4">
        <v>9.0905999999999995E-4</v>
      </c>
      <c r="R37" s="4">
        <v>8.7710000000000002E-4</v>
      </c>
      <c r="S37" s="4">
        <v>-5.1633800000000001E-2</v>
      </c>
      <c r="T37" s="4">
        <v>1.1924699999999999E-3</v>
      </c>
      <c r="U37" s="4">
        <v>0.39149951999999999</v>
      </c>
      <c r="V37" s="4">
        <v>6.5078E-4</v>
      </c>
      <c r="W37" s="4">
        <v>-0.48220099999999999</v>
      </c>
      <c r="X37" s="4">
        <v>6.4670999999999999E-4</v>
      </c>
      <c r="Y37" s="4">
        <v>-0.49124970000000001</v>
      </c>
      <c r="Z37" s="4">
        <v>2.0154999999999999E-4</v>
      </c>
      <c r="AA37" s="4">
        <v>-2.1732255999999999</v>
      </c>
      <c r="AB37" s="4">
        <v>1.9353999999999999E-4</v>
      </c>
      <c r="AC37" s="4">
        <v>-2.2317505</v>
      </c>
      <c r="AD37" s="4">
        <v>-1.0277814999999999</v>
      </c>
      <c r="AE37" s="4">
        <v>0.50326908999999997</v>
      </c>
      <c r="AF37" s="4">
        <v>-1.4283920000000001</v>
      </c>
      <c r="AG37" s="4">
        <v>-0.30841819999999998</v>
      </c>
      <c r="AH37" s="4">
        <v>0.29358540999999999</v>
      </c>
      <c r="AI37" s="4">
        <v>-0.26691740000000003</v>
      </c>
      <c r="AJ37" s="4">
        <v>-0.66809989999999997</v>
      </c>
      <c r="AK37" s="4">
        <v>0.40118247000000001</v>
      </c>
      <c r="AL37" s="4">
        <v>0.71734549000000003</v>
      </c>
      <c r="AM37" s="4"/>
    </row>
    <row r="38" spans="1:39" x14ac:dyDescent="0.2">
      <c r="A38" s="4" t="s">
        <v>1664</v>
      </c>
      <c r="B38" s="4" t="s">
        <v>1839</v>
      </c>
      <c r="C38" s="4" t="s">
        <v>1840</v>
      </c>
      <c r="D38" s="4" t="s">
        <v>1841</v>
      </c>
      <c r="E38" s="4" t="s">
        <v>1842</v>
      </c>
      <c r="F38" s="4">
        <v>288</v>
      </c>
      <c r="G38" s="4">
        <v>291</v>
      </c>
      <c r="H38" s="4">
        <v>0.432</v>
      </c>
      <c r="I38" s="4" t="s">
        <v>1843</v>
      </c>
      <c r="J38" s="4">
        <v>1690</v>
      </c>
      <c r="K38" s="4">
        <v>1978</v>
      </c>
      <c r="L38" s="4">
        <v>1735</v>
      </c>
      <c r="M38" s="4">
        <v>1672</v>
      </c>
      <c r="N38" s="4">
        <v>1606</v>
      </c>
      <c r="O38" s="4">
        <v>1404</v>
      </c>
      <c r="P38" s="4">
        <v>1928</v>
      </c>
      <c r="Q38" s="4">
        <v>2.7681300000000002E-3</v>
      </c>
      <c r="R38" s="4">
        <v>3.3884900000000001E-3</v>
      </c>
      <c r="S38" s="4">
        <v>0.29172934</v>
      </c>
      <c r="T38" s="4">
        <v>2.98117E-3</v>
      </c>
      <c r="U38" s="4">
        <v>0.10696405</v>
      </c>
      <c r="V38" s="4">
        <v>3.4433799999999998E-3</v>
      </c>
      <c r="W38" s="4">
        <v>0.31491384</v>
      </c>
      <c r="X38" s="4">
        <v>3.32892E-3</v>
      </c>
      <c r="Y38" s="4">
        <v>0.26614067000000002</v>
      </c>
      <c r="Z38" s="4">
        <v>3.2156699999999999E-3</v>
      </c>
      <c r="AA38" s="4">
        <v>0.21620645999999999</v>
      </c>
      <c r="AB38" s="4">
        <v>3.42334E-3</v>
      </c>
      <c r="AC38" s="4">
        <v>0.30649095999999998</v>
      </c>
      <c r="AD38" s="4">
        <v>-8.5754800000000006E-2</v>
      </c>
      <c r="AE38" s="4">
        <v>-0.29372680000000001</v>
      </c>
      <c r="AF38" s="4">
        <v>-0.15564790000000001</v>
      </c>
      <c r="AG38" s="4">
        <v>0.30948898000000002</v>
      </c>
      <c r="AH38" s="4">
        <v>8.1446699999999997E-2</v>
      </c>
      <c r="AI38" s="4">
        <v>0.27893499999999999</v>
      </c>
      <c r="AJ38" s="4">
        <v>-0.1207013</v>
      </c>
      <c r="AK38" s="4">
        <v>0.39963632999999998</v>
      </c>
      <c r="AL38" s="4">
        <v>0.49057427999999997</v>
      </c>
      <c r="AM38" s="4"/>
    </row>
    <row r="39" spans="1:39" x14ac:dyDescent="0.2">
      <c r="A39" s="4" t="s">
        <v>1664</v>
      </c>
      <c r="B39" s="4" t="s">
        <v>1844</v>
      </c>
      <c r="C39" s="4" t="s">
        <v>1845</v>
      </c>
      <c r="D39" s="4" t="s">
        <v>1846</v>
      </c>
      <c r="E39" s="4" t="s">
        <v>1847</v>
      </c>
      <c r="F39" s="4">
        <v>322</v>
      </c>
      <c r="G39" s="4">
        <v>325</v>
      </c>
      <c r="H39" s="4">
        <v>0.54300000000000004</v>
      </c>
      <c r="I39" s="4" t="s">
        <v>1848</v>
      </c>
      <c r="J39" s="4">
        <v>879</v>
      </c>
      <c r="K39" s="4">
        <v>619</v>
      </c>
      <c r="L39" s="4">
        <v>852</v>
      </c>
      <c r="M39" s="4">
        <v>423</v>
      </c>
      <c r="N39" s="4">
        <v>622</v>
      </c>
      <c r="O39" s="4">
        <v>212</v>
      </c>
      <c r="P39" s="4">
        <v>152</v>
      </c>
      <c r="Q39" s="4">
        <v>1.43976E-3</v>
      </c>
      <c r="R39" s="4">
        <v>1.0604E-3</v>
      </c>
      <c r="S39" s="4">
        <v>-0.44121359999999998</v>
      </c>
      <c r="T39" s="4">
        <v>1.4639500000000001E-3</v>
      </c>
      <c r="U39" s="4">
        <v>2.4041900000000001E-2</v>
      </c>
      <c r="V39" s="4">
        <v>8.7113999999999996E-4</v>
      </c>
      <c r="W39" s="4">
        <v>-0.72484329999999997</v>
      </c>
      <c r="X39" s="4">
        <v>1.2892800000000001E-3</v>
      </c>
      <c r="Y39" s="4">
        <v>-0.1592566</v>
      </c>
      <c r="Z39" s="4">
        <v>4.8556000000000001E-4</v>
      </c>
      <c r="AA39" s="4">
        <v>-1.5681121</v>
      </c>
      <c r="AB39" s="4">
        <v>2.6989000000000001E-4</v>
      </c>
      <c r="AC39" s="4">
        <v>-2.4153826999999999</v>
      </c>
      <c r="AD39" s="4">
        <v>-0.73338680000000001</v>
      </c>
      <c r="AE39" s="4">
        <v>-0.69447219999999998</v>
      </c>
      <c r="AF39" s="4">
        <v>0.21269041999999999</v>
      </c>
      <c r="AG39" s="4">
        <v>-0.7011269</v>
      </c>
      <c r="AH39" s="4">
        <v>0.70868591999999997</v>
      </c>
      <c r="AI39" s="4">
        <v>-0.30023509999999998</v>
      </c>
      <c r="AJ39" s="4">
        <v>-0.69779950000000002</v>
      </c>
      <c r="AK39" s="4">
        <v>0.39756445000000001</v>
      </c>
      <c r="AL39" s="4">
        <v>0.91753147999999995</v>
      </c>
      <c r="AM39" s="4"/>
    </row>
    <row r="40" spans="1:39" x14ac:dyDescent="0.2">
      <c r="A40" s="4" t="s">
        <v>1664</v>
      </c>
      <c r="B40" s="4" t="s">
        <v>1849</v>
      </c>
      <c r="C40" s="4" t="s">
        <v>1850</v>
      </c>
      <c r="D40" s="4" t="s">
        <v>1851</v>
      </c>
      <c r="E40" s="4" t="s">
        <v>1852</v>
      </c>
      <c r="F40" s="4">
        <v>1166</v>
      </c>
      <c r="G40" s="4">
        <v>1169</v>
      </c>
      <c r="H40" s="4">
        <v>0.11799999999999999</v>
      </c>
      <c r="I40" s="4" t="s">
        <v>1853</v>
      </c>
      <c r="J40" s="4">
        <v>1056</v>
      </c>
      <c r="K40" s="4">
        <v>904</v>
      </c>
      <c r="L40" s="4">
        <v>1615</v>
      </c>
      <c r="M40" s="4">
        <v>639</v>
      </c>
      <c r="N40" s="4">
        <v>437</v>
      </c>
      <c r="O40" s="4">
        <v>594</v>
      </c>
      <c r="P40" s="4">
        <v>292</v>
      </c>
      <c r="Q40" s="4">
        <v>1.72967E-3</v>
      </c>
      <c r="R40" s="4">
        <v>1.5486300000000001E-3</v>
      </c>
      <c r="S40" s="4">
        <v>-0.15950500000000001</v>
      </c>
      <c r="T40" s="4">
        <v>2.7749799999999998E-3</v>
      </c>
      <c r="U40" s="4">
        <v>0.68197596000000005</v>
      </c>
      <c r="V40" s="4">
        <v>1.31598E-3</v>
      </c>
      <c r="W40" s="4">
        <v>-0.39435979999999998</v>
      </c>
      <c r="X40" s="4">
        <v>9.0580999999999995E-4</v>
      </c>
      <c r="Y40" s="4">
        <v>-0.93321259999999995</v>
      </c>
      <c r="Z40" s="4">
        <v>1.3604800000000001E-3</v>
      </c>
      <c r="AA40" s="4">
        <v>-0.34638819999999998</v>
      </c>
      <c r="AB40" s="4">
        <v>5.1847000000000004E-4</v>
      </c>
      <c r="AC40" s="4">
        <v>-1.7381603999999999</v>
      </c>
      <c r="AD40" s="4">
        <v>-0.152284</v>
      </c>
      <c r="AE40" s="4">
        <v>-1.7614741</v>
      </c>
      <c r="AF40" s="4">
        <v>-0.78940299999999997</v>
      </c>
      <c r="AG40" s="4">
        <v>-0.55223429999999996</v>
      </c>
      <c r="AH40" s="4">
        <v>0.40294216999999999</v>
      </c>
      <c r="AI40" s="4">
        <v>-0.27693240000000002</v>
      </c>
      <c r="AJ40" s="4">
        <v>-0.67081869999999999</v>
      </c>
      <c r="AK40" s="4">
        <v>0.39388626999999998</v>
      </c>
      <c r="AL40" s="4">
        <v>0.79665666000000002</v>
      </c>
      <c r="AM40" s="4"/>
    </row>
    <row r="41" spans="1:39" x14ac:dyDescent="0.2">
      <c r="A41" s="4" t="s">
        <v>1664</v>
      </c>
      <c r="B41" s="4" t="s">
        <v>1854</v>
      </c>
      <c r="C41" s="4" t="s">
        <v>1855</v>
      </c>
      <c r="D41" s="4" t="s">
        <v>1856</v>
      </c>
      <c r="E41" s="4" t="s">
        <v>1857</v>
      </c>
      <c r="F41" s="4">
        <v>78</v>
      </c>
      <c r="G41" s="4">
        <v>81</v>
      </c>
      <c r="H41" s="4">
        <v>0.63400000000000001</v>
      </c>
      <c r="I41" s="4" t="s">
        <v>1858</v>
      </c>
      <c r="J41" s="4">
        <v>1709</v>
      </c>
      <c r="K41" s="4">
        <v>1474</v>
      </c>
      <c r="L41" s="4">
        <v>1735</v>
      </c>
      <c r="M41" s="4">
        <v>1216</v>
      </c>
      <c r="N41" s="4">
        <v>1192</v>
      </c>
      <c r="O41" s="4">
        <v>922</v>
      </c>
      <c r="P41" s="4">
        <v>1482</v>
      </c>
      <c r="Q41" s="4">
        <v>2.7992500000000001E-3</v>
      </c>
      <c r="R41" s="4">
        <v>2.5250899999999998E-3</v>
      </c>
      <c r="S41" s="4">
        <v>-0.1487057</v>
      </c>
      <c r="T41" s="4">
        <v>2.98117E-3</v>
      </c>
      <c r="U41" s="4">
        <v>9.0834899999999996E-2</v>
      </c>
      <c r="V41" s="4">
        <v>2.5042799999999998E-3</v>
      </c>
      <c r="W41" s="4">
        <v>-0.16064690000000001</v>
      </c>
      <c r="X41" s="4">
        <v>2.4707800000000001E-3</v>
      </c>
      <c r="Y41" s="4">
        <v>-0.18007609999999999</v>
      </c>
      <c r="Z41" s="4">
        <v>2.1117200000000001E-3</v>
      </c>
      <c r="AA41" s="4">
        <v>-0.40662700000000002</v>
      </c>
      <c r="AB41" s="4">
        <v>2.6314300000000001E-3</v>
      </c>
      <c r="AC41" s="4">
        <v>-8.9197799999999994E-2</v>
      </c>
      <c r="AD41" s="4">
        <v>-0.36463610000000002</v>
      </c>
      <c r="AE41" s="4">
        <v>-0.52948620000000002</v>
      </c>
      <c r="AF41" s="4">
        <v>-0.54686999999999997</v>
      </c>
      <c r="AG41" s="4">
        <v>-0.5601332</v>
      </c>
      <c r="AH41" s="4">
        <v>1.7043470000000002E-2</v>
      </c>
      <c r="AI41" s="4">
        <v>-0.15467629999999999</v>
      </c>
      <c r="AJ41" s="4">
        <v>-0.53817809999999999</v>
      </c>
      <c r="AK41" s="4">
        <v>0.38350174999999997</v>
      </c>
      <c r="AL41" s="4">
        <v>0.27589111999999999</v>
      </c>
      <c r="AM41" s="4"/>
    </row>
    <row r="42" spans="1:39" x14ac:dyDescent="0.2">
      <c r="A42" s="4" t="s">
        <v>1664</v>
      </c>
      <c r="B42" s="4" t="s">
        <v>1859</v>
      </c>
      <c r="C42" s="4" t="s">
        <v>1860</v>
      </c>
      <c r="D42" s="4" t="s">
        <v>1861</v>
      </c>
      <c r="E42" s="4" t="s">
        <v>1862</v>
      </c>
      <c r="F42" s="4">
        <v>234</v>
      </c>
      <c r="G42" s="4">
        <v>237</v>
      </c>
      <c r="H42" s="4">
        <v>0.437</v>
      </c>
      <c r="I42" s="4" t="s">
        <v>1863</v>
      </c>
      <c r="J42" s="4">
        <v>633</v>
      </c>
      <c r="K42" s="4">
        <v>394</v>
      </c>
      <c r="L42" s="4">
        <v>565</v>
      </c>
      <c r="M42" s="4">
        <v>606</v>
      </c>
      <c r="N42" s="4">
        <v>370</v>
      </c>
      <c r="O42" s="4">
        <v>49</v>
      </c>
      <c r="P42" s="4">
        <v>32</v>
      </c>
      <c r="Q42" s="4">
        <v>1.0368199999999999E-3</v>
      </c>
      <c r="R42" s="4">
        <v>6.7495999999999995E-4</v>
      </c>
      <c r="S42" s="4">
        <v>-0.61929970000000001</v>
      </c>
      <c r="T42" s="4">
        <v>9.7081000000000001E-4</v>
      </c>
      <c r="U42" s="4">
        <v>-9.4903000000000001E-2</v>
      </c>
      <c r="V42" s="4">
        <v>1.2480200000000001E-3</v>
      </c>
      <c r="W42" s="4">
        <v>0.26747452999999999</v>
      </c>
      <c r="X42" s="4">
        <v>7.6694000000000003E-4</v>
      </c>
      <c r="Y42" s="4">
        <v>-0.43498819999999999</v>
      </c>
      <c r="Z42" s="4">
        <v>1.1223E-4</v>
      </c>
      <c r="AA42" s="4">
        <v>-3.2076650999999998</v>
      </c>
      <c r="AB42" s="5">
        <v>5.6799999999999998E-5</v>
      </c>
      <c r="AC42" s="4">
        <v>-4.1896525000000002</v>
      </c>
      <c r="AD42" s="4">
        <v>-0.50276489999999996</v>
      </c>
      <c r="AE42" s="4">
        <v>-1.2810058</v>
      </c>
      <c r="AF42" s="4">
        <v>-0.77294850000000004</v>
      </c>
      <c r="AG42" s="4">
        <v>-0.40806559999999997</v>
      </c>
      <c r="AH42" s="4">
        <v>0.22713248999999999</v>
      </c>
      <c r="AI42" s="4">
        <v>-0.2649456</v>
      </c>
      <c r="AJ42" s="4">
        <v>-0.63785670000000005</v>
      </c>
      <c r="AK42" s="4">
        <v>0.37291109</v>
      </c>
      <c r="AL42" s="4">
        <v>0.66849221999999997</v>
      </c>
      <c r="AM42" s="4"/>
    </row>
    <row r="43" spans="1:39" x14ac:dyDescent="0.2">
      <c r="A43" s="4" t="s">
        <v>1664</v>
      </c>
      <c r="B43" s="4" t="s">
        <v>1864</v>
      </c>
      <c r="C43" s="4" t="s">
        <v>1865</v>
      </c>
      <c r="D43" s="4" t="s">
        <v>1866</v>
      </c>
      <c r="E43" s="4" t="s">
        <v>1867</v>
      </c>
      <c r="F43" s="4">
        <v>439</v>
      </c>
      <c r="G43" s="4">
        <v>442</v>
      </c>
      <c r="H43" s="4">
        <v>0.20699999999999999</v>
      </c>
      <c r="I43" s="4" t="s">
        <v>1868</v>
      </c>
      <c r="J43" s="4">
        <v>922</v>
      </c>
      <c r="K43" s="4">
        <v>863</v>
      </c>
      <c r="L43" s="4">
        <v>565</v>
      </c>
      <c r="M43" s="4">
        <v>908</v>
      </c>
      <c r="N43" s="4">
        <v>334</v>
      </c>
      <c r="O43" s="4">
        <v>225</v>
      </c>
      <c r="P43" s="4">
        <v>284</v>
      </c>
      <c r="Q43" s="4">
        <v>1.51019E-3</v>
      </c>
      <c r="R43" s="4">
        <v>1.4783999999999999E-3</v>
      </c>
      <c r="S43" s="4">
        <v>-3.0696000000000001E-2</v>
      </c>
      <c r="T43" s="4">
        <v>9.7081000000000001E-4</v>
      </c>
      <c r="U43" s="4">
        <v>-0.63746429999999998</v>
      </c>
      <c r="V43" s="4">
        <v>1.8699700000000001E-3</v>
      </c>
      <c r="W43" s="4">
        <v>0.30828779000000001</v>
      </c>
      <c r="X43" s="4">
        <v>6.9231999999999996E-4</v>
      </c>
      <c r="Y43" s="4">
        <v>-1.1252266</v>
      </c>
      <c r="Z43" s="4">
        <v>5.1533000000000004E-4</v>
      </c>
      <c r="AA43" s="4">
        <v>-1.5511550000000001</v>
      </c>
      <c r="AB43" s="4">
        <v>5.0427000000000002E-4</v>
      </c>
      <c r="AC43" s="4">
        <v>-1.5824666999999999</v>
      </c>
      <c r="AD43" s="4">
        <v>-0.69375790000000004</v>
      </c>
      <c r="AE43" s="4">
        <v>-3.5455300000000002E-2</v>
      </c>
      <c r="AF43" s="4">
        <v>-0.77854540000000005</v>
      </c>
      <c r="AG43" s="4">
        <v>-0.70879490000000001</v>
      </c>
      <c r="AH43" s="4">
        <v>0.68622517999999999</v>
      </c>
      <c r="AI43" s="4">
        <v>-0.33408009999999999</v>
      </c>
      <c r="AJ43" s="4">
        <v>-0.70127640000000002</v>
      </c>
      <c r="AK43" s="4">
        <v>0.36719622000000002</v>
      </c>
      <c r="AL43" s="4">
        <v>0.91753147999999995</v>
      </c>
      <c r="AM43" s="4"/>
    </row>
    <row r="44" spans="1:39" x14ac:dyDescent="0.2">
      <c r="A44" s="4" t="s">
        <v>1664</v>
      </c>
      <c r="B44" s="4" t="s">
        <v>1869</v>
      </c>
      <c r="C44" s="4" t="s">
        <v>1870</v>
      </c>
      <c r="D44" s="4" t="s">
        <v>1871</v>
      </c>
      <c r="E44" s="4" t="s">
        <v>1872</v>
      </c>
      <c r="F44" s="4">
        <v>173</v>
      </c>
      <c r="G44" s="4">
        <v>176</v>
      </c>
      <c r="H44" s="4">
        <v>0.36499999999999999</v>
      </c>
      <c r="I44" s="4" t="s">
        <v>1873</v>
      </c>
      <c r="J44" s="4">
        <v>340</v>
      </c>
      <c r="K44" s="4">
        <v>453</v>
      </c>
      <c r="L44" s="4">
        <v>458</v>
      </c>
      <c r="M44" s="4">
        <v>440</v>
      </c>
      <c r="N44" s="4">
        <v>321</v>
      </c>
      <c r="O44" s="4">
        <v>515</v>
      </c>
      <c r="P44" s="4">
        <v>577</v>
      </c>
      <c r="Q44" s="4">
        <v>5.5690000000000004E-4</v>
      </c>
      <c r="R44" s="4">
        <v>7.7603000000000004E-4</v>
      </c>
      <c r="S44" s="4">
        <v>0.47868645999999998</v>
      </c>
      <c r="T44" s="4">
        <v>7.8695999999999996E-4</v>
      </c>
      <c r="U44" s="4">
        <v>0.49886448</v>
      </c>
      <c r="V44" s="4">
        <v>9.0614999999999999E-4</v>
      </c>
      <c r="W44" s="4">
        <v>0.70233102000000003</v>
      </c>
      <c r="X44" s="4">
        <v>6.6536999999999998E-4</v>
      </c>
      <c r="Y44" s="4">
        <v>0.25673056999999999</v>
      </c>
      <c r="Z44" s="4">
        <v>1.17954E-3</v>
      </c>
      <c r="AA44" s="4">
        <v>1.0827244600000001</v>
      </c>
      <c r="AB44" s="4">
        <v>1.0245199999999999E-3</v>
      </c>
      <c r="AC44" s="4">
        <v>0.87944573000000004</v>
      </c>
      <c r="AD44" s="4">
        <v>-0.1328271</v>
      </c>
      <c r="AE44" s="4">
        <v>-0.2726692</v>
      </c>
      <c r="AF44" s="4">
        <v>0.61488759999999998</v>
      </c>
      <c r="AG44" s="4">
        <v>0.39666995999999999</v>
      </c>
      <c r="AH44" s="4">
        <v>0.21929612000000001</v>
      </c>
      <c r="AI44" s="4">
        <v>0.48877546999999999</v>
      </c>
      <c r="AJ44" s="4">
        <v>0.13192144</v>
      </c>
      <c r="AK44" s="4">
        <v>0.35685402999999999</v>
      </c>
      <c r="AL44" s="4">
        <v>0.66043832999999996</v>
      </c>
      <c r="AM44" s="4"/>
    </row>
    <row r="45" spans="1:39" x14ac:dyDescent="0.2">
      <c r="A45" s="4" t="s">
        <v>1664</v>
      </c>
      <c r="B45" s="4" t="s">
        <v>1874</v>
      </c>
      <c r="C45" s="4" t="s">
        <v>1875</v>
      </c>
      <c r="D45" s="4" t="s">
        <v>1876</v>
      </c>
      <c r="E45" s="4" t="s">
        <v>1877</v>
      </c>
      <c r="F45" s="4">
        <v>996</v>
      </c>
      <c r="G45" s="4">
        <v>999</v>
      </c>
      <c r="H45" s="4">
        <v>0.35</v>
      </c>
      <c r="I45" s="4" t="s">
        <v>1878</v>
      </c>
      <c r="J45" s="4">
        <v>739</v>
      </c>
      <c r="K45" s="4">
        <v>483</v>
      </c>
      <c r="L45" s="4">
        <v>442</v>
      </c>
      <c r="M45" s="4">
        <v>404</v>
      </c>
      <c r="N45" s="4">
        <v>272</v>
      </c>
      <c r="O45" s="4">
        <v>159</v>
      </c>
      <c r="P45" s="4">
        <v>247</v>
      </c>
      <c r="Q45" s="4">
        <v>1.2104399999999999E-3</v>
      </c>
      <c r="R45" s="4">
        <v>8.2742000000000004E-4</v>
      </c>
      <c r="S45" s="4">
        <v>-0.54884100000000002</v>
      </c>
      <c r="T45" s="4">
        <v>7.5947000000000005E-4</v>
      </c>
      <c r="U45" s="4">
        <v>-0.67247639999999997</v>
      </c>
      <c r="V45" s="4">
        <v>8.3201E-4</v>
      </c>
      <c r="W45" s="4">
        <v>-0.54085680000000003</v>
      </c>
      <c r="X45" s="4">
        <v>5.6380000000000004E-4</v>
      </c>
      <c r="Y45" s="4">
        <v>-1.1022757000000001</v>
      </c>
      <c r="Z45" s="4">
        <v>3.6416999999999998E-4</v>
      </c>
      <c r="AA45" s="4">
        <v>-1.7328608000000001</v>
      </c>
      <c r="AB45" s="4">
        <v>4.3857E-4</v>
      </c>
      <c r="AC45" s="4">
        <v>-1.4646542</v>
      </c>
      <c r="AD45" s="4">
        <v>-1.6361057000000001</v>
      </c>
      <c r="AE45" s="4">
        <v>-0.61716689999999996</v>
      </c>
      <c r="AF45" s="4">
        <v>-1.1362329</v>
      </c>
      <c r="AG45" s="4">
        <v>-0.78761789999999998</v>
      </c>
      <c r="AH45" s="4">
        <v>0.37703839</v>
      </c>
      <c r="AI45" s="4">
        <v>-0.6106587</v>
      </c>
      <c r="AJ45" s="4">
        <v>-0.96192540000000004</v>
      </c>
      <c r="AK45" s="4">
        <v>0.35126668999999999</v>
      </c>
      <c r="AL45" s="4">
        <v>0.78536779999999995</v>
      </c>
      <c r="AM45" s="4"/>
    </row>
    <row r="46" spans="1:39" x14ac:dyDescent="0.2">
      <c r="A46" s="4" t="s">
        <v>1664</v>
      </c>
      <c r="B46" s="4" t="s">
        <v>1879</v>
      </c>
      <c r="C46" s="4" t="s">
        <v>1880</v>
      </c>
      <c r="D46" s="4" t="s">
        <v>1881</v>
      </c>
      <c r="E46" s="4" t="s">
        <v>1882</v>
      </c>
      <c r="F46" s="4">
        <v>1308</v>
      </c>
      <c r="G46" s="4">
        <v>1311</v>
      </c>
      <c r="H46" s="4">
        <v>0.255</v>
      </c>
      <c r="I46" s="4" t="s">
        <v>1883</v>
      </c>
      <c r="J46" s="4">
        <v>651</v>
      </c>
      <c r="K46" s="4">
        <v>940</v>
      </c>
      <c r="L46" s="4">
        <v>906</v>
      </c>
      <c r="M46" s="4">
        <v>1077</v>
      </c>
      <c r="N46" s="4">
        <v>3507</v>
      </c>
      <c r="O46" s="4">
        <v>1052</v>
      </c>
      <c r="P46" s="4">
        <v>1286</v>
      </c>
      <c r="Q46" s="4">
        <v>1.0663000000000001E-3</v>
      </c>
      <c r="R46" s="4">
        <v>1.6103000000000001E-3</v>
      </c>
      <c r="S46" s="4">
        <v>0.59471337000000002</v>
      </c>
      <c r="T46" s="4">
        <v>1.55674E-3</v>
      </c>
      <c r="U46" s="4">
        <v>0.54590514000000001</v>
      </c>
      <c r="V46" s="4">
        <v>2.2180199999999998E-3</v>
      </c>
      <c r="W46" s="4">
        <v>1.05665104</v>
      </c>
      <c r="X46" s="4">
        <v>7.2693100000000002E-3</v>
      </c>
      <c r="Y46" s="4">
        <v>2.7692000000000001</v>
      </c>
      <c r="Z46" s="4">
        <v>2.40946E-3</v>
      </c>
      <c r="AA46" s="4">
        <v>1.17609203</v>
      </c>
      <c r="AB46" s="4">
        <v>2.28341E-3</v>
      </c>
      <c r="AC46" s="4">
        <v>1.0985703499999999</v>
      </c>
      <c r="AD46" s="4">
        <v>0.32031071</v>
      </c>
      <c r="AE46" s="4">
        <v>0.44094818000000002</v>
      </c>
      <c r="AF46" s="4">
        <v>0.53998736000000003</v>
      </c>
      <c r="AG46" s="4">
        <v>0.51595855000000002</v>
      </c>
      <c r="AH46" s="4">
        <v>0.21055960000000001</v>
      </c>
      <c r="AI46" s="4">
        <v>0.82568220000000003</v>
      </c>
      <c r="AJ46" s="4">
        <v>0.47845336999999999</v>
      </c>
      <c r="AK46" s="4">
        <v>0.34722883999999998</v>
      </c>
      <c r="AL46" s="4">
        <v>0.64809658999999997</v>
      </c>
      <c r="AM46" s="4"/>
    </row>
    <row r="47" spans="1:39" x14ac:dyDescent="0.2">
      <c r="A47" s="4" t="s">
        <v>1664</v>
      </c>
      <c r="B47" s="4" t="s">
        <v>1884</v>
      </c>
      <c r="C47" s="4" t="s">
        <v>1885</v>
      </c>
      <c r="D47" s="4" t="s">
        <v>1886</v>
      </c>
      <c r="E47" s="4" t="s">
        <v>1887</v>
      </c>
      <c r="F47" s="4">
        <v>2009</v>
      </c>
      <c r="G47" s="4">
        <v>2012</v>
      </c>
      <c r="H47" s="4">
        <v>0.52200000000000002</v>
      </c>
      <c r="I47" s="4" t="s">
        <v>1888</v>
      </c>
      <c r="J47" s="4">
        <v>896</v>
      </c>
      <c r="K47" s="4">
        <v>917</v>
      </c>
      <c r="L47" s="4">
        <v>1128</v>
      </c>
      <c r="M47" s="4">
        <v>701</v>
      </c>
      <c r="N47" s="4">
        <v>774</v>
      </c>
      <c r="O47" s="4">
        <v>727</v>
      </c>
      <c r="P47" s="4">
        <v>1237</v>
      </c>
      <c r="Q47" s="4">
        <v>1.4675999999999999E-3</v>
      </c>
      <c r="R47" s="4">
        <v>1.5709000000000001E-3</v>
      </c>
      <c r="S47" s="4">
        <v>9.8133159999999997E-2</v>
      </c>
      <c r="T47" s="4">
        <v>1.93819E-3</v>
      </c>
      <c r="U47" s="4">
        <v>0.40124806000000002</v>
      </c>
      <c r="V47" s="4">
        <v>1.44367E-3</v>
      </c>
      <c r="W47" s="4">
        <v>-2.3722099999999999E-2</v>
      </c>
      <c r="X47" s="4">
        <v>1.60435E-3</v>
      </c>
      <c r="Y47" s="4">
        <v>0.12852685</v>
      </c>
      <c r="Z47" s="4">
        <v>1.6650899999999999E-3</v>
      </c>
      <c r="AA47" s="4">
        <v>0.18214341000000001</v>
      </c>
      <c r="AB47" s="4">
        <v>2.1964100000000002E-3</v>
      </c>
      <c r="AC47" s="4">
        <v>0.58168401999999997</v>
      </c>
      <c r="AD47" s="4">
        <v>-0.39414359999999998</v>
      </c>
      <c r="AE47" s="4">
        <v>0.26477610000000001</v>
      </c>
      <c r="AF47" s="4">
        <v>-0.47660740000000001</v>
      </c>
      <c r="AG47" s="4">
        <v>-3.6817299999999997E-2</v>
      </c>
      <c r="AH47" s="4">
        <v>4.4453569999999998E-2</v>
      </c>
      <c r="AI47" s="4">
        <v>0.11333000999999999</v>
      </c>
      <c r="AJ47" s="4">
        <v>-0.21548039999999999</v>
      </c>
      <c r="AK47" s="4">
        <v>0.32881041999999999</v>
      </c>
      <c r="AL47" s="4">
        <v>0.41141022999999999</v>
      </c>
      <c r="AM47" s="4"/>
    </row>
    <row r="48" spans="1:39" x14ac:dyDescent="0.2">
      <c r="A48" s="4" t="s">
        <v>1664</v>
      </c>
      <c r="B48" s="4" t="s">
        <v>1068</v>
      </c>
      <c r="C48" s="4" t="s">
        <v>1069</v>
      </c>
      <c r="D48" s="4" t="s">
        <v>1070</v>
      </c>
      <c r="E48" s="4" t="s">
        <v>1889</v>
      </c>
      <c r="F48" s="4">
        <v>2515</v>
      </c>
      <c r="G48" s="4">
        <v>2518</v>
      </c>
      <c r="H48" s="4">
        <v>0.73099999999999998</v>
      </c>
      <c r="I48" s="4" t="s">
        <v>1890</v>
      </c>
      <c r="J48" s="4">
        <v>1720</v>
      </c>
      <c r="K48" s="4">
        <v>1312</v>
      </c>
      <c r="L48" s="4">
        <v>1438</v>
      </c>
      <c r="M48" s="4">
        <v>1296</v>
      </c>
      <c r="N48" s="4">
        <v>1196</v>
      </c>
      <c r="O48" s="4">
        <v>1037</v>
      </c>
      <c r="P48" s="4">
        <v>1466</v>
      </c>
      <c r="Q48" s="4">
        <v>2.8172700000000002E-3</v>
      </c>
      <c r="R48" s="4">
        <v>2.2475699999999999E-3</v>
      </c>
      <c r="S48" s="4">
        <v>-0.32593070000000002</v>
      </c>
      <c r="T48" s="4">
        <v>2.4708500000000001E-3</v>
      </c>
      <c r="U48" s="4">
        <v>-0.1892933</v>
      </c>
      <c r="V48" s="4">
        <v>2.6690300000000002E-3</v>
      </c>
      <c r="W48" s="4">
        <v>-7.7980599999999997E-2</v>
      </c>
      <c r="X48" s="4">
        <v>2.4790699999999999E-3</v>
      </c>
      <c r="Y48" s="4">
        <v>-0.1844992</v>
      </c>
      <c r="Z48" s="4">
        <v>2.3751100000000002E-3</v>
      </c>
      <c r="AA48" s="4">
        <v>-0.24630589999999999</v>
      </c>
      <c r="AB48" s="4">
        <v>2.6030200000000002E-3</v>
      </c>
      <c r="AC48" s="4">
        <v>-0.1141143</v>
      </c>
      <c r="AD48" s="4">
        <v>-1.2948587</v>
      </c>
      <c r="AE48" s="4">
        <v>0.28240269000000001</v>
      </c>
      <c r="AF48" s="4">
        <v>-0.73708580000000001</v>
      </c>
      <c r="AG48" s="4">
        <v>-0.29012470000000001</v>
      </c>
      <c r="AH48" s="4">
        <v>0.39347043999999998</v>
      </c>
      <c r="AI48" s="4">
        <v>-0.18689620000000001</v>
      </c>
      <c r="AJ48" s="4">
        <v>-0.51360530000000004</v>
      </c>
      <c r="AK48" s="4">
        <v>0.32670906</v>
      </c>
      <c r="AL48" s="4">
        <v>0.78841156999999995</v>
      </c>
      <c r="AM48" s="4"/>
    </row>
    <row r="49" spans="1:39" x14ac:dyDescent="0.2">
      <c r="A49" s="4" t="s">
        <v>1664</v>
      </c>
      <c r="B49" s="4" t="s">
        <v>1891</v>
      </c>
      <c r="C49" s="4" t="s">
        <v>1892</v>
      </c>
      <c r="D49" s="4" t="s">
        <v>1893</v>
      </c>
      <c r="E49" s="4" t="s">
        <v>1894</v>
      </c>
      <c r="F49" s="4">
        <v>825</v>
      </c>
      <c r="G49" s="4">
        <v>828</v>
      </c>
      <c r="H49" s="4">
        <v>0.78600000000000003</v>
      </c>
      <c r="I49" s="4" t="s">
        <v>1895</v>
      </c>
      <c r="J49" s="4">
        <v>1420</v>
      </c>
      <c r="K49" s="4">
        <v>2889</v>
      </c>
      <c r="L49" s="4">
        <v>1242</v>
      </c>
      <c r="M49" s="4">
        <v>1422</v>
      </c>
      <c r="N49" s="4">
        <v>1225</v>
      </c>
      <c r="O49" s="4">
        <v>1178</v>
      </c>
      <c r="P49" s="4">
        <v>2523</v>
      </c>
      <c r="Q49" s="4">
        <v>2.3258900000000002E-3</v>
      </c>
      <c r="R49" s="4">
        <v>4.9491099999999996E-3</v>
      </c>
      <c r="S49" s="4">
        <v>1.08938943</v>
      </c>
      <c r="T49" s="4">
        <v>2.1340700000000001E-3</v>
      </c>
      <c r="U49" s="4">
        <v>-0.1241741</v>
      </c>
      <c r="V49" s="4">
        <v>2.92852E-3</v>
      </c>
      <c r="W49" s="4">
        <v>0.33239277</v>
      </c>
      <c r="X49" s="4">
        <v>2.5391799999999998E-3</v>
      </c>
      <c r="Y49" s="4">
        <v>0.12658284</v>
      </c>
      <c r="Z49" s="4">
        <v>2.69805E-3</v>
      </c>
      <c r="AA49" s="4">
        <v>0.21413537999999999</v>
      </c>
      <c r="AB49" s="4">
        <v>4.4798099999999999E-3</v>
      </c>
      <c r="AC49" s="4">
        <v>0.94565843000000005</v>
      </c>
      <c r="AD49" s="4">
        <v>-0.13638330000000001</v>
      </c>
      <c r="AE49" s="4">
        <v>1.65597832</v>
      </c>
      <c r="AF49" s="4">
        <v>-0.31429269999999998</v>
      </c>
      <c r="AG49" s="4">
        <v>-4.0392900000000002E-2</v>
      </c>
      <c r="AH49" s="4">
        <v>0.92707393000000005</v>
      </c>
      <c r="AI49" s="4">
        <v>0.22948780999999999</v>
      </c>
      <c r="AJ49" s="4">
        <v>-8.8388099999999997E-2</v>
      </c>
      <c r="AK49" s="4">
        <v>0.31787588999999999</v>
      </c>
      <c r="AL49" s="4">
        <v>0.98811583000000003</v>
      </c>
      <c r="AM49" s="4"/>
    </row>
    <row r="50" spans="1:39" x14ac:dyDescent="0.2">
      <c r="A50" s="4" t="s">
        <v>1664</v>
      </c>
      <c r="B50" s="4" t="s">
        <v>1896</v>
      </c>
      <c r="C50" s="4" t="s">
        <v>1897</v>
      </c>
      <c r="D50" s="4" t="s">
        <v>1898</v>
      </c>
      <c r="E50" s="4" t="s">
        <v>1899</v>
      </c>
      <c r="F50" s="4">
        <v>638</v>
      </c>
      <c r="G50" s="4">
        <v>641</v>
      </c>
      <c r="H50" s="4">
        <v>6.9000000000000006E-2</v>
      </c>
      <c r="I50" s="4" t="s">
        <v>1900</v>
      </c>
      <c r="J50" s="4">
        <v>980</v>
      </c>
      <c r="K50" s="4">
        <v>821</v>
      </c>
      <c r="L50" s="4">
        <v>879</v>
      </c>
      <c r="M50" s="4">
        <v>403</v>
      </c>
      <c r="N50" s="4">
        <v>416</v>
      </c>
      <c r="O50" s="4">
        <v>473</v>
      </c>
      <c r="P50" s="4">
        <v>606</v>
      </c>
      <c r="Q50" s="4">
        <v>1.60519E-3</v>
      </c>
      <c r="R50" s="4">
        <v>1.4064500000000001E-3</v>
      </c>
      <c r="S50" s="4">
        <v>-0.19068940000000001</v>
      </c>
      <c r="T50" s="4">
        <v>1.51034E-3</v>
      </c>
      <c r="U50" s="4">
        <v>-8.7867000000000001E-2</v>
      </c>
      <c r="V50" s="4">
        <v>8.2994999999999998E-4</v>
      </c>
      <c r="W50" s="4">
        <v>-0.95163969999999998</v>
      </c>
      <c r="X50" s="4">
        <v>8.6229000000000004E-4</v>
      </c>
      <c r="Y50" s="4">
        <v>-0.89650620000000003</v>
      </c>
      <c r="Z50" s="4">
        <v>1.0833399999999999E-3</v>
      </c>
      <c r="AA50" s="4">
        <v>-0.56725479999999995</v>
      </c>
      <c r="AB50" s="4">
        <v>1.0760100000000001E-3</v>
      </c>
      <c r="AC50" s="4">
        <v>-0.57705479999999998</v>
      </c>
      <c r="AD50" s="4">
        <v>-1.5505509</v>
      </c>
      <c r="AE50" s="4">
        <v>-0.2626095</v>
      </c>
      <c r="AF50" s="4">
        <v>0.24499225999999999</v>
      </c>
      <c r="AG50" s="4">
        <v>-1.4597481000000001</v>
      </c>
      <c r="AH50" s="4">
        <v>0.70165763000000003</v>
      </c>
      <c r="AI50" s="4">
        <v>-0.54359780000000002</v>
      </c>
      <c r="AJ50" s="4">
        <v>-0.86117880000000002</v>
      </c>
      <c r="AK50" s="4">
        <v>0.317581</v>
      </c>
      <c r="AL50" s="4">
        <v>0.91753147999999995</v>
      </c>
      <c r="AM50" s="4"/>
    </row>
    <row r="51" spans="1:39" x14ac:dyDescent="0.2">
      <c r="A51" s="4" t="s">
        <v>1664</v>
      </c>
      <c r="B51" s="4" t="s">
        <v>1901</v>
      </c>
      <c r="C51" s="4" t="s">
        <v>1902</v>
      </c>
      <c r="D51" s="4" t="s">
        <v>1903</v>
      </c>
      <c r="E51" s="4" t="s">
        <v>1904</v>
      </c>
      <c r="F51" s="4">
        <v>68</v>
      </c>
      <c r="G51" s="4">
        <v>71</v>
      </c>
      <c r="H51" s="4">
        <v>0.20899999999999999</v>
      </c>
      <c r="I51" s="4" t="s">
        <v>1905</v>
      </c>
      <c r="J51" s="4">
        <v>729</v>
      </c>
      <c r="K51" s="4">
        <v>521</v>
      </c>
      <c r="L51" s="4">
        <v>848</v>
      </c>
      <c r="M51" s="4">
        <v>466</v>
      </c>
      <c r="N51" s="4">
        <v>527</v>
      </c>
      <c r="O51" s="4">
        <v>381</v>
      </c>
      <c r="P51" s="4">
        <v>116</v>
      </c>
      <c r="Q51" s="4">
        <v>1.19406E-3</v>
      </c>
      <c r="R51" s="4">
        <v>8.9252000000000005E-4</v>
      </c>
      <c r="S51" s="4">
        <v>-0.4199253</v>
      </c>
      <c r="T51" s="4">
        <v>1.4570799999999999E-3</v>
      </c>
      <c r="U51" s="4">
        <v>0.28719707999999999</v>
      </c>
      <c r="V51" s="4">
        <v>9.5969999999999996E-4</v>
      </c>
      <c r="W51" s="4">
        <v>-0.31522660000000002</v>
      </c>
      <c r="X51" s="4">
        <v>1.0923700000000001E-3</v>
      </c>
      <c r="Y51" s="4">
        <v>-0.1284238</v>
      </c>
      <c r="Z51" s="4">
        <v>8.7263E-4</v>
      </c>
      <c r="AA51" s="4">
        <v>-0.45244099999999998</v>
      </c>
      <c r="AB51" s="4">
        <v>2.0597000000000001E-4</v>
      </c>
      <c r="AC51" s="4">
        <v>-2.5353848999999999</v>
      </c>
      <c r="AD51" s="4">
        <v>-0.44944840000000003</v>
      </c>
      <c r="AE51" s="4">
        <v>-0.3181948</v>
      </c>
      <c r="AF51" s="4">
        <v>-0.62673979999999996</v>
      </c>
      <c r="AG51" s="4">
        <v>-1.0063852</v>
      </c>
      <c r="AH51" s="4">
        <v>8.8606379999999998E-2</v>
      </c>
      <c r="AI51" s="4">
        <v>-0.2218252</v>
      </c>
      <c r="AJ51" s="4">
        <v>-0.53809410000000002</v>
      </c>
      <c r="AK51" s="4">
        <v>0.31626886999999998</v>
      </c>
      <c r="AL51" s="4">
        <v>0.49889246999999998</v>
      </c>
      <c r="AM51" s="4"/>
    </row>
    <row r="52" spans="1:39" x14ac:dyDescent="0.2">
      <c r="A52" s="4" t="s">
        <v>1664</v>
      </c>
      <c r="B52" s="4" t="s">
        <v>1906</v>
      </c>
      <c r="C52" s="4" t="s">
        <v>1907</v>
      </c>
      <c r="D52" s="4" t="s">
        <v>1908</v>
      </c>
      <c r="E52" s="4" t="s">
        <v>1909</v>
      </c>
      <c r="F52" s="4">
        <v>1085</v>
      </c>
      <c r="G52" s="4">
        <v>1088</v>
      </c>
      <c r="H52" s="4">
        <v>0.28999999999999998</v>
      </c>
      <c r="I52" s="4" t="s">
        <v>1910</v>
      </c>
      <c r="J52" s="4">
        <v>841</v>
      </c>
      <c r="K52" s="4">
        <v>487</v>
      </c>
      <c r="L52" s="4">
        <v>547</v>
      </c>
      <c r="M52" s="4">
        <v>559</v>
      </c>
      <c r="N52" s="4">
        <v>436</v>
      </c>
      <c r="O52" s="4">
        <v>353</v>
      </c>
      <c r="P52" s="4">
        <v>323</v>
      </c>
      <c r="Q52" s="4">
        <v>1.37751E-3</v>
      </c>
      <c r="R52" s="4">
        <v>8.3427000000000002E-4</v>
      </c>
      <c r="S52" s="4">
        <v>-0.7234739</v>
      </c>
      <c r="T52" s="4">
        <v>9.3988000000000003E-4</v>
      </c>
      <c r="U52" s="4">
        <v>-0.55151329999999998</v>
      </c>
      <c r="V52" s="4">
        <v>1.15123E-3</v>
      </c>
      <c r="W52" s="4">
        <v>-0.25889529999999999</v>
      </c>
      <c r="X52" s="4">
        <v>9.0373999999999999E-4</v>
      </c>
      <c r="Y52" s="4">
        <v>-0.6080856</v>
      </c>
      <c r="Z52" s="4">
        <v>8.0849999999999997E-4</v>
      </c>
      <c r="AA52" s="4">
        <v>-0.76875079999999996</v>
      </c>
      <c r="AB52" s="4">
        <v>5.7352E-4</v>
      </c>
      <c r="AC52" s="4">
        <v>-1.2641625000000001</v>
      </c>
      <c r="AD52" s="4">
        <v>-0.86800639999999996</v>
      </c>
      <c r="AE52" s="4">
        <v>0.11305082</v>
      </c>
      <c r="AF52" s="4">
        <v>-1.0150247999999999</v>
      </c>
      <c r="AG52" s="4">
        <v>-0.9140646</v>
      </c>
      <c r="AH52" s="4">
        <v>0.67861936</v>
      </c>
      <c r="AI52" s="4">
        <v>-0.57979950000000002</v>
      </c>
      <c r="AJ52" s="4">
        <v>-0.89103549999999998</v>
      </c>
      <c r="AK52" s="4">
        <v>0.31123601000000001</v>
      </c>
      <c r="AL52" s="4">
        <v>0.91753147999999995</v>
      </c>
      <c r="AM52" s="4"/>
    </row>
    <row r="53" spans="1:39" x14ac:dyDescent="0.2">
      <c r="A53" s="4" t="s">
        <v>1664</v>
      </c>
      <c r="B53" s="4" t="s">
        <v>1911</v>
      </c>
      <c r="C53" s="4" t="s">
        <v>1912</v>
      </c>
      <c r="D53" s="4" t="s">
        <v>1913</v>
      </c>
      <c r="E53" s="4" t="s">
        <v>1914</v>
      </c>
      <c r="F53" s="4">
        <v>157</v>
      </c>
      <c r="G53" s="4">
        <v>160</v>
      </c>
      <c r="H53" s="4">
        <v>0.42699999999999999</v>
      </c>
      <c r="I53" s="4" t="s">
        <v>1915</v>
      </c>
      <c r="J53" s="4">
        <v>1129</v>
      </c>
      <c r="K53" s="4">
        <v>1020</v>
      </c>
      <c r="L53" s="4">
        <v>931</v>
      </c>
      <c r="M53" s="4">
        <v>509</v>
      </c>
      <c r="N53" s="4">
        <v>604</v>
      </c>
      <c r="O53" s="4">
        <v>655</v>
      </c>
      <c r="P53" s="4">
        <v>978</v>
      </c>
      <c r="Q53" s="4">
        <v>1.84924E-3</v>
      </c>
      <c r="R53" s="4">
        <v>1.7473499999999999E-3</v>
      </c>
      <c r="S53" s="4">
        <v>-8.1766199999999997E-2</v>
      </c>
      <c r="T53" s="4">
        <v>1.59969E-3</v>
      </c>
      <c r="U53" s="4">
        <v>-0.20914079999999999</v>
      </c>
      <c r="V53" s="4">
        <v>1.0482600000000001E-3</v>
      </c>
      <c r="W53" s="4">
        <v>-0.8189457</v>
      </c>
      <c r="X53" s="4">
        <v>1.25197E-3</v>
      </c>
      <c r="Y53" s="4">
        <v>-0.56273300000000004</v>
      </c>
      <c r="Z53" s="4">
        <v>1.50019E-3</v>
      </c>
      <c r="AA53" s="4">
        <v>-0.3017919</v>
      </c>
      <c r="AB53" s="4">
        <v>1.73653E-3</v>
      </c>
      <c r="AC53" s="4">
        <v>-9.0730000000000005E-2</v>
      </c>
      <c r="AD53" s="4">
        <v>-1.0043314999999999</v>
      </c>
      <c r="AE53" s="4">
        <v>-0.71821900000000005</v>
      </c>
      <c r="AF53" s="4">
        <v>-0.20409040000000001</v>
      </c>
      <c r="AG53" s="4">
        <v>-0.67385450000000002</v>
      </c>
      <c r="AH53" s="4">
        <v>0.52957381000000003</v>
      </c>
      <c r="AI53" s="4">
        <v>-0.38593690000000003</v>
      </c>
      <c r="AJ53" s="4">
        <v>-0.69603680000000001</v>
      </c>
      <c r="AK53" s="4">
        <v>0.31009987999999999</v>
      </c>
      <c r="AL53" s="4">
        <v>0.91006282999999999</v>
      </c>
      <c r="AM53" s="4"/>
    </row>
    <row r="54" spans="1:39" x14ac:dyDescent="0.2">
      <c r="A54" s="4" t="s">
        <v>1664</v>
      </c>
      <c r="B54" s="4" t="s">
        <v>1916</v>
      </c>
      <c r="C54" s="4" t="s">
        <v>1917</v>
      </c>
      <c r="D54" s="4" t="s">
        <v>1918</v>
      </c>
      <c r="E54" s="4" t="s">
        <v>1919</v>
      </c>
      <c r="F54" s="4">
        <v>785</v>
      </c>
      <c r="G54" s="4">
        <v>788</v>
      </c>
      <c r="H54" s="4">
        <v>0.46200000000000002</v>
      </c>
      <c r="I54" s="4" t="s">
        <v>1920</v>
      </c>
      <c r="J54" s="4">
        <v>177</v>
      </c>
      <c r="K54" s="4">
        <v>145</v>
      </c>
      <c r="L54" s="4">
        <v>298</v>
      </c>
      <c r="M54" s="4">
        <v>185</v>
      </c>
      <c r="N54" s="4">
        <v>237</v>
      </c>
      <c r="O54" s="4">
        <v>177</v>
      </c>
      <c r="P54" s="4">
        <v>342</v>
      </c>
      <c r="Q54" s="4">
        <v>2.8991999999999999E-4</v>
      </c>
      <c r="R54" s="4">
        <v>2.4840000000000002E-4</v>
      </c>
      <c r="S54" s="4">
        <v>-0.2229863</v>
      </c>
      <c r="T54" s="4">
        <v>5.1203999999999996E-4</v>
      </c>
      <c r="U54" s="4">
        <v>0.82061459999999997</v>
      </c>
      <c r="V54" s="4">
        <v>3.8099999999999999E-4</v>
      </c>
      <c r="W54" s="4">
        <v>0.39413815000000002</v>
      </c>
      <c r="X54" s="4">
        <v>4.9125000000000004E-4</v>
      </c>
      <c r="Y54" s="4">
        <v>0.76082972000000004</v>
      </c>
      <c r="Z54" s="4">
        <v>4.0538999999999999E-4</v>
      </c>
      <c r="AA54" s="4">
        <v>0.48368677999999998</v>
      </c>
      <c r="AB54" s="4">
        <v>6.0725000000000004E-4</v>
      </c>
      <c r="AC54" s="4">
        <v>1.06665612</v>
      </c>
      <c r="AD54" s="4">
        <v>0.42520314999999997</v>
      </c>
      <c r="AE54" s="4">
        <v>0.48013210000000001</v>
      </c>
      <c r="AF54" s="4">
        <v>-0.1797019</v>
      </c>
      <c r="AG54" s="4">
        <v>0.10961545</v>
      </c>
      <c r="AH54" s="4">
        <v>0.50005478999999997</v>
      </c>
      <c r="AI54" s="4">
        <v>0.57748392999999998</v>
      </c>
      <c r="AJ54" s="4">
        <v>0.26740930000000002</v>
      </c>
      <c r="AK54" s="4">
        <v>0.31007463000000002</v>
      </c>
      <c r="AL54" s="4">
        <v>0.91006282999999999</v>
      </c>
      <c r="AM54" s="4"/>
    </row>
    <row r="55" spans="1:39" x14ac:dyDescent="0.2">
      <c r="A55" s="4" t="s">
        <v>1664</v>
      </c>
      <c r="B55" s="4" t="s">
        <v>1921</v>
      </c>
      <c r="C55" s="4" t="s">
        <v>1922</v>
      </c>
      <c r="D55" s="4" t="s">
        <v>1923</v>
      </c>
      <c r="E55" s="4" t="s">
        <v>1924</v>
      </c>
      <c r="F55" s="4">
        <v>2784</v>
      </c>
      <c r="G55" s="4">
        <v>2787</v>
      </c>
      <c r="H55" s="4">
        <v>0.16</v>
      </c>
      <c r="I55" s="4" t="s">
        <v>1925</v>
      </c>
      <c r="J55" s="4">
        <v>890</v>
      </c>
      <c r="K55" s="4">
        <v>842</v>
      </c>
      <c r="L55" s="4">
        <v>1107</v>
      </c>
      <c r="M55" s="4">
        <v>853</v>
      </c>
      <c r="N55" s="4">
        <v>671</v>
      </c>
      <c r="O55" s="4">
        <v>487</v>
      </c>
      <c r="P55" s="4">
        <v>241</v>
      </c>
      <c r="Q55" s="4">
        <v>1.4577699999999999E-3</v>
      </c>
      <c r="R55" s="4">
        <v>1.44242E-3</v>
      </c>
      <c r="S55" s="4">
        <v>-1.5274899999999999E-2</v>
      </c>
      <c r="T55" s="4">
        <v>1.9021000000000001E-3</v>
      </c>
      <c r="U55" s="4">
        <v>0.38382960999999999</v>
      </c>
      <c r="V55" s="4">
        <v>1.7566999999999999E-3</v>
      </c>
      <c r="W55" s="4">
        <v>0.26910264</v>
      </c>
      <c r="X55" s="4">
        <v>1.3908499999999999E-3</v>
      </c>
      <c r="Y55" s="4">
        <v>-6.7800600000000003E-2</v>
      </c>
      <c r="Z55" s="4">
        <v>1.1154100000000001E-3</v>
      </c>
      <c r="AA55" s="4">
        <v>-0.38619680000000001</v>
      </c>
      <c r="AB55" s="4">
        <v>4.2791999999999998E-4</v>
      </c>
      <c r="AC55" s="4">
        <v>-1.7683629999999999</v>
      </c>
      <c r="AD55" s="4">
        <v>-0.54367670000000001</v>
      </c>
      <c r="AE55" s="4">
        <v>0.37440905000000002</v>
      </c>
      <c r="AF55" s="4">
        <v>-0.75895000000000001</v>
      </c>
      <c r="AG55" s="4">
        <v>0.2139691</v>
      </c>
      <c r="AH55" s="4">
        <v>0.34789282999999999</v>
      </c>
      <c r="AI55" s="4">
        <v>0.12691384999999999</v>
      </c>
      <c r="AJ55" s="4">
        <v>-0.16485379999999999</v>
      </c>
      <c r="AK55" s="4">
        <v>0.29176764999999999</v>
      </c>
      <c r="AL55" s="4">
        <v>0.78027035</v>
      </c>
      <c r="AM55" s="4"/>
    </row>
    <row r="56" spans="1:39" x14ac:dyDescent="0.2">
      <c r="A56" s="4" t="s">
        <v>1664</v>
      </c>
      <c r="B56" s="4" t="s">
        <v>1926</v>
      </c>
      <c r="C56" s="4" t="s">
        <v>1927</v>
      </c>
      <c r="D56" s="4" t="s">
        <v>1928</v>
      </c>
      <c r="E56" s="4" t="s">
        <v>1929</v>
      </c>
      <c r="F56" s="4">
        <v>881</v>
      </c>
      <c r="G56" s="4">
        <v>884</v>
      </c>
      <c r="H56" s="4">
        <v>0.219</v>
      </c>
      <c r="I56" s="4" t="s">
        <v>1930</v>
      </c>
      <c r="J56" s="4">
        <v>1607</v>
      </c>
      <c r="K56" s="4">
        <v>1407</v>
      </c>
      <c r="L56" s="4">
        <v>1217</v>
      </c>
      <c r="M56" s="4">
        <v>1209</v>
      </c>
      <c r="N56" s="4">
        <v>1317</v>
      </c>
      <c r="O56" s="4">
        <v>664</v>
      </c>
      <c r="P56" s="4">
        <v>858</v>
      </c>
      <c r="Q56" s="4">
        <v>2.63218E-3</v>
      </c>
      <c r="R56" s="4">
        <v>2.4103200000000001E-3</v>
      </c>
      <c r="S56" s="4">
        <v>-0.12703739999999999</v>
      </c>
      <c r="T56" s="4">
        <v>2.0911100000000002E-3</v>
      </c>
      <c r="U56" s="4">
        <v>-0.33198909999999998</v>
      </c>
      <c r="V56" s="4">
        <v>2.48986E-3</v>
      </c>
      <c r="W56" s="4">
        <v>-8.0193399999999998E-2</v>
      </c>
      <c r="X56" s="4">
        <v>2.7298800000000001E-3</v>
      </c>
      <c r="Y56" s="4">
        <v>5.2577440000000003E-2</v>
      </c>
      <c r="Z56" s="4">
        <v>1.5208000000000001E-3</v>
      </c>
      <c r="AA56" s="4">
        <v>-0.79142800000000002</v>
      </c>
      <c r="AB56" s="4">
        <v>1.5234599999999999E-3</v>
      </c>
      <c r="AC56" s="4">
        <v>-0.78891120000000003</v>
      </c>
      <c r="AD56" s="4">
        <v>-0.78156000000000003</v>
      </c>
      <c r="AE56" s="4">
        <v>-0.14028180000000001</v>
      </c>
      <c r="AF56" s="4">
        <v>0.35416176999999999</v>
      </c>
      <c r="AG56" s="4">
        <v>-0.64978780000000003</v>
      </c>
      <c r="AH56" s="4">
        <v>0.57418398000000004</v>
      </c>
      <c r="AI56" s="4">
        <v>-0.1036154</v>
      </c>
      <c r="AJ56" s="4">
        <v>-0.39503480000000002</v>
      </c>
      <c r="AK56" s="4">
        <v>0.29141932999999998</v>
      </c>
      <c r="AL56" s="4">
        <v>0.91006282999999999</v>
      </c>
      <c r="AM56" s="4"/>
    </row>
    <row r="57" spans="1:39" x14ac:dyDescent="0.2">
      <c r="A57" s="4" t="s">
        <v>1664</v>
      </c>
      <c r="B57" s="4" t="s">
        <v>1931</v>
      </c>
      <c r="C57" s="4" t="s">
        <v>1932</v>
      </c>
      <c r="D57" s="4" t="s">
        <v>1933</v>
      </c>
      <c r="E57" s="4" t="s">
        <v>1934</v>
      </c>
      <c r="F57" s="4">
        <v>23</v>
      </c>
      <c r="G57" s="4">
        <v>26</v>
      </c>
      <c r="H57" s="4">
        <v>0.66700000000000004</v>
      </c>
      <c r="I57" s="4" t="s">
        <v>1935</v>
      </c>
      <c r="J57" s="4">
        <v>248</v>
      </c>
      <c r="K57" s="4">
        <v>298</v>
      </c>
      <c r="L57" s="4">
        <v>304</v>
      </c>
      <c r="M57" s="4">
        <v>225</v>
      </c>
      <c r="N57" s="4">
        <v>261</v>
      </c>
      <c r="O57" s="4">
        <v>314</v>
      </c>
      <c r="P57" s="4">
        <v>395</v>
      </c>
      <c r="Q57" s="4">
        <v>4.0621E-4</v>
      </c>
      <c r="R57" s="4">
        <v>5.1049999999999999E-4</v>
      </c>
      <c r="S57" s="4">
        <v>0.32968237</v>
      </c>
      <c r="T57" s="4">
        <v>5.2234999999999998E-4</v>
      </c>
      <c r="U57" s="4">
        <v>0.36278283</v>
      </c>
      <c r="V57" s="4">
        <v>4.6337E-4</v>
      </c>
      <c r="W57" s="4">
        <v>0.18994712</v>
      </c>
      <c r="X57" s="4">
        <v>5.4100000000000003E-4</v>
      </c>
      <c r="Y57" s="4">
        <v>0.41340170999999998</v>
      </c>
      <c r="Z57" s="4">
        <v>7.1916999999999999E-4</v>
      </c>
      <c r="AA57" s="4">
        <v>0.82411120999999998</v>
      </c>
      <c r="AB57" s="4">
        <v>7.0136000000000005E-4</v>
      </c>
      <c r="AC57" s="4">
        <v>0.78792169000000001</v>
      </c>
      <c r="AD57" s="4">
        <v>-0.3735077</v>
      </c>
      <c r="AE57" s="4">
        <v>8.0999479999999999E-2</v>
      </c>
      <c r="AF57" s="4">
        <v>8.5805069999999997E-2</v>
      </c>
      <c r="AG57" s="4">
        <v>5.1850760000000003E-2</v>
      </c>
      <c r="AH57" s="4">
        <v>6.3154779999999994E-2</v>
      </c>
      <c r="AI57" s="4">
        <v>0.3462326</v>
      </c>
      <c r="AJ57" s="4">
        <v>6.6425120000000004E-2</v>
      </c>
      <c r="AK57" s="4">
        <v>0.27980748</v>
      </c>
      <c r="AL57" s="4">
        <v>0.43044966000000001</v>
      </c>
      <c r="AM57" s="4"/>
    </row>
    <row r="58" spans="1:39" x14ac:dyDescent="0.2">
      <c r="A58" s="4" t="s">
        <v>1664</v>
      </c>
      <c r="B58" s="4" t="s">
        <v>1936</v>
      </c>
      <c r="C58" s="4" t="s">
        <v>1937</v>
      </c>
      <c r="D58" s="4" t="s">
        <v>1938</v>
      </c>
      <c r="E58" s="4" t="s">
        <v>1939</v>
      </c>
      <c r="F58" s="4">
        <v>87</v>
      </c>
      <c r="G58" s="4">
        <v>90</v>
      </c>
      <c r="H58" s="4">
        <v>0.42399999999999999</v>
      </c>
      <c r="I58" s="4" t="s">
        <v>1940</v>
      </c>
      <c r="J58" s="4">
        <v>1115</v>
      </c>
      <c r="K58" s="4">
        <v>2400</v>
      </c>
      <c r="L58" s="4">
        <v>1883</v>
      </c>
      <c r="M58" s="4">
        <v>6436</v>
      </c>
      <c r="N58" s="4">
        <v>2445</v>
      </c>
      <c r="O58" s="4">
        <v>3301</v>
      </c>
      <c r="P58" s="4">
        <v>2982</v>
      </c>
      <c r="Q58" s="4">
        <v>1.82631E-3</v>
      </c>
      <c r="R58" s="4">
        <v>4.1114100000000002E-3</v>
      </c>
      <c r="S58" s="4">
        <v>1.17070085</v>
      </c>
      <c r="T58" s="4">
        <v>3.2354699999999998E-3</v>
      </c>
      <c r="U58" s="4">
        <v>0.82504091999999996</v>
      </c>
      <c r="V58" s="4">
        <v>1.325455E-2</v>
      </c>
      <c r="W58" s="4">
        <v>2.85948285</v>
      </c>
      <c r="X58" s="4">
        <v>5.0679999999999996E-3</v>
      </c>
      <c r="Y58" s="4">
        <v>1.4724827700000001</v>
      </c>
      <c r="Z58" s="4">
        <v>7.5604899999999996E-3</v>
      </c>
      <c r="AA58" s="4">
        <v>2.0495462</v>
      </c>
      <c r="AB58" s="4">
        <v>5.2948099999999996E-3</v>
      </c>
      <c r="AC58" s="4">
        <v>1.5356456999999999</v>
      </c>
      <c r="AD58" s="4">
        <v>1.0610023799999999</v>
      </c>
      <c r="AE58" s="4">
        <v>1.03077763</v>
      </c>
      <c r="AF58" s="4">
        <v>1.31397626</v>
      </c>
      <c r="AG58" s="4">
        <v>1.01368485</v>
      </c>
      <c r="AH58" s="4">
        <v>0.29937960000000002</v>
      </c>
      <c r="AI58" s="4">
        <v>1.3215918099999999</v>
      </c>
      <c r="AJ58" s="4">
        <v>1.0458900099999999</v>
      </c>
      <c r="AK58" s="4">
        <v>0.27570180999999999</v>
      </c>
      <c r="AL58" s="4">
        <v>0.72466651000000004</v>
      </c>
      <c r="AM58" s="4"/>
    </row>
    <row r="59" spans="1:39" x14ac:dyDescent="0.2">
      <c r="A59" s="4" t="s">
        <v>1664</v>
      </c>
      <c r="B59" s="4" t="s">
        <v>1941</v>
      </c>
      <c r="C59" s="4" t="s">
        <v>1942</v>
      </c>
      <c r="D59" s="4" t="s">
        <v>1943</v>
      </c>
      <c r="E59" s="4" t="s">
        <v>1944</v>
      </c>
      <c r="F59" s="4">
        <v>826</v>
      </c>
      <c r="G59" s="4">
        <v>829</v>
      </c>
      <c r="H59" s="4">
        <v>0.59299999999999997</v>
      </c>
      <c r="I59" s="4" t="s">
        <v>1945</v>
      </c>
      <c r="J59" s="4">
        <v>759</v>
      </c>
      <c r="K59" s="4">
        <v>962</v>
      </c>
      <c r="L59" s="4">
        <v>786</v>
      </c>
      <c r="M59" s="4">
        <v>555</v>
      </c>
      <c r="N59" s="4">
        <v>521</v>
      </c>
      <c r="O59" s="4">
        <v>425</v>
      </c>
      <c r="P59" s="4">
        <v>411</v>
      </c>
      <c r="Q59" s="4">
        <v>1.2432000000000001E-3</v>
      </c>
      <c r="R59" s="4">
        <v>1.64799E-3</v>
      </c>
      <c r="S59" s="4">
        <v>0.40664716000000001</v>
      </c>
      <c r="T59" s="4">
        <v>1.3505500000000001E-3</v>
      </c>
      <c r="U59" s="4">
        <v>0.11948106</v>
      </c>
      <c r="V59" s="4">
        <v>1.14299E-3</v>
      </c>
      <c r="W59" s="4">
        <v>-0.12124989999999999</v>
      </c>
      <c r="X59" s="4">
        <v>1.07993E-3</v>
      </c>
      <c r="Y59" s="4">
        <v>-0.20312450000000001</v>
      </c>
      <c r="Z59" s="4">
        <v>9.7340000000000002E-4</v>
      </c>
      <c r="AA59" s="4">
        <v>-0.35295029999999999</v>
      </c>
      <c r="AB59" s="4">
        <v>7.2977000000000003E-4</v>
      </c>
      <c r="AC59" s="4">
        <v>-0.76855229999999997</v>
      </c>
      <c r="AD59" s="4">
        <v>1.58847776</v>
      </c>
      <c r="AE59" s="4">
        <v>-0.39408019999999999</v>
      </c>
      <c r="AF59" s="4">
        <v>-0.88612959999999996</v>
      </c>
      <c r="AG59" s="4">
        <v>-0.1447891</v>
      </c>
      <c r="AH59" s="4">
        <v>0.98375212999999995</v>
      </c>
      <c r="AI59" s="4">
        <v>-8.8440000000000003E-4</v>
      </c>
      <c r="AJ59" s="4">
        <v>-0.26943460000000002</v>
      </c>
      <c r="AK59" s="4">
        <v>0.26855021000000001</v>
      </c>
      <c r="AL59" s="4">
        <v>0.99630523000000004</v>
      </c>
      <c r="AM59" s="4"/>
    </row>
    <row r="60" spans="1:39" x14ac:dyDescent="0.2">
      <c r="A60" s="4" t="s">
        <v>1664</v>
      </c>
      <c r="B60" s="4" t="s">
        <v>1946</v>
      </c>
      <c r="C60" s="4" t="s">
        <v>1947</v>
      </c>
      <c r="D60" s="4" t="s">
        <v>1948</v>
      </c>
      <c r="E60" s="4" t="s">
        <v>1949</v>
      </c>
      <c r="F60" s="4">
        <v>17</v>
      </c>
      <c r="G60" s="4">
        <v>20</v>
      </c>
      <c r="H60" s="4">
        <v>0.45500000000000002</v>
      </c>
      <c r="I60" s="4" t="s">
        <v>1950</v>
      </c>
      <c r="J60" s="4">
        <v>621</v>
      </c>
      <c r="K60" s="4">
        <v>676</v>
      </c>
      <c r="L60" s="4">
        <v>624</v>
      </c>
      <c r="M60" s="4">
        <v>360</v>
      </c>
      <c r="N60" s="4">
        <v>298</v>
      </c>
      <c r="O60" s="4">
        <v>283</v>
      </c>
      <c r="P60" s="4">
        <v>518</v>
      </c>
      <c r="Q60" s="4">
        <v>1.01717E-3</v>
      </c>
      <c r="R60" s="4">
        <v>1.1580500000000001E-3</v>
      </c>
      <c r="S60" s="4">
        <v>0.18714012999999999</v>
      </c>
      <c r="T60" s="4">
        <v>1.07219E-3</v>
      </c>
      <c r="U60" s="4">
        <v>7.6004390000000005E-2</v>
      </c>
      <c r="V60" s="4">
        <v>7.4140000000000002E-4</v>
      </c>
      <c r="W60" s="4">
        <v>-0.45623409999999998</v>
      </c>
      <c r="X60" s="4">
        <v>6.177E-4</v>
      </c>
      <c r="Y60" s="4">
        <v>-0.71958889999999998</v>
      </c>
      <c r="Z60" s="4">
        <v>6.4817E-4</v>
      </c>
      <c r="AA60" s="4">
        <v>-0.65010440000000003</v>
      </c>
      <c r="AB60" s="4">
        <v>9.1976000000000004E-4</v>
      </c>
      <c r="AC60" s="4">
        <v>-0.145232</v>
      </c>
      <c r="AD60" s="4">
        <v>-0.72720600000000002</v>
      </c>
      <c r="AE60" s="4">
        <v>0.53426441000000002</v>
      </c>
      <c r="AF60" s="4">
        <v>-0.18444440000000001</v>
      </c>
      <c r="AG60" s="4">
        <v>-0.78124170000000004</v>
      </c>
      <c r="AH60" s="4">
        <v>0.85262537999999999</v>
      </c>
      <c r="AI60" s="4">
        <v>-0.1901149</v>
      </c>
      <c r="AJ60" s="4">
        <v>-0.45582519999999999</v>
      </c>
      <c r="AK60" s="4">
        <v>0.26571032999999999</v>
      </c>
      <c r="AL60" s="4">
        <v>0.98068105999999999</v>
      </c>
      <c r="AM60" s="4"/>
    </row>
    <row r="61" spans="1:39" x14ac:dyDescent="0.2">
      <c r="A61" s="4" t="s">
        <v>1664</v>
      </c>
      <c r="B61" s="4" t="s">
        <v>1951</v>
      </c>
      <c r="C61" s="4" t="s">
        <v>1952</v>
      </c>
      <c r="D61" s="4" t="s">
        <v>1953</v>
      </c>
      <c r="E61" s="4" t="s">
        <v>1954</v>
      </c>
      <c r="F61" s="4">
        <v>333</v>
      </c>
      <c r="G61" s="4">
        <v>336</v>
      </c>
      <c r="H61" s="4">
        <v>0.55200000000000005</v>
      </c>
      <c r="I61" s="4" t="s">
        <v>1955</v>
      </c>
      <c r="J61" s="4">
        <v>887</v>
      </c>
      <c r="K61" s="4">
        <v>630</v>
      </c>
      <c r="L61" s="4">
        <v>645</v>
      </c>
      <c r="M61" s="4">
        <v>398</v>
      </c>
      <c r="N61" s="4">
        <v>427</v>
      </c>
      <c r="O61" s="4">
        <v>471</v>
      </c>
      <c r="P61" s="4">
        <v>452</v>
      </c>
      <c r="Q61" s="4">
        <v>1.45286E-3</v>
      </c>
      <c r="R61" s="4">
        <v>1.0792499999999999E-3</v>
      </c>
      <c r="S61" s="4">
        <v>-0.42887209999999998</v>
      </c>
      <c r="T61" s="4">
        <v>1.10827E-3</v>
      </c>
      <c r="U61" s="4">
        <v>-0.39058330000000002</v>
      </c>
      <c r="V61" s="4">
        <v>8.1966000000000005E-4</v>
      </c>
      <c r="W61" s="4">
        <v>-0.82580339999999997</v>
      </c>
      <c r="X61" s="4">
        <v>8.8509000000000005E-4</v>
      </c>
      <c r="Y61" s="4">
        <v>-0.71500600000000003</v>
      </c>
      <c r="Z61" s="4">
        <v>1.07876E-3</v>
      </c>
      <c r="AA61" s="4">
        <v>-0.42952030000000002</v>
      </c>
      <c r="AB61" s="4">
        <v>8.0256999999999995E-4</v>
      </c>
      <c r="AC61" s="4">
        <v>-0.85620220000000002</v>
      </c>
      <c r="AD61" s="4">
        <v>-0.86839029999999995</v>
      </c>
      <c r="AE61" s="4">
        <v>-0.32179079999999999</v>
      </c>
      <c r="AF61" s="4">
        <v>-0.80054499999999995</v>
      </c>
      <c r="AG61" s="4">
        <v>-1.0024472</v>
      </c>
      <c r="AH61" s="4">
        <v>0.28802372999999998</v>
      </c>
      <c r="AI61" s="4">
        <v>-0.57193910000000003</v>
      </c>
      <c r="AJ61" s="4">
        <v>-0.83446770000000003</v>
      </c>
      <c r="AK61" s="4">
        <v>0.2625286</v>
      </c>
      <c r="AL61" s="4">
        <v>0.71734549000000003</v>
      </c>
      <c r="AM61" s="4"/>
    </row>
    <row r="62" spans="1:39" x14ac:dyDescent="0.2">
      <c r="A62" s="4" t="s">
        <v>1664</v>
      </c>
      <c r="B62" s="4" t="s">
        <v>1956</v>
      </c>
      <c r="C62" s="4" t="s">
        <v>1957</v>
      </c>
      <c r="D62" s="4" t="s">
        <v>1958</v>
      </c>
      <c r="E62" s="4" t="s">
        <v>1959</v>
      </c>
      <c r="F62" s="4">
        <v>92</v>
      </c>
      <c r="G62" s="4">
        <v>95</v>
      </c>
      <c r="H62" s="4">
        <v>0.42799999999999999</v>
      </c>
      <c r="I62" s="4" t="s">
        <v>1960</v>
      </c>
      <c r="J62" s="4">
        <v>938</v>
      </c>
      <c r="K62" s="4">
        <v>1426</v>
      </c>
      <c r="L62" s="4">
        <v>541</v>
      </c>
      <c r="M62" s="4">
        <v>581</v>
      </c>
      <c r="N62" s="4">
        <v>684</v>
      </c>
      <c r="O62" s="4">
        <v>394</v>
      </c>
      <c r="P62" s="4">
        <v>635</v>
      </c>
      <c r="Q62" s="4">
        <v>1.5364E-3</v>
      </c>
      <c r="R62" s="4">
        <v>2.4428599999999998E-3</v>
      </c>
      <c r="S62" s="4">
        <v>0.66902430999999996</v>
      </c>
      <c r="T62" s="4">
        <v>9.2957000000000001E-4</v>
      </c>
      <c r="U62" s="4">
        <v>-0.72490770000000004</v>
      </c>
      <c r="V62" s="4">
        <v>1.1965299999999999E-3</v>
      </c>
      <c r="W62" s="4">
        <v>-0.36068749999999999</v>
      </c>
      <c r="X62" s="4">
        <v>1.4178000000000001E-3</v>
      </c>
      <c r="Y62" s="4">
        <v>-0.11589960000000001</v>
      </c>
      <c r="Z62" s="4">
        <v>9.0240000000000003E-4</v>
      </c>
      <c r="AA62" s="4">
        <v>-0.76770550000000004</v>
      </c>
      <c r="AB62" s="4">
        <v>1.1275E-3</v>
      </c>
      <c r="AC62" s="4">
        <v>-0.44642219999999999</v>
      </c>
      <c r="AD62" s="4">
        <v>-4.2204999999999999E-2</v>
      </c>
      <c r="AE62" s="4">
        <v>-0.75752529999999996</v>
      </c>
      <c r="AF62" s="4">
        <v>-0.9177168</v>
      </c>
      <c r="AG62" s="4">
        <v>-0.24405859999999999</v>
      </c>
      <c r="AH62" s="4">
        <v>0.11764732</v>
      </c>
      <c r="AI62" s="4">
        <v>-0.23829359999999999</v>
      </c>
      <c r="AJ62" s="4">
        <v>-0.50079200000000001</v>
      </c>
      <c r="AK62" s="4">
        <v>0.26249841000000002</v>
      </c>
      <c r="AL62" s="4">
        <v>0.58026453</v>
      </c>
      <c r="AM62" s="4"/>
    </row>
    <row r="63" spans="1:39" x14ac:dyDescent="0.2">
      <c r="A63" s="4" t="s">
        <v>1664</v>
      </c>
      <c r="B63" s="4" t="s">
        <v>1961</v>
      </c>
      <c r="C63" s="4" t="s">
        <v>1962</v>
      </c>
      <c r="D63" s="4" t="s">
        <v>1963</v>
      </c>
      <c r="E63" s="4" t="s">
        <v>1964</v>
      </c>
      <c r="F63" s="4">
        <v>259</v>
      </c>
      <c r="G63" s="4">
        <v>262</v>
      </c>
      <c r="H63" s="4">
        <v>0.44600000000000001</v>
      </c>
      <c r="I63" s="4" t="s">
        <v>1965</v>
      </c>
      <c r="J63" s="4">
        <v>1093</v>
      </c>
      <c r="K63" s="4">
        <v>823</v>
      </c>
      <c r="L63" s="4">
        <v>689</v>
      </c>
      <c r="M63" s="4">
        <v>637</v>
      </c>
      <c r="N63" s="4">
        <v>794</v>
      </c>
      <c r="O63" s="4">
        <v>716</v>
      </c>
      <c r="P63" s="4">
        <v>674</v>
      </c>
      <c r="Q63" s="4">
        <v>1.79028E-3</v>
      </c>
      <c r="R63" s="4">
        <v>1.4098699999999999E-3</v>
      </c>
      <c r="S63" s="4">
        <v>-0.34461890000000001</v>
      </c>
      <c r="T63" s="4">
        <v>1.18388E-3</v>
      </c>
      <c r="U63" s="4">
        <v>-0.59666589999999997</v>
      </c>
      <c r="V63" s="4">
        <v>1.31186E-3</v>
      </c>
      <c r="W63" s="4">
        <v>-0.44856590000000002</v>
      </c>
      <c r="X63" s="4">
        <v>1.6458E-3</v>
      </c>
      <c r="Y63" s="4">
        <v>-0.1213905</v>
      </c>
      <c r="Z63" s="4">
        <v>1.6398999999999999E-3</v>
      </c>
      <c r="AA63" s="4">
        <v>-0.1265751</v>
      </c>
      <c r="AB63" s="4">
        <v>1.1967499999999999E-3</v>
      </c>
      <c r="AC63" s="4">
        <v>-0.58106380000000002</v>
      </c>
      <c r="AD63" s="4">
        <v>-0.46435179999999998</v>
      </c>
      <c r="AE63" s="4">
        <v>-0.85098010000000002</v>
      </c>
      <c r="AF63" s="4">
        <v>6.2085750000000002E-2</v>
      </c>
      <c r="AG63" s="4">
        <v>-1.0384458999999999</v>
      </c>
      <c r="AH63" s="4">
        <v>0.55278806999999996</v>
      </c>
      <c r="AI63" s="4">
        <v>-0.39659240000000001</v>
      </c>
      <c r="AJ63" s="4">
        <v>-0.65766590000000003</v>
      </c>
      <c r="AK63" s="4">
        <v>0.26107353999999999</v>
      </c>
      <c r="AL63" s="4">
        <v>0.91006282999999999</v>
      </c>
      <c r="AM63" s="4"/>
    </row>
    <row r="64" spans="1:39" x14ac:dyDescent="0.2">
      <c r="A64" s="4" t="s">
        <v>1664</v>
      </c>
      <c r="B64" s="4" t="s">
        <v>1966</v>
      </c>
      <c r="C64" s="4" t="s">
        <v>1967</v>
      </c>
      <c r="D64" s="4" t="s">
        <v>1968</v>
      </c>
      <c r="E64" s="4" t="s">
        <v>1969</v>
      </c>
      <c r="F64" s="4">
        <v>10</v>
      </c>
      <c r="G64" s="4">
        <v>13</v>
      </c>
      <c r="H64" s="4">
        <v>0.379</v>
      </c>
      <c r="I64" s="4" t="s">
        <v>1970</v>
      </c>
      <c r="J64" s="4">
        <v>1113</v>
      </c>
      <c r="K64" s="4">
        <v>1047</v>
      </c>
      <c r="L64" s="4">
        <v>784</v>
      </c>
      <c r="M64" s="4">
        <v>908</v>
      </c>
      <c r="N64" s="4">
        <v>837</v>
      </c>
      <c r="O64" s="4">
        <v>315</v>
      </c>
      <c r="P64" s="4">
        <v>508</v>
      </c>
      <c r="Q64" s="4">
        <v>1.8230399999999999E-3</v>
      </c>
      <c r="R64" s="4">
        <v>1.7936E-3</v>
      </c>
      <c r="S64" s="4">
        <v>-2.3481999999999999E-2</v>
      </c>
      <c r="T64" s="4">
        <v>1.3471100000000001E-3</v>
      </c>
      <c r="U64" s="4">
        <v>-0.43647639999999999</v>
      </c>
      <c r="V64" s="4">
        <v>1.8699700000000001E-3</v>
      </c>
      <c r="W64" s="4">
        <v>3.667285E-2</v>
      </c>
      <c r="X64" s="4">
        <v>1.73493E-3</v>
      </c>
      <c r="Y64" s="4">
        <v>-7.1461999999999998E-2</v>
      </c>
      <c r="Z64" s="4">
        <v>7.2146000000000005E-4</v>
      </c>
      <c r="AA64" s="4">
        <v>-1.3373431</v>
      </c>
      <c r="AB64" s="4">
        <v>9.0200000000000002E-4</v>
      </c>
      <c r="AC64" s="4">
        <v>-1.015144</v>
      </c>
      <c r="AD64" s="4">
        <v>-0.17762530000000001</v>
      </c>
      <c r="AE64" s="4">
        <v>-0.1200239</v>
      </c>
      <c r="AF64" s="4">
        <v>-0.4300737</v>
      </c>
      <c r="AG64" s="4">
        <v>-0.52888219999999997</v>
      </c>
      <c r="AH64" s="4">
        <v>0.37652994000000001</v>
      </c>
      <c r="AI64" s="4">
        <v>-4.7472E-2</v>
      </c>
      <c r="AJ64" s="4">
        <v>-0.30384949999999999</v>
      </c>
      <c r="AK64" s="4">
        <v>0.25637747</v>
      </c>
      <c r="AL64" s="4">
        <v>0.78536779999999995</v>
      </c>
      <c r="AM64" s="4"/>
    </row>
    <row r="65" spans="1:39" x14ac:dyDescent="0.2">
      <c r="A65" s="4" t="s">
        <v>1664</v>
      </c>
      <c r="B65" s="4" t="s">
        <v>1971</v>
      </c>
      <c r="C65" s="4" t="s">
        <v>1972</v>
      </c>
      <c r="D65" s="4" t="s">
        <v>1973</v>
      </c>
      <c r="E65" s="4" t="s">
        <v>1974</v>
      </c>
      <c r="F65" s="4">
        <v>288</v>
      </c>
      <c r="G65" s="4">
        <v>291</v>
      </c>
      <c r="H65" s="4">
        <v>0.29199999999999998</v>
      </c>
      <c r="I65" s="4" t="s">
        <v>1975</v>
      </c>
      <c r="J65" s="4">
        <v>731</v>
      </c>
      <c r="K65" s="4">
        <v>691</v>
      </c>
      <c r="L65" s="4">
        <v>853</v>
      </c>
      <c r="M65" s="4">
        <v>333</v>
      </c>
      <c r="N65" s="4">
        <v>343</v>
      </c>
      <c r="O65" s="4">
        <v>336</v>
      </c>
      <c r="P65" s="4">
        <v>321</v>
      </c>
      <c r="Q65" s="4">
        <v>1.1973400000000001E-3</v>
      </c>
      <c r="R65" s="4">
        <v>1.18374E-3</v>
      </c>
      <c r="S65" s="4">
        <v>-1.6475500000000001E-2</v>
      </c>
      <c r="T65" s="4">
        <v>1.4656700000000001E-3</v>
      </c>
      <c r="U65" s="4">
        <v>0.29172597</v>
      </c>
      <c r="V65" s="4">
        <v>6.8579000000000003E-4</v>
      </c>
      <c r="W65" s="4">
        <v>-0.80398700000000001</v>
      </c>
      <c r="X65" s="4">
        <v>7.1097E-4</v>
      </c>
      <c r="Y65" s="4">
        <v>-0.75197080000000005</v>
      </c>
      <c r="Z65" s="4">
        <v>7.6955999999999997E-4</v>
      </c>
      <c r="AA65" s="4">
        <v>-0.63772340000000005</v>
      </c>
      <c r="AB65" s="4">
        <v>5.6996E-4</v>
      </c>
      <c r="AC65" s="4">
        <v>-1.070889</v>
      </c>
      <c r="AD65" s="4">
        <v>-0.1618483</v>
      </c>
      <c r="AE65" s="4">
        <v>-0.69931469999999996</v>
      </c>
      <c r="AF65" s="4">
        <v>-0.81481610000000004</v>
      </c>
      <c r="AG65" s="4">
        <v>-0.56532780000000005</v>
      </c>
      <c r="AH65" s="4">
        <v>0.42286510999999999</v>
      </c>
      <c r="AI65" s="4">
        <v>-0.38422319999999999</v>
      </c>
      <c r="AJ65" s="4">
        <v>-0.63232120000000003</v>
      </c>
      <c r="AK65" s="4">
        <v>0.24809807</v>
      </c>
      <c r="AL65" s="4">
        <v>0.81732883999999995</v>
      </c>
      <c r="AM65" s="4"/>
    </row>
    <row r="66" spans="1:39" x14ac:dyDescent="0.2">
      <c r="A66" s="4" t="s">
        <v>1664</v>
      </c>
      <c r="B66" s="4" t="s">
        <v>1976</v>
      </c>
      <c r="C66" s="4" t="s">
        <v>1977</v>
      </c>
      <c r="D66" s="4" t="s">
        <v>1978</v>
      </c>
      <c r="E66" s="4" t="s">
        <v>1979</v>
      </c>
      <c r="F66" s="4">
        <v>1289</v>
      </c>
      <c r="G66" s="4">
        <v>1292</v>
      </c>
      <c r="H66" s="4">
        <v>0.56999999999999995</v>
      </c>
      <c r="I66" s="4" t="s">
        <v>1980</v>
      </c>
      <c r="J66" s="4">
        <v>779</v>
      </c>
      <c r="K66" s="4">
        <v>441</v>
      </c>
      <c r="L66" s="4">
        <v>533</v>
      </c>
      <c r="M66" s="4">
        <v>499</v>
      </c>
      <c r="N66" s="4">
        <v>411</v>
      </c>
      <c r="O66" s="4">
        <v>343</v>
      </c>
      <c r="P66" s="4">
        <v>696</v>
      </c>
      <c r="Q66" s="4">
        <v>1.27596E-3</v>
      </c>
      <c r="R66" s="4">
        <v>7.5546999999999995E-4</v>
      </c>
      <c r="S66" s="4">
        <v>-0.75613450000000004</v>
      </c>
      <c r="T66" s="4">
        <v>9.1582999999999996E-4</v>
      </c>
      <c r="U66" s="4">
        <v>-0.47843619999999998</v>
      </c>
      <c r="V66" s="4">
        <v>1.0276599999999999E-3</v>
      </c>
      <c r="W66" s="4">
        <v>-0.31222129999999998</v>
      </c>
      <c r="X66" s="4">
        <v>8.5192000000000004E-4</v>
      </c>
      <c r="Y66" s="4">
        <v>-0.58279289999999995</v>
      </c>
      <c r="Z66" s="4">
        <v>7.8560000000000001E-4</v>
      </c>
      <c r="AA66" s="4">
        <v>-0.69972800000000002</v>
      </c>
      <c r="AB66" s="4">
        <v>1.2358099999999999E-3</v>
      </c>
      <c r="AC66" s="4">
        <v>-4.6126899999999998E-2</v>
      </c>
      <c r="AD66" s="4">
        <v>-1.0174243999999999</v>
      </c>
      <c r="AE66" s="4">
        <v>-0.51312840000000004</v>
      </c>
      <c r="AF66" s="4">
        <v>-0.67895150000000004</v>
      </c>
      <c r="AG66" s="4">
        <v>-0.87406150000000005</v>
      </c>
      <c r="AH66" s="4">
        <v>4.447678E-2</v>
      </c>
      <c r="AI66" s="4">
        <v>-0.53061449999999999</v>
      </c>
      <c r="AJ66" s="4">
        <v>-0.77650649999999999</v>
      </c>
      <c r="AK66" s="4">
        <v>0.24589195999999999</v>
      </c>
      <c r="AL66" s="4">
        <v>0.41141022999999999</v>
      </c>
      <c r="AM66" s="4"/>
    </row>
    <row r="67" spans="1:39" x14ac:dyDescent="0.2">
      <c r="A67" s="4" t="s">
        <v>1664</v>
      </c>
      <c r="B67" s="4" t="s">
        <v>1981</v>
      </c>
      <c r="C67" s="4" t="s">
        <v>1982</v>
      </c>
      <c r="D67" s="4" t="s">
        <v>1983</v>
      </c>
      <c r="E67" s="4" t="s">
        <v>1984</v>
      </c>
      <c r="F67" s="4">
        <v>70</v>
      </c>
      <c r="G67" s="4">
        <v>73</v>
      </c>
      <c r="H67" s="4">
        <v>0.81399999999999995</v>
      </c>
      <c r="I67" s="4" t="s">
        <v>1985</v>
      </c>
      <c r="J67" s="4">
        <v>1974</v>
      </c>
      <c r="K67" s="4">
        <v>1538</v>
      </c>
      <c r="L67" s="4">
        <v>2063</v>
      </c>
      <c r="M67" s="4">
        <v>1471</v>
      </c>
      <c r="N67" s="4">
        <v>1432</v>
      </c>
      <c r="O67" s="4">
        <v>1739</v>
      </c>
      <c r="P67" s="4">
        <v>2043</v>
      </c>
      <c r="Q67" s="4">
        <v>3.2333100000000001E-3</v>
      </c>
      <c r="R67" s="4">
        <v>2.6347300000000001E-3</v>
      </c>
      <c r="S67" s="4">
        <v>-0.29535630000000002</v>
      </c>
      <c r="T67" s="4">
        <v>3.5447500000000002E-3</v>
      </c>
      <c r="U67" s="4">
        <v>0.13267345999999999</v>
      </c>
      <c r="V67" s="4">
        <v>3.02944E-3</v>
      </c>
      <c r="W67" s="4">
        <v>-9.3962500000000004E-2</v>
      </c>
      <c r="X67" s="4">
        <v>2.96825E-3</v>
      </c>
      <c r="Y67" s="4">
        <v>-0.12339849999999999</v>
      </c>
      <c r="Z67" s="4">
        <v>3.9829399999999999E-3</v>
      </c>
      <c r="AA67" s="4">
        <v>0.30082271999999999</v>
      </c>
      <c r="AB67" s="4">
        <v>3.6275299999999999E-3</v>
      </c>
      <c r="AC67" s="4">
        <v>0.16597637000000001</v>
      </c>
      <c r="AD67" s="4">
        <v>-0.41368070000000001</v>
      </c>
      <c r="AE67" s="4">
        <v>-0.28018379999999998</v>
      </c>
      <c r="AF67" s="4">
        <v>-0.39728269999999999</v>
      </c>
      <c r="AG67" s="4">
        <v>-0.27933229999999998</v>
      </c>
      <c r="AH67" s="4">
        <v>3.5743169999999998E-2</v>
      </c>
      <c r="AI67" s="4">
        <v>-0.1086805</v>
      </c>
      <c r="AJ67" s="4">
        <v>-0.33873330000000001</v>
      </c>
      <c r="AK67" s="4">
        <v>0.23005278000000001</v>
      </c>
      <c r="AL67" s="4">
        <v>0.41141022999999999</v>
      </c>
      <c r="AM67" s="4"/>
    </row>
    <row r="68" spans="1:39" x14ac:dyDescent="0.2">
      <c r="A68" s="4" t="s">
        <v>1664</v>
      </c>
      <c r="B68" s="4" t="s">
        <v>1986</v>
      </c>
      <c r="C68" s="4" t="s">
        <v>1987</v>
      </c>
      <c r="D68" s="4" t="s">
        <v>1988</v>
      </c>
      <c r="E68" s="4" t="s">
        <v>1989</v>
      </c>
      <c r="F68" s="4">
        <v>221</v>
      </c>
      <c r="G68" s="4">
        <v>224</v>
      </c>
      <c r="H68" s="4">
        <v>0.14599999999999999</v>
      </c>
      <c r="I68" s="4" t="s">
        <v>1990</v>
      </c>
      <c r="J68" s="4">
        <v>743</v>
      </c>
      <c r="K68" s="4">
        <v>417</v>
      </c>
      <c r="L68" s="4">
        <v>486</v>
      </c>
      <c r="M68" s="4">
        <v>580</v>
      </c>
      <c r="N68" s="4">
        <v>444</v>
      </c>
      <c r="O68" s="4">
        <v>327</v>
      </c>
      <c r="P68" s="4">
        <v>456</v>
      </c>
      <c r="Q68" s="4">
        <v>1.217E-3</v>
      </c>
      <c r="R68" s="4">
        <v>7.1436000000000004E-4</v>
      </c>
      <c r="S68" s="4">
        <v>-0.76860470000000003</v>
      </c>
      <c r="T68" s="4">
        <v>8.3507000000000004E-4</v>
      </c>
      <c r="U68" s="4">
        <v>-0.54335429999999996</v>
      </c>
      <c r="V68" s="4">
        <v>1.1944799999999999E-3</v>
      </c>
      <c r="W68" s="4">
        <v>-2.6947100000000002E-2</v>
      </c>
      <c r="X68" s="4">
        <v>9.2031999999999997E-4</v>
      </c>
      <c r="Y68" s="4">
        <v>-0.40311049999999998</v>
      </c>
      <c r="Z68" s="4">
        <v>7.4894999999999996E-4</v>
      </c>
      <c r="AA68" s="4">
        <v>-0.70038480000000003</v>
      </c>
      <c r="AB68" s="4">
        <v>8.0966999999999996E-4</v>
      </c>
      <c r="AC68" s="4">
        <v>-0.58791919999999998</v>
      </c>
      <c r="AD68" s="4">
        <v>-6.4517699999999997E-2</v>
      </c>
      <c r="AE68" s="4">
        <v>-0.61220229999999998</v>
      </c>
      <c r="AF68" s="4">
        <v>-0.78540929999999998</v>
      </c>
      <c r="AG68" s="4">
        <v>-0.83664839999999996</v>
      </c>
      <c r="AH68" s="4">
        <v>0.68795052000000001</v>
      </c>
      <c r="AI68" s="4">
        <v>-0.4732324</v>
      </c>
      <c r="AJ68" s="4">
        <v>-0.69880580000000003</v>
      </c>
      <c r="AK68" s="4">
        <v>0.22557342</v>
      </c>
      <c r="AL68" s="4">
        <v>0.91753147999999995</v>
      </c>
      <c r="AM68" s="4"/>
    </row>
    <row r="69" spans="1:39" x14ac:dyDescent="0.2">
      <c r="A69" s="4" t="s">
        <v>1664</v>
      </c>
      <c r="B69" s="4" t="s">
        <v>1113</v>
      </c>
      <c r="C69" s="4" t="s">
        <v>1114</v>
      </c>
      <c r="D69" s="4" t="s">
        <v>1115</v>
      </c>
      <c r="E69" s="4" t="s">
        <v>1991</v>
      </c>
      <c r="F69" s="4">
        <v>353</v>
      </c>
      <c r="G69" s="4">
        <v>356</v>
      </c>
      <c r="H69" s="4">
        <v>0.33600000000000002</v>
      </c>
      <c r="I69" s="4" t="s">
        <v>1992</v>
      </c>
      <c r="J69" s="4">
        <v>772</v>
      </c>
      <c r="K69" s="4">
        <v>749</v>
      </c>
      <c r="L69" s="4">
        <v>970</v>
      </c>
      <c r="M69" s="4">
        <v>474</v>
      </c>
      <c r="N69" s="4">
        <v>254</v>
      </c>
      <c r="O69" s="4">
        <v>202</v>
      </c>
      <c r="P69" s="4">
        <v>301</v>
      </c>
      <c r="Q69" s="4">
        <v>1.2645E-3</v>
      </c>
      <c r="R69" s="4">
        <v>1.2830999999999999E-3</v>
      </c>
      <c r="S69" s="4">
        <v>2.1075030000000002E-2</v>
      </c>
      <c r="T69" s="4">
        <v>1.6666999999999999E-3</v>
      </c>
      <c r="U69" s="4">
        <v>0.39843552999999998</v>
      </c>
      <c r="V69" s="4">
        <v>9.7617000000000005E-4</v>
      </c>
      <c r="W69" s="4">
        <v>-0.37335160000000001</v>
      </c>
      <c r="X69" s="4">
        <v>5.2649000000000001E-4</v>
      </c>
      <c r="Y69" s="4">
        <v>-1.2640803</v>
      </c>
      <c r="Z69" s="4">
        <v>4.6265E-4</v>
      </c>
      <c r="AA69" s="4">
        <v>-1.4505588</v>
      </c>
      <c r="AB69" s="4">
        <v>5.3445000000000001E-4</v>
      </c>
      <c r="AC69" s="4">
        <v>-1.2424282</v>
      </c>
      <c r="AD69" s="4">
        <v>5.1519710000000003E-2</v>
      </c>
      <c r="AE69" s="4">
        <v>-0.45327990000000001</v>
      </c>
      <c r="AF69" s="4">
        <v>-0.34606930000000002</v>
      </c>
      <c r="AG69" s="4">
        <v>-0.88160660000000002</v>
      </c>
      <c r="AH69" s="4">
        <v>0.56920210999999998</v>
      </c>
      <c r="AI69" s="4">
        <v>-0.1761383</v>
      </c>
      <c r="AJ69" s="4">
        <v>-0.39967459999999999</v>
      </c>
      <c r="AK69" s="4">
        <v>0.22353633000000001</v>
      </c>
      <c r="AL69" s="4">
        <v>0.91006282999999999</v>
      </c>
      <c r="AM69" s="4"/>
    </row>
    <row r="70" spans="1:39" x14ac:dyDescent="0.2">
      <c r="A70" s="4" t="s">
        <v>1664</v>
      </c>
      <c r="B70" s="4" t="s">
        <v>546</v>
      </c>
      <c r="C70" s="4" t="s">
        <v>547</v>
      </c>
      <c r="D70" s="4" t="s">
        <v>548</v>
      </c>
      <c r="E70" s="4" t="s">
        <v>1991</v>
      </c>
      <c r="F70" s="4">
        <v>353</v>
      </c>
      <c r="G70" s="4">
        <v>356</v>
      </c>
      <c r="H70" s="4">
        <v>0.32</v>
      </c>
      <c r="I70" s="4" t="s">
        <v>1992</v>
      </c>
      <c r="J70" s="4">
        <v>772</v>
      </c>
      <c r="K70" s="4">
        <v>749</v>
      </c>
      <c r="L70" s="4">
        <v>970</v>
      </c>
      <c r="M70" s="4">
        <v>474</v>
      </c>
      <c r="N70" s="4">
        <v>254</v>
      </c>
      <c r="O70" s="4">
        <v>202</v>
      </c>
      <c r="P70" s="4">
        <v>301</v>
      </c>
      <c r="Q70" s="4">
        <v>1.2645E-3</v>
      </c>
      <c r="R70" s="4">
        <v>1.2830999999999999E-3</v>
      </c>
      <c r="S70" s="4">
        <v>2.1075030000000002E-2</v>
      </c>
      <c r="T70" s="4">
        <v>1.6666999999999999E-3</v>
      </c>
      <c r="U70" s="4">
        <v>0.39843552999999998</v>
      </c>
      <c r="V70" s="4">
        <v>9.7617000000000005E-4</v>
      </c>
      <c r="W70" s="4">
        <v>-0.37335160000000001</v>
      </c>
      <c r="X70" s="4">
        <v>5.2649000000000001E-4</v>
      </c>
      <c r="Y70" s="4">
        <v>-1.2640803</v>
      </c>
      <c r="Z70" s="4">
        <v>4.6265E-4</v>
      </c>
      <c r="AA70" s="4">
        <v>-1.4505588</v>
      </c>
      <c r="AB70" s="4">
        <v>5.3445000000000001E-4</v>
      </c>
      <c r="AC70" s="4">
        <v>-1.2424282</v>
      </c>
      <c r="AD70" s="4">
        <v>5.1519710000000003E-2</v>
      </c>
      <c r="AE70" s="4">
        <v>-0.45327990000000001</v>
      </c>
      <c r="AF70" s="4">
        <v>-0.34606930000000002</v>
      </c>
      <c r="AG70" s="4">
        <v>-0.88160660000000002</v>
      </c>
      <c r="AH70" s="4">
        <v>0.56920210999999998</v>
      </c>
      <c r="AI70" s="4">
        <v>-0.1761383</v>
      </c>
      <c r="AJ70" s="4">
        <v>-0.39967459999999999</v>
      </c>
      <c r="AK70" s="4">
        <v>0.22353633000000001</v>
      </c>
      <c r="AL70" s="4">
        <v>0.91006282999999999</v>
      </c>
      <c r="AM70" s="4"/>
    </row>
    <row r="71" spans="1:39" x14ac:dyDescent="0.2">
      <c r="A71" s="4" t="s">
        <v>1664</v>
      </c>
      <c r="B71" s="4" t="s">
        <v>1278</v>
      </c>
      <c r="C71" s="4" t="s">
        <v>1279</v>
      </c>
      <c r="D71" s="4" t="s">
        <v>1280</v>
      </c>
      <c r="E71" s="4" t="s">
        <v>1993</v>
      </c>
      <c r="F71" s="4">
        <v>848</v>
      </c>
      <c r="G71" s="4">
        <v>851</v>
      </c>
      <c r="H71" s="4">
        <v>1.2999999999999999E-2</v>
      </c>
      <c r="I71" s="4" t="s">
        <v>1994</v>
      </c>
      <c r="J71" s="4">
        <v>644</v>
      </c>
      <c r="K71" s="4">
        <v>424</v>
      </c>
      <c r="L71" s="4">
        <v>173</v>
      </c>
      <c r="M71" s="4">
        <v>401</v>
      </c>
      <c r="N71" s="4">
        <v>525</v>
      </c>
      <c r="O71" s="4">
        <v>365</v>
      </c>
      <c r="P71" s="4">
        <v>621</v>
      </c>
      <c r="Q71" s="4">
        <v>1.05484E-3</v>
      </c>
      <c r="R71" s="4">
        <v>7.2634999999999996E-4</v>
      </c>
      <c r="S71" s="4">
        <v>-0.5382863</v>
      </c>
      <c r="T71" s="4">
        <v>2.9725999999999998E-4</v>
      </c>
      <c r="U71" s="4">
        <v>-1.827237</v>
      </c>
      <c r="V71" s="4">
        <v>8.2583999999999999E-4</v>
      </c>
      <c r="W71" s="4">
        <v>-0.35309620000000003</v>
      </c>
      <c r="X71" s="4">
        <v>1.08822E-3</v>
      </c>
      <c r="Y71" s="4">
        <v>4.4948750000000003E-2</v>
      </c>
      <c r="Z71" s="4">
        <v>8.3597999999999995E-4</v>
      </c>
      <c r="AA71" s="4">
        <v>-0.33547749999999998</v>
      </c>
      <c r="AB71" s="4">
        <v>1.10264E-3</v>
      </c>
      <c r="AC71" s="4">
        <v>6.3941739999999997E-2</v>
      </c>
      <c r="AD71" s="4">
        <v>-1.4445881</v>
      </c>
      <c r="AE71" s="4">
        <v>0.45748846999999998</v>
      </c>
      <c r="AF71" s="4">
        <v>-0.46318690000000001</v>
      </c>
      <c r="AG71" s="4">
        <v>-0.8667589</v>
      </c>
      <c r="AH71" s="4">
        <v>0.91353989999999996</v>
      </c>
      <c r="AI71" s="4">
        <v>-0.44569120000000001</v>
      </c>
      <c r="AJ71" s="4">
        <v>-0.66497289999999998</v>
      </c>
      <c r="AK71" s="4">
        <v>0.21928163000000001</v>
      </c>
      <c r="AL71" s="4">
        <v>0.98691865000000001</v>
      </c>
      <c r="AM71" s="4"/>
    </row>
    <row r="72" spans="1:39" x14ac:dyDescent="0.2">
      <c r="A72" s="4" t="s">
        <v>1664</v>
      </c>
      <c r="B72" s="4" t="s">
        <v>1995</v>
      </c>
      <c r="C72" s="4" t="s">
        <v>1996</v>
      </c>
      <c r="D72" s="4" t="s">
        <v>1997</v>
      </c>
      <c r="E72" s="4" t="s">
        <v>1998</v>
      </c>
      <c r="F72" s="4">
        <v>758</v>
      </c>
      <c r="G72" s="4">
        <v>761</v>
      </c>
      <c r="H72" s="4">
        <v>0.19700000000000001</v>
      </c>
      <c r="I72" s="4" t="s">
        <v>1999</v>
      </c>
      <c r="J72" s="4">
        <v>649</v>
      </c>
      <c r="K72" s="4">
        <v>528</v>
      </c>
      <c r="L72" s="4">
        <v>759</v>
      </c>
      <c r="M72" s="4">
        <v>386</v>
      </c>
      <c r="N72" s="4">
        <v>497</v>
      </c>
      <c r="O72" s="4">
        <v>382</v>
      </c>
      <c r="P72" s="4">
        <v>424</v>
      </c>
      <c r="Q72" s="4">
        <v>1.06303E-3</v>
      </c>
      <c r="R72" s="4">
        <v>9.0450999999999997E-4</v>
      </c>
      <c r="S72" s="4">
        <v>-0.23297039999999999</v>
      </c>
      <c r="T72" s="4">
        <v>1.30415E-3</v>
      </c>
      <c r="U72" s="4">
        <v>0.29493303999999998</v>
      </c>
      <c r="V72" s="4">
        <v>7.9493999999999995E-4</v>
      </c>
      <c r="W72" s="4">
        <v>-0.4192554</v>
      </c>
      <c r="X72" s="4">
        <v>1.0301799999999999E-3</v>
      </c>
      <c r="Y72" s="4">
        <v>-4.5280599999999997E-2</v>
      </c>
      <c r="Z72" s="4">
        <v>8.7491999999999995E-4</v>
      </c>
      <c r="AA72" s="4">
        <v>-0.28095910000000002</v>
      </c>
      <c r="AB72" s="4">
        <v>7.5285E-4</v>
      </c>
      <c r="AC72" s="4">
        <v>-0.4977451</v>
      </c>
      <c r="AD72" s="4">
        <v>-0.26978259999999998</v>
      </c>
      <c r="AE72" s="4">
        <v>5.2846190000000001E-2</v>
      </c>
      <c r="AF72" s="4">
        <v>-0.52528819999999998</v>
      </c>
      <c r="AG72" s="4">
        <v>-0.42813449999999997</v>
      </c>
      <c r="AH72" s="4">
        <v>8.7252969999999999E-2</v>
      </c>
      <c r="AI72" s="4">
        <v>-0.13912550000000001</v>
      </c>
      <c r="AJ72" s="4">
        <v>-0.34895860000000001</v>
      </c>
      <c r="AK72" s="4">
        <v>0.20983309</v>
      </c>
      <c r="AL72" s="4">
        <v>0.49889246999999998</v>
      </c>
      <c r="AM72" s="4"/>
    </row>
    <row r="73" spans="1:39" x14ac:dyDescent="0.2">
      <c r="A73" s="4" t="s">
        <v>1664</v>
      </c>
      <c r="B73" s="4" t="s">
        <v>2000</v>
      </c>
      <c r="C73" s="4" t="s">
        <v>2001</v>
      </c>
      <c r="D73" s="4" t="s">
        <v>2002</v>
      </c>
      <c r="E73" s="4" t="s">
        <v>2003</v>
      </c>
      <c r="F73" s="4">
        <v>247</v>
      </c>
      <c r="G73" s="4">
        <v>250</v>
      </c>
      <c r="H73" s="4">
        <v>0.247</v>
      </c>
      <c r="I73" s="4" t="s">
        <v>2004</v>
      </c>
      <c r="J73" s="4">
        <v>1008</v>
      </c>
      <c r="K73" s="4">
        <v>807</v>
      </c>
      <c r="L73" s="4">
        <v>1087</v>
      </c>
      <c r="M73" s="4">
        <v>523</v>
      </c>
      <c r="N73" s="4">
        <v>413</v>
      </c>
      <c r="O73" s="4">
        <v>369</v>
      </c>
      <c r="P73" s="4">
        <v>322</v>
      </c>
      <c r="Q73" s="4">
        <v>1.65105E-3</v>
      </c>
      <c r="R73" s="4">
        <v>1.3824600000000001E-3</v>
      </c>
      <c r="S73" s="4">
        <v>-0.25614490000000001</v>
      </c>
      <c r="T73" s="4">
        <v>1.8677399999999999E-3</v>
      </c>
      <c r="U73" s="4">
        <v>0.17790792999999999</v>
      </c>
      <c r="V73" s="4">
        <v>1.0770899999999999E-3</v>
      </c>
      <c r="W73" s="4">
        <v>-0.61625050000000003</v>
      </c>
      <c r="X73" s="4">
        <v>8.5607000000000001E-4</v>
      </c>
      <c r="Y73" s="4">
        <v>-0.94758989999999998</v>
      </c>
      <c r="Z73" s="4">
        <v>8.4513999999999998E-4</v>
      </c>
      <c r="AA73" s="4">
        <v>-0.96611610000000003</v>
      </c>
      <c r="AB73" s="4">
        <v>5.7174000000000005E-4</v>
      </c>
      <c r="AC73" s="4">
        <v>-1.5299539</v>
      </c>
      <c r="AD73" s="4">
        <v>-0.61275100000000005</v>
      </c>
      <c r="AE73" s="4">
        <v>-0.66655710000000001</v>
      </c>
      <c r="AF73" s="4">
        <v>-0.73738239999999999</v>
      </c>
      <c r="AG73" s="4">
        <v>-0.43893409999999999</v>
      </c>
      <c r="AH73" s="4">
        <v>0.52166657000000005</v>
      </c>
      <c r="AI73" s="4">
        <v>-0.43619770000000002</v>
      </c>
      <c r="AJ73" s="4">
        <v>-0.63965399999999994</v>
      </c>
      <c r="AK73" s="4">
        <v>0.20345632</v>
      </c>
      <c r="AL73" s="4">
        <v>0.91006282999999999</v>
      </c>
      <c r="AM73" s="4"/>
    </row>
    <row r="74" spans="1:39" x14ac:dyDescent="0.2">
      <c r="A74" s="4" t="s">
        <v>1664</v>
      </c>
      <c r="B74" s="4" t="s">
        <v>661</v>
      </c>
      <c r="C74" s="4" t="s">
        <v>662</v>
      </c>
      <c r="D74" s="4" t="s">
        <v>663</v>
      </c>
      <c r="E74" s="4" t="s">
        <v>2005</v>
      </c>
      <c r="F74" s="4">
        <v>1144</v>
      </c>
      <c r="G74" s="4">
        <v>1147</v>
      </c>
      <c r="H74" s="4">
        <v>0.40600000000000003</v>
      </c>
      <c r="I74" s="4" t="s">
        <v>2006</v>
      </c>
      <c r="J74" s="4">
        <v>676</v>
      </c>
      <c r="K74" s="4">
        <v>332</v>
      </c>
      <c r="L74" s="4">
        <v>662</v>
      </c>
      <c r="M74" s="4">
        <v>497</v>
      </c>
      <c r="N74" s="4">
        <v>423</v>
      </c>
      <c r="O74" s="4">
        <v>279</v>
      </c>
      <c r="P74" s="4">
        <v>362</v>
      </c>
      <c r="Q74" s="4">
        <v>1.1072499999999999E-3</v>
      </c>
      <c r="R74" s="4">
        <v>5.6875000000000003E-4</v>
      </c>
      <c r="S74" s="4">
        <v>-0.96112989999999998</v>
      </c>
      <c r="T74" s="4">
        <v>1.13748E-3</v>
      </c>
      <c r="U74" s="4">
        <v>3.8859600000000001E-2</v>
      </c>
      <c r="V74" s="4">
        <v>1.0235400000000001E-3</v>
      </c>
      <c r="W74" s="4">
        <v>-0.11341519999999999</v>
      </c>
      <c r="X74" s="4">
        <v>8.7679999999999995E-4</v>
      </c>
      <c r="Y74" s="4">
        <v>-0.33667360000000002</v>
      </c>
      <c r="Z74" s="4">
        <v>6.3900999999999997E-4</v>
      </c>
      <c r="AA74" s="4">
        <v>-0.79307139999999998</v>
      </c>
      <c r="AB74" s="4">
        <v>6.4276000000000003E-4</v>
      </c>
      <c r="AC74" s="4">
        <v>-0.7846244</v>
      </c>
      <c r="AD74" s="4">
        <v>-0.48079369999999999</v>
      </c>
      <c r="AE74" s="4">
        <v>-0.3589482</v>
      </c>
      <c r="AF74" s="4">
        <v>-0.63647089999999995</v>
      </c>
      <c r="AG74" s="4">
        <v>0.65489425000000001</v>
      </c>
      <c r="AH74" s="4">
        <v>0.72866609999999998</v>
      </c>
      <c r="AI74" s="4">
        <v>-0.22504440000000001</v>
      </c>
      <c r="AJ74" s="4">
        <v>-0.41987099999999999</v>
      </c>
      <c r="AK74" s="4">
        <v>0.19482659999999999</v>
      </c>
      <c r="AL74" s="4">
        <v>0.92512019000000001</v>
      </c>
      <c r="AM74" s="4"/>
    </row>
    <row r="75" spans="1:39" x14ac:dyDescent="0.2">
      <c r="A75" s="4" t="s">
        <v>1664</v>
      </c>
      <c r="B75" s="4" t="s">
        <v>2007</v>
      </c>
      <c r="C75" s="4" t="s">
        <v>2008</v>
      </c>
      <c r="D75" s="4" t="s">
        <v>2009</v>
      </c>
      <c r="E75" s="4" t="s">
        <v>2010</v>
      </c>
      <c r="F75" s="4">
        <v>165</v>
      </c>
      <c r="G75" s="4">
        <v>168</v>
      </c>
      <c r="H75" s="4">
        <v>0.35399999999999998</v>
      </c>
      <c r="I75" s="4" t="s">
        <v>2011</v>
      </c>
      <c r="J75" s="4">
        <v>1207</v>
      </c>
      <c r="K75" s="4">
        <v>1136</v>
      </c>
      <c r="L75" s="4">
        <v>1410</v>
      </c>
      <c r="M75" s="4">
        <v>732</v>
      </c>
      <c r="N75" s="4">
        <v>1020</v>
      </c>
      <c r="O75" s="4">
        <v>1076</v>
      </c>
      <c r="P75" s="4">
        <v>1403</v>
      </c>
      <c r="Q75" s="4">
        <v>1.977E-3</v>
      </c>
      <c r="R75" s="4">
        <v>1.94607E-3</v>
      </c>
      <c r="S75" s="4">
        <v>-2.2752700000000001E-2</v>
      </c>
      <c r="T75" s="4">
        <v>2.42274E-3</v>
      </c>
      <c r="U75" s="4">
        <v>0.29332111999999999</v>
      </c>
      <c r="V75" s="4">
        <v>1.5075100000000001E-3</v>
      </c>
      <c r="W75" s="4">
        <v>-0.39114789999999999</v>
      </c>
      <c r="X75" s="4">
        <v>2.1142600000000002E-3</v>
      </c>
      <c r="Y75" s="4">
        <v>9.6835500000000005E-2</v>
      </c>
      <c r="Z75" s="4">
        <v>2.4644300000000001E-3</v>
      </c>
      <c r="AA75" s="4">
        <v>0.31793917999999999</v>
      </c>
      <c r="AB75" s="4">
        <v>2.4911500000000001E-3</v>
      </c>
      <c r="AC75" s="4">
        <v>0.33349848999999998</v>
      </c>
      <c r="AD75" s="4">
        <v>-0.32442549999999998</v>
      </c>
      <c r="AE75" s="4">
        <v>0.4831087</v>
      </c>
      <c r="AF75" s="4">
        <v>-9.1661699999999999E-2</v>
      </c>
      <c r="AG75" s="4">
        <v>-0.21041170000000001</v>
      </c>
      <c r="AH75" s="4">
        <v>0.86370458000000006</v>
      </c>
      <c r="AI75" s="4">
        <v>3.7041409999999997E-2</v>
      </c>
      <c r="AJ75" s="4">
        <v>-0.1510367</v>
      </c>
      <c r="AK75" s="4">
        <v>0.18807810999999999</v>
      </c>
      <c r="AL75" s="4">
        <v>0.98068105999999999</v>
      </c>
      <c r="AM75" s="4"/>
    </row>
    <row r="76" spans="1:39" x14ac:dyDescent="0.2">
      <c r="A76" s="4" t="s">
        <v>1664</v>
      </c>
      <c r="B76" s="4" t="s">
        <v>2012</v>
      </c>
      <c r="C76" s="4" t="s">
        <v>2013</v>
      </c>
      <c r="D76" s="4" t="s">
        <v>2014</v>
      </c>
      <c r="E76" s="4" t="s">
        <v>2015</v>
      </c>
      <c r="F76" s="4">
        <v>89</v>
      </c>
      <c r="G76" s="4">
        <v>92</v>
      </c>
      <c r="H76" s="4">
        <v>0.254</v>
      </c>
      <c r="I76" s="4" t="s">
        <v>2016</v>
      </c>
      <c r="J76" s="4">
        <v>767</v>
      </c>
      <c r="K76" s="4">
        <v>454</v>
      </c>
      <c r="L76" s="4">
        <v>750</v>
      </c>
      <c r="M76" s="4">
        <v>528</v>
      </c>
      <c r="N76" s="4">
        <v>418</v>
      </c>
      <c r="O76" s="4">
        <v>338</v>
      </c>
      <c r="P76" s="4">
        <v>396</v>
      </c>
      <c r="Q76" s="4">
        <v>1.2563100000000001E-3</v>
      </c>
      <c r="R76" s="4">
        <v>7.7773999999999996E-4</v>
      </c>
      <c r="S76" s="4">
        <v>-0.69182410000000005</v>
      </c>
      <c r="T76" s="4">
        <v>1.2886900000000001E-3</v>
      </c>
      <c r="U76" s="4">
        <v>3.6715650000000002E-2</v>
      </c>
      <c r="V76" s="4">
        <v>1.08738E-3</v>
      </c>
      <c r="W76" s="4">
        <v>-0.20832639999999999</v>
      </c>
      <c r="X76" s="4">
        <v>8.6642999999999996E-4</v>
      </c>
      <c r="Y76" s="4">
        <v>-0.53603160000000005</v>
      </c>
      <c r="Z76" s="4">
        <v>7.7413999999999998E-4</v>
      </c>
      <c r="AA76" s="4">
        <v>-0.69851660000000004</v>
      </c>
      <c r="AB76" s="4">
        <v>7.0313000000000005E-4</v>
      </c>
      <c r="AC76" s="4">
        <v>-0.83731699999999998</v>
      </c>
      <c r="AD76" s="4">
        <v>-0.30840859999999998</v>
      </c>
      <c r="AE76" s="4">
        <v>-0.54670039999999998</v>
      </c>
      <c r="AF76" s="4">
        <v>-0.70101460000000004</v>
      </c>
      <c r="AG76" s="4">
        <v>-0.55076760000000002</v>
      </c>
      <c r="AH76" s="4">
        <v>0.48847421000000002</v>
      </c>
      <c r="AI76" s="4">
        <v>-0.37217899999999998</v>
      </c>
      <c r="AJ76" s="4">
        <v>-0.54873400000000006</v>
      </c>
      <c r="AK76" s="4">
        <v>0.17655498</v>
      </c>
      <c r="AL76" s="4">
        <v>0.90337323999999997</v>
      </c>
      <c r="AM76" s="4"/>
    </row>
    <row r="77" spans="1:39" x14ac:dyDescent="0.2">
      <c r="A77" s="4" t="s">
        <v>1664</v>
      </c>
      <c r="B77" s="4" t="s">
        <v>2017</v>
      </c>
      <c r="C77" s="4" t="s">
        <v>2018</v>
      </c>
      <c r="D77" s="4" t="s">
        <v>2019</v>
      </c>
      <c r="E77" s="4" t="s">
        <v>2020</v>
      </c>
      <c r="F77" s="4">
        <v>1136</v>
      </c>
      <c r="G77" s="4">
        <v>1139</v>
      </c>
      <c r="H77" s="4">
        <v>0.54900000000000004</v>
      </c>
      <c r="I77" s="4" t="s">
        <v>2021</v>
      </c>
      <c r="J77" s="4">
        <v>1004</v>
      </c>
      <c r="K77" s="4">
        <v>1006</v>
      </c>
      <c r="L77" s="4">
        <v>710</v>
      </c>
      <c r="M77" s="4">
        <v>572</v>
      </c>
      <c r="N77" s="4">
        <v>462</v>
      </c>
      <c r="O77" s="4">
        <v>619</v>
      </c>
      <c r="P77" s="4">
        <v>858</v>
      </c>
      <c r="Q77" s="4">
        <v>1.6444999999999999E-3</v>
      </c>
      <c r="R77" s="4">
        <v>1.7233699999999999E-3</v>
      </c>
      <c r="S77" s="4">
        <v>6.7581189999999999E-2</v>
      </c>
      <c r="T77" s="4">
        <v>1.21996E-3</v>
      </c>
      <c r="U77" s="4">
        <v>-0.4308167</v>
      </c>
      <c r="V77" s="4">
        <v>1.178E-3</v>
      </c>
      <c r="W77" s="4">
        <v>-0.48131000000000002</v>
      </c>
      <c r="X77" s="4">
        <v>9.5763E-4</v>
      </c>
      <c r="Y77" s="4">
        <v>-0.78010250000000003</v>
      </c>
      <c r="Z77" s="4">
        <v>1.41774E-3</v>
      </c>
      <c r="AA77" s="4">
        <v>-0.21406120000000001</v>
      </c>
      <c r="AB77" s="4">
        <v>1.5234599999999999E-3</v>
      </c>
      <c r="AC77" s="4">
        <v>-0.1103006</v>
      </c>
      <c r="AD77" s="4">
        <v>-0.77008730000000003</v>
      </c>
      <c r="AE77" s="4">
        <v>-0.49484929999999999</v>
      </c>
      <c r="AF77" s="4">
        <v>-0.88982190000000005</v>
      </c>
      <c r="AG77" s="4">
        <v>-0.4531501</v>
      </c>
      <c r="AH77" s="4">
        <v>0.39461081999999997</v>
      </c>
      <c r="AI77" s="4">
        <v>-0.4560633</v>
      </c>
      <c r="AJ77" s="4">
        <v>-0.63246829999999998</v>
      </c>
      <c r="AK77" s="4">
        <v>0.17640491</v>
      </c>
      <c r="AL77" s="4">
        <v>0.78841156999999995</v>
      </c>
      <c r="AM77" s="4"/>
    </row>
    <row r="78" spans="1:39" x14ac:dyDescent="0.2">
      <c r="A78" s="4" t="s">
        <v>1664</v>
      </c>
      <c r="B78" s="4" t="s">
        <v>2022</v>
      </c>
      <c r="C78" s="4" t="s">
        <v>2023</v>
      </c>
      <c r="D78" s="4" t="s">
        <v>2024</v>
      </c>
      <c r="E78" s="4" t="s">
        <v>2025</v>
      </c>
      <c r="F78" s="4">
        <v>187</v>
      </c>
      <c r="G78" s="4">
        <v>190</v>
      </c>
      <c r="H78" s="4">
        <v>0.28399999999999997</v>
      </c>
      <c r="I78" s="4" t="s">
        <v>2026</v>
      </c>
      <c r="J78" s="4">
        <v>601</v>
      </c>
      <c r="K78" s="4">
        <v>788</v>
      </c>
      <c r="L78" s="4">
        <v>171</v>
      </c>
      <c r="M78" s="4">
        <v>391</v>
      </c>
      <c r="N78" s="4">
        <v>378</v>
      </c>
      <c r="O78" s="4">
        <v>256</v>
      </c>
      <c r="P78" s="4">
        <v>298</v>
      </c>
      <c r="Q78" s="4">
        <v>9.8441000000000002E-4</v>
      </c>
      <c r="R78" s="4">
        <v>1.34991E-3</v>
      </c>
      <c r="S78" s="4">
        <v>0.45554078999999997</v>
      </c>
      <c r="T78" s="4">
        <v>2.9381999999999998E-4</v>
      </c>
      <c r="U78" s="4">
        <v>-1.7443169999999999</v>
      </c>
      <c r="V78" s="4">
        <v>8.0524000000000004E-4</v>
      </c>
      <c r="W78" s="4">
        <v>-0.28983409999999998</v>
      </c>
      <c r="X78" s="4">
        <v>7.8352000000000001E-4</v>
      </c>
      <c r="Y78" s="4">
        <v>-0.32928669999999999</v>
      </c>
      <c r="Z78" s="4">
        <v>5.8633000000000003E-4</v>
      </c>
      <c r="AA78" s="4">
        <v>-0.74753440000000004</v>
      </c>
      <c r="AB78" s="4">
        <v>5.2913000000000005E-4</v>
      </c>
      <c r="AC78" s="4">
        <v>-0.89564350000000004</v>
      </c>
      <c r="AD78" s="4">
        <v>-0.56124580000000002</v>
      </c>
      <c r="AE78" s="4">
        <v>-0.73566980000000004</v>
      </c>
      <c r="AF78" s="4">
        <v>-1.9959299999999999E-2</v>
      </c>
      <c r="AG78" s="4">
        <v>-0.39317920000000001</v>
      </c>
      <c r="AH78" s="4">
        <v>0.91372843999999998</v>
      </c>
      <c r="AI78" s="4">
        <v>-0.30956040000000001</v>
      </c>
      <c r="AJ78" s="4">
        <v>-0.47721249999999998</v>
      </c>
      <c r="AK78" s="4">
        <v>0.16765205</v>
      </c>
      <c r="AL78" s="4">
        <v>0.98691865000000001</v>
      </c>
      <c r="AM78" s="4"/>
    </row>
    <row r="79" spans="1:39" x14ac:dyDescent="0.2">
      <c r="A79" s="4" t="s">
        <v>1664</v>
      </c>
      <c r="B79" s="4" t="s">
        <v>2027</v>
      </c>
      <c r="C79" s="4" t="s">
        <v>2028</v>
      </c>
      <c r="D79" s="4" t="s">
        <v>2029</v>
      </c>
      <c r="E79" s="4" t="s">
        <v>2030</v>
      </c>
      <c r="F79" s="4">
        <v>164</v>
      </c>
      <c r="G79" s="4">
        <v>167</v>
      </c>
      <c r="H79" s="4">
        <v>0.47699999999999998</v>
      </c>
      <c r="I79" s="4" t="s">
        <v>2031</v>
      </c>
      <c r="J79" s="4">
        <v>1986</v>
      </c>
      <c r="K79" s="4">
        <v>1917</v>
      </c>
      <c r="L79" s="4">
        <v>1354</v>
      </c>
      <c r="M79" s="4">
        <v>1499</v>
      </c>
      <c r="N79" s="4">
        <v>1978</v>
      </c>
      <c r="O79" s="4">
        <v>1260</v>
      </c>
      <c r="P79" s="4">
        <v>2359</v>
      </c>
      <c r="Q79" s="4">
        <v>3.25297E-3</v>
      </c>
      <c r="R79" s="4">
        <v>3.2839900000000001E-3</v>
      </c>
      <c r="S79" s="4">
        <v>1.369487E-2</v>
      </c>
      <c r="T79" s="4">
        <v>2.3265099999999999E-3</v>
      </c>
      <c r="U79" s="4">
        <v>-0.48358630000000002</v>
      </c>
      <c r="V79" s="4">
        <v>3.0871000000000002E-3</v>
      </c>
      <c r="W79" s="4">
        <v>-7.5503000000000001E-2</v>
      </c>
      <c r="X79" s="4">
        <v>4.1000000000000003E-3</v>
      </c>
      <c r="Y79" s="4">
        <v>0.33386882000000001</v>
      </c>
      <c r="Z79" s="4">
        <v>2.8858600000000001E-3</v>
      </c>
      <c r="AA79" s="4">
        <v>-0.17275509999999999</v>
      </c>
      <c r="AB79" s="4">
        <v>4.1886199999999997E-3</v>
      </c>
      <c r="AC79" s="4">
        <v>0.36471894999999999</v>
      </c>
      <c r="AD79" s="4">
        <v>-0.57810399999999995</v>
      </c>
      <c r="AE79" s="4">
        <v>7.9024220000000006E-2</v>
      </c>
      <c r="AF79" s="4">
        <v>-5.5506699999999999E-2</v>
      </c>
      <c r="AG79" s="4">
        <v>-0.3373795</v>
      </c>
      <c r="AH79" s="4">
        <v>0.59745232000000004</v>
      </c>
      <c r="AI79" s="4">
        <v>-3.09041E-2</v>
      </c>
      <c r="AJ79" s="4">
        <v>-0.19644310000000001</v>
      </c>
      <c r="AK79" s="4">
        <v>0.16553903</v>
      </c>
      <c r="AL79" s="4">
        <v>0.91753147999999995</v>
      </c>
      <c r="AM79" s="4"/>
    </row>
    <row r="80" spans="1:39" x14ac:dyDescent="0.2">
      <c r="A80" s="4" t="s">
        <v>1664</v>
      </c>
      <c r="B80" s="4" t="s">
        <v>2032</v>
      </c>
      <c r="C80" s="4" t="s">
        <v>2033</v>
      </c>
      <c r="D80" s="4" t="s">
        <v>2034</v>
      </c>
      <c r="E80" s="4" t="s">
        <v>2035</v>
      </c>
      <c r="F80" s="4">
        <v>229</v>
      </c>
      <c r="G80" s="4">
        <v>232</v>
      </c>
      <c r="H80" s="4">
        <v>0.47799999999999998</v>
      </c>
      <c r="I80" s="4" t="s">
        <v>2036</v>
      </c>
      <c r="J80" s="4">
        <v>1286</v>
      </c>
      <c r="K80" s="4">
        <v>873</v>
      </c>
      <c r="L80" s="4">
        <v>1158</v>
      </c>
      <c r="M80" s="4">
        <v>885</v>
      </c>
      <c r="N80" s="4">
        <v>992</v>
      </c>
      <c r="O80" s="4">
        <v>899</v>
      </c>
      <c r="P80" s="4">
        <v>1614</v>
      </c>
      <c r="Q80" s="4">
        <v>2.1064E-3</v>
      </c>
      <c r="R80" s="4">
        <v>1.4955299999999999E-3</v>
      </c>
      <c r="S80" s="4">
        <v>-0.49412689999999998</v>
      </c>
      <c r="T80" s="4">
        <v>1.9897399999999998E-3</v>
      </c>
      <c r="U80" s="4">
        <v>-8.2203799999999994E-2</v>
      </c>
      <c r="V80" s="4">
        <v>1.8226E-3</v>
      </c>
      <c r="W80" s="4">
        <v>-0.20877899999999999</v>
      </c>
      <c r="X80" s="4">
        <v>2.0562200000000001E-3</v>
      </c>
      <c r="Y80" s="4">
        <v>-3.4786600000000001E-2</v>
      </c>
      <c r="Z80" s="4">
        <v>2.0590399999999998E-3</v>
      </c>
      <c r="AA80" s="4">
        <v>-3.2810800000000001E-2</v>
      </c>
      <c r="AB80" s="4">
        <v>2.8657999999999999E-3</v>
      </c>
      <c r="AC80" s="4">
        <v>0.44415908999999998</v>
      </c>
      <c r="AD80" s="4">
        <v>-0.2231561</v>
      </c>
      <c r="AE80" s="4">
        <v>-0.4275794</v>
      </c>
      <c r="AF80" s="4">
        <v>-0.235038</v>
      </c>
      <c r="AG80" s="4">
        <v>-0.3847449</v>
      </c>
      <c r="AH80" s="4">
        <v>0.50358985000000001</v>
      </c>
      <c r="AI80" s="4">
        <v>-0.14549139999999999</v>
      </c>
      <c r="AJ80" s="4">
        <v>-0.30989139999999998</v>
      </c>
      <c r="AK80" s="4">
        <v>0.16440004999999999</v>
      </c>
      <c r="AL80" s="4">
        <v>0.91006282999999999</v>
      </c>
      <c r="AM80" s="4"/>
    </row>
    <row r="81" spans="1:39" x14ac:dyDescent="0.2">
      <c r="A81" s="4" t="s">
        <v>1664</v>
      </c>
      <c r="B81" s="4" t="s">
        <v>2037</v>
      </c>
      <c r="C81" s="4" t="s">
        <v>2038</v>
      </c>
      <c r="D81" s="4" t="s">
        <v>2039</v>
      </c>
      <c r="E81" s="4" t="s">
        <v>2040</v>
      </c>
      <c r="F81" s="4">
        <v>283</v>
      </c>
      <c r="G81" s="4">
        <v>286</v>
      </c>
      <c r="H81" s="4">
        <v>8.5999999999999993E-2</v>
      </c>
      <c r="I81" s="4" t="s">
        <v>2041</v>
      </c>
      <c r="J81" s="4">
        <v>795</v>
      </c>
      <c r="K81" s="4">
        <v>902</v>
      </c>
      <c r="L81" s="4">
        <v>565</v>
      </c>
      <c r="M81" s="4">
        <v>435</v>
      </c>
      <c r="N81" s="4">
        <v>318</v>
      </c>
      <c r="O81" s="4">
        <v>217</v>
      </c>
      <c r="P81" s="4">
        <v>200</v>
      </c>
      <c r="Q81" s="4">
        <v>1.3021700000000001E-3</v>
      </c>
      <c r="R81" s="4">
        <v>1.54521E-3</v>
      </c>
      <c r="S81" s="4">
        <v>0.24688272999999999</v>
      </c>
      <c r="T81" s="4">
        <v>9.7081000000000001E-4</v>
      </c>
      <c r="U81" s="4">
        <v>-0.42365239999999998</v>
      </c>
      <c r="V81" s="4">
        <v>8.9585999999999995E-4</v>
      </c>
      <c r="W81" s="4">
        <v>-0.53957719999999998</v>
      </c>
      <c r="X81" s="4">
        <v>6.5914999999999995E-4</v>
      </c>
      <c r="Y81" s="4">
        <v>-0.98223609999999995</v>
      </c>
      <c r="Z81" s="4">
        <v>4.9700999999999999E-4</v>
      </c>
      <c r="AA81" s="4">
        <v>-1.3895729999999999</v>
      </c>
      <c r="AB81" s="4">
        <v>3.5512E-4</v>
      </c>
      <c r="AC81" s="4">
        <v>-1.8745457000000001</v>
      </c>
      <c r="AD81" s="4">
        <v>-0.4390772</v>
      </c>
      <c r="AE81" s="4">
        <v>-0.77166599999999996</v>
      </c>
      <c r="AF81" s="4">
        <v>-0.6172706</v>
      </c>
      <c r="AG81" s="4">
        <v>-0.67441070000000003</v>
      </c>
      <c r="AH81" s="4">
        <v>0.40985207000000001</v>
      </c>
      <c r="AI81" s="4">
        <v>-0.48161480000000001</v>
      </c>
      <c r="AJ81" s="4">
        <v>-0.64584059999999999</v>
      </c>
      <c r="AK81" s="4">
        <v>0.16422584000000001</v>
      </c>
      <c r="AL81" s="4">
        <v>0.79916030000000005</v>
      </c>
      <c r="AM81" s="4"/>
    </row>
    <row r="82" spans="1:39" x14ac:dyDescent="0.2">
      <c r="A82" s="4" t="s">
        <v>1664</v>
      </c>
      <c r="B82" s="4" t="s">
        <v>2042</v>
      </c>
      <c r="C82" s="4" t="s">
        <v>2043</v>
      </c>
      <c r="D82" s="4" t="s">
        <v>2044</v>
      </c>
      <c r="E82" s="4" t="s">
        <v>2045</v>
      </c>
      <c r="F82" s="4">
        <v>304</v>
      </c>
      <c r="G82" s="4">
        <v>307</v>
      </c>
      <c r="H82" s="4">
        <v>8.6999999999999994E-2</v>
      </c>
      <c r="I82" s="4" t="s">
        <v>2046</v>
      </c>
      <c r="J82" s="4">
        <v>604</v>
      </c>
      <c r="K82" s="4">
        <v>404</v>
      </c>
      <c r="L82" s="4">
        <v>1817</v>
      </c>
      <c r="M82" s="4">
        <v>347</v>
      </c>
      <c r="N82" s="4">
        <v>408</v>
      </c>
      <c r="O82" s="4">
        <v>254</v>
      </c>
      <c r="P82" s="4">
        <v>220</v>
      </c>
      <c r="Q82" s="4">
        <v>9.8931999999999991E-4</v>
      </c>
      <c r="R82" s="4">
        <v>6.9209000000000002E-4</v>
      </c>
      <c r="S82" s="4">
        <v>-0.51548309999999997</v>
      </c>
      <c r="T82" s="4">
        <v>3.1220599999999999E-3</v>
      </c>
      <c r="U82" s="4">
        <v>1.6579895899999999</v>
      </c>
      <c r="V82" s="4">
        <v>7.1462999999999995E-4</v>
      </c>
      <c r="W82" s="4">
        <v>-0.46925060000000002</v>
      </c>
      <c r="X82" s="4">
        <v>8.4570000000000001E-4</v>
      </c>
      <c r="Y82" s="4">
        <v>-0.2262874</v>
      </c>
      <c r="Z82" s="4">
        <v>5.8175000000000002E-4</v>
      </c>
      <c r="AA82" s="4">
        <v>-0.76603330000000003</v>
      </c>
      <c r="AB82" s="4">
        <v>3.9062999999999999E-4</v>
      </c>
      <c r="AC82" s="4">
        <v>-1.3406359000000001</v>
      </c>
      <c r="AD82" s="4">
        <v>-0.69030190000000002</v>
      </c>
      <c r="AE82" s="4">
        <v>-0.2116257</v>
      </c>
      <c r="AF82" s="4">
        <v>-0.94066499999999997</v>
      </c>
      <c r="AG82" s="4">
        <v>-0.33043109999999998</v>
      </c>
      <c r="AH82" s="4">
        <v>0.21061389999999999</v>
      </c>
      <c r="AI82" s="4">
        <v>-0.34776899999999999</v>
      </c>
      <c r="AJ82" s="4">
        <v>-0.51036649999999995</v>
      </c>
      <c r="AK82" s="4">
        <v>0.16259750000000001</v>
      </c>
      <c r="AL82" s="4">
        <v>0.64809658999999997</v>
      </c>
      <c r="AM82" s="4"/>
    </row>
    <row r="83" spans="1:39" x14ac:dyDescent="0.2">
      <c r="A83" s="4" t="s">
        <v>1664</v>
      </c>
      <c r="B83" s="4" t="s">
        <v>2047</v>
      </c>
      <c r="C83" s="4" t="s">
        <v>2048</v>
      </c>
      <c r="D83" s="4" t="s">
        <v>2049</v>
      </c>
      <c r="E83" s="4" t="s">
        <v>2050</v>
      </c>
      <c r="F83" s="4">
        <v>122</v>
      </c>
      <c r="G83" s="4">
        <v>125</v>
      </c>
      <c r="H83" s="4">
        <v>0.28599999999999998</v>
      </c>
      <c r="I83" s="4" t="s">
        <v>2051</v>
      </c>
      <c r="J83" s="4">
        <v>1139</v>
      </c>
      <c r="K83" s="4">
        <v>734</v>
      </c>
      <c r="L83" s="4">
        <v>1012</v>
      </c>
      <c r="M83" s="4">
        <v>985</v>
      </c>
      <c r="N83" s="4">
        <v>891</v>
      </c>
      <c r="O83" s="4">
        <v>577</v>
      </c>
      <c r="P83" s="4">
        <v>763</v>
      </c>
      <c r="Q83" s="4">
        <v>1.8656199999999999E-3</v>
      </c>
      <c r="R83" s="4">
        <v>1.25741E-3</v>
      </c>
      <c r="S83" s="4">
        <v>-0.56920559999999998</v>
      </c>
      <c r="T83" s="4">
        <v>1.73887E-3</v>
      </c>
      <c r="U83" s="4">
        <v>-0.10150679999999999</v>
      </c>
      <c r="V83" s="4">
        <v>2.0285500000000001E-3</v>
      </c>
      <c r="W83" s="4">
        <v>0.12079012</v>
      </c>
      <c r="X83" s="4">
        <v>1.84687E-3</v>
      </c>
      <c r="Y83" s="4">
        <v>-1.45784E-2</v>
      </c>
      <c r="Z83" s="4">
        <v>1.32154E-3</v>
      </c>
      <c r="AA83" s="4">
        <v>-0.49743769999999998</v>
      </c>
      <c r="AB83" s="4">
        <v>1.3547800000000001E-3</v>
      </c>
      <c r="AC83" s="4">
        <v>-0.4616036</v>
      </c>
      <c r="AD83" s="4">
        <v>-0.15707489999999999</v>
      </c>
      <c r="AE83" s="4">
        <v>-0.4636518</v>
      </c>
      <c r="AF83" s="4">
        <v>-0.28257179999999998</v>
      </c>
      <c r="AG83" s="4">
        <v>0.18679765000000001</v>
      </c>
      <c r="AH83" s="4">
        <v>0.86399093000000005</v>
      </c>
      <c r="AI83" s="4">
        <v>-5.80426E-2</v>
      </c>
      <c r="AJ83" s="4">
        <v>-0.2198233</v>
      </c>
      <c r="AK83" s="4">
        <v>0.16178071999999999</v>
      </c>
      <c r="AL83" s="4">
        <v>0.98068105999999999</v>
      </c>
      <c r="AM83" s="4"/>
    </row>
    <row r="84" spans="1:39" x14ac:dyDescent="0.2">
      <c r="A84" s="4" t="s">
        <v>1664</v>
      </c>
      <c r="B84" s="4" t="s">
        <v>2052</v>
      </c>
      <c r="C84" s="4" t="s">
        <v>2053</v>
      </c>
      <c r="D84" s="4" t="s">
        <v>2054</v>
      </c>
      <c r="E84" s="4" t="s">
        <v>2055</v>
      </c>
      <c r="F84" s="4">
        <v>829</v>
      </c>
      <c r="G84" s="4">
        <v>832</v>
      </c>
      <c r="H84" s="4">
        <v>0.26600000000000001</v>
      </c>
      <c r="I84" s="4" t="s">
        <v>2056</v>
      </c>
      <c r="J84" s="4">
        <v>658</v>
      </c>
      <c r="K84" s="4">
        <v>599</v>
      </c>
      <c r="L84" s="4">
        <v>545</v>
      </c>
      <c r="M84" s="4">
        <v>643</v>
      </c>
      <c r="N84" s="4">
        <v>507</v>
      </c>
      <c r="O84" s="4">
        <v>237</v>
      </c>
      <c r="P84" s="4">
        <v>333</v>
      </c>
      <c r="Q84" s="4">
        <v>1.07777E-3</v>
      </c>
      <c r="R84" s="4">
        <v>1.02614E-3</v>
      </c>
      <c r="S84" s="4">
        <v>-7.0821400000000007E-2</v>
      </c>
      <c r="T84" s="4">
        <v>9.3645000000000002E-4</v>
      </c>
      <c r="U84" s="4">
        <v>-0.20277970000000001</v>
      </c>
      <c r="V84" s="4">
        <v>1.3242200000000001E-3</v>
      </c>
      <c r="W84" s="4">
        <v>0.29709339000000001</v>
      </c>
      <c r="X84" s="4">
        <v>1.05091E-3</v>
      </c>
      <c r="Y84" s="4">
        <v>-3.6409799999999999E-2</v>
      </c>
      <c r="Z84" s="4">
        <v>5.4281999999999996E-4</v>
      </c>
      <c r="AA84" s="4">
        <v>-0.9895138</v>
      </c>
      <c r="AB84" s="4">
        <v>5.9126999999999997E-4</v>
      </c>
      <c r="AC84" s="4">
        <v>-0.86615629999999999</v>
      </c>
      <c r="AD84" s="4">
        <v>-4.46065E-2</v>
      </c>
      <c r="AE84" s="4">
        <v>-0.38818839999999999</v>
      </c>
      <c r="AF84" s="4">
        <v>0.20624854000000001</v>
      </c>
      <c r="AG84" s="4">
        <v>-0.36832219999999999</v>
      </c>
      <c r="AH84" s="4">
        <v>0.15045924999999999</v>
      </c>
      <c r="AI84" s="4">
        <v>-5.3615599999999999E-2</v>
      </c>
      <c r="AJ84" s="4">
        <v>-0.20646439999999999</v>
      </c>
      <c r="AK84" s="4">
        <v>0.15284875000000001</v>
      </c>
      <c r="AL84" s="4">
        <v>0.59585056000000003</v>
      </c>
      <c r="AM84" s="4"/>
    </row>
    <row r="85" spans="1:39" x14ac:dyDescent="0.2">
      <c r="A85" s="4" t="s">
        <v>1664</v>
      </c>
      <c r="B85" s="4" t="s">
        <v>2057</v>
      </c>
      <c r="C85" s="4" t="s">
        <v>2058</v>
      </c>
      <c r="D85" s="4" t="s">
        <v>2059</v>
      </c>
      <c r="E85" s="4" t="s">
        <v>2060</v>
      </c>
      <c r="F85" s="4">
        <v>248</v>
      </c>
      <c r="G85" s="4">
        <v>251</v>
      </c>
      <c r="H85" s="4">
        <v>0.22700000000000001</v>
      </c>
      <c r="I85" s="4" t="s">
        <v>2061</v>
      </c>
      <c r="J85" s="4">
        <v>936</v>
      </c>
      <c r="K85" s="4">
        <v>701</v>
      </c>
      <c r="L85" s="4">
        <v>879</v>
      </c>
      <c r="M85" s="4">
        <v>1036</v>
      </c>
      <c r="N85" s="4">
        <v>888</v>
      </c>
      <c r="O85" s="4">
        <v>234</v>
      </c>
      <c r="P85" s="4">
        <v>467</v>
      </c>
      <c r="Q85" s="4">
        <v>1.53312E-3</v>
      </c>
      <c r="R85" s="4">
        <v>1.2008800000000001E-3</v>
      </c>
      <c r="S85" s="4">
        <v>-0.35238390000000003</v>
      </c>
      <c r="T85" s="4">
        <v>1.51034E-3</v>
      </c>
      <c r="U85" s="4">
        <v>-2.15937E-2</v>
      </c>
      <c r="V85" s="4">
        <v>2.1335799999999999E-3</v>
      </c>
      <c r="W85" s="4">
        <v>0.47680581</v>
      </c>
      <c r="X85" s="4">
        <v>1.8406500000000001E-3</v>
      </c>
      <c r="Y85" s="4">
        <v>0.26374317000000003</v>
      </c>
      <c r="Z85" s="4">
        <v>5.3594999999999999E-4</v>
      </c>
      <c r="AA85" s="4">
        <v>-1.5163131999999999</v>
      </c>
      <c r="AB85" s="4">
        <v>8.2919999999999999E-4</v>
      </c>
      <c r="AC85" s="4">
        <v>-0.88667680000000004</v>
      </c>
      <c r="AD85" s="4">
        <v>-0.68773059999999997</v>
      </c>
      <c r="AE85" s="4">
        <v>-5.6119000000000004E-3</v>
      </c>
      <c r="AF85" s="4">
        <v>6.3685019999999995E-2</v>
      </c>
      <c r="AG85" s="4">
        <v>-4.62551E-2</v>
      </c>
      <c r="AH85" s="4">
        <v>7.0748459999999999E-2</v>
      </c>
      <c r="AI85" s="4">
        <v>0.12107472</v>
      </c>
      <c r="AJ85" s="4">
        <v>-2.5933500000000002E-2</v>
      </c>
      <c r="AK85" s="4">
        <v>0.14700824000000001</v>
      </c>
      <c r="AL85" s="4">
        <v>0.46984237000000001</v>
      </c>
      <c r="AM85" s="4"/>
    </row>
    <row r="86" spans="1:39" x14ac:dyDescent="0.2">
      <c r="A86" s="4" t="s">
        <v>1664</v>
      </c>
      <c r="B86" s="4" t="s">
        <v>2062</v>
      </c>
      <c r="C86" s="4" t="s">
        <v>2063</v>
      </c>
      <c r="D86" s="4" t="s">
        <v>2064</v>
      </c>
      <c r="E86" s="4" t="s">
        <v>2065</v>
      </c>
      <c r="F86" s="4">
        <v>514</v>
      </c>
      <c r="G86" s="4">
        <v>517</v>
      </c>
      <c r="H86" s="4">
        <v>0.13200000000000001</v>
      </c>
      <c r="I86" s="4" t="s">
        <v>2066</v>
      </c>
      <c r="J86" s="4">
        <v>625</v>
      </c>
      <c r="K86" s="4">
        <v>613</v>
      </c>
      <c r="L86" s="4">
        <v>461</v>
      </c>
      <c r="M86" s="4">
        <v>379</v>
      </c>
      <c r="N86" s="4">
        <v>351</v>
      </c>
      <c r="O86" s="4">
        <v>227</v>
      </c>
      <c r="P86" s="4">
        <v>387</v>
      </c>
      <c r="Q86" s="4">
        <v>1.0237200000000001E-3</v>
      </c>
      <c r="R86" s="4">
        <v>1.0501200000000001E-3</v>
      </c>
      <c r="S86" s="4">
        <v>3.6741040000000003E-2</v>
      </c>
      <c r="T86" s="4">
        <v>7.9210999999999995E-4</v>
      </c>
      <c r="U86" s="4">
        <v>-0.37003779999999997</v>
      </c>
      <c r="V86" s="4">
        <v>7.8052999999999998E-4</v>
      </c>
      <c r="W86" s="4">
        <v>-0.39129609999999998</v>
      </c>
      <c r="X86" s="4">
        <v>7.2754999999999998E-4</v>
      </c>
      <c r="Y86" s="4">
        <v>-0.49269309999999999</v>
      </c>
      <c r="Z86" s="4">
        <v>5.1990999999999995E-4</v>
      </c>
      <c r="AA86" s="4">
        <v>-0.97747709999999999</v>
      </c>
      <c r="AB86" s="4">
        <v>6.8714999999999998E-4</v>
      </c>
      <c r="AC86" s="4">
        <v>-0.57511350000000006</v>
      </c>
      <c r="AD86" s="4">
        <v>-0.32591799999999999</v>
      </c>
      <c r="AE86" s="4">
        <v>-0.9361585</v>
      </c>
      <c r="AF86" s="4">
        <v>-0.66237500000000005</v>
      </c>
      <c r="AG86" s="4">
        <v>-0.35322619999999999</v>
      </c>
      <c r="AH86" s="4">
        <v>0.17176284999999999</v>
      </c>
      <c r="AI86" s="4">
        <v>-0.38066699999999998</v>
      </c>
      <c r="AJ86" s="4">
        <v>-0.50780060000000005</v>
      </c>
      <c r="AK86" s="4">
        <v>0.12713364999999999</v>
      </c>
      <c r="AL86" s="4">
        <v>0.63020679000000002</v>
      </c>
      <c r="AM86" s="4"/>
    </row>
    <row r="87" spans="1:39" x14ac:dyDescent="0.2">
      <c r="A87" s="4" t="s">
        <v>1664</v>
      </c>
      <c r="B87" s="4" t="s">
        <v>2067</v>
      </c>
      <c r="C87" s="4" t="s">
        <v>2068</v>
      </c>
      <c r="D87" s="4" t="s">
        <v>2069</v>
      </c>
      <c r="E87" s="4" t="s">
        <v>2070</v>
      </c>
      <c r="F87" s="4">
        <v>336</v>
      </c>
      <c r="G87" s="4">
        <v>339</v>
      </c>
      <c r="H87" s="4">
        <v>0.39500000000000002</v>
      </c>
      <c r="I87" s="4" t="s">
        <v>2071</v>
      </c>
      <c r="J87" s="4">
        <v>1271</v>
      </c>
      <c r="K87" s="4">
        <v>1236</v>
      </c>
      <c r="L87" s="4">
        <v>1441</v>
      </c>
      <c r="M87" s="4">
        <v>851</v>
      </c>
      <c r="N87" s="4">
        <v>856</v>
      </c>
      <c r="O87" s="4">
        <v>425</v>
      </c>
      <c r="P87" s="4">
        <v>963</v>
      </c>
      <c r="Q87" s="4">
        <v>2.0818299999999998E-3</v>
      </c>
      <c r="R87" s="4">
        <v>2.1173799999999999E-3</v>
      </c>
      <c r="S87" s="4">
        <v>2.4424870000000001E-2</v>
      </c>
      <c r="T87" s="4">
        <v>2.4759999999999999E-3</v>
      </c>
      <c r="U87" s="4">
        <v>0.25015794000000002</v>
      </c>
      <c r="V87" s="4">
        <v>1.7525799999999999E-3</v>
      </c>
      <c r="W87" s="4">
        <v>-0.2483708</v>
      </c>
      <c r="X87" s="4">
        <v>1.77432E-3</v>
      </c>
      <c r="Y87" s="4">
        <v>-0.2305893</v>
      </c>
      <c r="Z87" s="4">
        <v>9.7340000000000002E-4</v>
      </c>
      <c r="AA87" s="4">
        <v>-1.0967425</v>
      </c>
      <c r="AB87" s="4">
        <v>1.7098899999999999E-3</v>
      </c>
      <c r="AC87" s="4">
        <v>-0.28394720000000001</v>
      </c>
      <c r="AD87" s="4">
        <v>-0.1337487</v>
      </c>
      <c r="AE87" s="4">
        <v>-0.42274630000000002</v>
      </c>
      <c r="AF87" s="4">
        <v>-0.32146219999999998</v>
      </c>
      <c r="AG87" s="4">
        <v>0.35024836999999998</v>
      </c>
      <c r="AH87" s="4">
        <v>0.77397466999999998</v>
      </c>
      <c r="AI87" s="4">
        <v>-0.1030822</v>
      </c>
      <c r="AJ87" s="4">
        <v>-0.22760540000000001</v>
      </c>
      <c r="AK87" s="4">
        <v>0.12452323</v>
      </c>
      <c r="AL87" s="4">
        <v>0.93846693999999997</v>
      </c>
      <c r="AM87" s="4"/>
    </row>
    <row r="88" spans="1:39" x14ac:dyDescent="0.2">
      <c r="A88" s="4" t="s">
        <v>1664</v>
      </c>
      <c r="B88" s="4" t="s">
        <v>2072</v>
      </c>
      <c r="C88" s="4" t="s">
        <v>2073</v>
      </c>
      <c r="D88" s="4" t="s">
        <v>2074</v>
      </c>
      <c r="E88" s="4" t="s">
        <v>2075</v>
      </c>
      <c r="F88" s="4">
        <v>2487</v>
      </c>
      <c r="G88" s="4">
        <v>2490</v>
      </c>
      <c r="H88" s="4">
        <v>0.82599999999999996</v>
      </c>
      <c r="I88" s="4" t="s">
        <v>2076</v>
      </c>
      <c r="J88" s="4">
        <v>1166</v>
      </c>
      <c r="K88" s="4">
        <v>1028</v>
      </c>
      <c r="L88" s="4">
        <v>1098</v>
      </c>
      <c r="M88" s="4">
        <v>941</v>
      </c>
      <c r="N88" s="4">
        <v>743</v>
      </c>
      <c r="O88" s="4">
        <v>857</v>
      </c>
      <c r="P88" s="4">
        <v>1015</v>
      </c>
      <c r="Q88" s="4">
        <v>1.90985E-3</v>
      </c>
      <c r="R88" s="4">
        <v>1.7610600000000001E-3</v>
      </c>
      <c r="S88" s="4">
        <v>-0.11701739999999999</v>
      </c>
      <c r="T88" s="4">
        <v>1.88664E-3</v>
      </c>
      <c r="U88" s="4">
        <v>-1.76381E-2</v>
      </c>
      <c r="V88" s="4">
        <v>1.93793E-3</v>
      </c>
      <c r="W88" s="4">
        <v>2.1061079999999999E-2</v>
      </c>
      <c r="X88" s="4">
        <v>1.54009E-3</v>
      </c>
      <c r="Y88" s="4">
        <v>-0.31044169999999999</v>
      </c>
      <c r="Z88" s="4">
        <v>1.96284E-3</v>
      </c>
      <c r="AA88" s="4">
        <v>3.9486100000000003E-2</v>
      </c>
      <c r="AB88" s="4">
        <v>1.80222E-3</v>
      </c>
      <c r="AC88" s="4">
        <v>-8.3678900000000001E-2</v>
      </c>
      <c r="AD88" s="4">
        <v>-0.1063954</v>
      </c>
      <c r="AE88" s="4">
        <v>-0.27536500000000003</v>
      </c>
      <c r="AF88" s="4">
        <v>-0.29860550000000002</v>
      </c>
      <c r="AG88" s="4">
        <v>-3.0006700000000001E-2</v>
      </c>
      <c r="AH88" s="4">
        <v>0.63861579999999996</v>
      </c>
      <c r="AI88" s="4">
        <v>-6.7327700000000004E-2</v>
      </c>
      <c r="AJ88" s="4">
        <v>-0.1908802</v>
      </c>
      <c r="AK88" s="4">
        <v>0.12355244999999999</v>
      </c>
      <c r="AL88" s="4">
        <v>0.91753147999999995</v>
      </c>
      <c r="AM88" s="4"/>
    </row>
    <row r="89" spans="1:39" x14ac:dyDescent="0.2">
      <c r="A89" s="4" t="s">
        <v>1664</v>
      </c>
      <c r="B89" s="4" t="s">
        <v>2077</v>
      </c>
      <c r="C89" s="4" t="s">
        <v>2078</v>
      </c>
      <c r="D89" s="4" t="s">
        <v>2079</v>
      </c>
      <c r="E89" s="4" t="s">
        <v>2080</v>
      </c>
      <c r="F89" s="4">
        <v>49</v>
      </c>
      <c r="G89" s="4">
        <v>52</v>
      </c>
      <c r="H89" s="4">
        <v>0.88800000000000001</v>
      </c>
      <c r="I89" s="4" t="s">
        <v>2081</v>
      </c>
      <c r="J89" s="4">
        <v>2210</v>
      </c>
      <c r="K89" s="4">
        <v>2270</v>
      </c>
      <c r="L89" s="4">
        <v>3186</v>
      </c>
      <c r="M89" s="4">
        <v>1983</v>
      </c>
      <c r="N89" s="4">
        <v>1833</v>
      </c>
      <c r="O89" s="4">
        <v>2434</v>
      </c>
      <c r="P89" s="4">
        <v>3430</v>
      </c>
      <c r="Q89" s="4">
        <v>3.6198699999999999E-3</v>
      </c>
      <c r="R89" s="4">
        <v>3.8887100000000001E-3</v>
      </c>
      <c r="S89" s="4">
        <v>0.10335608</v>
      </c>
      <c r="T89" s="4">
        <v>5.4743500000000002E-3</v>
      </c>
      <c r="U89" s="4">
        <v>0.59675153000000003</v>
      </c>
      <c r="V89" s="4">
        <v>4.0838699999999999E-3</v>
      </c>
      <c r="W89" s="4">
        <v>0.17400055</v>
      </c>
      <c r="X89" s="4">
        <v>3.7994399999999998E-3</v>
      </c>
      <c r="Y89" s="4">
        <v>6.9852440000000002E-2</v>
      </c>
      <c r="Z89" s="4">
        <v>5.5747399999999999E-3</v>
      </c>
      <c r="AA89" s="4">
        <v>0.62296956999999997</v>
      </c>
      <c r="AB89" s="4">
        <v>6.09028E-3</v>
      </c>
      <c r="AC89" s="4">
        <v>0.75057136000000002</v>
      </c>
      <c r="AD89" s="4">
        <v>2.0368520000000001E-2</v>
      </c>
      <c r="AE89" s="4">
        <v>-7.3836299999999994E-2</v>
      </c>
      <c r="AF89" s="4">
        <v>1.6389819999999999E-2</v>
      </c>
      <c r="AG89" s="4">
        <v>1.734399E-2</v>
      </c>
      <c r="AH89" s="4">
        <v>0.19499058999999999</v>
      </c>
      <c r="AI89" s="4">
        <v>0.13867831999999999</v>
      </c>
      <c r="AJ89" s="4">
        <v>1.6866900000000001E-2</v>
      </c>
      <c r="AK89" s="4">
        <v>0.12181140999999999</v>
      </c>
      <c r="AL89" s="4">
        <v>0.64809658999999997</v>
      </c>
      <c r="AM89" s="4"/>
    </row>
    <row r="90" spans="1:39" x14ac:dyDescent="0.2">
      <c r="A90" s="4" t="s">
        <v>1664</v>
      </c>
      <c r="B90" s="4" t="s">
        <v>2082</v>
      </c>
      <c r="C90" s="4" t="s">
        <v>2083</v>
      </c>
      <c r="D90" s="4" t="s">
        <v>2084</v>
      </c>
      <c r="E90" s="4" t="s">
        <v>2085</v>
      </c>
      <c r="F90" s="4">
        <v>627</v>
      </c>
      <c r="G90" s="4">
        <v>630</v>
      </c>
      <c r="H90" s="4">
        <v>0.53</v>
      </c>
      <c r="I90" s="4" t="s">
        <v>2086</v>
      </c>
      <c r="J90" s="4">
        <v>931</v>
      </c>
      <c r="K90" s="4">
        <v>783</v>
      </c>
      <c r="L90" s="4">
        <v>995</v>
      </c>
      <c r="M90" s="4">
        <v>462</v>
      </c>
      <c r="N90" s="4">
        <v>760</v>
      </c>
      <c r="O90" s="4">
        <v>218</v>
      </c>
      <c r="P90" s="4">
        <v>317</v>
      </c>
      <c r="Q90" s="4">
        <v>1.5249300000000001E-3</v>
      </c>
      <c r="R90" s="4">
        <v>1.3413500000000001E-3</v>
      </c>
      <c r="S90" s="4">
        <v>-0.18505869999999999</v>
      </c>
      <c r="T90" s="4">
        <v>1.70966E-3</v>
      </c>
      <c r="U90" s="4">
        <v>0.16496699000000001</v>
      </c>
      <c r="V90" s="4">
        <v>9.5146E-4</v>
      </c>
      <c r="W90" s="4">
        <v>-0.68052610000000002</v>
      </c>
      <c r="X90" s="4">
        <v>1.57533E-3</v>
      </c>
      <c r="Y90" s="4">
        <v>4.6910269999999997E-2</v>
      </c>
      <c r="Z90" s="4">
        <v>4.9930000000000005E-4</v>
      </c>
      <c r="AA90" s="4">
        <v>-1.6107663000000001</v>
      </c>
      <c r="AB90" s="4">
        <v>5.6285999999999999E-4</v>
      </c>
      <c r="AC90" s="4">
        <v>-1.4378892000000001</v>
      </c>
      <c r="AD90" s="4">
        <v>-0.2673007</v>
      </c>
      <c r="AE90" s="4">
        <v>0.11943874</v>
      </c>
      <c r="AF90" s="4">
        <v>-0.1121915</v>
      </c>
      <c r="AG90" s="4">
        <v>-0.33976640000000002</v>
      </c>
      <c r="AH90" s="4">
        <v>0.95056607000000004</v>
      </c>
      <c r="AI90" s="4">
        <v>-6.9074200000000002E-2</v>
      </c>
      <c r="AJ90" s="4">
        <v>-0.1897461</v>
      </c>
      <c r="AK90" s="4">
        <v>0.12067189</v>
      </c>
      <c r="AL90" s="4">
        <v>0.99630523000000004</v>
      </c>
      <c r="AM90" s="4"/>
    </row>
    <row r="91" spans="1:39" x14ac:dyDescent="0.2">
      <c r="A91" s="4" t="s">
        <v>1664</v>
      </c>
      <c r="B91" s="4" t="s">
        <v>2087</v>
      </c>
      <c r="C91" s="4" t="s">
        <v>2088</v>
      </c>
      <c r="D91" s="4" t="s">
        <v>2089</v>
      </c>
      <c r="E91" s="4" t="s">
        <v>2090</v>
      </c>
      <c r="F91" s="4">
        <v>858</v>
      </c>
      <c r="G91" s="4">
        <v>861</v>
      </c>
      <c r="H91" s="4">
        <v>0.754</v>
      </c>
      <c r="I91" s="4" t="s">
        <v>2091</v>
      </c>
      <c r="J91" s="4">
        <v>809</v>
      </c>
      <c r="K91" s="4">
        <v>516</v>
      </c>
      <c r="L91" s="4">
        <v>719</v>
      </c>
      <c r="M91" s="4">
        <v>613</v>
      </c>
      <c r="N91" s="4">
        <v>336</v>
      </c>
      <c r="O91" s="4">
        <v>435</v>
      </c>
      <c r="P91" s="4">
        <v>625</v>
      </c>
      <c r="Q91" s="4">
        <v>1.3251000000000001E-3</v>
      </c>
      <c r="R91" s="4">
        <v>8.8394999999999999E-4</v>
      </c>
      <c r="S91" s="4">
        <v>-0.58405850000000004</v>
      </c>
      <c r="T91" s="4">
        <v>1.2354200000000001E-3</v>
      </c>
      <c r="U91" s="4">
        <v>-0.1010963</v>
      </c>
      <c r="V91" s="4">
        <v>1.2624400000000001E-3</v>
      </c>
      <c r="W91" s="4">
        <v>-6.9890400000000005E-2</v>
      </c>
      <c r="X91" s="4">
        <v>6.9645999999999998E-4</v>
      </c>
      <c r="Y91" s="4">
        <v>-0.92798650000000005</v>
      </c>
      <c r="Z91" s="4">
        <v>9.9631000000000003E-4</v>
      </c>
      <c r="AA91" s="4">
        <v>-0.41143750000000001</v>
      </c>
      <c r="AB91" s="4">
        <v>1.1097399999999999E-3</v>
      </c>
      <c r="AC91" s="4">
        <v>-0.2558744</v>
      </c>
      <c r="AD91" s="4">
        <v>0.1240443</v>
      </c>
      <c r="AE91" s="4">
        <v>-0.61387409999999998</v>
      </c>
      <c r="AF91" s="4">
        <v>-0.64777830000000003</v>
      </c>
      <c r="AG91" s="4">
        <v>-0.31175550000000002</v>
      </c>
      <c r="AH91" s="4">
        <v>0.87782974999999996</v>
      </c>
      <c r="AI91" s="4">
        <v>-0.34257739999999998</v>
      </c>
      <c r="AJ91" s="4">
        <v>-0.46281480000000003</v>
      </c>
      <c r="AK91" s="4">
        <v>0.12023742</v>
      </c>
      <c r="AL91" s="4">
        <v>0.98269951</v>
      </c>
      <c r="AM91" s="4"/>
    </row>
    <row r="92" spans="1:39" x14ac:dyDescent="0.2">
      <c r="A92" s="4" t="s">
        <v>1664</v>
      </c>
      <c r="B92" s="4" t="s">
        <v>2092</v>
      </c>
      <c r="C92" s="4" t="s">
        <v>2093</v>
      </c>
      <c r="D92" s="4" t="s">
        <v>2094</v>
      </c>
      <c r="E92" s="4" t="s">
        <v>2095</v>
      </c>
      <c r="F92" s="4">
        <v>623</v>
      </c>
      <c r="G92" s="4">
        <v>626</v>
      </c>
      <c r="H92" s="4">
        <v>0.13700000000000001</v>
      </c>
      <c r="I92" s="4" t="s">
        <v>2096</v>
      </c>
      <c r="J92" s="4">
        <v>2454</v>
      </c>
      <c r="K92" s="4">
        <v>2049</v>
      </c>
      <c r="L92" s="4">
        <v>3277</v>
      </c>
      <c r="M92" s="4">
        <v>2300</v>
      </c>
      <c r="N92" s="4">
        <v>2019</v>
      </c>
      <c r="O92" s="4">
        <v>1927</v>
      </c>
      <c r="P92" s="4">
        <v>3205</v>
      </c>
      <c r="Q92" s="4">
        <v>4.0195200000000004E-3</v>
      </c>
      <c r="R92" s="4">
        <v>3.5101199999999998E-3</v>
      </c>
      <c r="S92" s="4">
        <v>-0.19550509999999999</v>
      </c>
      <c r="T92" s="4">
        <v>5.6307099999999997E-3</v>
      </c>
      <c r="U92" s="4">
        <v>0.48629204999999998</v>
      </c>
      <c r="V92" s="4">
        <v>4.7367099999999999E-3</v>
      </c>
      <c r="W92" s="4">
        <v>0.23686085000000001</v>
      </c>
      <c r="X92" s="4">
        <v>4.1849900000000004E-3</v>
      </c>
      <c r="Y92" s="4">
        <v>5.8197680000000002E-2</v>
      </c>
      <c r="Z92" s="4">
        <v>4.4135299999999997E-3</v>
      </c>
      <c r="AA92" s="4">
        <v>0.1349081</v>
      </c>
      <c r="AB92" s="4">
        <v>5.6907700000000004E-3</v>
      </c>
      <c r="AC92" s="4">
        <v>0.50159825999999996</v>
      </c>
      <c r="AD92" s="4">
        <v>0.11590696</v>
      </c>
      <c r="AE92" s="4">
        <v>-0.32387909999999998</v>
      </c>
      <c r="AF92" s="4">
        <v>-6.0155199999999999E-2</v>
      </c>
      <c r="AG92" s="4">
        <v>0.1358799</v>
      </c>
      <c r="AH92" s="4">
        <v>0.51634055999999995</v>
      </c>
      <c r="AI92" s="4">
        <v>0.14752926999999999</v>
      </c>
      <c r="AJ92" s="4">
        <v>2.7875859999999999E-2</v>
      </c>
      <c r="AK92" s="4">
        <v>0.11965339999999999</v>
      </c>
      <c r="AL92" s="4">
        <v>0.91006282999999999</v>
      </c>
      <c r="AM92" s="4"/>
    </row>
    <row r="93" spans="1:39" x14ac:dyDescent="0.2">
      <c r="A93" s="4" t="s">
        <v>1664</v>
      </c>
      <c r="B93" s="4" t="s">
        <v>2097</v>
      </c>
      <c r="C93" s="4" t="s">
        <v>2098</v>
      </c>
      <c r="D93" s="4" t="s">
        <v>2099</v>
      </c>
      <c r="E93" s="4" t="s">
        <v>2100</v>
      </c>
      <c r="F93" s="4">
        <v>186</v>
      </c>
      <c r="G93" s="4">
        <v>189</v>
      </c>
      <c r="H93" s="4">
        <v>0.20899999999999999</v>
      </c>
      <c r="I93" s="4" t="s">
        <v>2101</v>
      </c>
      <c r="J93" s="4">
        <v>692</v>
      </c>
      <c r="K93" s="4">
        <v>477</v>
      </c>
      <c r="L93" s="4">
        <v>481</v>
      </c>
      <c r="M93" s="4">
        <v>381</v>
      </c>
      <c r="N93" s="4">
        <v>283</v>
      </c>
      <c r="O93" s="4">
        <v>293</v>
      </c>
      <c r="P93" s="4">
        <v>584</v>
      </c>
      <c r="Q93" s="4">
        <v>1.13346E-3</v>
      </c>
      <c r="R93" s="4">
        <v>8.1714000000000005E-4</v>
      </c>
      <c r="S93" s="4">
        <v>-0.47207260000000001</v>
      </c>
      <c r="T93" s="4">
        <v>8.2647999999999999E-4</v>
      </c>
      <c r="U93" s="4">
        <v>-0.45568350000000002</v>
      </c>
      <c r="V93" s="4">
        <v>7.8465000000000002E-4</v>
      </c>
      <c r="W93" s="4">
        <v>-0.53061879999999995</v>
      </c>
      <c r="X93" s="4">
        <v>5.8659999999999995E-4</v>
      </c>
      <c r="Y93" s="4">
        <v>-0.95027799999999996</v>
      </c>
      <c r="Z93" s="4">
        <v>6.7108000000000001E-4</v>
      </c>
      <c r="AA93" s="4">
        <v>-0.75618459999999998</v>
      </c>
      <c r="AB93" s="4">
        <v>1.03695E-3</v>
      </c>
      <c r="AC93" s="4">
        <v>-0.12839449999999999</v>
      </c>
      <c r="AD93" s="4">
        <v>-0.66864420000000002</v>
      </c>
      <c r="AE93" s="4">
        <v>-0.42398839999999999</v>
      </c>
      <c r="AF93" s="4">
        <v>-0.59563719999999998</v>
      </c>
      <c r="AG93" s="4">
        <v>-0.63877479999999998</v>
      </c>
      <c r="AH93" s="4">
        <v>0.86186894000000003</v>
      </c>
      <c r="AI93" s="4">
        <v>-0.50134570000000001</v>
      </c>
      <c r="AJ93" s="4">
        <v>-0.61720600000000003</v>
      </c>
      <c r="AK93" s="4">
        <v>0.11586029</v>
      </c>
      <c r="AL93" s="4">
        <v>0.98068105999999999</v>
      </c>
      <c r="AM93" s="4"/>
    </row>
    <row r="94" spans="1:39" x14ac:dyDescent="0.2">
      <c r="A94" s="4" t="s">
        <v>1664</v>
      </c>
      <c r="B94" s="4" t="s">
        <v>2102</v>
      </c>
      <c r="C94" s="4" t="s">
        <v>2103</v>
      </c>
      <c r="D94" s="4" t="s">
        <v>2104</v>
      </c>
      <c r="E94" s="4" t="s">
        <v>2105</v>
      </c>
      <c r="F94" s="4">
        <v>435</v>
      </c>
      <c r="G94" s="4">
        <v>438</v>
      </c>
      <c r="H94" s="4">
        <v>0.35899999999999999</v>
      </c>
      <c r="I94" s="4" t="s">
        <v>2106</v>
      </c>
      <c r="J94" s="4">
        <v>1431</v>
      </c>
      <c r="K94" s="4">
        <v>1362</v>
      </c>
      <c r="L94" s="4">
        <v>1528</v>
      </c>
      <c r="M94" s="4">
        <v>1110</v>
      </c>
      <c r="N94" s="4">
        <v>967</v>
      </c>
      <c r="O94" s="4">
        <v>808</v>
      </c>
      <c r="P94" s="4">
        <v>1560</v>
      </c>
      <c r="Q94" s="4">
        <v>2.3438999999999999E-3</v>
      </c>
      <c r="R94" s="4">
        <v>2.3332299999999999E-3</v>
      </c>
      <c r="S94" s="4">
        <v>-6.5868000000000003E-3</v>
      </c>
      <c r="T94" s="4">
        <v>2.6254899999999999E-3</v>
      </c>
      <c r="U94" s="4">
        <v>0.1636725</v>
      </c>
      <c r="V94" s="4">
        <v>2.28598E-3</v>
      </c>
      <c r="W94" s="4">
        <v>-3.6101800000000003E-2</v>
      </c>
      <c r="X94" s="4">
        <v>2.0043999999999999E-3</v>
      </c>
      <c r="Y94" s="4">
        <v>-0.2257439</v>
      </c>
      <c r="Z94" s="4">
        <v>1.8506099999999999E-3</v>
      </c>
      <c r="AA94" s="4">
        <v>-0.34090969999999998</v>
      </c>
      <c r="AB94" s="4">
        <v>2.7699199999999999E-3</v>
      </c>
      <c r="AC94" s="4">
        <v>0.24093150999999999</v>
      </c>
      <c r="AD94" s="4">
        <v>-0.35174329999999998</v>
      </c>
      <c r="AE94" s="4">
        <v>6.0535110000000003E-2</v>
      </c>
      <c r="AF94" s="4">
        <v>2.090496E-2</v>
      </c>
      <c r="AG94" s="4">
        <v>-0.28880240000000001</v>
      </c>
      <c r="AH94" s="4">
        <v>0.27082809000000002</v>
      </c>
      <c r="AI94" s="4">
        <v>-2.13443E-2</v>
      </c>
      <c r="AJ94" s="4">
        <v>-0.1339487</v>
      </c>
      <c r="AK94" s="4">
        <v>0.11260446</v>
      </c>
      <c r="AL94" s="4">
        <v>0.70144476</v>
      </c>
      <c r="AM94" s="4"/>
    </row>
    <row r="95" spans="1:39" x14ac:dyDescent="0.2">
      <c r="A95" s="4" t="s">
        <v>1664</v>
      </c>
      <c r="B95" s="4" t="s">
        <v>2107</v>
      </c>
      <c r="C95" s="4" t="s">
        <v>2108</v>
      </c>
      <c r="D95" s="4" t="s">
        <v>2109</v>
      </c>
      <c r="E95" s="4" t="s">
        <v>2110</v>
      </c>
      <c r="F95" s="4">
        <v>223</v>
      </c>
      <c r="G95" s="4">
        <v>226</v>
      </c>
      <c r="H95" s="4">
        <v>0.39600000000000002</v>
      </c>
      <c r="I95" s="4" t="s">
        <v>2111</v>
      </c>
      <c r="J95" s="4">
        <v>688</v>
      </c>
      <c r="K95" s="4">
        <v>501</v>
      </c>
      <c r="L95" s="4">
        <v>683</v>
      </c>
      <c r="M95" s="4">
        <v>528</v>
      </c>
      <c r="N95" s="4">
        <v>315</v>
      </c>
      <c r="O95" s="4">
        <v>956</v>
      </c>
      <c r="P95" s="4">
        <v>543</v>
      </c>
      <c r="Q95" s="4">
        <v>1.1269100000000001E-3</v>
      </c>
      <c r="R95" s="4">
        <v>8.5826000000000001E-4</v>
      </c>
      <c r="S95" s="4">
        <v>-0.39288780000000001</v>
      </c>
      <c r="T95" s="4">
        <v>1.1735700000000001E-3</v>
      </c>
      <c r="U95" s="4">
        <v>5.852864E-2</v>
      </c>
      <c r="V95" s="4">
        <v>1.08738E-3</v>
      </c>
      <c r="W95" s="4">
        <v>-5.1508400000000003E-2</v>
      </c>
      <c r="X95" s="4">
        <v>6.5293000000000003E-4</v>
      </c>
      <c r="Y95" s="4">
        <v>-0.78736470000000003</v>
      </c>
      <c r="Z95" s="4">
        <v>2.1895899999999999E-3</v>
      </c>
      <c r="AA95" s="4">
        <v>0.95828882999999998</v>
      </c>
      <c r="AB95" s="4">
        <v>9.6414999999999999E-4</v>
      </c>
      <c r="AC95" s="4">
        <v>-0.2250472</v>
      </c>
      <c r="AD95" s="4">
        <v>-0.25033159999999999</v>
      </c>
      <c r="AE95" s="4">
        <v>-0.42398839999999999</v>
      </c>
      <c r="AF95" s="4">
        <v>-0.40353869999999997</v>
      </c>
      <c r="AG95" s="4">
        <v>0.18947744</v>
      </c>
      <c r="AH95" s="4">
        <v>0.84323298000000002</v>
      </c>
      <c r="AI95" s="4">
        <v>-0.22219810000000001</v>
      </c>
      <c r="AJ95" s="4">
        <v>-0.32693509999999998</v>
      </c>
      <c r="AK95" s="4">
        <v>0.10473702</v>
      </c>
      <c r="AL95" s="4">
        <v>0.98068105999999999</v>
      </c>
      <c r="AM95" s="4"/>
    </row>
    <row r="96" spans="1:39" x14ac:dyDescent="0.2">
      <c r="A96" s="4" t="s">
        <v>1664</v>
      </c>
      <c r="B96" s="4" t="s">
        <v>2112</v>
      </c>
      <c r="C96" s="4" t="s">
        <v>2113</v>
      </c>
      <c r="D96" s="4" t="s">
        <v>2114</v>
      </c>
      <c r="E96" s="4" t="s">
        <v>2115</v>
      </c>
      <c r="F96" s="4">
        <v>300</v>
      </c>
      <c r="G96" s="4">
        <v>303</v>
      </c>
      <c r="H96" s="4">
        <v>0.751</v>
      </c>
      <c r="I96" s="4" t="s">
        <v>2116</v>
      </c>
      <c r="J96" s="4">
        <v>685</v>
      </c>
      <c r="K96" s="4">
        <v>472</v>
      </c>
      <c r="L96" s="4">
        <v>898</v>
      </c>
      <c r="M96" s="4">
        <v>478</v>
      </c>
      <c r="N96" s="4">
        <v>508</v>
      </c>
      <c r="O96" s="4">
        <v>256</v>
      </c>
      <c r="P96" s="4">
        <v>229</v>
      </c>
      <c r="Q96" s="4">
        <v>1.12199E-3</v>
      </c>
      <c r="R96" s="4">
        <v>8.0858000000000004E-4</v>
      </c>
      <c r="S96" s="4">
        <v>-0.472607</v>
      </c>
      <c r="T96" s="4">
        <v>1.5429899999999999E-3</v>
      </c>
      <c r="U96" s="4">
        <v>0.45966309</v>
      </c>
      <c r="V96" s="4">
        <v>9.8441000000000002E-4</v>
      </c>
      <c r="W96" s="4">
        <v>-0.18873110000000001</v>
      </c>
      <c r="X96" s="4">
        <v>1.05298E-3</v>
      </c>
      <c r="Y96" s="4">
        <v>-9.1583499999999998E-2</v>
      </c>
      <c r="Z96" s="4">
        <v>5.8633000000000003E-4</v>
      </c>
      <c r="AA96" s="4">
        <v>-0.93627340000000003</v>
      </c>
      <c r="AB96" s="4">
        <v>4.0661000000000001E-4</v>
      </c>
      <c r="AC96" s="4">
        <v>-1.4643472</v>
      </c>
      <c r="AD96" s="4">
        <v>0.32830061999999999</v>
      </c>
      <c r="AE96" s="4">
        <v>-0.17387910000000001</v>
      </c>
      <c r="AF96" s="4">
        <v>-0.31537219999999999</v>
      </c>
      <c r="AG96" s="4">
        <v>-0.3147702</v>
      </c>
      <c r="AH96" s="4">
        <v>0.88981911999999996</v>
      </c>
      <c r="AI96" s="4">
        <v>-0.14015730000000001</v>
      </c>
      <c r="AJ96" s="4">
        <v>-0.2443246</v>
      </c>
      <c r="AK96" s="4">
        <v>0.10416733</v>
      </c>
      <c r="AL96" s="4">
        <v>0.98488525999999998</v>
      </c>
      <c r="AM96" s="4"/>
    </row>
    <row r="97" spans="1:39" x14ac:dyDescent="0.2">
      <c r="A97" s="4" t="s">
        <v>1664</v>
      </c>
      <c r="B97" s="4" t="s">
        <v>1849</v>
      </c>
      <c r="C97" s="4" t="s">
        <v>1850</v>
      </c>
      <c r="D97" s="4" t="s">
        <v>1851</v>
      </c>
      <c r="E97" s="4" t="s">
        <v>2117</v>
      </c>
      <c r="F97" s="4">
        <v>1463</v>
      </c>
      <c r="G97" s="4">
        <v>1466</v>
      </c>
      <c r="H97" s="4">
        <v>0.20699999999999999</v>
      </c>
      <c r="I97" s="4" t="s">
        <v>2118</v>
      </c>
      <c r="J97" s="4">
        <v>850</v>
      </c>
      <c r="K97" s="4">
        <v>1426</v>
      </c>
      <c r="L97" s="4">
        <v>1174</v>
      </c>
      <c r="M97" s="4">
        <v>1165</v>
      </c>
      <c r="N97" s="4">
        <v>1036</v>
      </c>
      <c r="O97" s="4">
        <v>1394</v>
      </c>
      <c r="P97" s="4">
        <v>1940</v>
      </c>
      <c r="Q97" s="4">
        <v>1.39226E-3</v>
      </c>
      <c r="R97" s="4">
        <v>2.4428599999999998E-3</v>
      </c>
      <c r="S97" s="4">
        <v>0.81114938999999997</v>
      </c>
      <c r="T97" s="4">
        <v>2.0172300000000001E-3</v>
      </c>
      <c r="U97" s="4">
        <v>0.53494929000000002</v>
      </c>
      <c r="V97" s="4">
        <v>2.3992499999999999E-3</v>
      </c>
      <c r="W97" s="4">
        <v>0.78515745000000003</v>
      </c>
      <c r="X97" s="4">
        <v>2.1474200000000001E-3</v>
      </c>
      <c r="Y97" s="4">
        <v>0.62518127999999995</v>
      </c>
      <c r="Z97" s="4">
        <v>3.1927700000000002E-3</v>
      </c>
      <c r="AA97" s="4">
        <v>1.1973825899999999</v>
      </c>
      <c r="AB97" s="4">
        <v>3.4446500000000001E-3</v>
      </c>
      <c r="AC97" s="4">
        <v>1.3069310599999999</v>
      </c>
      <c r="AD97" s="4">
        <v>0.61219794999999999</v>
      </c>
      <c r="AE97" s="4">
        <v>0.49892505999999998</v>
      </c>
      <c r="AF97" s="4">
        <v>0.59108278000000003</v>
      </c>
      <c r="AG97" s="4">
        <v>0.83696046000000002</v>
      </c>
      <c r="AH97" s="4">
        <v>0.61260800999999998</v>
      </c>
      <c r="AI97" s="4">
        <v>0.70516935999999997</v>
      </c>
      <c r="AJ97" s="4">
        <v>0.60164035999999999</v>
      </c>
      <c r="AK97" s="4">
        <v>0.103529</v>
      </c>
      <c r="AL97" s="4">
        <v>0.91753147999999995</v>
      </c>
      <c r="AM97" s="4"/>
    </row>
    <row r="98" spans="1:39" x14ac:dyDescent="0.2">
      <c r="A98" s="4" t="s">
        <v>1664</v>
      </c>
      <c r="B98" s="4" t="s">
        <v>2119</v>
      </c>
      <c r="C98" s="4" t="s">
        <v>2120</v>
      </c>
      <c r="D98" s="4" t="s">
        <v>2121</v>
      </c>
      <c r="E98" s="4" t="s">
        <v>2122</v>
      </c>
      <c r="F98" s="4">
        <v>1301</v>
      </c>
      <c r="G98" s="4">
        <v>1304</v>
      </c>
      <c r="H98" s="4">
        <v>0.59699999999999998</v>
      </c>
      <c r="I98" s="4" t="s">
        <v>2123</v>
      </c>
      <c r="J98" s="4">
        <v>1345</v>
      </c>
      <c r="K98" s="4">
        <v>2052</v>
      </c>
      <c r="L98" s="4">
        <v>2622</v>
      </c>
      <c r="M98" s="4">
        <v>2209</v>
      </c>
      <c r="N98" s="4">
        <v>2045</v>
      </c>
      <c r="O98" s="4">
        <v>2259</v>
      </c>
      <c r="P98" s="4">
        <v>3196</v>
      </c>
      <c r="Q98" s="4">
        <v>2.2030399999999999E-3</v>
      </c>
      <c r="R98" s="4">
        <v>3.5152600000000001E-3</v>
      </c>
      <c r="S98" s="4">
        <v>0.67413471000000003</v>
      </c>
      <c r="T98" s="4">
        <v>4.5052599999999996E-3</v>
      </c>
      <c r="U98" s="4">
        <v>1.0321131400000001</v>
      </c>
      <c r="V98" s="4">
        <v>4.5493E-3</v>
      </c>
      <c r="W98" s="4">
        <v>1.04614948</v>
      </c>
      <c r="X98" s="4">
        <v>4.2388800000000004E-3</v>
      </c>
      <c r="Y98" s="4">
        <v>0.94418669</v>
      </c>
      <c r="Z98" s="4">
        <v>5.1739300000000002E-3</v>
      </c>
      <c r="AA98" s="4">
        <v>1.2317648699999999</v>
      </c>
      <c r="AB98" s="4">
        <v>5.6747899999999999E-3</v>
      </c>
      <c r="AC98" s="4">
        <v>1.3650703900000001</v>
      </c>
      <c r="AD98" s="4">
        <v>0.84765294999999996</v>
      </c>
      <c r="AE98" s="4">
        <v>0.60368434000000004</v>
      </c>
      <c r="AF98" s="4">
        <v>1.0053194599999999</v>
      </c>
      <c r="AG98" s="4">
        <v>0.92497359000000001</v>
      </c>
      <c r="AH98" s="4">
        <v>0.57669800999999998</v>
      </c>
      <c r="AI98" s="4">
        <v>0.98814992000000001</v>
      </c>
      <c r="AJ98" s="4">
        <v>0.88631327000000004</v>
      </c>
      <c r="AK98" s="4">
        <v>0.10183665</v>
      </c>
      <c r="AL98" s="4">
        <v>0.91006282999999999</v>
      </c>
      <c r="AM98" s="4"/>
    </row>
    <row r="99" spans="1:39" x14ac:dyDescent="0.2">
      <c r="A99" s="4" t="s">
        <v>1664</v>
      </c>
      <c r="B99" s="4" t="s">
        <v>2124</v>
      </c>
      <c r="C99" s="4" t="s">
        <v>2125</v>
      </c>
      <c r="D99" s="4" t="s">
        <v>2126</v>
      </c>
      <c r="E99" s="4" t="s">
        <v>2127</v>
      </c>
      <c r="F99" s="4">
        <v>656</v>
      </c>
      <c r="G99" s="4">
        <v>659</v>
      </c>
      <c r="H99" s="4">
        <v>0.42299999999999999</v>
      </c>
      <c r="I99" s="4" t="s">
        <v>2128</v>
      </c>
      <c r="J99" s="4">
        <v>1589</v>
      </c>
      <c r="K99" s="4">
        <v>1227</v>
      </c>
      <c r="L99" s="4">
        <v>1684</v>
      </c>
      <c r="M99" s="4">
        <v>1144</v>
      </c>
      <c r="N99" s="4">
        <v>1167</v>
      </c>
      <c r="O99" s="4">
        <v>1513</v>
      </c>
      <c r="P99" s="4">
        <v>1471</v>
      </c>
      <c r="Q99" s="4">
        <v>2.6026999999999999E-3</v>
      </c>
      <c r="R99" s="4">
        <v>2.1019599999999999E-3</v>
      </c>
      <c r="S99" s="4">
        <v>-0.30827369999999998</v>
      </c>
      <c r="T99" s="4">
        <v>2.89354E-3</v>
      </c>
      <c r="U99" s="4">
        <v>0.15282464000000001</v>
      </c>
      <c r="V99" s="4">
        <v>2.356E-3</v>
      </c>
      <c r="W99" s="4">
        <v>-0.14366979999999999</v>
      </c>
      <c r="X99" s="4">
        <v>2.4189599999999999E-3</v>
      </c>
      <c r="Y99" s="4">
        <v>-0.10562249999999999</v>
      </c>
      <c r="Z99" s="4">
        <v>3.46532E-3</v>
      </c>
      <c r="AA99" s="4">
        <v>0.41297963999999998</v>
      </c>
      <c r="AB99" s="4">
        <v>2.61189E-3</v>
      </c>
      <c r="AC99" s="4">
        <v>5.0872799999999996E-3</v>
      </c>
      <c r="AD99" s="4">
        <v>-0.59203320000000004</v>
      </c>
      <c r="AE99" s="4">
        <v>4.3107400000000004E-3</v>
      </c>
      <c r="AF99" s="4">
        <v>-5.4301599999999998E-2</v>
      </c>
      <c r="AG99" s="4">
        <v>-0.39471790000000001</v>
      </c>
      <c r="AH99" s="4">
        <v>0.17268142</v>
      </c>
      <c r="AI99" s="4">
        <v>-0.1246462</v>
      </c>
      <c r="AJ99" s="4">
        <v>-0.22450970000000001</v>
      </c>
      <c r="AK99" s="4">
        <v>9.9863549999999995E-2</v>
      </c>
      <c r="AL99" s="4">
        <v>0.63020679000000002</v>
      </c>
      <c r="AM99" s="4"/>
    </row>
    <row r="100" spans="1:39" x14ac:dyDescent="0.2">
      <c r="A100" s="4" t="s">
        <v>1664</v>
      </c>
      <c r="B100" s="4" t="s">
        <v>2129</v>
      </c>
      <c r="C100" s="4" t="s">
        <v>2130</v>
      </c>
      <c r="D100" s="4" t="s">
        <v>2131</v>
      </c>
      <c r="E100" s="4" t="s">
        <v>2132</v>
      </c>
      <c r="F100" s="4">
        <v>960</v>
      </c>
      <c r="G100" s="4">
        <v>963</v>
      </c>
      <c r="H100" s="4">
        <v>0.63600000000000001</v>
      </c>
      <c r="I100" s="4" t="s">
        <v>2133</v>
      </c>
      <c r="J100" s="4">
        <v>1060</v>
      </c>
      <c r="K100" s="4">
        <v>1218</v>
      </c>
      <c r="L100" s="4">
        <v>895</v>
      </c>
      <c r="M100" s="4">
        <v>804</v>
      </c>
      <c r="N100" s="4">
        <v>872</v>
      </c>
      <c r="O100" s="4">
        <v>571</v>
      </c>
      <c r="P100" s="4">
        <v>598</v>
      </c>
      <c r="Q100" s="4">
        <v>1.7362300000000001E-3</v>
      </c>
      <c r="R100" s="4">
        <v>2.08654E-3</v>
      </c>
      <c r="S100" s="4">
        <v>0.26516002</v>
      </c>
      <c r="T100" s="4">
        <v>1.53784E-3</v>
      </c>
      <c r="U100" s="4">
        <v>-0.17505299999999999</v>
      </c>
      <c r="V100" s="4">
        <v>1.6557900000000001E-3</v>
      </c>
      <c r="W100" s="4">
        <v>-6.8434599999999998E-2</v>
      </c>
      <c r="X100" s="4">
        <v>1.80748E-3</v>
      </c>
      <c r="Y100" s="4">
        <v>5.8027790000000003E-2</v>
      </c>
      <c r="Z100" s="4">
        <v>1.3078E-3</v>
      </c>
      <c r="AA100" s="4">
        <v>-0.40881479999999998</v>
      </c>
      <c r="AB100" s="4">
        <v>1.0617999999999999E-3</v>
      </c>
      <c r="AC100" s="4">
        <v>-0.70943769999999995</v>
      </c>
      <c r="AD100" s="4">
        <v>-0.115124</v>
      </c>
      <c r="AE100" s="4">
        <v>-0.17141960000000001</v>
      </c>
      <c r="AF100" s="4">
        <v>-6.5950000000000002E-3</v>
      </c>
      <c r="AG100" s="4">
        <v>-7.7808699999999995E-2</v>
      </c>
      <c r="AH100" s="4">
        <v>0.33519964000000002</v>
      </c>
      <c r="AI100" s="4">
        <v>-5.2034000000000004E-3</v>
      </c>
      <c r="AJ100" s="4">
        <v>-9.6466300000000005E-2</v>
      </c>
      <c r="AK100" s="4">
        <v>9.1262899999999994E-2</v>
      </c>
      <c r="AL100" s="4">
        <v>0.77415372999999998</v>
      </c>
      <c r="AM100" s="4"/>
    </row>
    <row r="101" spans="1:39" x14ac:dyDescent="0.2">
      <c r="A101" s="4" t="s">
        <v>1664</v>
      </c>
      <c r="B101" s="4" t="s">
        <v>1720</v>
      </c>
      <c r="C101" s="4" t="s">
        <v>1721</v>
      </c>
      <c r="D101" s="4" t="s">
        <v>1722</v>
      </c>
      <c r="E101" s="4" t="s">
        <v>2134</v>
      </c>
      <c r="F101" s="4">
        <v>96</v>
      </c>
      <c r="G101" s="4">
        <v>99</v>
      </c>
      <c r="H101" s="4">
        <v>0.28999999999999998</v>
      </c>
      <c r="I101" s="4" t="s">
        <v>2135</v>
      </c>
      <c r="J101" s="4">
        <v>825</v>
      </c>
      <c r="K101" s="4">
        <v>544</v>
      </c>
      <c r="L101" s="4">
        <v>569</v>
      </c>
      <c r="M101" s="4">
        <v>423</v>
      </c>
      <c r="N101" s="4">
        <v>523</v>
      </c>
      <c r="O101" s="4">
        <v>195</v>
      </c>
      <c r="P101" s="4">
        <v>242</v>
      </c>
      <c r="Q101" s="4">
        <v>1.3513100000000001E-3</v>
      </c>
      <c r="R101" s="4">
        <v>9.3192000000000004E-4</v>
      </c>
      <c r="S101" s="4">
        <v>-0.53607729999999998</v>
      </c>
      <c r="T101" s="4">
        <v>9.7769000000000003E-4</v>
      </c>
      <c r="U101" s="4">
        <v>-0.46691379999999999</v>
      </c>
      <c r="V101" s="4">
        <v>8.7113999999999996E-4</v>
      </c>
      <c r="W101" s="4">
        <v>-0.6333742</v>
      </c>
      <c r="X101" s="4">
        <v>1.0840800000000001E-3</v>
      </c>
      <c r="Y101" s="4">
        <v>-0.31789119999999998</v>
      </c>
      <c r="Z101" s="4">
        <v>4.4662E-4</v>
      </c>
      <c r="AA101" s="4">
        <v>-1.5972332</v>
      </c>
      <c r="AB101" s="4">
        <v>4.2968999999999999E-4</v>
      </c>
      <c r="AC101" s="4">
        <v>-1.6529779</v>
      </c>
      <c r="AD101" s="4">
        <v>-0.69980180000000003</v>
      </c>
      <c r="AE101" s="4">
        <v>-3.7076699999999997E-2</v>
      </c>
      <c r="AF101" s="4">
        <v>-0.48275960000000001</v>
      </c>
      <c r="AG101" s="4">
        <v>-0.92641519999999999</v>
      </c>
      <c r="AH101" s="4">
        <v>0.84336107999999999</v>
      </c>
      <c r="AI101" s="4">
        <v>-0.50149560000000004</v>
      </c>
      <c r="AJ101" s="4">
        <v>-0.59128069999999999</v>
      </c>
      <c r="AK101" s="4">
        <v>8.9785119999999996E-2</v>
      </c>
      <c r="AL101" s="4">
        <v>0.98068105999999999</v>
      </c>
      <c r="AM101" s="4"/>
    </row>
    <row r="102" spans="1:39" x14ac:dyDescent="0.2">
      <c r="A102" s="4" t="s">
        <v>1664</v>
      </c>
      <c r="B102" s="4" t="s">
        <v>2136</v>
      </c>
      <c r="C102" s="4" t="s">
        <v>2137</v>
      </c>
      <c r="D102" s="4" t="s">
        <v>2138</v>
      </c>
      <c r="E102" s="4" t="s">
        <v>2139</v>
      </c>
      <c r="F102" s="4">
        <v>220</v>
      </c>
      <c r="G102" s="4">
        <v>223</v>
      </c>
      <c r="H102" s="4">
        <v>0.40200000000000002</v>
      </c>
      <c r="I102" s="4" t="s">
        <v>2140</v>
      </c>
      <c r="J102" s="4">
        <v>2180</v>
      </c>
      <c r="K102" s="4">
        <v>1810</v>
      </c>
      <c r="L102" s="4">
        <v>2087</v>
      </c>
      <c r="M102" s="4">
        <v>1207</v>
      </c>
      <c r="N102" s="4">
        <v>1328</v>
      </c>
      <c r="O102" s="4">
        <v>1282</v>
      </c>
      <c r="P102" s="4">
        <v>1404</v>
      </c>
      <c r="Q102" s="4">
        <v>3.5707299999999998E-3</v>
      </c>
      <c r="R102" s="4">
        <v>3.1006900000000001E-3</v>
      </c>
      <c r="S102" s="4">
        <v>-0.20362830000000001</v>
      </c>
      <c r="T102" s="4">
        <v>3.5859899999999998E-3</v>
      </c>
      <c r="U102" s="4">
        <v>6.1541E-3</v>
      </c>
      <c r="V102" s="4">
        <v>2.4857400000000002E-3</v>
      </c>
      <c r="W102" s="4">
        <v>-0.52254020000000001</v>
      </c>
      <c r="X102" s="4">
        <v>2.75268E-3</v>
      </c>
      <c r="Y102" s="4">
        <v>-0.37538100000000002</v>
      </c>
      <c r="Z102" s="4">
        <v>2.9362500000000001E-3</v>
      </c>
      <c r="AA102" s="4">
        <v>-0.28224510000000003</v>
      </c>
      <c r="AB102" s="4">
        <v>2.49293E-3</v>
      </c>
      <c r="AC102" s="4">
        <v>-0.51837599999999995</v>
      </c>
      <c r="AD102" s="4">
        <v>-0.44242700000000001</v>
      </c>
      <c r="AE102" s="4">
        <v>-1.3454248</v>
      </c>
      <c r="AF102" s="4">
        <v>-2.3378000000000001E-3</v>
      </c>
      <c r="AG102" s="4">
        <v>-0.30806240000000001</v>
      </c>
      <c r="AH102" s="4">
        <v>0.57407805000000001</v>
      </c>
      <c r="AI102" s="4">
        <v>-0.2895046</v>
      </c>
      <c r="AJ102" s="4">
        <v>-0.37524469999999999</v>
      </c>
      <c r="AK102" s="4">
        <v>8.5740070000000002E-2</v>
      </c>
      <c r="AL102" s="4">
        <v>0.91006282999999999</v>
      </c>
      <c r="AM102" s="4"/>
    </row>
    <row r="103" spans="1:39" x14ac:dyDescent="0.2">
      <c r="A103" s="4" t="s">
        <v>1664</v>
      </c>
      <c r="B103" s="4" t="s">
        <v>2141</v>
      </c>
      <c r="C103" s="4" t="s">
        <v>2142</v>
      </c>
      <c r="D103" s="4" t="s">
        <v>2143</v>
      </c>
      <c r="E103" s="4" t="s">
        <v>2144</v>
      </c>
      <c r="F103" s="4">
        <v>66</v>
      </c>
      <c r="G103" s="4">
        <v>69</v>
      </c>
      <c r="H103" s="4">
        <v>0.307</v>
      </c>
      <c r="I103" s="4" t="s">
        <v>2145</v>
      </c>
      <c r="J103" s="4">
        <v>428</v>
      </c>
      <c r="K103" s="4">
        <v>300</v>
      </c>
      <c r="L103" s="4">
        <v>289</v>
      </c>
      <c r="M103" s="4">
        <v>175</v>
      </c>
      <c r="N103" s="4">
        <v>311</v>
      </c>
      <c r="O103" s="4">
        <v>117</v>
      </c>
      <c r="P103" s="4">
        <v>284</v>
      </c>
      <c r="Q103" s="4">
        <v>7.0104E-4</v>
      </c>
      <c r="R103" s="4">
        <v>5.1393000000000001E-4</v>
      </c>
      <c r="S103" s="4">
        <v>-0.44793810000000001</v>
      </c>
      <c r="T103" s="4">
        <v>4.9658000000000005E-4</v>
      </c>
      <c r="U103" s="4">
        <v>-0.49748969999999998</v>
      </c>
      <c r="V103" s="4">
        <v>3.6039999999999998E-4</v>
      </c>
      <c r="W103" s="4">
        <v>-0.95989360000000001</v>
      </c>
      <c r="X103" s="4">
        <v>6.4464000000000004E-4</v>
      </c>
      <c r="Y103" s="4">
        <v>-0.12100420000000001</v>
      </c>
      <c r="Z103" s="4">
        <v>2.6797000000000002E-4</v>
      </c>
      <c r="AA103" s="4">
        <v>-1.3874154999999999</v>
      </c>
      <c r="AB103" s="4">
        <v>5.0427000000000002E-4</v>
      </c>
      <c r="AC103" s="4">
        <v>-0.47531069999999997</v>
      </c>
      <c r="AD103" s="4">
        <v>-0.18539649999999999</v>
      </c>
      <c r="AE103" s="4">
        <v>-0.64851340000000002</v>
      </c>
      <c r="AF103" s="4">
        <v>-0.47027790000000003</v>
      </c>
      <c r="AG103" s="4">
        <v>-0.63363420000000004</v>
      </c>
      <c r="AH103" s="4">
        <v>0.92695037999999996</v>
      </c>
      <c r="AI103" s="4">
        <v>-0.47271390000000002</v>
      </c>
      <c r="AJ103" s="4">
        <v>-0.55195609999999995</v>
      </c>
      <c r="AK103" s="4">
        <v>7.9242140000000003E-2</v>
      </c>
      <c r="AL103" s="4">
        <v>0.98811583000000003</v>
      </c>
      <c r="AM103" s="4"/>
    </row>
    <row r="104" spans="1:39" x14ac:dyDescent="0.2">
      <c r="A104" s="4" t="s">
        <v>1664</v>
      </c>
      <c r="B104" s="4" t="s">
        <v>2146</v>
      </c>
      <c r="C104" s="4" t="s">
        <v>2147</v>
      </c>
      <c r="D104" s="4" t="s">
        <v>2148</v>
      </c>
      <c r="E104" s="4" t="s">
        <v>2149</v>
      </c>
      <c r="F104" s="4">
        <v>256</v>
      </c>
      <c r="G104" s="4">
        <v>259</v>
      </c>
      <c r="H104" s="4">
        <v>1.4999999999999999E-2</v>
      </c>
      <c r="I104" s="4" t="s">
        <v>2150</v>
      </c>
      <c r="J104" s="4">
        <v>684</v>
      </c>
      <c r="K104" s="4">
        <v>563</v>
      </c>
      <c r="L104" s="4">
        <v>208</v>
      </c>
      <c r="M104" s="4">
        <v>376</v>
      </c>
      <c r="N104" s="4">
        <v>338</v>
      </c>
      <c r="O104" s="4">
        <v>39</v>
      </c>
      <c r="P104" s="4">
        <v>271</v>
      </c>
      <c r="Q104" s="4">
        <v>1.1203599999999999E-3</v>
      </c>
      <c r="R104" s="4">
        <v>9.6447000000000004E-4</v>
      </c>
      <c r="S104" s="4">
        <v>-0.21615119999999999</v>
      </c>
      <c r="T104" s="4">
        <v>3.5740000000000001E-4</v>
      </c>
      <c r="U104" s="4">
        <v>-1.6483612000000001</v>
      </c>
      <c r="V104" s="4">
        <v>7.7435000000000004E-4</v>
      </c>
      <c r="W104" s="4">
        <v>-0.53290139999999997</v>
      </c>
      <c r="X104" s="4">
        <v>7.0060999999999995E-4</v>
      </c>
      <c r="Y104" s="4">
        <v>-0.67728109999999997</v>
      </c>
      <c r="Z104" s="5">
        <v>8.9300000000000002E-5</v>
      </c>
      <c r="AA104" s="4">
        <v>-3.6487634999999998</v>
      </c>
      <c r="AB104" s="4">
        <v>4.8118999999999999E-4</v>
      </c>
      <c r="AC104" s="4">
        <v>-1.2192943000000001</v>
      </c>
      <c r="AD104" s="4">
        <v>-0.57024940000000002</v>
      </c>
      <c r="AE104" s="4">
        <v>-0.230794</v>
      </c>
      <c r="AF104" s="4">
        <v>-0.86387320000000001</v>
      </c>
      <c r="AG104" s="4">
        <v>-0.79632879999999995</v>
      </c>
      <c r="AH104" s="4">
        <v>0.74195537</v>
      </c>
      <c r="AI104" s="4">
        <v>-0.60509120000000005</v>
      </c>
      <c r="AJ104" s="4">
        <v>-0.68328909999999998</v>
      </c>
      <c r="AK104" s="4">
        <v>7.8197840000000005E-2</v>
      </c>
      <c r="AL104" s="4">
        <v>0.92834028999999996</v>
      </c>
      <c r="AM104" s="4"/>
    </row>
    <row r="105" spans="1:39" x14ac:dyDescent="0.2">
      <c r="A105" s="4" t="s">
        <v>1664</v>
      </c>
      <c r="B105" s="4" t="s">
        <v>2151</v>
      </c>
      <c r="C105" s="4" t="s">
        <v>2152</v>
      </c>
      <c r="D105" s="4" t="s">
        <v>2153</v>
      </c>
      <c r="E105" s="4" t="s">
        <v>2154</v>
      </c>
      <c r="F105" s="4">
        <v>340</v>
      </c>
      <c r="G105" s="4">
        <v>343</v>
      </c>
      <c r="H105" s="4">
        <v>0.24099999999999999</v>
      </c>
      <c r="I105" s="4" t="s">
        <v>2155</v>
      </c>
      <c r="J105" s="4">
        <v>632</v>
      </c>
      <c r="K105" s="4">
        <v>463</v>
      </c>
      <c r="L105" s="4">
        <v>849</v>
      </c>
      <c r="M105" s="4">
        <v>418</v>
      </c>
      <c r="N105" s="4">
        <v>359</v>
      </c>
      <c r="O105" s="4">
        <v>71</v>
      </c>
      <c r="P105" s="4">
        <v>157</v>
      </c>
      <c r="Q105" s="4">
        <v>1.0351799999999999E-3</v>
      </c>
      <c r="R105" s="4">
        <v>7.9316E-4</v>
      </c>
      <c r="S105" s="4">
        <v>-0.38420219999999999</v>
      </c>
      <c r="T105" s="4">
        <v>1.4587999999999999E-3</v>
      </c>
      <c r="U105" s="4">
        <v>0.49489163000000003</v>
      </c>
      <c r="V105" s="4">
        <v>8.6085000000000003E-4</v>
      </c>
      <c r="W105" s="4">
        <v>-0.2660594</v>
      </c>
      <c r="X105" s="4">
        <v>7.4414000000000001E-4</v>
      </c>
      <c r="Y105" s="4">
        <v>-0.47624870000000002</v>
      </c>
      <c r="Z105" s="4">
        <v>1.6262000000000001E-4</v>
      </c>
      <c r="AA105" s="4">
        <v>-2.6703469000000002</v>
      </c>
      <c r="AB105" s="4">
        <v>2.7877000000000002E-4</v>
      </c>
      <c r="AC105" s="4">
        <v>-1.8927508</v>
      </c>
      <c r="AD105" s="4">
        <v>-0.25638139999999998</v>
      </c>
      <c r="AE105" s="4">
        <v>-0.1926445</v>
      </c>
      <c r="AF105" s="4">
        <v>-0.67634799999999995</v>
      </c>
      <c r="AG105" s="4">
        <v>-0.54766590000000004</v>
      </c>
      <c r="AH105" s="4">
        <v>0.24505023000000001</v>
      </c>
      <c r="AI105" s="4">
        <v>-0.3251308</v>
      </c>
      <c r="AJ105" s="4">
        <v>-0.40202359999999998</v>
      </c>
      <c r="AK105" s="4">
        <v>7.6892829999999995E-2</v>
      </c>
      <c r="AL105" s="4">
        <v>0.68986966000000005</v>
      </c>
      <c r="AM105" s="4"/>
    </row>
    <row r="106" spans="1:39" x14ac:dyDescent="0.2">
      <c r="A106" s="4" t="s">
        <v>1664</v>
      </c>
      <c r="B106" s="4" t="s">
        <v>2156</v>
      </c>
      <c r="C106" s="4" t="s">
        <v>2157</v>
      </c>
      <c r="D106" s="4" t="s">
        <v>2158</v>
      </c>
      <c r="E106" s="4" t="s">
        <v>2159</v>
      </c>
      <c r="F106" s="4">
        <v>50</v>
      </c>
      <c r="G106" s="4">
        <v>53</v>
      </c>
      <c r="H106" s="4">
        <v>0.35799999999999998</v>
      </c>
      <c r="I106" s="4" t="s">
        <v>2160</v>
      </c>
      <c r="J106" s="4">
        <v>1014</v>
      </c>
      <c r="K106" s="4">
        <v>678</v>
      </c>
      <c r="L106" s="4">
        <v>794</v>
      </c>
      <c r="M106" s="4">
        <v>626</v>
      </c>
      <c r="N106" s="4">
        <v>822</v>
      </c>
      <c r="O106" s="4">
        <v>719</v>
      </c>
      <c r="P106" s="4">
        <v>685</v>
      </c>
      <c r="Q106" s="4">
        <v>1.66088E-3</v>
      </c>
      <c r="R106" s="4">
        <v>1.16147E-3</v>
      </c>
      <c r="S106" s="4">
        <v>-0.51599030000000001</v>
      </c>
      <c r="T106" s="4">
        <v>1.36429E-3</v>
      </c>
      <c r="U106" s="4">
        <v>-0.28379510000000002</v>
      </c>
      <c r="V106" s="4">
        <v>1.2892100000000001E-3</v>
      </c>
      <c r="W106" s="4">
        <v>-0.36546089999999998</v>
      </c>
      <c r="X106" s="4">
        <v>1.7038400000000001E-3</v>
      </c>
      <c r="Y106" s="4">
        <v>3.6844670000000003E-2</v>
      </c>
      <c r="Z106" s="4">
        <v>1.6467700000000001E-3</v>
      </c>
      <c r="AA106" s="4">
        <v>-1.2307200000000001E-2</v>
      </c>
      <c r="AB106" s="4">
        <v>1.2162799999999999E-3</v>
      </c>
      <c r="AC106" s="4">
        <v>-0.4494726</v>
      </c>
      <c r="AD106" s="4">
        <v>-0.53162339999999997</v>
      </c>
      <c r="AE106" s="4">
        <v>-0.49134480000000003</v>
      </c>
      <c r="AF106" s="4">
        <v>-0.31163689999999999</v>
      </c>
      <c r="AG106" s="4">
        <v>9.6623109999999998E-2</v>
      </c>
      <c r="AH106" s="4">
        <v>0.69053787</v>
      </c>
      <c r="AI106" s="4">
        <v>-0.32462800000000003</v>
      </c>
      <c r="AJ106" s="4">
        <v>-0.40149089999999998</v>
      </c>
      <c r="AK106" s="4">
        <v>7.6862879999999995E-2</v>
      </c>
      <c r="AL106" s="4">
        <v>0.91753147999999995</v>
      </c>
      <c r="AM106" s="4"/>
    </row>
    <row r="107" spans="1:39" x14ac:dyDescent="0.2">
      <c r="A107" s="4" t="s">
        <v>1664</v>
      </c>
      <c r="B107" s="4" t="s">
        <v>2161</v>
      </c>
      <c r="C107" s="4" t="s">
        <v>2162</v>
      </c>
      <c r="D107" s="4" t="s">
        <v>2163</v>
      </c>
      <c r="E107" s="4" t="s">
        <v>2164</v>
      </c>
      <c r="F107" s="4">
        <v>322</v>
      </c>
      <c r="G107" s="4">
        <v>325</v>
      </c>
      <c r="H107" s="4">
        <v>0.11899999999999999</v>
      </c>
      <c r="I107" s="4" t="s">
        <v>2165</v>
      </c>
      <c r="J107" s="4">
        <v>591</v>
      </c>
      <c r="K107" s="4">
        <v>723</v>
      </c>
      <c r="L107" s="4">
        <v>696</v>
      </c>
      <c r="M107" s="4">
        <v>203</v>
      </c>
      <c r="N107" s="4">
        <v>319</v>
      </c>
      <c r="O107" s="4">
        <v>361</v>
      </c>
      <c r="P107" s="4">
        <v>143</v>
      </c>
      <c r="Q107" s="4">
        <v>9.6803000000000004E-4</v>
      </c>
      <c r="R107" s="4">
        <v>1.2385600000000001E-3</v>
      </c>
      <c r="S107" s="4">
        <v>0.35554766999999998</v>
      </c>
      <c r="T107" s="4">
        <v>1.1959E-3</v>
      </c>
      <c r="U107" s="4">
        <v>0.30498080999999999</v>
      </c>
      <c r="V107" s="4">
        <v>4.1806999999999999E-4</v>
      </c>
      <c r="W107" s="4">
        <v>-1.2113162</v>
      </c>
      <c r="X107" s="4">
        <v>6.6122000000000002E-4</v>
      </c>
      <c r="Y107" s="4">
        <v>-0.54990969999999995</v>
      </c>
      <c r="Z107" s="4">
        <v>8.2682000000000003E-4</v>
      </c>
      <c r="AA107" s="4">
        <v>-0.22747249999999999</v>
      </c>
      <c r="AB107" s="4">
        <v>2.5390999999999999E-4</v>
      </c>
      <c r="AC107" s="4">
        <v>-1.9307338000000001</v>
      </c>
      <c r="AD107" s="4">
        <v>-0.37208190000000002</v>
      </c>
      <c r="AE107" s="4">
        <v>-3.0484000000000001E-2</v>
      </c>
      <c r="AF107" s="4">
        <v>-0.36151549999999999</v>
      </c>
      <c r="AG107" s="4">
        <v>0.59287864000000001</v>
      </c>
      <c r="AH107" s="4">
        <v>0.64281482000000001</v>
      </c>
      <c r="AI107" s="4">
        <v>-0.1224644</v>
      </c>
      <c r="AJ107" s="4">
        <v>-0.1959998</v>
      </c>
      <c r="AK107" s="4">
        <v>7.3535310000000007E-2</v>
      </c>
      <c r="AL107" s="4">
        <v>0.91753147999999995</v>
      </c>
      <c r="AM107" s="4"/>
    </row>
    <row r="108" spans="1:39" x14ac:dyDescent="0.2">
      <c r="A108" s="4" t="s">
        <v>1664</v>
      </c>
      <c r="B108" s="4" t="s">
        <v>2166</v>
      </c>
      <c r="C108" s="4" t="s">
        <v>2167</v>
      </c>
      <c r="D108" s="4" t="s">
        <v>2168</v>
      </c>
      <c r="E108" s="4" t="s">
        <v>2169</v>
      </c>
      <c r="F108" s="4">
        <v>18</v>
      </c>
      <c r="G108" s="4">
        <v>21</v>
      </c>
      <c r="H108" s="4">
        <v>0.27</v>
      </c>
      <c r="I108" s="4" t="s">
        <v>2170</v>
      </c>
      <c r="J108" s="4">
        <v>499</v>
      </c>
      <c r="K108" s="4">
        <v>249</v>
      </c>
      <c r="L108" s="4">
        <v>344</v>
      </c>
      <c r="M108" s="4">
        <v>329</v>
      </c>
      <c r="N108" s="4">
        <v>277</v>
      </c>
      <c r="O108" s="4">
        <v>117</v>
      </c>
      <c r="P108" s="4">
        <v>159</v>
      </c>
      <c r="Q108" s="4">
        <v>8.1733999999999995E-4</v>
      </c>
      <c r="R108" s="4">
        <v>4.2655999999999998E-4</v>
      </c>
      <c r="S108" s="4">
        <v>-0.93818389999999996</v>
      </c>
      <c r="T108" s="4">
        <v>5.9108000000000001E-4</v>
      </c>
      <c r="U108" s="4">
        <v>-0.46757959999999998</v>
      </c>
      <c r="V108" s="4">
        <v>6.7756000000000001E-4</v>
      </c>
      <c r="W108" s="4">
        <v>-0.27059</v>
      </c>
      <c r="X108" s="4">
        <v>5.7417000000000004E-4</v>
      </c>
      <c r="Y108" s="4">
        <v>-0.50946179999999996</v>
      </c>
      <c r="Z108" s="4">
        <v>2.6797000000000002E-4</v>
      </c>
      <c r="AA108" s="4">
        <v>-1.6088445</v>
      </c>
      <c r="AB108" s="4">
        <v>2.8232000000000002E-4</v>
      </c>
      <c r="AC108" s="4">
        <v>-1.5336038999999999</v>
      </c>
      <c r="AD108" s="4">
        <v>-0.66450589999999998</v>
      </c>
      <c r="AE108" s="4">
        <v>-0.46376729999999999</v>
      </c>
      <c r="AF108" s="4">
        <v>-0.6414242</v>
      </c>
      <c r="AG108" s="4">
        <v>-0.14884629999999999</v>
      </c>
      <c r="AH108" s="4">
        <v>0.71179802000000003</v>
      </c>
      <c r="AI108" s="4">
        <v>-0.48852069999999997</v>
      </c>
      <c r="AJ108" s="4">
        <v>-0.55259570000000002</v>
      </c>
      <c r="AK108" s="4">
        <v>6.4074989999999998E-2</v>
      </c>
      <c r="AL108" s="4">
        <v>0.91753147999999995</v>
      </c>
      <c r="AM108" s="4"/>
    </row>
    <row r="109" spans="1:39" x14ac:dyDescent="0.2">
      <c r="A109" s="4" t="s">
        <v>1664</v>
      </c>
      <c r="B109" s="4" t="s">
        <v>2171</v>
      </c>
      <c r="C109" s="4" t="s">
        <v>2172</v>
      </c>
      <c r="D109" s="4" t="s">
        <v>2173</v>
      </c>
      <c r="E109" s="4" t="s">
        <v>2174</v>
      </c>
      <c r="F109" s="4">
        <v>665</v>
      </c>
      <c r="G109" s="4">
        <v>668</v>
      </c>
      <c r="H109" s="4">
        <v>0.436</v>
      </c>
      <c r="I109" s="4" t="s">
        <v>2175</v>
      </c>
      <c r="J109" s="4">
        <v>698</v>
      </c>
      <c r="K109" s="4">
        <v>250</v>
      </c>
      <c r="L109" s="4">
        <v>429</v>
      </c>
      <c r="M109" s="4">
        <v>217</v>
      </c>
      <c r="N109" s="4">
        <v>153</v>
      </c>
      <c r="O109" s="4">
        <v>52</v>
      </c>
      <c r="P109" s="4">
        <v>48</v>
      </c>
      <c r="Q109" s="4">
        <v>1.1432899999999999E-3</v>
      </c>
      <c r="R109" s="4">
        <v>4.2827000000000002E-4</v>
      </c>
      <c r="S109" s="4">
        <v>-1.4165888</v>
      </c>
      <c r="T109" s="4">
        <v>7.3713000000000001E-4</v>
      </c>
      <c r="U109" s="4">
        <v>-0.63319780000000003</v>
      </c>
      <c r="V109" s="4">
        <v>4.4690000000000002E-4</v>
      </c>
      <c r="W109" s="4">
        <v>-1.3551698000000001</v>
      </c>
      <c r="X109" s="4">
        <v>3.1713999999999999E-4</v>
      </c>
      <c r="Y109" s="4">
        <v>-1.8500034000000001</v>
      </c>
      <c r="Z109" s="4">
        <v>1.1909999999999999E-4</v>
      </c>
      <c r="AA109" s="4">
        <v>-3.2629567000000002</v>
      </c>
      <c r="AB109" s="5">
        <v>8.5199999999999997E-5</v>
      </c>
      <c r="AC109" s="4">
        <v>-3.7457115999999999</v>
      </c>
      <c r="AD109" s="4">
        <v>1.224274E-2</v>
      </c>
      <c r="AE109" s="4">
        <v>-2.0446740999999999</v>
      </c>
      <c r="AF109" s="4">
        <v>-1.2182584000000001</v>
      </c>
      <c r="AG109" s="4">
        <v>-1.6814933000000001</v>
      </c>
      <c r="AH109" s="4">
        <v>0.89838963999999999</v>
      </c>
      <c r="AI109" s="4">
        <v>-1.3858793</v>
      </c>
      <c r="AJ109" s="4">
        <v>-1.4498759000000001</v>
      </c>
      <c r="AK109" s="4">
        <v>6.3996590000000006E-2</v>
      </c>
      <c r="AL109" s="4">
        <v>0.98594455999999997</v>
      </c>
      <c r="AM109" s="4"/>
    </row>
    <row r="110" spans="1:39" x14ac:dyDescent="0.2">
      <c r="A110" s="4" t="s">
        <v>1664</v>
      </c>
      <c r="B110" s="4" t="s">
        <v>2176</v>
      </c>
      <c r="C110" s="4" t="s">
        <v>2177</v>
      </c>
      <c r="D110" s="4" t="s">
        <v>2178</v>
      </c>
      <c r="E110" s="4" t="s">
        <v>2179</v>
      </c>
      <c r="F110" s="4">
        <v>4891</v>
      </c>
      <c r="G110" s="4">
        <v>4894</v>
      </c>
      <c r="H110" s="4">
        <v>0.81499999999999995</v>
      </c>
      <c r="I110" s="4" t="s">
        <v>2180</v>
      </c>
      <c r="J110" s="4">
        <v>842</v>
      </c>
      <c r="K110" s="4">
        <v>454</v>
      </c>
      <c r="L110" s="4">
        <v>705</v>
      </c>
      <c r="M110" s="4">
        <v>658</v>
      </c>
      <c r="N110" s="4">
        <v>425</v>
      </c>
      <c r="O110" s="4">
        <v>447</v>
      </c>
      <c r="P110" s="4">
        <v>458</v>
      </c>
      <c r="Q110" s="4">
        <v>1.37915E-3</v>
      </c>
      <c r="R110" s="4">
        <v>7.7773999999999996E-4</v>
      </c>
      <c r="S110" s="4">
        <v>-0.82641779999999998</v>
      </c>
      <c r="T110" s="4">
        <v>1.21137E-3</v>
      </c>
      <c r="U110" s="4">
        <v>-0.18714529999999999</v>
      </c>
      <c r="V110" s="4">
        <v>1.3551100000000001E-3</v>
      </c>
      <c r="W110" s="4">
        <v>-2.5370400000000001E-2</v>
      </c>
      <c r="X110" s="4">
        <v>8.8093999999999998E-4</v>
      </c>
      <c r="Y110" s="4">
        <v>-0.64666539999999995</v>
      </c>
      <c r="Z110" s="4">
        <v>1.0237899999999999E-3</v>
      </c>
      <c r="AA110" s="4">
        <v>-0.42985859999999998</v>
      </c>
      <c r="AB110" s="4">
        <v>8.1322000000000002E-4</v>
      </c>
      <c r="AC110" s="4">
        <v>-0.7620635</v>
      </c>
      <c r="AD110" s="4">
        <v>-0.36762050000000002</v>
      </c>
      <c r="AE110" s="4">
        <v>-0.58482299999999998</v>
      </c>
      <c r="AF110" s="4">
        <v>-9.3506800000000001E-2</v>
      </c>
      <c r="AG110" s="4">
        <v>-0.75249529999999998</v>
      </c>
      <c r="AH110" s="4">
        <v>0.88430118000000002</v>
      </c>
      <c r="AI110" s="4">
        <v>-0.41690539999999998</v>
      </c>
      <c r="AJ110" s="4">
        <v>-0.47622179999999997</v>
      </c>
      <c r="AK110" s="4">
        <v>5.931641E-2</v>
      </c>
      <c r="AL110" s="4">
        <v>0.98297857</v>
      </c>
      <c r="AM110" s="4"/>
    </row>
    <row r="111" spans="1:39" x14ac:dyDescent="0.2">
      <c r="A111" s="4" t="s">
        <v>1664</v>
      </c>
      <c r="B111" s="4" t="s">
        <v>2181</v>
      </c>
      <c r="C111" s="4" t="s">
        <v>2182</v>
      </c>
      <c r="D111" s="4" t="s">
        <v>2183</v>
      </c>
      <c r="E111" s="4" t="s">
        <v>2184</v>
      </c>
      <c r="F111" s="4">
        <v>452</v>
      </c>
      <c r="G111" s="4">
        <v>455</v>
      </c>
      <c r="H111" s="4">
        <v>0.11700000000000001</v>
      </c>
      <c r="I111" s="4" t="s">
        <v>2185</v>
      </c>
      <c r="J111" s="4">
        <v>1841</v>
      </c>
      <c r="K111" s="4">
        <v>1118</v>
      </c>
      <c r="L111" s="4">
        <v>1533</v>
      </c>
      <c r="M111" s="4">
        <v>1060</v>
      </c>
      <c r="N111" s="4">
        <v>1205</v>
      </c>
      <c r="O111" s="4">
        <v>1582</v>
      </c>
      <c r="P111" s="4">
        <v>1701</v>
      </c>
      <c r="Q111" s="4">
        <v>3.0154600000000002E-3</v>
      </c>
      <c r="R111" s="4">
        <v>1.91523E-3</v>
      </c>
      <c r="S111" s="4">
        <v>-0.65485930000000003</v>
      </c>
      <c r="T111" s="4">
        <v>2.63408E-3</v>
      </c>
      <c r="U111" s="4">
        <v>-0.19508030000000001</v>
      </c>
      <c r="V111" s="4">
        <v>2.18301E-3</v>
      </c>
      <c r="W111" s="4">
        <v>-0.46606310000000001</v>
      </c>
      <c r="X111" s="4">
        <v>2.4977300000000001E-3</v>
      </c>
      <c r="Y111" s="4">
        <v>-0.27176450000000002</v>
      </c>
      <c r="Z111" s="4">
        <v>3.62335E-3</v>
      </c>
      <c r="AA111" s="4">
        <v>0.26494675000000001</v>
      </c>
      <c r="AB111" s="4">
        <v>3.0202800000000002E-3</v>
      </c>
      <c r="AC111" s="4">
        <v>2.3026700000000002E-3</v>
      </c>
      <c r="AD111" s="4">
        <v>-0.68790870000000004</v>
      </c>
      <c r="AE111" s="4">
        <v>-1.19939</v>
      </c>
      <c r="AF111" s="4">
        <v>-0.56941030000000004</v>
      </c>
      <c r="AG111" s="4">
        <v>-0.56395870000000003</v>
      </c>
      <c r="AH111" s="4">
        <v>0.21269579</v>
      </c>
      <c r="AI111" s="4">
        <v>-0.5841942</v>
      </c>
      <c r="AJ111" s="4">
        <v>-0.62865950000000004</v>
      </c>
      <c r="AK111" s="4">
        <v>4.4465329999999997E-2</v>
      </c>
      <c r="AL111" s="4">
        <v>0.64809658999999997</v>
      </c>
      <c r="AM111" s="4"/>
    </row>
    <row r="112" spans="1:39" x14ac:dyDescent="0.2">
      <c r="A112" s="4" t="s">
        <v>1664</v>
      </c>
      <c r="B112" s="4" t="s">
        <v>2186</v>
      </c>
      <c r="C112" s="4" t="s">
        <v>2187</v>
      </c>
      <c r="D112" s="4" t="s">
        <v>2188</v>
      </c>
      <c r="E112" s="4" t="s">
        <v>2184</v>
      </c>
      <c r="F112" s="4">
        <v>634</v>
      </c>
      <c r="G112" s="4">
        <v>637</v>
      </c>
      <c r="H112" s="4">
        <v>0.155</v>
      </c>
      <c r="I112" s="4" t="s">
        <v>2189</v>
      </c>
      <c r="J112" s="4">
        <v>676</v>
      </c>
      <c r="K112" s="4">
        <v>361</v>
      </c>
      <c r="L112" s="4">
        <v>433</v>
      </c>
      <c r="M112" s="4">
        <v>356</v>
      </c>
      <c r="N112" s="4">
        <v>305</v>
      </c>
      <c r="O112" s="4">
        <v>463</v>
      </c>
      <c r="P112" s="4">
        <v>347</v>
      </c>
      <c r="Q112" s="4">
        <v>1.1072499999999999E-3</v>
      </c>
      <c r="R112" s="4">
        <v>6.1843E-4</v>
      </c>
      <c r="S112" s="4">
        <v>-0.84031429999999996</v>
      </c>
      <c r="T112" s="4">
        <v>7.4399999999999998E-4</v>
      </c>
      <c r="U112" s="4">
        <v>-0.57360460000000002</v>
      </c>
      <c r="V112" s="4">
        <v>7.3315999999999995E-4</v>
      </c>
      <c r="W112" s="4">
        <v>-0.59478379999999997</v>
      </c>
      <c r="X112" s="4">
        <v>6.3219999999999997E-4</v>
      </c>
      <c r="Y112" s="4">
        <v>-0.80852199999999996</v>
      </c>
      <c r="Z112" s="4">
        <v>1.06044E-3</v>
      </c>
      <c r="AA112" s="4">
        <v>-6.2324299999999999E-2</v>
      </c>
      <c r="AB112" s="4">
        <v>6.1613E-4</v>
      </c>
      <c r="AC112" s="4">
        <v>-0.84567840000000005</v>
      </c>
      <c r="AD112" s="4">
        <v>-0.68790870000000004</v>
      </c>
      <c r="AE112" s="4">
        <v>-1.19939</v>
      </c>
      <c r="AF112" s="4">
        <v>-0.56941030000000004</v>
      </c>
      <c r="AG112" s="4">
        <v>-0.56395870000000003</v>
      </c>
      <c r="AH112" s="4">
        <v>0.21269579</v>
      </c>
      <c r="AI112" s="4">
        <v>-0.5841942</v>
      </c>
      <c r="AJ112" s="4">
        <v>-0.62865950000000004</v>
      </c>
      <c r="AK112" s="4">
        <v>4.4465329999999997E-2</v>
      </c>
      <c r="AL112" s="4">
        <v>0.64809658999999997</v>
      </c>
      <c r="AM112" s="4"/>
    </row>
    <row r="113" spans="1:39" x14ac:dyDescent="0.2">
      <c r="A113" s="4" t="s">
        <v>1664</v>
      </c>
      <c r="B113" s="4" t="s">
        <v>2190</v>
      </c>
      <c r="C113" s="4" t="s">
        <v>2191</v>
      </c>
      <c r="D113" s="4" t="s">
        <v>2192</v>
      </c>
      <c r="E113" s="4" t="s">
        <v>2193</v>
      </c>
      <c r="F113" s="4">
        <v>319</v>
      </c>
      <c r="G113" s="4">
        <v>322</v>
      </c>
      <c r="H113" s="4">
        <v>0.878</v>
      </c>
      <c r="I113" s="4" t="s">
        <v>2194</v>
      </c>
      <c r="J113" s="4">
        <v>1488</v>
      </c>
      <c r="K113" s="4">
        <v>1418</v>
      </c>
      <c r="L113" s="4">
        <v>1237</v>
      </c>
      <c r="M113" s="4">
        <v>1078</v>
      </c>
      <c r="N113" s="4">
        <v>1203</v>
      </c>
      <c r="O113" s="4">
        <v>1405</v>
      </c>
      <c r="P113" s="4">
        <v>1377</v>
      </c>
      <c r="Q113" s="4">
        <v>2.4372700000000001E-3</v>
      </c>
      <c r="R113" s="4">
        <v>2.4291600000000001E-3</v>
      </c>
      <c r="S113" s="4">
        <v>-4.8068E-3</v>
      </c>
      <c r="T113" s="4">
        <v>2.1254799999999999E-3</v>
      </c>
      <c r="U113" s="4">
        <v>-0.1974774</v>
      </c>
      <c r="V113" s="4">
        <v>2.2200800000000001E-3</v>
      </c>
      <c r="W113" s="4">
        <v>-0.1346551</v>
      </c>
      <c r="X113" s="4">
        <v>2.49358E-3</v>
      </c>
      <c r="Y113" s="4">
        <v>3.295414E-2</v>
      </c>
      <c r="Z113" s="4">
        <v>3.2179600000000002E-3</v>
      </c>
      <c r="AA113" s="4">
        <v>0.40088237999999998</v>
      </c>
      <c r="AB113" s="4">
        <v>2.4449900000000002E-3</v>
      </c>
      <c r="AC113" s="4">
        <v>4.56319E-3</v>
      </c>
      <c r="AD113" s="4">
        <v>-9.3874899999999997E-2</v>
      </c>
      <c r="AE113" s="4">
        <v>-0.42258950000000001</v>
      </c>
      <c r="AF113" s="4">
        <v>-0.1249574</v>
      </c>
      <c r="AG113" s="4">
        <v>0.17460340999999999</v>
      </c>
      <c r="AH113" s="4">
        <v>0.63588739999999999</v>
      </c>
      <c r="AI113" s="4">
        <v>-6.9731000000000001E-2</v>
      </c>
      <c r="AJ113" s="4">
        <v>-0.10941620000000001</v>
      </c>
      <c r="AK113" s="4">
        <v>3.9685199999999997E-2</v>
      </c>
      <c r="AL113" s="4">
        <v>0.91753147999999995</v>
      </c>
      <c r="AM113" s="4"/>
    </row>
    <row r="114" spans="1:39" x14ac:dyDescent="0.2">
      <c r="A114" s="4" t="s">
        <v>1664</v>
      </c>
      <c r="B114" s="4" t="s">
        <v>2195</v>
      </c>
      <c r="C114" s="4" t="s">
        <v>2196</v>
      </c>
      <c r="D114" s="4" t="s">
        <v>2197</v>
      </c>
      <c r="E114" s="4" t="s">
        <v>2198</v>
      </c>
      <c r="F114" s="4">
        <v>466</v>
      </c>
      <c r="G114" s="4">
        <v>469</v>
      </c>
      <c r="H114" s="4">
        <v>0.32100000000000001</v>
      </c>
      <c r="I114" s="4" t="s">
        <v>2199</v>
      </c>
      <c r="J114" s="4">
        <v>1528</v>
      </c>
      <c r="K114" s="4">
        <v>1608</v>
      </c>
      <c r="L114" s="4">
        <v>1708</v>
      </c>
      <c r="M114" s="4">
        <v>1529</v>
      </c>
      <c r="N114" s="4">
        <v>1320</v>
      </c>
      <c r="O114" s="4">
        <v>2011</v>
      </c>
      <c r="P114" s="4">
        <v>2295</v>
      </c>
      <c r="Q114" s="4">
        <v>2.50279E-3</v>
      </c>
      <c r="R114" s="4">
        <v>2.75465E-3</v>
      </c>
      <c r="S114" s="4">
        <v>0.13833302</v>
      </c>
      <c r="T114" s="4">
        <v>2.9347700000000002E-3</v>
      </c>
      <c r="U114" s="4">
        <v>0.22971506</v>
      </c>
      <c r="V114" s="4">
        <v>3.1488800000000002E-3</v>
      </c>
      <c r="W114" s="4">
        <v>0.33130609999999999</v>
      </c>
      <c r="X114" s="4">
        <v>2.7361E-3</v>
      </c>
      <c r="Y114" s="4">
        <v>0.12858541000000001</v>
      </c>
      <c r="Z114" s="4">
        <v>4.6059200000000003E-3</v>
      </c>
      <c r="AA114" s="4">
        <v>0.87995531000000005</v>
      </c>
      <c r="AB114" s="4">
        <v>4.0749799999999997E-3</v>
      </c>
      <c r="AC114" s="4">
        <v>0.70325877000000003</v>
      </c>
      <c r="AD114" s="4">
        <v>0.29563552999999998</v>
      </c>
      <c r="AE114" s="4">
        <v>-3.5825299999999997E-2</v>
      </c>
      <c r="AF114" s="4">
        <v>0.27836759999999999</v>
      </c>
      <c r="AG114" s="4">
        <v>1.629003E-2</v>
      </c>
      <c r="AH114" s="4">
        <v>0.49179779000000001</v>
      </c>
      <c r="AI114" s="4">
        <v>0.18402404</v>
      </c>
      <c r="AJ114" s="4">
        <v>0.14732882</v>
      </c>
      <c r="AK114" s="4">
        <v>3.6695220000000001E-2</v>
      </c>
      <c r="AL114" s="4">
        <v>0.90337323999999997</v>
      </c>
      <c r="AM114" s="4"/>
    </row>
    <row r="115" spans="1:39" x14ac:dyDescent="0.2">
      <c r="A115" s="4" t="s">
        <v>1664</v>
      </c>
      <c r="B115" s="4" t="s">
        <v>2200</v>
      </c>
      <c r="C115" s="4" t="s">
        <v>2201</v>
      </c>
      <c r="D115" s="4" t="s">
        <v>2202</v>
      </c>
      <c r="E115" s="4" t="s">
        <v>2203</v>
      </c>
      <c r="F115" s="4">
        <v>14</v>
      </c>
      <c r="G115" s="4">
        <v>17</v>
      </c>
      <c r="H115" s="4">
        <v>2.5000000000000001E-2</v>
      </c>
      <c r="I115" s="4" t="s">
        <v>2204</v>
      </c>
      <c r="J115" s="4">
        <v>1165</v>
      </c>
      <c r="K115" s="4">
        <v>751</v>
      </c>
      <c r="L115" s="4">
        <v>1125</v>
      </c>
      <c r="M115" s="4">
        <v>848</v>
      </c>
      <c r="N115" s="4">
        <v>585</v>
      </c>
      <c r="O115" s="4">
        <v>541</v>
      </c>
      <c r="P115" s="4">
        <v>766</v>
      </c>
      <c r="Q115" s="4">
        <v>1.90821E-3</v>
      </c>
      <c r="R115" s="4">
        <v>1.2865299999999999E-3</v>
      </c>
      <c r="S115" s="4">
        <v>-0.56873499999999999</v>
      </c>
      <c r="T115" s="4">
        <v>1.9330300000000001E-3</v>
      </c>
      <c r="U115" s="4">
        <v>1.8646679999999999E-2</v>
      </c>
      <c r="V115" s="4">
        <v>1.7464100000000001E-3</v>
      </c>
      <c r="W115" s="4">
        <v>-0.12783149999999999</v>
      </c>
      <c r="X115" s="4">
        <v>1.2125899999999999E-3</v>
      </c>
      <c r="Y115" s="4">
        <v>-0.65412939999999997</v>
      </c>
      <c r="Z115" s="4">
        <v>1.23909E-3</v>
      </c>
      <c r="AA115" s="4">
        <v>-0.62294269999999996</v>
      </c>
      <c r="AB115" s="4">
        <v>1.3600999999999999E-3</v>
      </c>
      <c r="AC115" s="4">
        <v>-0.48850450000000001</v>
      </c>
      <c r="AD115" s="4">
        <v>-0.15895390000000001</v>
      </c>
      <c r="AE115" s="4">
        <v>-0.38072030000000001</v>
      </c>
      <c r="AF115" s="4">
        <v>-0.81529929999999995</v>
      </c>
      <c r="AG115" s="4">
        <v>-0.3804244</v>
      </c>
      <c r="AH115" s="4">
        <v>0.72762360000000004</v>
      </c>
      <c r="AI115" s="4">
        <v>-0.34828330000000002</v>
      </c>
      <c r="AJ115" s="4">
        <v>-0.38057229999999997</v>
      </c>
      <c r="AK115" s="4">
        <v>3.2289070000000003E-2</v>
      </c>
      <c r="AL115" s="4">
        <v>0.92512019000000001</v>
      </c>
      <c r="AM115" s="4"/>
    </row>
    <row r="116" spans="1:39" x14ac:dyDescent="0.2">
      <c r="A116" s="4" t="s">
        <v>1664</v>
      </c>
      <c r="B116" s="4" t="s">
        <v>2205</v>
      </c>
      <c r="C116" s="4" t="s">
        <v>2206</v>
      </c>
      <c r="D116" s="4" t="s">
        <v>2207</v>
      </c>
      <c r="E116" s="4" t="s">
        <v>2208</v>
      </c>
      <c r="F116" s="4">
        <v>319</v>
      </c>
      <c r="G116" s="4">
        <v>322</v>
      </c>
      <c r="H116" s="4">
        <v>0.90300000000000002</v>
      </c>
      <c r="I116" s="4" t="s">
        <v>2209</v>
      </c>
      <c r="J116" s="4">
        <v>1032</v>
      </c>
      <c r="K116" s="4">
        <v>781</v>
      </c>
      <c r="L116" s="4">
        <v>822</v>
      </c>
      <c r="M116" s="4">
        <v>575</v>
      </c>
      <c r="N116" s="4">
        <v>788</v>
      </c>
      <c r="O116" s="4">
        <v>378</v>
      </c>
      <c r="P116" s="4">
        <v>1109</v>
      </c>
      <c r="Q116" s="4">
        <v>1.6903599999999999E-3</v>
      </c>
      <c r="R116" s="4">
        <v>1.33792E-3</v>
      </c>
      <c r="S116" s="4">
        <v>-0.33733839999999998</v>
      </c>
      <c r="T116" s="4">
        <v>1.4124000000000001E-3</v>
      </c>
      <c r="U116" s="4">
        <v>-0.25918099999999999</v>
      </c>
      <c r="V116" s="4">
        <v>1.18418E-3</v>
      </c>
      <c r="W116" s="4">
        <v>-0.51344690000000004</v>
      </c>
      <c r="X116" s="4">
        <v>1.6333700000000001E-3</v>
      </c>
      <c r="Y116" s="4">
        <v>-4.9483399999999997E-2</v>
      </c>
      <c r="Z116" s="4">
        <v>8.6576000000000003E-4</v>
      </c>
      <c r="AA116" s="4">
        <v>-0.96529810000000005</v>
      </c>
      <c r="AB116" s="4">
        <v>1.9691299999999999E-3</v>
      </c>
      <c r="AC116" s="4">
        <v>0.22022554999999999</v>
      </c>
      <c r="AD116" s="4">
        <v>-0.35655769999999998</v>
      </c>
      <c r="AE116" s="4">
        <v>0.32383418000000003</v>
      </c>
      <c r="AF116" s="4">
        <v>-0.59794290000000005</v>
      </c>
      <c r="AG116" s="4">
        <v>-0.30176619999999998</v>
      </c>
      <c r="AH116" s="4">
        <v>0.77576723000000003</v>
      </c>
      <c r="AI116" s="4">
        <v>-0.29825970000000002</v>
      </c>
      <c r="AJ116" s="4">
        <v>-0.32916200000000001</v>
      </c>
      <c r="AK116" s="4">
        <v>3.0902280000000001E-2</v>
      </c>
      <c r="AL116" s="4">
        <v>0.93846693999999997</v>
      </c>
      <c r="AM116" s="4"/>
    </row>
    <row r="117" spans="1:39" x14ac:dyDescent="0.2">
      <c r="A117" s="4" t="s">
        <v>1664</v>
      </c>
      <c r="B117" s="4" t="s">
        <v>2210</v>
      </c>
      <c r="C117" s="4" t="s">
        <v>2211</v>
      </c>
      <c r="D117" s="4" t="s">
        <v>2212</v>
      </c>
      <c r="E117" s="4" t="s">
        <v>2213</v>
      </c>
      <c r="F117" s="4">
        <v>1031</v>
      </c>
      <c r="G117" s="4">
        <v>1034</v>
      </c>
      <c r="H117" s="4">
        <v>0.55300000000000005</v>
      </c>
      <c r="I117" s="4" t="s">
        <v>2214</v>
      </c>
      <c r="J117" s="4">
        <v>753</v>
      </c>
      <c r="K117" s="4">
        <v>590</v>
      </c>
      <c r="L117" s="4">
        <v>565</v>
      </c>
      <c r="M117" s="4">
        <v>471</v>
      </c>
      <c r="N117" s="4">
        <v>507</v>
      </c>
      <c r="O117" s="4">
        <v>283</v>
      </c>
      <c r="P117" s="4">
        <v>381</v>
      </c>
      <c r="Q117" s="4">
        <v>1.2333800000000001E-3</v>
      </c>
      <c r="R117" s="4">
        <v>1.0107200000000001E-3</v>
      </c>
      <c r="S117" s="4">
        <v>-0.2872248</v>
      </c>
      <c r="T117" s="4">
        <v>9.7081000000000001E-4</v>
      </c>
      <c r="U117" s="4">
        <v>-0.34534740000000003</v>
      </c>
      <c r="V117" s="4">
        <v>9.7000000000000005E-4</v>
      </c>
      <c r="W117" s="4">
        <v>-0.3465606</v>
      </c>
      <c r="X117" s="4">
        <v>1.05091E-3</v>
      </c>
      <c r="Y117" s="4">
        <v>-0.23097210000000001</v>
      </c>
      <c r="Z117" s="4">
        <v>6.4817E-4</v>
      </c>
      <c r="AA117" s="4">
        <v>-0.92816100000000001</v>
      </c>
      <c r="AB117" s="4">
        <v>6.7650000000000002E-4</v>
      </c>
      <c r="AC117" s="4">
        <v>-0.86644969999999999</v>
      </c>
      <c r="AD117" s="4">
        <v>0.19321874</v>
      </c>
      <c r="AE117" s="4">
        <v>-0.48906430000000001</v>
      </c>
      <c r="AF117" s="4">
        <v>-0.25189299999999998</v>
      </c>
      <c r="AG117" s="4">
        <v>-0.43312329999999999</v>
      </c>
      <c r="AH117" s="4">
        <v>0.73607392999999999</v>
      </c>
      <c r="AI117" s="4">
        <v>-0.31628610000000001</v>
      </c>
      <c r="AJ117" s="4">
        <v>-0.34250819999999998</v>
      </c>
      <c r="AK117" s="4">
        <v>2.6222100000000002E-2</v>
      </c>
      <c r="AL117" s="4">
        <v>0.92545217999999996</v>
      </c>
      <c r="AM117" s="4"/>
    </row>
    <row r="118" spans="1:39" x14ac:dyDescent="0.2">
      <c r="A118" s="4" t="s">
        <v>1664</v>
      </c>
      <c r="B118" s="4" t="s">
        <v>2215</v>
      </c>
      <c r="C118" s="4" t="s">
        <v>2216</v>
      </c>
      <c r="D118" s="4" t="s">
        <v>2217</v>
      </c>
      <c r="E118" s="4" t="s">
        <v>2218</v>
      </c>
      <c r="F118" s="4">
        <v>170</v>
      </c>
      <c r="G118" s="4">
        <v>173</v>
      </c>
      <c r="H118" s="4">
        <v>0.69399999999999995</v>
      </c>
      <c r="I118" s="4" t="s">
        <v>2219</v>
      </c>
      <c r="J118" s="4">
        <v>111</v>
      </c>
      <c r="K118" s="4">
        <v>36</v>
      </c>
      <c r="L118" s="4">
        <v>225</v>
      </c>
      <c r="M118" s="4">
        <v>125</v>
      </c>
      <c r="N118" s="4">
        <v>74</v>
      </c>
      <c r="O118" s="4">
        <v>129</v>
      </c>
      <c r="P118" s="4">
        <v>107</v>
      </c>
      <c r="Q118" s="4">
        <v>1.8181E-4</v>
      </c>
      <c r="R118" s="5">
        <v>6.1699999999999995E-5</v>
      </c>
      <c r="S118" s="4">
        <v>-1.5597806999999999</v>
      </c>
      <c r="T118" s="4">
        <v>3.8661000000000001E-4</v>
      </c>
      <c r="U118" s="4">
        <v>1.08841695</v>
      </c>
      <c r="V118" s="4">
        <v>2.5743000000000001E-4</v>
      </c>
      <c r="W118" s="4">
        <v>0.50173065999999999</v>
      </c>
      <c r="X118" s="4">
        <v>1.5338999999999999E-4</v>
      </c>
      <c r="Y118" s="4">
        <v>-0.2452705</v>
      </c>
      <c r="Z118" s="4">
        <v>2.9545999999999999E-4</v>
      </c>
      <c r="AA118" s="4">
        <v>0.70049815999999998</v>
      </c>
      <c r="AB118" s="4">
        <v>1.8998999999999999E-4</v>
      </c>
      <c r="AC118" s="4">
        <v>6.3460279999999994E-2</v>
      </c>
      <c r="AD118" s="4">
        <v>0.32044284000000001</v>
      </c>
      <c r="AE118" s="4">
        <v>1.903237E-2</v>
      </c>
      <c r="AF118" s="4">
        <v>3.6533139999999999E-2</v>
      </c>
      <c r="AG118" s="4">
        <v>0.17120778</v>
      </c>
      <c r="AH118" s="4">
        <v>0.78552929999999999</v>
      </c>
      <c r="AI118" s="4">
        <v>0.12823008999999999</v>
      </c>
      <c r="AJ118" s="4">
        <v>0.10387046</v>
      </c>
      <c r="AK118" s="4">
        <v>2.435963E-2</v>
      </c>
      <c r="AL118" s="4">
        <v>0.93846693999999997</v>
      </c>
      <c r="AM118" s="4"/>
    </row>
    <row r="119" spans="1:39" x14ac:dyDescent="0.2">
      <c r="A119" s="4" t="s">
        <v>1664</v>
      </c>
      <c r="B119" s="4" t="s">
        <v>2220</v>
      </c>
      <c r="C119" s="4" t="s">
        <v>2221</v>
      </c>
      <c r="D119" s="4" t="s">
        <v>2222</v>
      </c>
      <c r="E119" s="4" t="s">
        <v>2223</v>
      </c>
      <c r="F119" s="4">
        <v>570</v>
      </c>
      <c r="G119" s="4">
        <v>573</v>
      </c>
      <c r="H119" s="4">
        <v>0.47299999999999998</v>
      </c>
      <c r="I119" s="4" t="s">
        <v>2224</v>
      </c>
      <c r="J119" s="4">
        <v>1004</v>
      </c>
      <c r="K119" s="4">
        <v>1494</v>
      </c>
      <c r="L119" s="4">
        <v>2090</v>
      </c>
      <c r="M119" s="4">
        <v>2540</v>
      </c>
      <c r="N119" s="4">
        <v>1274</v>
      </c>
      <c r="O119" s="4">
        <v>1581</v>
      </c>
      <c r="P119" s="4">
        <v>3451</v>
      </c>
      <c r="Q119" s="4">
        <v>1.6444999999999999E-3</v>
      </c>
      <c r="R119" s="4">
        <v>2.5593500000000002E-3</v>
      </c>
      <c r="S119" s="4">
        <v>0.63813103000000004</v>
      </c>
      <c r="T119" s="4">
        <v>3.59115E-3</v>
      </c>
      <c r="U119" s="4">
        <v>1.1267952999999999</v>
      </c>
      <c r="V119" s="4">
        <v>5.2309799999999997E-3</v>
      </c>
      <c r="W119" s="4">
        <v>1.6694314699999999</v>
      </c>
      <c r="X119" s="4">
        <v>2.6407499999999999E-3</v>
      </c>
      <c r="Y119" s="4">
        <v>0.68329803</v>
      </c>
      <c r="Z119" s="4">
        <v>3.6210600000000002E-3</v>
      </c>
      <c r="AA119" s="4">
        <v>1.1387648699999999</v>
      </c>
      <c r="AB119" s="4">
        <v>6.1275599999999998E-3</v>
      </c>
      <c r="AC119" s="4">
        <v>1.8976643600000001</v>
      </c>
      <c r="AD119" s="4">
        <v>0.77930794000000003</v>
      </c>
      <c r="AE119" s="4">
        <v>0.39680880000000002</v>
      </c>
      <c r="AF119" s="4">
        <v>0.98314674999999996</v>
      </c>
      <c r="AG119" s="4">
        <v>1.51630767</v>
      </c>
      <c r="AH119" s="4">
        <v>0.78628312</v>
      </c>
      <c r="AI119" s="4">
        <v>0.90504667000000005</v>
      </c>
      <c r="AJ119" s="4">
        <v>0.88122734000000003</v>
      </c>
      <c r="AK119" s="4">
        <v>2.3819320000000001E-2</v>
      </c>
      <c r="AL119" s="4">
        <v>0.93846693999999997</v>
      </c>
      <c r="AM119" s="4"/>
    </row>
    <row r="120" spans="1:39" x14ac:dyDescent="0.2">
      <c r="A120" s="4" t="s">
        <v>1664</v>
      </c>
      <c r="B120" s="4" t="s">
        <v>2225</v>
      </c>
      <c r="C120" s="4" t="s">
        <v>2226</v>
      </c>
      <c r="D120" s="4" t="s">
        <v>2227</v>
      </c>
      <c r="E120" s="4" t="s">
        <v>2228</v>
      </c>
      <c r="F120" s="4">
        <v>1166</v>
      </c>
      <c r="G120" s="4">
        <v>1169</v>
      </c>
      <c r="H120" s="4">
        <v>0.11600000000000001</v>
      </c>
      <c r="I120" s="4" t="s">
        <v>2229</v>
      </c>
      <c r="J120" s="4">
        <v>195</v>
      </c>
      <c r="K120" s="4">
        <v>205</v>
      </c>
      <c r="L120" s="4">
        <v>436</v>
      </c>
      <c r="M120" s="4">
        <v>159</v>
      </c>
      <c r="N120" s="4">
        <v>189</v>
      </c>
      <c r="O120" s="4">
        <v>223</v>
      </c>
      <c r="P120" s="4">
        <v>391</v>
      </c>
      <c r="Q120" s="4">
        <v>3.1940000000000001E-4</v>
      </c>
      <c r="R120" s="4">
        <v>3.5117999999999998E-4</v>
      </c>
      <c r="S120" s="4">
        <v>0.13685994000000001</v>
      </c>
      <c r="T120" s="4">
        <v>7.4916000000000002E-4</v>
      </c>
      <c r="U120" s="4">
        <v>1.2299056399999999</v>
      </c>
      <c r="V120" s="4">
        <v>3.2745000000000002E-4</v>
      </c>
      <c r="W120" s="4">
        <v>3.5914880000000003E-2</v>
      </c>
      <c r="X120" s="4">
        <v>3.9176E-4</v>
      </c>
      <c r="Y120" s="4">
        <v>0.29460413000000002</v>
      </c>
      <c r="Z120" s="4">
        <v>5.1075000000000003E-4</v>
      </c>
      <c r="AA120" s="4">
        <v>0.67725636</v>
      </c>
      <c r="AB120" s="4">
        <v>6.9426000000000004E-4</v>
      </c>
      <c r="AC120" s="4">
        <v>1.12010364</v>
      </c>
      <c r="AD120" s="4">
        <v>-0.30288019999999999</v>
      </c>
      <c r="AE120" s="4">
        <v>0.14589970999999999</v>
      </c>
      <c r="AF120" s="4">
        <v>0.46027156000000002</v>
      </c>
      <c r="AG120" s="4">
        <v>0.23984309000000001</v>
      </c>
      <c r="AH120" s="4">
        <v>0.43195886</v>
      </c>
      <c r="AI120" s="4">
        <v>0.21573204000000001</v>
      </c>
      <c r="AJ120" s="4">
        <v>0.1928714</v>
      </c>
      <c r="AK120" s="4">
        <v>2.2860640000000002E-2</v>
      </c>
      <c r="AL120" s="4">
        <v>0.82872108</v>
      </c>
      <c r="AM120" s="4"/>
    </row>
    <row r="121" spans="1:39" x14ac:dyDescent="0.2">
      <c r="A121" s="4" t="s">
        <v>1664</v>
      </c>
      <c r="B121" s="4" t="s">
        <v>2230</v>
      </c>
      <c r="C121" s="4" t="s">
        <v>2231</v>
      </c>
      <c r="D121" s="4" t="s">
        <v>2232</v>
      </c>
      <c r="E121" s="4" t="s">
        <v>2233</v>
      </c>
      <c r="F121" s="4">
        <v>33</v>
      </c>
      <c r="G121" s="4">
        <v>36</v>
      </c>
      <c r="H121" s="4">
        <v>0.622</v>
      </c>
      <c r="I121" s="4" t="s">
        <v>2234</v>
      </c>
      <c r="J121" s="4">
        <v>1319</v>
      </c>
      <c r="K121" s="4">
        <v>1555</v>
      </c>
      <c r="L121" s="4">
        <v>1713</v>
      </c>
      <c r="M121" s="4">
        <v>880</v>
      </c>
      <c r="N121" s="4">
        <v>860</v>
      </c>
      <c r="O121" s="4">
        <v>1007</v>
      </c>
      <c r="P121" s="4">
        <v>1029</v>
      </c>
      <c r="Q121" s="4">
        <v>2.16045E-3</v>
      </c>
      <c r="R121" s="4">
        <v>2.6638500000000002E-3</v>
      </c>
      <c r="S121" s="4">
        <v>0.30218017000000003</v>
      </c>
      <c r="T121" s="4">
        <v>2.9433699999999998E-3</v>
      </c>
      <c r="U121" s="4">
        <v>0.44613222000000002</v>
      </c>
      <c r="V121" s="4">
        <v>1.8123099999999999E-3</v>
      </c>
      <c r="W121" s="4">
        <v>-0.25350689999999998</v>
      </c>
      <c r="X121" s="4">
        <v>1.78261E-3</v>
      </c>
      <c r="Y121" s="4">
        <v>-0.27734399999999998</v>
      </c>
      <c r="Z121" s="4">
        <v>2.3064000000000001E-3</v>
      </c>
      <c r="AA121" s="4">
        <v>9.4305890000000003E-2</v>
      </c>
      <c r="AB121" s="4">
        <v>1.82708E-3</v>
      </c>
      <c r="AC121" s="4">
        <v>-0.24179239999999999</v>
      </c>
      <c r="AD121" s="4">
        <v>1.417276E-2</v>
      </c>
      <c r="AE121" s="4">
        <v>8.1414130000000001E-2</v>
      </c>
      <c r="AF121" s="4">
        <v>-1.8453E-3</v>
      </c>
      <c r="AG121" s="4">
        <v>-8.2313000000000004E-3</v>
      </c>
      <c r="AH121" s="4">
        <v>0.85865033999999996</v>
      </c>
      <c r="AI121" s="4">
        <v>2.433664E-2</v>
      </c>
      <c r="AJ121" s="4">
        <v>6.16374E-3</v>
      </c>
      <c r="AK121" s="4">
        <v>1.8172890000000001E-2</v>
      </c>
      <c r="AL121" s="4">
        <v>0.98068105999999999</v>
      </c>
      <c r="AM121" s="4"/>
    </row>
    <row r="122" spans="1:39" x14ac:dyDescent="0.2">
      <c r="A122" s="4" t="s">
        <v>1664</v>
      </c>
      <c r="B122" s="4" t="s">
        <v>255</v>
      </c>
      <c r="C122" s="4" t="s">
        <v>256</v>
      </c>
      <c r="D122" s="4" t="s">
        <v>257</v>
      </c>
      <c r="E122" s="4" t="s">
        <v>2235</v>
      </c>
      <c r="F122" s="4">
        <v>794</v>
      </c>
      <c r="G122" s="4">
        <v>797</v>
      </c>
      <c r="H122" s="4">
        <v>0.77700000000000002</v>
      </c>
      <c r="I122" s="4" t="s">
        <v>2236</v>
      </c>
      <c r="J122" s="4">
        <v>962</v>
      </c>
      <c r="K122" s="4">
        <v>1809</v>
      </c>
      <c r="L122" s="4">
        <v>2243</v>
      </c>
      <c r="M122" s="4">
        <v>1736</v>
      </c>
      <c r="N122" s="4">
        <v>2022</v>
      </c>
      <c r="O122" s="4">
        <v>1717</v>
      </c>
      <c r="P122" s="4">
        <v>4459</v>
      </c>
      <c r="Q122" s="4">
        <v>1.5757099999999999E-3</v>
      </c>
      <c r="R122" s="4">
        <v>3.0989799999999999E-3</v>
      </c>
      <c r="S122" s="4">
        <v>0.97579375999999995</v>
      </c>
      <c r="T122" s="4">
        <v>3.85404E-3</v>
      </c>
      <c r="U122" s="4">
        <v>1.29037245</v>
      </c>
      <c r="V122" s="4">
        <v>3.5751899999999998E-3</v>
      </c>
      <c r="W122" s="4">
        <v>1.1820203899999999</v>
      </c>
      <c r="X122" s="4">
        <v>4.1912E-3</v>
      </c>
      <c r="Y122" s="4">
        <v>1.4113662199999999</v>
      </c>
      <c r="Z122" s="4">
        <v>3.9325499999999999E-3</v>
      </c>
      <c r="AA122" s="4">
        <v>1.31946802</v>
      </c>
      <c r="AB122" s="4">
        <v>7.91736E-3</v>
      </c>
      <c r="AC122" s="4">
        <v>2.32902056</v>
      </c>
      <c r="AD122" s="4">
        <v>1.21710523</v>
      </c>
      <c r="AE122" s="4">
        <v>0.75494304000000001</v>
      </c>
      <c r="AF122" s="4">
        <v>1.7888431499999999</v>
      </c>
      <c r="AG122" s="4">
        <v>1.2241059000000001</v>
      </c>
      <c r="AH122" s="4">
        <v>0.90775620999999995</v>
      </c>
      <c r="AI122" s="4">
        <v>1.23619642</v>
      </c>
      <c r="AJ122" s="4">
        <v>1.22060557</v>
      </c>
      <c r="AK122" s="4">
        <v>1.559085E-2</v>
      </c>
      <c r="AL122" s="4">
        <v>0.98691865000000001</v>
      </c>
      <c r="AM122" s="4"/>
    </row>
    <row r="123" spans="1:39" x14ac:dyDescent="0.2">
      <c r="A123" s="4" t="s">
        <v>1664</v>
      </c>
      <c r="B123" s="4" t="s">
        <v>2237</v>
      </c>
      <c r="C123" s="4" t="s">
        <v>2238</v>
      </c>
      <c r="D123" s="4" t="s">
        <v>2239</v>
      </c>
      <c r="E123" s="4" t="s">
        <v>2240</v>
      </c>
      <c r="F123" s="4">
        <v>134</v>
      </c>
      <c r="G123" s="4">
        <v>137</v>
      </c>
      <c r="H123" s="4">
        <v>0.40899999999999997</v>
      </c>
      <c r="I123" s="4" t="s">
        <v>2241</v>
      </c>
      <c r="J123" s="4">
        <v>524</v>
      </c>
      <c r="K123" s="4">
        <v>539</v>
      </c>
      <c r="L123" s="4">
        <v>471</v>
      </c>
      <c r="M123" s="4">
        <v>1450</v>
      </c>
      <c r="N123" s="4">
        <v>638</v>
      </c>
      <c r="O123" s="4">
        <v>304</v>
      </c>
      <c r="P123" s="4">
        <v>848</v>
      </c>
      <c r="Q123" s="4">
        <v>8.5829000000000005E-4</v>
      </c>
      <c r="R123" s="4">
        <v>9.2336000000000002E-4</v>
      </c>
      <c r="S123" s="4">
        <v>0.10542862</v>
      </c>
      <c r="T123" s="4">
        <v>8.0929999999999999E-4</v>
      </c>
      <c r="U123" s="4">
        <v>-8.4788100000000005E-2</v>
      </c>
      <c r="V123" s="4">
        <v>2.9861900000000001E-3</v>
      </c>
      <c r="W123" s="4">
        <v>1.79877642</v>
      </c>
      <c r="X123" s="4">
        <v>1.32245E-3</v>
      </c>
      <c r="Y123" s="4">
        <v>0.62368162999999999</v>
      </c>
      <c r="Z123" s="4">
        <v>6.9627000000000003E-4</v>
      </c>
      <c r="AA123" s="4">
        <v>-0.30180869999999999</v>
      </c>
      <c r="AB123" s="4">
        <v>1.5057E-3</v>
      </c>
      <c r="AC123" s="4">
        <v>0.81090660999999997</v>
      </c>
      <c r="AD123" s="4">
        <v>-0.23956820000000001</v>
      </c>
      <c r="AE123" s="4">
        <v>8.8514930000000006E-2</v>
      </c>
      <c r="AF123" s="4">
        <v>0.70755435</v>
      </c>
      <c r="AG123" s="4">
        <v>0.61532646000000002</v>
      </c>
      <c r="AH123" s="4">
        <v>0.33775819000000001</v>
      </c>
      <c r="AI123" s="4">
        <v>0.36455512000000001</v>
      </c>
      <c r="AJ123" s="4">
        <v>0.35192068999999998</v>
      </c>
      <c r="AK123" s="4">
        <v>1.263443E-2</v>
      </c>
      <c r="AL123" s="4">
        <v>0.77415372999999998</v>
      </c>
      <c r="AM123" s="4"/>
    </row>
    <row r="124" spans="1:39" x14ac:dyDescent="0.2">
      <c r="A124" s="4" t="s">
        <v>1664</v>
      </c>
      <c r="B124" s="4" t="s">
        <v>2242</v>
      </c>
      <c r="C124" s="4" t="s">
        <v>2243</v>
      </c>
      <c r="D124" s="4" t="s">
        <v>2244</v>
      </c>
      <c r="E124" s="4" t="s">
        <v>2245</v>
      </c>
      <c r="F124" s="4">
        <v>622</v>
      </c>
      <c r="G124" s="4">
        <v>625</v>
      </c>
      <c r="H124" s="4">
        <v>0.377</v>
      </c>
      <c r="I124" s="4" t="s">
        <v>2246</v>
      </c>
      <c r="J124" s="4">
        <v>809</v>
      </c>
      <c r="K124" s="4">
        <v>467</v>
      </c>
      <c r="L124" s="4">
        <v>800</v>
      </c>
      <c r="M124" s="4">
        <v>483</v>
      </c>
      <c r="N124" s="4">
        <v>617</v>
      </c>
      <c r="O124" s="4">
        <v>155</v>
      </c>
      <c r="P124" s="4">
        <v>96</v>
      </c>
      <c r="Q124" s="4">
        <v>1.3251000000000001E-3</v>
      </c>
      <c r="R124" s="4">
        <v>8.0000999999999998E-4</v>
      </c>
      <c r="S124" s="4">
        <v>-0.72800699999999996</v>
      </c>
      <c r="T124" s="4">
        <v>1.3745999999999999E-3</v>
      </c>
      <c r="U124" s="4">
        <v>5.2911930000000003E-2</v>
      </c>
      <c r="V124" s="4">
        <v>9.9471E-4</v>
      </c>
      <c r="W124" s="4">
        <v>-0.41375430000000002</v>
      </c>
      <c r="X124" s="4">
        <v>1.27892E-3</v>
      </c>
      <c r="Y124" s="4">
        <v>-5.1177199999999999E-2</v>
      </c>
      <c r="Z124" s="4">
        <v>3.5501E-4</v>
      </c>
      <c r="AA124" s="4">
        <v>-1.9001847000000001</v>
      </c>
      <c r="AB124" s="4">
        <v>1.7045999999999999E-4</v>
      </c>
      <c r="AC124" s="4">
        <v>-2.9586242</v>
      </c>
      <c r="AD124" s="4">
        <v>-0.19114610000000001</v>
      </c>
      <c r="AE124" s="4">
        <v>0.1248314</v>
      </c>
      <c r="AF124" s="4">
        <v>-0.28925250000000002</v>
      </c>
      <c r="AG124" s="4">
        <v>-0.75752419999999998</v>
      </c>
      <c r="AH124" s="4">
        <v>0.98092225</v>
      </c>
      <c r="AI124" s="4">
        <v>-0.2324657</v>
      </c>
      <c r="AJ124" s="4">
        <v>-0.2401993</v>
      </c>
      <c r="AK124" s="4">
        <v>7.7335299999999997E-3</v>
      </c>
      <c r="AL124" s="4">
        <v>0.99630523000000004</v>
      </c>
      <c r="AM124" s="4"/>
    </row>
    <row r="125" spans="1:39" x14ac:dyDescent="0.2">
      <c r="A125" s="4" t="s">
        <v>1664</v>
      </c>
      <c r="B125" s="4" t="s">
        <v>2247</v>
      </c>
      <c r="C125" s="4" t="s">
        <v>2248</v>
      </c>
      <c r="D125" s="4" t="s">
        <v>2249</v>
      </c>
      <c r="E125" s="4" t="s">
        <v>2250</v>
      </c>
      <c r="F125" s="4">
        <v>793</v>
      </c>
      <c r="G125" s="4">
        <v>796</v>
      </c>
      <c r="H125" s="4">
        <v>0.83899999999999997</v>
      </c>
      <c r="I125" s="4" t="s">
        <v>2251</v>
      </c>
      <c r="J125" s="4">
        <v>1427</v>
      </c>
      <c r="K125" s="4">
        <v>1110</v>
      </c>
      <c r="L125" s="4">
        <v>1347</v>
      </c>
      <c r="M125" s="4">
        <v>1179</v>
      </c>
      <c r="N125" s="4">
        <v>967</v>
      </c>
      <c r="O125" s="4">
        <v>1288</v>
      </c>
      <c r="P125" s="4">
        <v>1909</v>
      </c>
      <c r="Q125" s="4">
        <v>2.3373500000000002E-3</v>
      </c>
      <c r="R125" s="4">
        <v>1.90153E-3</v>
      </c>
      <c r="S125" s="4">
        <v>-0.29771550000000002</v>
      </c>
      <c r="T125" s="4">
        <v>2.3144900000000002E-3</v>
      </c>
      <c r="U125" s="4">
        <v>-1.4183899999999999E-2</v>
      </c>
      <c r="V125" s="4">
        <v>2.42808E-3</v>
      </c>
      <c r="W125" s="4">
        <v>5.4940620000000003E-2</v>
      </c>
      <c r="X125" s="4">
        <v>2.0043999999999999E-3</v>
      </c>
      <c r="Y125" s="4">
        <v>-0.2217055</v>
      </c>
      <c r="Z125" s="4">
        <v>2.94999E-3</v>
      </c>
      <c r="AA125" s="4">
        <v>0.33583403000000001</v>
      </c>
      <c r="AB125" s="4">
        <v>3.3896E-3</v>
      </c>
      <c r="AC125" s="4">
        <v>0.53624092000000001</v>
      </c>
      <c r="AD125" s="4">
        <v>-0.23385069999999999</v>
      </c>
      <c r="AE125" s="4">
        <v>-0.45623760000000002</v>
      </c>
      <c r="AF125" s="4">
        <v>0.17528708000000001</v>
      </c>
      <c r="AG125" s="4">
        <v>-5.5751999999999998E-3</v>
      </c>
      <c r="AH125" s="4">
        <v>0.94800485999999995</v>
      </c>
      <c r="AI125" s="4">
        <v>-0.1179447</v>
      </c>
      <c r="AJ125" s="4">
        <v>-0.1197129</v>
      </c>
      <c r="AK125" s="4">
        <v>1.76826E-3</v>
      </c>
      <c r="AL125" s="4">
        <v>0.99630523000000004</v>
      </c>
      <c r="AM125" s="4"/>
    </row>
    <row r="126" spans="1:39" x14ac:dyDescent="0.2">
      <c r="A126" s="4" t="s">
        <v>1664</v>
      </c>
      <c r="B126" s="4" t="s">
        <v>2252</v>
      </c>
      <c r="C126" s="4" t="s">
        <v>2253</v>
      </c>
      <c r="D126" s="4" t="s">
        <v>2254</v>
      </c>
      <c r="E126" s="4" t="s">
        <v>2255</v>
      </c>
      <c r="F126" s="4">
        <v>46</v>
      </c>
      <c r="G126" s="4">
        <v>49</v>
      </c>
      <c r="H126" s="4">
        <v>7.0000000000000007E-2</v>
      </c>
      <c r="I126" s="4" t="s">
        <v>2256</v>
      </c>
      <c r="J126" s="4">
        <v>654</v>
      </c>
      <c r="K126" s="4">
        <v>488</v>
      </c>
      <c r="L126" s="4">
        <v>239</v>
      </c>
      <c r="M126" s="4">
        <v>346</v>
      </c>
      <c r="N126" s="4">
        <v>488</v>
      </c>
      <c r="O126" s="4">
        <v>129</v>
      </c>
      <c r="P126" s="4">
        <v>278</v>
      </c>
      <c r="Q126" s="4">
        <v>1.0712199999999999E-3</v>
      </c>
      <c r="R126" s="4">
        <v>8.3599E-4</v>
      </c>
      <c r="S126" s="4">
        <v>-0.3576993</v>
      </c>
      <c r="T126" s="4">
        <v>4.1065999999999997E-4</v>
      </c>
      <c r="U126" s="4">
        <v>-1.3832283999999999</v>
      </c>
      <c r="V126" s="4">
        <v>7.1257000000000004E-4</v>
      </c>
      <c r="W126" s="4">
        <v>-0.58815640000000002</v>
      </c>
      <c r="X126" s="4">
        <v>1.0115300000000001E-3</v>
      </c>
      <c r="Y126" s="4">
        <v>-8.2717499999999999E-2</v>
      </c>
      <c r="Z126" s="4">
        <v>2.9545999999999999E-4</v>
      </c>
      <c r="AA126" s="4">
        <v>-1.8582327999999999</v>
      </c>
      <c r="AB126" s="4">
        <v>4.9361000000000001E-4</v>
      </c>
      <c r="AC126" s="4">
        <v>-1.1177965999999999</v>
      </c>
      <c r="AD126" s="4">
        <v>-0.1125302</v>
      </c>
      <c r="AE126" s="4">
        <v>-0.1152782</v>
      </c>
      <c r="AF126" s="4">
        <v>-1.3360817</v>
      </c>
      <c r="AG126" s="4">
        <v>-0.82814969999999999</v>
      </c>
      <c r="AH126" s="4">
        <v>0.99245850000000002</v>
      </c>
      <c r="AI126" s="4">
        <v>-0.47292780000000001</v>
      </c>
      <c r="AJ126" s="4">
        <v>-0.47171390000000002</v>
      </c>
      <c r="AK126" s="4">
        <v>-1.2139E-3</v>
      </c>
      <c r="AL126" s="4">
        <v>0.99630523000000004</v>
      </c>
      <c r="AM126" s="4"/>
    </row>
    <row r="127" spans="1:39" x14ac:dyDescent="0.2">
      <c r="A127" s="4" t="s">
        <v>1664</v>
      </c>
      <c r="B127" s="4" t="s">
        <v>2257</v>
      </c>
      <c r="C127" s="4" t="s">
        <v>2258</v>
      </c>
      <c r="D127" s="4" t="s">
        <v>2259</v>
      </c>
      <c r="E127" s="4" t="s">
        <v>2260</v>
      </c>
      <c r="F127" s="4">
        <v>198</v>
      </c>
      <c r="G127" s="4">
        <v>201</v>
      </c>
      <c r="H127" s="4">
        <v>0.254</v>
      </c>
      <c r="I127" s="4" t="s">
        <v>2261</v>
      </c>
      <c r="J127" s="4">
        <v>1407</v>
      </c>
      <c r="K127" s="4">
        <v>1048</v>
      </c>
      <c r="L127" s="4">
        <v>929</v>
      </c>
      <c r="M127" s="4">
        <v>3167</v>
      </c>
      <c r="N127" s="4">
        <v>1161</v>
      </c>
      <c r="O127" s="4">
        <v>1035</v>
      </c>
      <c r="P127" s="4">
        <v>1315</v>
      </c>
      <c r="Q127" s="4">
        <v>2.30459E-3</v>
      </c>
      <c r="R127" s="4">
        <v>1.79532E-3</v>
      </c>
      <c r="S127" s="4">
        <v>-0.36027350000000002</v>
      </c>
      <c r="T127" s="4">
        <v>1.59626E-3</v>
      </c>
      <c r="U127" s="4">
        <v>-0.52982019999999996</v>
      </c>
      <c r="V127" s="4">
        <v>6.5222500000000003E-3</v>
      </c>
      <c r="W127" s="4">
        <v>1.5008567799999999</v>
      </c>
      <c r="X127" s="4">
        <v>2.4065200000000001E-3</v>
      </c>
      <c r="Y127" s="4">
        <v>6.2437659999999999E-2</v>
      </c>
      <c r="Z127" s="4">
        <v>2.37053E-3</v>
      </c>
      <c r="AA127" s="4">
        <v>4.0695210000000002E-2</v>
      </c>
      <c r="AB127" s="4">
        <v>2.3349E-3</v>
      </c>
      <c r="AC127" s="4">
        <v>1.8849629999999999E-2</v>
      </c>
      <c r="AD127" s="4">
        <v>-1.9780200000000001E-2</v>
      </c>
      <c r="AE127" s="4">
        <v>-0.1272673</v>
      </c>
      <c r="AF127" s="4">
        <v>-0.37439070000000002</v>
      </c>
      <c r="AG127" s="4">
        <v>-0.16782859999999999</v>
      </c>
      <c r="AH127" s="4">
        <v>0.5668628</v>
      </c>
      <c r="AI127" s="4">
        <v>-0.14891789999999999</v>
      </c>
      <c r="AJ127" s="4">
        <v>-0.14754790000000001</v>
      </c>
      <c r="AK127" s="4">
        <v>-1.3699999999999999E-3</v>
      </c>
      <c r="AL127" s="4">
        <v>0.91006282999999999</v>
      </c>
      <c r="AM127" s="4"/>
    </row>
    <row r="128" spans="1:39" x14ac:dyDescent="0.2">
      <c r="A128" s="4" t="s">
        <v>1664</v>
      </c>
      <c r="B128" s="4" t="s">
        <v>2262</v>
      </c>
      <c r="C128" s="4" t="s">
        <v>2263</v>
      </c>
      <c r="D128" s="4" t="s">
        <v>2264</v>
      </c>
      <c r="E128" s="4" t="s">
        <v>2265</v>
      </c>
      <c r="F128" s="4">
        <v>747</v>
      </c>
      <c r="G128" s="4">
        <v>750</v>
      </c>
      <c r="H128" s="4">
        <v>0.45</v>
      </c>
      <c r="I128" s="4" t="s">
        <v>2266</v>
      </c>
      <c r="J128" s="4">
        <v>698</v>
      </c>
      <c r="K128" s="4">
        <v>471</v>
      </c>
      <c r="L128" s="4">
        <v>708</v>
      </c>
      <c r="M128" s="4">
        <v>291</v>
      </c>
      <c r="N128" s="4">
        <v>618</v>
      </c>
      <c r="O128" s="4">
        <v>549</v>
      </c>
      <c r="P128" s="4">
        <v>710</v>
      </c>
      <c r="Q128" s="4">
        <v>1.1432899999999999E-3</v>
      </c>
      <c r="R128" s="4">
        <v>8.0687E-4</v>
      </c>
      <c r="S128" s="4">
        <v>-0.50278979999999995</v>
      </c>
      <c r="T128" s="4">
        <v>1.21652E-3</v>
      </c>
      <c r="U128" s="4">
        <v>8.9573949999999999E-2</v>
      </c>
      <c r="V128" s="4">
        <v>5.9929999999999998E-4</v>
      </c>
      <c r="W128" s="4">
        <v>-0.93184560000000005</v>
      </c>
      <c r="X128" s="4">
        <v>1.2809900000000001E-3</v>
      </c>
      <c r="Y128" s="4">
        <v>0.16407182000000001</v>
      </c>
      <c r="Z128" s="4">
        <v>1.25741E-3</v>
      </c>
      <c r="AA128" s="4">
        <v>0.13726589</v>
      </c>
      <c r="AB128" s="4">
        <v>1.26067E-3</v>
      </c>
      <c r="AC128" s="4">
        <v>0.14100114</v>
      </c>
      <c r="AD128" s="4">
        <v>-0.55484230000000001</v>
      </c>
      <c r="AE128" s="4">
        <v>-0.13961489999999999</v>
      </c>
      <c r="AF128" s="4">
        <v>-0.1297441</v>
      </c>
      <c r="AG128" s="4">
        <v>-0.26884740000000001</v>
      </c>
      <c r="AH128" s="4">
        <v>0.94054468000000002</v>
      </c>
      <c r="AI128" s="4">
        <v>-0.20660790000000001</v>
      </c>
      <c r="AJ128" s="4">
        <v>-0.2042312</v>
      </c>
      <c r="AK128" s="4">
        <v>-2.3768000000000001E-3</v>
      </c>
      <c r="AL128" s="4">
        <v>0.99630523000000004</v>
      </c>
      <c r="AM128" s="4"/>
    </row>
    <row r="129" spans="1:39" x14ac:dyDescent="0.2">
      <c r="A129" s="4" t="s">
        <v>1664</v>
      </c>
      <c r="B129" s="4" t="s">
        <v>2267</v>
      </c>
      <c r="C129" s="4" t="s">
        <v>2268</v>
      </c>
      <c r="D129" s="4" t="s">
        <v>2269</v>
      </c>
      <c r="E129" s="4" t="s">
        <v>2270</v>
      </c>
      <c r="F129" s="4">
        <v>43</v>
      </c>
      <c r="G129" s="4">
        <v>46</v>
      </c>
      <c r="H129" s="4">
        <v>0.48799999999999999</v>
      </c>
      <c r="I129" s="4" t="s">
        <v>2271</v>
      </c>
      <c r="J129" s="4">
        <v>667</v>
      </c>
      <c r="K129" s="4">
        <v>400</v>
      </c>
      <c r="L129" s="4">
        <v>311</v>
      </c>
      <c r="M129" s="4">
        <v>395</v>
      </c>
      <c r="N129" s="4">
        <v>415</v>
      </c>
      <c r="O129" s="4">
        <v>437</v>
      </c>
      <c r="P129" s="4">
        <v>512</v>
      </c>
      <c r="Q129" s="4">
        <v>1.0925100000000001E-3</v>
      </c>
      <c r="R129" s="4">
        <v>6.8524000000000005E-4</v>
      </c>
      <c r="S129" s="4">
        <v>-0.67297660000000004</v>
      </c>
      <c r="T129" s="4">
        <v>5.3437999999999999E-4</v>
      </c>
      <c r="U129" s="4">
        <v>-1.0317206000000001</v>
      </c>
      <c r="V129" s="4">
        <v>8.1348E-4</v>
      </c>
      <c r="W129" s="4">
        <v>-0.42547190000000001</v>
      </c>
      <c r="X129" s="4">
        <v>8.6021000000000003E-4</v>
      </c>
      <c r="Y129" s="4">
        <v>-0.34488340000000001</v>
      </c>
      <c r="Z129" s="4">
        <v>1.0008899999999999E-3</v>
      </c>
      <c r="AA129" s="4">
        <v>-0.1263667</v>
      </c>
      <c r="AB129" s="4">
        <v>9.0910000000000003E-4</v>
      </c>
      <c r="AC129" s="4">
        <v>-0.26513379999999998</v>
      </c>
      <c r="AD129" s="4">
        <v>-0.47521859999999999</v>
      </c>
      <c r="AE129" s="4">
        <v>-0.30208940000000001</v>
      </c>
      <c r="AF129" s="4">
        <v>-0.61779879999999998</v>
      </c>
      <c r="AG129" s="4">
        <v>-0.71773629999999999</v>
      </c>
      <c r="AH129" s="4">
        <v>0.73525293000000003</v>
      </c>
      <c r="AI129" s="4">
        <v>-0.54922420000000005</v>
      </c>
      <c r="AJ129" s="4">
        <v>-0.54650869999999996</v>
      </c>
      <c r="AK129" s="4">
        <v>-2.7155E-3</v>
      </c>
      <c r="AL129" s="4">
        <v>0.92545217999999996</v>
      </c>
      <c r="AM129" s="4"/>
    </row>
    <row r="130" spans="1:39" x14ac:dyDescent="0.2">
      <c r="A130" s="4" t="s">
        <v>1664</v>
      </c>
      <c r="B130" s="4" t="s">
        <v>2230</v>
      </c>
      <c r="C130" s="4" t="s">
        <v>2231</v>
      </c>
      <c r="D130" s="4" t="s">
        <v>2232</v>
      </c>
      <c r="E130" s="4" t="s">
        <v>2272</v>
      </c>
      <c r="F130" s="4">
        <v>266</v>
      </c>
      <c r="G130" s="4">
        <v>269</v>
      </c>
      <c r="H130" s="4">
        <v>0.81899999999999995</v>
      </c>
      <c r="I130" s="4" t="s">
        <v>2273</v>
      </c>
      <c r="J130" s="4">
        <v>1292</v>
      </c>
      <c r="K130" s="4">
        <v>1024</v>
      </c>
      <c r="L130" s="4">
        <v>957</v>
      </c>
      <c r="M130" s="4">
        <v>837</v>
      </c>
      <c r="N130" s="4">
        <v>954</v>
      </c>
      <c r="O130" s="4">
        <v>604</v>
      </c>
      <c r="P130" s="4">
        <v>882</v>
      </c>
      <c r="Q130" s="4">
        <v>2.1162300000000002E-3</v>
      </c>
      <c r="R130" s="4">
        <v>1.7542E-3</v>
      </c>
      <c r="S130" s="4">
        <v>-0.27068019999999998</v>
      </c>
      <c r="T130" s="4">
        <v>1.64437E-3</v>
      </c>
      <c r="U130" s="4">
        <v>-0.3639636</v>
      </c>
      <c r="V130" s="4">
        <v>1.72375E-3</v>
      </c>
      <c r="W130" s="4">
        <v>-0.29594429999999999</v>
      </c>
      <c r="X130" s="4">
        <v>1.97745E-3</v>
      </c>
      <c r="Y130" s="4">
        <v>-9.7852900000000007E-2</v>
      </c>
      <c r="Z130" s="4">
        <v>1.38338E-3</v>
      </c>
      <c r="AA130" s="4">
        <v>-0.61329880000000003</v>
      </c>
      <c r="AB130" s="4">
        <v>1.5660699999999999E-3</v>
      </c>
      <c r="AC130" s="4">
        <v>-0.43434640000000002</v>
      </c>
      <c r="AD130" s="4">
        <v>-0.38363730000000001</v>
      </c>
      <c r="AE130" s="4">
        <v>-0.33840700000000001</v>
      </c>
      <c r="AF130" s="4">
        <v>-0.22080440000000001</v>
      </c>
      <c r="AG130" s="4">
        <v>-0.1925123</v>
      </c>
      <c r="AH130" s="4">
        <v>0.60037943999999999</v>
      </c>
      <c r="AI130" s="4">
        <v>-0.28331230000000002</v>
      </c>
      <c r="AJ130" s="4">
        <v>-0.27960570000000001</v>
      </c>
      <c r="AK130" s="4">
        <v>-3.7066E-3</v>
      </c>
      <c r="AL130" s="4">
        <v>0.91753147999999995</v>
      </c>
      <c r="AM130" s="4"/>
    </row>
    <row r="131" spans="1:39" x14ac:dyDescent="0.2">
      <c r="A131" s="4" t="s">
        <v>1664</v>
      </c>
      <c r="B131" s="4" t="s">
        <v>2274</v>
      </c>
      <c r="C131" s="4" t="s">
        <v>2275</v>
      </c>
      <c r="D131" s="4" t="s">
        <v>2276</v>
      </c>
      <c r="E131" s="4" t="s">
        <v>2277</v>
      </c>
      <c r="F131" s="4">
        <v>211</v>
      </c>
      <c r="G131" s="4">
        <v>214</v>
      </c>
      <c r="H131" s="4">
        <v>0.55000000000000004</v>
      </c>
      <c r="I131" s="4" t="s">
        <v>2278</v>
      </c>
      <c r="J131" s="4">
        <v>897</v>
      </c>
      <c r="K131" s="4">
        <v>1069</v>
      </c>
      <c r="L131" s="4">
        <v>1811</v>
      </c>
      <c r="M131" s="4">
        <v>1156</v>
      </c>
      <c r="N131" s="4">
        <v>3551</v>
      </c>
      <c r="O131" s="4">
        <v>516</v>
      </c>
      <c r="P131" s="4">
        <v>880</v>
      </c>
      <c r="Q131" s="4">
        <v>1.4692399999999999E-3</v>
      </c>
      <c r="R131" s="4">
        <v>1.83129E-3</v>
      </c>
      <c r="S131" s="4">
        <v>0.31779212000000001</v>
      </c>
      <c r="T131" s="4">
        <v>3.1117499999999999E-3</v>
      </c>
      <c r="U131" s="4">
        <v>1.0826582899999999</v>
      </c>
      <c r="V131" s="4">
        <v>2.3807099999999999E-3</v>
      </c>
      <c r="W131" s="4">
        <v>0.69632375000000002</v>
      </c>
      <c r="X131" s="4">
        <v>7.3605199999999997E-3</v>
      </c>
      <c r="Y131" s="4">
        <v>2.32473749</v>
      </c>
      <c r="Z131" s="4">
        <v>1.18183E-3</v>
      </c>
      <c r="AA131" s="4">
        <v>-0.3140501</v>
      </c>
      <c r="AB131" s="4">
        <v>1.56252E-3</v>
      </c>
      <c r="AC131" s="4">
        <v>8.8804690000000006E-2</v>
      </c>
      <c r="AD131" s="4">
        <v>0.42024091000000002</v>
      </c>
      <c r="AE131" s="4">
        <v>0.34402265999999998</v>
      </c>
      <c r="AF131" s="4">
        <v>1.05111022</v>
      </c>
      <c r="AG131" s="4">
        <v>0.20022578999999999</v>
      </c>
      <c r="AH131" s="4">
        <v>0.69473273999999996</v>
      </c>
      <c r="AI131" s="4">
        <v>0.37157981000000001</v>
      </c>
      <c r="AJ131" s="4">
        <v>0.38213177999999998</v>
      </c>
      <c r="AK131" s="4">
        <v>-1.0552000000000001E-2</v>
      </c>
      <c r="AL131" s="4">
        <v>0.91753147999999995</v>
      </c>
      <c r="AM131" s="4"/>
    </row>
    <row r="132" spans="1:39" x14ac:dyDescent="0.2">
      <c r="A132" s="4" t="s">
        <v>1664</v>
      </c>
      <c r="B132" s="4" t="s">
        <v>2279</v>
      </c>
      <c r="C132" s="4" t="s">
        <v>2280</v>
      </c>
      <c r="D132" s="4" t="s">
        <v>2281</v>
      </c>
      <c r="E132" s="4" t="s">
        <v>2277</v>
      </c>
      <c r="F132" s="4">
        <v>239</v>
      </c>
      <c r="G132" s="4">
        <v>242</v>
      </c>
      <c r="H132" s="4">
        <v>0.53100000000000003</v>
      </c>
      <c r="I132" s="4" t="s">
        <v>2282</v>
      </c>
      <c r="J132" s="4">
        <v>808</v>
      </c>
      <c r="K132" s="4">
        <v>892</v>
      </c>
      <c r="L132" s="4">
        <v>827</v>
      </c>
      <c r="M132" s="4">
        <v>863</v>
      </c>
      <c r="N132" s="4">
        <v>601</v>
      </c>
      <c r="O132" s="4">
        <v>516</v>
      </c>
      <c r="P132" s="4">
        <v>732</v>
      </c>
      <c r="Q132" s="4">
        <v>1.32346E-3</v>
      </c>
      <c r="R132" s="4">
        <v>1.52808E-3</v>
      </c>
      <c r="S132" s="4">
        <v>0.20739857</v>
      </c>
      <c r="T132" s="4">
        <v>1.42099E-3</v>
      </c>
      <c r="U132" s="4">
        <v>0.10258367</v>
      </c>
      <c r="V132" s="4">
        <v>1.7773000000000001E-3</v>
      </c>
      <c r="W132" s="4">
        <v>0.42536751</v>
      </c>
      <c r="X132" s="4">
        <v>1.2457499999999999E-3</v>
      </c>
      <c r="Y132" s="4">
        <v>-8.7298299999999995E-2</v>
      </c>
      <c r="Z132" s="4">
        <v>1.18183E-3</v>
      </c>
      <c r="AA132" s="4">
        <v>-0.16329750000000001</v>
      </c>
      <c r="AB132" s="4">
        <v>1.29973E-3</v>
      </c>
      <c r="AC132" s="4">
        <v>-2.6102500000000001E-2</v>
      </c>
      <c r="AD132" s="4">
        <v>0.42024091000000002</v>
      </c>
      <c r="AE132" s="4">
        <v>0.34402265999999998</v>
      </c>
      <c r="AF132" s="4">
        <v>1.05111022</v>
      </c>
      <c r="AG132" s="4">
        <v>0.20022578999999999</v>
      </c>
      <c r="AH132" s="4">
        <v>0.69473273999999996</v>
      </c>
      <c r="AI132" s="4">
        <v>0.37157981000000001</v>
      </c>
      <c r="AJ132" s="4">
        <v>0.38213177999999998</v>
      </c>
      <c r="AK132" s="4">
        <v>-1.0552000000000001E-2</v>
      </c>
      <c r="AL132" s="4">
        <v>0.91753147999999995</v>
      </c>
      <c r="AM132" s="4"/>
    </row>
    <row r="133" spans="1:39" x14ac:dyDescent="0.2">
      <c r="A133" s="4" t="s">
        <v>1664</v>
      </c>
      <c r="B133" s="4" t="s">
        <v>2283</v>
      </c>
      <c r="C133" s="4" t="s">
        <v>2284</v>
      </c>
      <c r="D133" s="4" t="s">
        <v>2285</v>
      </c>
      <c r="E133" s="4" t="s">
        <v>2286</v>
      </c>
      <c r="F133" s="4">
        <v>6</v>
      </c>
      <c r="G133" s="4">
        <v>9</v>
      </c>
      <c r="H133" s="4">
        <v>0.308</v>
      </c>
      <c r="I133" s="4" t="s">
        <v>2287</v>
      </c>
      <c r="J133" s="4">
        <v>1289</v>
      </c>
      <c r="K133" s="4">
        <v>1126</v>
      </c>
      <c r="L133" s="4">
        <v>829</v>
      </c>
      <c r="M133" s="4">
        <v>767</v>
      </c>
      <c r="N133" s="4">
        <v>1003</v>
      </c>
      <c r="O133" s="4">
        <v>1192</v>
      </c>
      <c r="P133" s="4">
        <v>911</v>
      </c>
      <c r="Q133" s="4">
        <v>2.1113199999999999E-3</v>
      </c>
      <c r="R133" s="4">
        <v>1.9289400000000001E-3</v>
      </c>
      <c r="S133" s="4">
        <v>-0.13033529999999999</v>
      </c>
      <c r="T133" s="4">
        <v>1.42443E-3</v>
      </c>
      <c r="U133" s="4">
        <v>-0.56775659999999994</v>
      </c>
      <c r="V133" s="4">
        <v>1.5795900000000001E-3</v>
      </c>
      <c r="W133" s="4">
        <v>-0.41859150000000001</v>
      </c>
      <c r="X133" s="4">
        <v>2.07902E-3</v>
      </c>
      <c r="Y133" s="4">
        <v>-2.2238600000000001E-2</v>
      </c>
      <c r="Z133" s="4">
        <v>2.73011E-3</v>
      </c>
      <c r="AA133" s="4">
        <v>0.37081874999999997</v>
      </c>
      <c r="AB133" s="4">
        <v>1.6175600000000001E-3</v>
      </c>
      <c r="AC133" s="4">
        <v>-0.3843202</v>
      </c>
      <c r="AD133" s="4">
        <v>8.0544030000000003E-2</v>
      </c>
      <c r="AE133" s="4">
        <v>-0.6055952</v>
      </c>
      <c r="AF133" s="4">
        <v>-0.72455670000000005</v>
      </c>
      <c r="AG133" s="4">
        <v>0.38430879000000001</v>
      </c>
      <c r="AH133" s="4">
        <v>0.68773947000000002</v>
      </c>
      <c r="AI133" s="4">
        <v>-0.27446340000000002</v>
      </c>
      <c r="AJ133" s="4">
        <v>-0.26252560000000003</v>
      </c>
      <c r="AK133" s="4">
        <v>-1.19378E-2</v>
      </c>
      <c r="AL133" s="4">
        <v>0.91753147999999995</v>
      </c>
      <c r="AM133" s="4"/>
    </row>
    <row r="134" spans="1:39" x14ac:dyDescent="0.2">
      <c r="A134" s="4" t="s">
        <v>1664</v>
      </c>
      <c r="B134" s="4" t="s">
        <v>2288</v>
      </c>
      <c r="C134" s="4" t="s">
        <v>2289</v>
      </c>
      <c r="D134" s="4" t="s">
        <v>2290</v>
      </c>
      <c r="E134" s="4" t="s">
        <v>2291</v>
      </c>
      <c r="F134" s="4">
        <v>159</v>
      </c>
      <c r="G134" s="4">
        <v>162</v>
      </c>
      <c r="H134" s="4">
        <v>0.58199999999999996</v>
      </c>
      <c r="I134" s="4" t="s">
        <v>2292</v>
      </c>
      <c r="J134" s="4">
        <v>554</v>
      </c>
      <c r="K134" s="4">
        <v>321</v>
      </c>
      <c r="L134" s="4">
        <v>534</v>
      </c>
      <c r="M134" s="4">
        <v>352</v>
      </c>
      <c r="N134" s="4">
        <v>283</v>
      </c>
      <c r="O134" s="4">
        <v>194</v>
      </c>
      <c r="P134" s="4">
        <v>530</v>
      </c>
      <c r="Q134" s="4">
        <v>9.0742000000000004E-4</v>
      </c>
      <c r="R134" s="4">
        <v>5.4989999999999998E-4</v>
      </c>
      <c r="S134" s="4">
        <v>-0.72260250000000004</v>
      </c>
      <c r="T134" s="4">
        <v>9.1755000000000005E-4</v>
      </c>
      <c r="U134" s="4">
        <v>1.6005399999999999E-2</v>
      </c>
      <c r="V134" s="4">
        <v>7.2491999999999999E-4</v>
      </c>
      <c r="W134" s="4">
        <v>-0.32394830000000002</v>
      </c>
      <c r="X134" s="4">
        <v>5.8659999999999995E-4</v>
      </c>
      <c r="Y134" s="4">
        <v>-0.6293919</v>
      </c>
      <c r="Z134" s="4">
        <v>4.4433E-4</v>
      </c>
      <c r="AA134" s="4">
        <v>-1.0301425</v>
      </c>
      <c r="AB134" s="4">
        <v>9.4105999999999997E-4</v>
      </c>
      <c r="AC134" s="4">
        <v>5.2515539999999999E-2</v>
      </c>
      <c r="AD134" s="4">
        <v>0.49481153</v>
      </c>
      <c r="AE134" s="4">
        <v>-0.15379970000000001</v>
      </c>
      <c r="AF134" s="4">
        <v>-0.76642279999999996</v>
      </c>
      <c r="AG134" s="4">
        <v>-2.2342993999999998</v>
      </c>
      <c r="AH134" s="4">
        <v>0.69545367000000002</v>
      </c>
      <c r="AI134" s="4">
        <v>-0.47667009999999999</v>
      </c>
      <c r="AJ134" s="4">
        <v>-0.4601113</v>
      </c>
      <c r="AK134" s="4">
        <v>-1.6558799999999999E-2</v>
      </c>
      <c r="AL134" s="4">
        <v>0.91753147999999995</v>
      </c>
      <c r="AM134" s="4"/>
    </row>
    <row r="135" spans="1:39" x14ac:dyDescent="0.2">
      <c r="A135" s="4" t="s">
        <v>1664</v>
      </c>
      <c r="B135" s="4" t="s">
        <v>2293</v>
      </c>
      <c r="C135" s="4" t="s">
        <v>2294</v>
      </c>
      <c r="D135" s="4" t="s">
        <v>2295</v>
      </c>
      <c r="E135" s="4" t="s">
        <v>2296</v>
      </c>
      <c r="F135" s="4">
        <v>1075</v>
      </c>
      <c r="G135" s="4">
        <v>1078</v>
      </c>
      <c r="H135" s="4">
        <v>0.54400000000000004</v>
      </c>
      <c r="I135" s="4" t="s">
        <v>2297</v>
      </c>
      <c r="J135" s="4">
        <v>914</v>
      </c>
      <c r="K135" s="4">
        <v>1899</v>
      </c>
      <c r="L135" s="4">
        <v>1679</v>
      </c>
      <c r="M135" s="4">
        <v>1405</v>
      </c>
      <c r="N135" s="4">
        <v>1278</v>
      </c>
      <c r="O135" s="4">
        <v>1637</v>
      </c>
      <c r="P135" s="4">
        <v>2665</v>
      </c>
      <c r="Q135" s="4">
        <v>1.49708E-3</v>
      </c>
      <c r="R135" s="4">
        <v>3.2531600000000002E-3</v>
      </c>
      <c r="S135" s="4">
        <v>1.11968399</v>
      </c>
      <c r="T135" s="4">
        <v>2.8849399999999999E-3</v>
      </c>
      <c r="U135" s="4">
        <v>0.94638778999999995</v>
      </c>
      <c r="V135" s="4">
        <v>2.8935100000000002E-3</v>
      </c>
      <c r="W135" s="4">
        <v>0.95066629999999996</v>
      </c>
      <c r="X135" s="4">
        <v>2.6490400000000001E-3</v>
      </c>
      <c r="Y135" s="4">
        <v>0.82331379000000005</v>
      </c>
      <c r="Z135" s="4">
        <v>3.74932E-3</v>
      </c>
      <c r="AA135" s="4">
        <v>1.3244750300000001</v>
      </c>
      <c r="AB135" s="4">
        <v>4.7319500000000004E-3</v>
      </c>
      <c r="AC135" s="4">
        <v>1.6602786199999999</v>
      </c>
      <c r="AD135" s="4">
        <v>0.81035201000000001</v>
      </c>
      <c r="AE135" s="4">
        <v>0.61682566000000005</v>
      </c>
      <c r="AF135" s="4">
        <v>1.12934014</v>
      </c>
      <c r="AG135" s="4">
        <v>1.5488146</v>
      </c>
      <c r="AH135" s="4">
        <v>0.69645588999999997</v>
      </c>
      <c r="AI135" s="4">
        <v>0.94852703999999999</v>
      </c>
      <c r="AJ135" s="4">
        <v>0.96984607</v>
      </c>
      <c r="AK135" s="4">
        <v>-2.1319000000000001E-2</v>
      </c>
      <c r="AL135" s="4">
        <v>0.91753147999999995</v>
      </c>
      <c r="AM135" s="4"/>
    </row>
    <row r="136" spans="1:39" x14ac:dyDescent="0.2">
      <c r="A136" s="4" t="s">
        <v>1664</v>
      </c>
      <c r="B136" s="4" t="s">
        <v>2298</v>
      </c>
      <c r="C136" s="4" t="s">
        <v>2299</v>
      </c>
      <c r="D136" s="4" t="s">
        <v>2300</v>
      </c>
      <c r="E136" s="4" t="s">
        <v>2296</v>
      </c>
      <c r="F136" s="4">
        <v>980</v>
      </c>
      <c r="G136" s="4">
        <v>983</v>
      </c>
      <c r="H136" s="4">
        <v>0.60099999999999998</v>
      </c>
      <c r="I136" s="4" t="s">
        <v>2297</v>
      </c>
      <c r="J136" s="4">
        <v>914</v>
      </c>
      <c r="K136" s="4">
        <v>1899</v>
      </c>
      <c r="L136" s="4">
        <v>1679</v>
      </c>
      <c r="M136" s="4">
        <v>1405</v>
      </c>
      <c r="N136" s="4">
        <v>1278</v>
      </c>
      <c r="O136" s="4">
        <v>1637</v>
      </c>
      <c r="P136" s="4">
        <v>2665</v>
      </c>
      <c r="Q136" s="4">
        <v>1.49708E-3</v>
      </c>
      <c r="R136" s="4">
        <v>3.2531600000000002E-3</v>
      </c>
      <c r="S136" s="4">
        <v>1.11968399</v>
      </c>
      <c r="T136" s="4">
        <v>2.8849399999999999E-3</v>
      </c>
      <c r="U136" s="4">
        <v>0.94638778999999995</v>
      </c>
      <c r="V136" s="4">
        <v>2.8935100000000002E-3</v>
      </c>
      <c r="W136" s="4">
        <v>0.95066629999999996</v>
      </c>
      <c r="X136" s="4">
        <v>2.6490400000000001E-3</v>
      </c>
      <c r="Y136" s="4">
        <v>0.82331379000000005</v>
      </c>
      <c r="Z136" s="4">
        <v>3.74932E-3</v>
      </c>
      <c r="AA136" s="4">
        <v>1.3244750300000001</v>
      </c>
      <c r="AB136" s="4">
        <v>4.7319500000000004E-3</v>
      </c>
      <c r="AC136" s="4">
        <v>1.6602786199999999</v>
      </c>
      <c r="AD136" s="4">
        <v>0.81035201000000001</v>
      </c>
      <c r="AE136" s="4">
        <v>0.61682566000000005</v>
      </c>
      <c r="AF136" s="4">
        <v>1.12934014</v>
      </c>
      <c r="AG136" s="4">
        <v>1.5488146</v>
      </c>
      <c r="AH136" s="4">
        <v>0.69645588999999997</v>
      </c>
      <c r="AI136" s="4">
        <v>0.94852703999999999</v>
      </c>
      <c r="AJ136" s="4">
        <v>0.96984607</v>
      </c>
      <c r="AK136" s="4">
        <v>-2.1319000000000001E-2</v>
      </c>
      <c r="AL136" s="4">
        <v>0.91753147999999995</v>
      </c>
      <c r="AM136" s="4"/>
    </row>
    <row r="137" spans="1:39" x14ac:dyDescent="0.2">
      <c r="A137" s="4" t="s">
        <v>1664</v>
      </c>
      <c r="B137" s="4" t="s">
        <v>2301</v>
      </c>
      <c r="C137" s="4" t="s">
        <v>2302</v>
      </c>
      <c r="D137" s="4" t="s">
        <v>2303</v>
      </c>
      <c r="E137" s="4" t="s">
        <v>2304</v>
      </c>
      <c r="F137" s="4">
        <v>653</v>
      </c>
      <c r="G137" s="4">
        <v>656</v>
      </c>
      <c r="H137" s="4">
        <v>0.441</v>
      </c>
      <c r="I137" s="4" t="s">
        <v>2305</v>
      </c>
      <c r="J137" s="4">
        <v>1511</v>
      </c>
      <c r="K137" s="4">
        <v>1246</v>
      </c>
      <c r="L137" s="4">
        <v>1313</v>
      </c>
      <c r="M137" s="4">
        <v>1318</v>
      </c>
      <c r="N137" s="4">
        <v>976</v>
      </c>
      <c r="O137" s="4">
        <v>1342</v>
      </c>
      <c r="P137" s="4">
        <v>1723</v>
      </c>
      <c r="Q137" s="4">
        <v>2.4749400000000001E-3</v>
      </c>
      <c r="R137" s="4">
        <v>2.1345100000000001E-3</v>
      </c>
      <c r="S137" s="4">
        <v>-0.2134894</v>
      </c>
      <c r="T137" s="4">
        <v>2.2560599999999998E-3</v>
      </c>
      <c r="U137" s="4">
        <v>-0.13358510000000001</v>
      </c>
      <c r="V137" s="4">
        <v>2.71434E-3</v>
      </c>
      <c r="W137" s="4">
        <v>0.13320894999999999</v>
      </c>
      <c r="X137" s="4">
        <v>2.0230500000000002E-3</v>
      </c>
      <c r="Y137" s="4">
        <v>-0.29085860000000002</v>
      </c>
      <c r="Z137" s="4">
        <v>3.0736700000000001E-3</v>
      </c>
      <c r="AA137" s="4">
        <v>0.31256779000000001</v>
      </c>
      <c r="AB137" s="4">
        <v>3.0593399999999998E-3</v>
      </c>
      <c r="AC137" s="4">
        <v>0.30582819999999999</v>
      </c>
      <c r="AD137" s="4">
        <v>-0.1391869</v>
      </c>
      <c r="AE137" s="4">
        <v>-1.8916E-3</v>
      </c>
      <c r="AF137" s="4">
        <v>-0.16209670000000001</v>
      </c>
      <c r="AG137" s="4">
        <v>-0.42335270000000003</v>
      </c>
      <c r="AH137" s="4">
        <v>0.61118395000000003</v>
      </c>
      <c r="AI137" s="4">
        <v>-0.17353730000000001</v>
      </c>
      <c r="AJ137" s="4">
        <v>-0.15064179999999999</v>
      </c>
      <c r="AK137" s="4">
        <v>-2.2895499999999999E-2</v>
      </c>
      <c r="AL137" s="4">
        <v>0.91753147999999995</v>
      </c>
      <c r="AM137" s="4"/>
    </row>
    <row r="138" spans="1:39" x14ac:dyDescent="0.2">
      <c r="A138" s="4" t="s">
        <v>1664</v>
      </c>
      <c r="B138" s="4" t="s">
        <v>666</v>
      </c>
      <c r="C138" s="4" t="s">
        <v>667</v>
      </c>
      <c r="D138" s="4" t="s">
        <v>668</v>
      </c>
      <c r="E138" s="4" t="s">
        <v>2306</v>
      </c>
      <c r="F138" s="4">
        <v>37</v>
      </c>
      <c r="G138" s="4">
        <v>40</v>
      </c>
      <c r="H138" s="4">
        <v>0.73299999999999998</v>
      </c>
      <c r="I138" s="4" t="s">
        <v>2307</v>
      </c>
      <c r="J138" s="4">
        <v>1030</v>
      </c>
      <c r="K138" s="4">
        <v>1023</v>
      </c>
      <c r="L138" s="4">
        <v>853</v>
      </c>
      <c r="M138" s="4">
        <v>544</v>
      </c>
      <c r="N138" s="4">
        <v>620</v>
      </c>
      <c r="O138" s="4">
        <v>341</v>
      </c>
      <c r="P138" s="4">
        <v>701</v>
      </c>
      <c r="Q138" s="4">
        <v>1.68709E-3</v>
      </c>
      <c r="R138" s="4">
        <v>1.75249E-3</v>
      </c>
      <c r="S138" s="4">
        <v>5.4871959999999997E-2</v>
      </c>
      <c r="T138" s="4">
        <v>1.4656700000000001E-3</v>
      </c>
      <c r="U138" s="4">
        <v>-0.20297509999999999</v>
      </c>
      <c r="V138" s="4">
        <v>1.1203400000000001E-3</v>
      </c>
      <c r="W138" s="4">
        <v>-0.59060349999999995</v>
      </c>
      <c r="X138" s="4">
        <v>1.2851399999999999E-3</v>
      </c>
      <c r="Y138" s="4">
        <v>-0.39261220000000002</v>
      </c>
      <c r="Z138" s="4">
        <v>7.8100999999999995E-4</v>
      </c>
      <c r="AA138" s="4">
        <v>-1.1111139000000001</v>
      </c>
      <c r="AB138" s="4">
        <v>1.2446899999999999E-3</v>
      </c>
      <c r="AC138" s="4">
        <v>-0.43874879999999999</v>
      </c>
      <c r="AD138" s="4">
        <v>-0.2031702</v>
      </c>
      <c r="AE138" s="4">
        <v>0.14231772000000001</v>
      </c>
      <c r="AF138" s="4">
        <v>-0.34322439999999999</v>
      </c>
      <c r="AG138" s="4">
        <v>-0.52359</v>
      </c>
      <c r="AH138" s="4">
        <v>0.74940980999999995</v>
      </c>
      <c r="AI138" s="4">
        <v>-0.29779359999999999</v>
      </c>
      <c r="AJ138" s="4">
        <v>-0.27319729999999998</v>
      </c>
      <c r="AK138" s="4">
        <v>-2.4596300000000001E-2</v>
      </c>
      <c r="AL138" s="4">
        <v>0.93315934</v>
      </c>
      <c r="AM138" s="4"/>
    </row>
    <row r="139" spans="1:39" x14ac:dyDescent="0.2">
      <c r="A139" s="4" t="s">
        <v>1664</v>
      </c>
      <c r="B139" s="4" t="s">
        <v>2308</v>
      </c>
      <c r="C139" s="4" t="s">
        <v>2309</v>
      </c>
      <c r="D139" s="4" t="s">
        <v>2310</v>
      </c>
      <c r="E139" s="4" t="s">
        <v>2311</v>
      </c>
      <c r="F139" s="4">
        <v>243</v>
      </c>
      <c r="G139" s="4">
        <v>246</v>
      </c>
      <c r="H139" s="4">
        <v>0.45900000000000002</v>
      </c>
      <c r="I139" s="4" t="s">
        <v>2312</v>
      </c>
      <c r="J139" s="4">
        <v>802</v>
      </c>
      <c r="K139" s="4">
        <v>631</v>
      </c>
      <c r="L139" s="4">
        <v>475</v>
      </c>
      <c r="M139" s="4">
        <v>321</v>
      </c>
      <c r="N139" s="4">
        <v>488</v>
      </c>
      <c r="O139" s="4">
        <v>120</v>
      </c>
      <c r="P139" s="4">
        <v>258</v>
      </c>
      <c r="Q139" s="4">
        <v>1.3136300000000001E-3</v>
      </c>
      <c r="R139" s="4">
        <v>1.08096E-3</v>
      </c>
      <c r="S139" s="4">
        <v>-0.2812521</v>
      </c>
      <c r="T139" s="4">
        <v>8.1616999999999996E-4</v>
      </c>
      <c r="U139" s="4">
        <v>-0.68662310000000004</v>
      </c>
      <c r="V139" s="4">
        <v>6.6107999999999998E-4</v>
      </c>
      <c r="W139" s="4">
        <v>-0.99066670000000001</v>
      </c>
      <c r="X139" s="4">
        <v>1.0115300000000001E-3</v>
      </c>
      <c r="Y139" s="4">
        <v>-0.37702910000000001</v>
      </c>
      <c r="Z139" s="4">
        <v>2.7483999999999999E-4</v>
      </c>
      <c r="AA139" s="4">
        <v>-2.2568811000000002</v>
      </c>
      <c r="AB139" s="4">
        <v>4.5810000000000002E-4</v>
      </c>
      <c r="AC139" s="4">
        <v>-1.519822</v>
      </c>
      <c r="AD139" s="4">
        <v>-0.13827690000000001</v>
      </c>
      <c r="AE139" s="4">
        <v>-0.77984719999999996</v>
      </c>
      <c r="AF139" s="4">
        <v>-0.57371329999999998</v>
      </c>
      <c r="AG139" s="4">
        <v>-0.42764720000000001</v>
      </c>
      <c r="AH139" s="4">
        <v>0.43694170999999998</v>
      </c>
      <c r="AI139" s="4">
        <v>-0.53182609999999997</v>
      </c>
      <c r="AJ139" s="4">
        <v>-0.50068029999999997</v>
      </c>
      <c r="AK139" s="4">
        <v>-3.1145800000000001E-2</v>
      </c>
      <c r="AL139" s="4">
        <v>0.83211692999999998</v>
      </c>
      <c r="AM139" s="4"/>
    </row>
    <row r="140" spans="1:39" x14ac:dyDescent="0.2">
      <c r="A140" s="4" t="s">
        <v>1664</v>
      </c>
      <c r="B140" s="4" t="s">
        <v>2313</v>
      </c>
      <c r="C140" s="4" t="s">
        <v>2314</v>
      </c>
      <c r="D140" s="4" t="s">
        <v>2315</v>
      </c>
      <c r="E140" s="4" t="s">
        <v>2316</v>
      </c>
      <c r="F140" s="4">
        <v>217</v>
      </c>
      <c r="G140" s="4">
        <v>220</v>
      </c>
      <c r="H140" s="4">
        <v>0.22700000000000001</v>
      </c>
      <c r="I140" s="4" t="s">
        <v>2317</v>
      </c>
      <c r="J140" s="4">
        <v>634</v>
      </c>
      <c r="K140" s="4">
        <v>589</v>
      </c>
      <c r="L140" s="4">
        <v>445</v>
      </c>
      <c r="M140" s="4">
        <v>427</v>
      </c>
      <c r="N140" s="4">
        <v>293</v>
      </c>
      <c r="O140" s="4">
        <v>403</v>
      </c>
      <c r="P140" s="4">
        <v>515</v>
      </c>
      <c r="Q140" s="4">
        <v>1.0384599999999999E-3</v>
      </c>
      <c r="R140" s="4">
        <v>1.0090100000000001E-3</v>
      </c>
      <c r="S140" s="4">
        <v>-4.1505100000000003E-2</v>
      </c>
      <c r="T140" s="4">
        <v>7.6462000000000003E-4</v>
      </c>
      <c r="U140" s="4">
        <v>-0.44162590000000002</v>
      </c>
      <c r="V140" s="4">
        <v>8.7938000000000003E-4</v>
      </c>
      <c r="W140" s="4">
        <v>-0.2398845</v>
      </c>
      <c r="X140" s="4">
        <v>6.0733E-4</v>
      </c>
      <c r="Y140" s="4">
        <v>-0.77389019999999997</v>
      </c>
      <c r="Z140" s="4">
        <v>9.2301999999999998E-4</v>
      </c>
      <c r="AA140" s="4">
        <v>-0.17001620000000001</v>
      </c>
      <c r="AB140" s="4">
        <v>9.1443000000000004E-4</v>
      </c>
      <c r="AC140" s="4">
        <v>-0.18350130000000001</v>
      </c>
      <c r="AD140" s="4">
        <v>-3.17606E-2</v>
      </c>
      <c r="AE140" s="4">
        <v>2.0856920000000001E-2</v>
      </c>
      <c r="AF140" s="4">
        <v>-0.5861885</v>
      </c>
      <c r="AG140" s="4">
        <v>-0.62230169999999996</v>
      </c>
      <c r="AH140" s="4">
        <v>0.70695185000000005</v>
      </c>
      <c r="AI140" s="4">
        <v>-0.34075519999999998</v>
      </c>
      <c r="AJ140" s="4">
        <v>-0.30897449999999999</v>
      </c>
      <c r="AK140" s="4">
        <v>-3.1780700000000002E-2</v>
      </c>
      <c r="AL140" s="4">
        <v>0.91753147999999995</v>
      </c>
      <c r="AM140" s="4"/>
    </row>
    <row r="141" spans="1:39" x14ac:dyDescent="0.2">
      <c r="A141" s="4" t="s">
        <v>1664</v>
      </c>
      <c r="B141" s="4" t="s">
        <v>2318</v>
      </c>
      <c r="C141" s="4" t="s">
        <v>2319</v>
      </c>
      <c r="D141" s="4" t="s">
        <v>2320</v>
      </c>
      <c r="E141" s="4" t="s">
        <v>2321</v>
      </c>
      <c r="F141" s="4">
        <v>167</v>
      </c>
      <c r="G141" s="4">
        <v>170</v>
      </c>
      <c r="H141" s="4">
        <v>9.5000000000000001E-2</v>
      </c>
      <c r="I141" s="4" t="s">
        <v>2322</v>
      </c>
      <c r="J141" s="4">
        <v>1023</v>
      </c>
      <c r="K141" s="4">
        <v>778</v>
      </c>
      <c r="L141" s="4">
        <v>1591</v>
      </c>
      <c r="M141" s="4">
        <v>376</v>
      </c>
      <c r="N141" s="4">
        <v>517</v>
      </c>
      <c r="O141" s="4">
        <v>133</v>
      </c>
      <c r="P141" s="4">
        <v>398</v>
      </c>
      <c r="Q141" s="4">
        <v>1.6756200000000001E-3</v>
      </c>
      <c r="R141" s="4">
        <v>1.33278E-3</v>
      </c>
      <c r="S141" s="4">
        <v>-0.33025389999999999</v>
      </c>
      <c r="T141" s="4">
        <v>2.7337400000000001E-3</v>
      </c>
      <c r="U141" s="4">
        <v>0.70617932000000005</v>
      </c>
      <c r="V141" s="4">
        <v>7.7435000000000004E-4</v>
      </c>
      <c r="W141" s="4">
        <v>-1.1136393</v>
      </c>
      <c r="X141" s="4">
        <v>1.07164E-3</v>
      </c>
      <c r="Y141" s="4">
        <v>-0.6448779</v>
      </c>
      <c r="Z141" s="4">
        <v>3.0462000000000002E-4</v>
      </c>
      <c r="AA141" s="4">
        <v>-2.4596212</v>
      </c>
      <c r="AB141" s="4">
        <v>7.0669000000000005E-4</v>
      </c>
      <c r="AC141" s="4">
        <v>-1.2455567000000001</v>
      </c>
      <c r="AD141" s="4">
        <v>-2.0136313000000001</v>
      </c>
      <c r="AE141" s="4">
        <v>-5.3432399999999998E-2</v>
      </c>
      <c r="AF141" s="4">
        <v>0.43618771000000001</v>
      </c>
      <c r="AG141" s="4">
        <v>-0.85600639999999995</v>
      </c>
      <c r="AH141" s="4">
        <v>0.71206111000000005</v>
      </c>
      <c r="AI141" s="4">
        <v>-0.4875659</v>
      </c>
      <c r="AJ141" s="4">
        <v>-0.4547194</v>
      </c>
      <c r="AK141" s="4">
        <v>-3.2846599999999997E-2</v>
      </c>
      <c r="AL141" s="4">
        <v>0.91753147999999995</v>
      </c>
      <c r="AM141" s="4"/>
    </row>
    <row r="142" spans="1:39" x14ac:dyDescent="0.2">
      <c r="A142" s="4" t="s">
        <v>1664</v>
      </c>
      <c r="B142" s="4" t="s">
        <v>1330</v>
      </c>
      <c r="C142" s="4" t="s">
        <v>1331</v>
      </c>
      <c r="D142" s="4" t="s">
        <v>1332</v>
      </c>
      <c r="E142" s="4" t="s">
        <v>2323</v>
      </c>
      <c r="F142" s="4">
        <v>530</v>
      </c>
      <c r="G142" s="4">
        <v>533</v>
      </c>
      <c r="H142" s="4">
        <v>0.29199999999999998</v>
      </c>
      <c r="I142" s="4" t="s">
        <v>2324</v>
      </c>
      <c r="J142" s="4">
        <v>1730</v>
      </c>
      <c r="K142" s="4">
        <v>1585</v>
      </c>
      <c r="L142" s="4">
        <v>1579</v>
      </c>
      <c r="M142" s="4">
        <v>1179</v>
      </c>
      <c r="N142" s="4">
        <v>1269</v>
      </c>
      <c r="O142" s="4">
        <v>1662</v>
      </c>
      <c r="P142" s="4">
        <v>1946</v>
      </c>
      <c r="Q142" s="4">
        <v>2.8336500000000001E-3</v>
      </c>
      <c r="R142" s="4">
        <v>2.7152500000000002E-3</v>
      </c>
      <c r="S142" s="4">
        <v>-6.1579000000000002E-2</v>
      </c>
      <c r="T142" s="4">
        <v>2.7131199999999999E-3</v>
      </c>
      <c r="U142" s="4">
        <v>-6.2709200000000007E-2</v>
      </c>
      <c r="V142" s="4">
        <v>2.42808E-3</v>
      </c>
      <c r="W142" s="4">
        <v>-0.22284609999999999</v>
      </c>
      <c r="X142" s="4">
        <v>2.6303799999999999E-3</v>
      </c>
      <c r="Y142" s="4">
        <v>-0.107388</v>
      </c>
      <c r="Z142" s="4">
        <v>3.8065799999999999E-3</v>
      </c>
      <c r="AA142" s="4">
        <v>0.42583512000000001</v>
      </c>
      <c r="AB142" s="4">
        <v>3.4553000000000001E-3</v>
      </c>
      <c r="AC142" s="4">
        <v>0.28614883000000002</v>
      </c>
      <c r="AD142" s="4">
        <v>-0.1907256</v>
      </c>
      <c r="AE142" s="4">
        <v>-5.0760899999999998E-2</v>
      </c>
      <c r="AF142" s="4">
        <v>5.4946500000000002E-2</v>
      </c>
      <c r="AG142" s="4">
        <v>-5.1759899999999998E-2</v>
      </c>
      <c r="AH142" s="4">
        <v>0.56725261000000005</v>
      </c>
      <c r="AI142" s="4">
        <v>-8.5048600000000002E-2</v>
      </c>
      <c r="AJ142" s="4">
        <v>-5.1260399999999998E-2</v>
      </c>
      <c r="AK142" s="4">
        <v>-3.3788199999999997E-2</v>
      </c>
      <c r="AL142" s="4">
        <v>0.91006282999999999</v>
      </c>
      <c r="AM142" s="4"/>
    </row>
    <row r="143" spans="1:39" x14ac:dyDescent="0.2">
      <c r="A143" s="4" t="s">
        <v>1664</v>
      </c>
      <c r="B143" s="4" t="s">
        <v>2325</v>
      </c>
      <c r="C143" s="4" t="s">
        <v>2326</v>
      </c>
      <c r="D143" s="4" t="s">
        <v>2327</v>
      </c>
      <c r="E143" s="4" t="s">
        <v>2328</v>
      </c>
      <c r="F143" s="4">
        <v>331</v>
      </c>
      <c r="G143" s="4">
        <v>334</v>
      </c>
      <c r="H143" s="4">
        <v>0.502</v>
      </c>
      <c r="I143" s="4" t="s">
        <v>2329</v>
      </c>
      <c r="J143" s="4">
        <v>973</v>
      </c>
      <c r="K143" s="4">
        <v>928</v>
      </c>
      <c r="L143" s="4">
        <v>1538</v>
      </c>
      <c r="M143" s="4">
        <v>1013</v>
      </c>
      <c r="N143" s="4">
        <v>906</v>
      </c>
      <c r="O143" s="4">
        <v>1646</v>
      </c>
      <c r="P143" s="4">
        <v>1910</v>
      </c>
      <c r="Q143" s="4">
        <v>1.5937200000000001E-3</v>
      </c>
      <c r="R143" s="4">
        <v>1.58975E-3</v>
      </c>
      <c r="S143" s="4">
        <v>-3.6048E-3</v>
      </c>
      <c r="T143" s="4">
        <v>2.6426700000000002E-3</v>
      </c>
      <c r="U143" s="4">
        <v>0.72959541999999999</v>
      </c>
      <c r="V143" s="4">
        <v>2.0862099999999998E-3</v>
      </c>
      <c r="W143" s="4">
        <v>0.38848470000000002</v>
      </c>
      <c r="X143" s="4">
        <v>1.8779599999999999E-3</v>
      </c>
      <c r="Y143" s="4">
        <v>0.23676326</v>
      </c>
      <c r="Z143" s="4">
        <v>3.7699399999999998E-3</v>
      </c>
      <c r="AA143" s="4">
        <v>1.2421393999999999</v>
      </c>
      <c r="AB143" s="4">
        <v>3.3913799999999998E-3</v>
      </c>
      <c r="AC143" s="4">
        <v>1.0894700799999999</v>
      </c>
      <c r="AD143" s="4">
        <v>0.39146600999999998</v>
      </c>
      <c r="AE143" s="4">
        <v>0.30176955</v>
      </c>
      <c r="AF143" s="4">
        <v>0.62243104000000005</v>
      </c>
      <c r="AG143" s="4">
        <v>0.23958053000000001</v>
      </c>
      <c r="AH143" s="4">
        <v>0.79396717999999999</v>
      </c>
      <c r="AI143" s="4">
        <v>0.31262398000000002</v>
      </c>
      <c r="AJ143" s="4">
        <v>0.34661777999999999</v>
      </c>
      <c r="AK143" s="4">
        <v>-3.3993799999999998E-2</v>
      </c>
      <c r="AL143" s="4">
        <v>0.94329127999999995</v>
      </c>
      <c r="AM143" s="4"/>
    </row>
    <row r="144" spans="1:39" x14ac:dyDescent="0.2">
      <c r="A144" s="4" t="s">
        <v>1664</v>
      </c>
      <c r="B144" s="4" t="s">
        <v>2330</v>
      </c>
      <c r="C144" s="4" t="s">
        <v>2331</v>
      </c>
      <c r="D144" s="4" t="s">
        <v>2332</v>
      </c>
      <c r="E144" s="4" t="s">
        <v>2333</v>
      </c>
      <c r="F144" s="4">
        <v>527</v>
      </c>
      <c r="G144" s="4">
        <v>530</v>
      </c>
      <c r="H144" s="4">
        <v>0.47799999999999998</v>
      </c>
      <c r="I144" s="4" t="s">
        <v>2334</v>
      </c>
      <c r="J144" s="4">
        <v>1206</v>
      </c>
      <c r="K144" s="4">
        <v>810</v>
      </c>
      <c r="L144" s="4">
        <v>719</v>
      </c>
      <c r="M144" s="4">
        <v>869</v>
      </c>
      <c r="N144" s="4">
        <v>766</v>
      </c>
      <c r="O144" s="4">
        <v>807</v>
      </c>
      <c r="P144" s="4">
        <v>851</v>
      </c>
      <c r="Q144" s="4">
        <v>1.9753700000000002E-3</v>
      </c>
      <c r="R144" s="4">
        <v>1.3875999999999999E-3</v>
      </c>
      <c r="S144" s="4">
        <v>-0.50952589999999998</v>
      </c>
      <c r="T144" s="4">
        <v>1.2354200000000001E-3</v>
      </c>
      <c r="U144" s="4">
        <v>-0.67711460000000001</v>
      </c>
      <c r="V144" s="4">
        <v>1.7896500000000001E-3</v>
      </c>
      <c r="W144" s="4">
        <v>-0.1424396</v>
      </c>
      <c r="X144" s="4">
        <v>1.5877700000000001E-3</v>
      </c>
      <c r="Y144" s="4">
        <v>-0.3151216</v>
      </c>
      <c r="Z144" s="4">
        <v>1.8483200000000001E-3</v>
      </c>
      <c r="AA144" s="4">
        <v>-9.5902600000000005E-2</v>
      </c>
      <c r="AB144" s="4">
        <v>1.51103E-3</v>
      </c>
      <c r="AC144" s="4">
        <v>-0.38658969999999998</v>
      </c>
      <c r="AD144" s="4">
        <v>-0.36997190000000002</v>
      </c>
      <c r="AE144" s="4">
        <v>-0.38436700000000001</v>
      </c>
      <c r="AF144" s="4">
        <v>5.9386689999999999E-2</v>
      </c>
      <c r="AG144" s="4">
        <v>-0.50847710000000002</v>
      </c>
      <c r="AH144" s="4">
        <v>0.37480501999999999</v>
      </c>
      <c r="AI144" s="4">
        <v>-0.41232380000000002</v>
      </c>
      <c r="AJ144" s="4">
        <v>-0.37716939999999999</v>
      </c>
      <c r="AK144" s="4">
        <v>-3.5154299999999999E-2</v>
      </c>
      <c r="AL144" s="4">
        <v>0.78536779999999995</v>
      </c>
      <c r="AM144" s="4"/>
    </row>
    <row r="145" spans="1:39" x14ac:dyDescent="0.2">
      <c r="A145" s="4" t="s">
        <v>1664</v>
      </c>
      <c r="B145" s="4" t="s">
        <v>2335</v>
      </c>
      <c r="C145" s="4" t="s">
        <v>2336</v>
      </c>
      <c r="D145" s="4" t="s">
        <v>2337</v>
      </c>
      <c r="E145" s="4" t="s">
        <v>2338</v>
      </c>
      <c r="F145" s="4">
        <v>558</v>
      </c>
      <c r="G145" s="4">
        <v>561</v>
      </c>
      <c r="H145" s="4">
        <v>0.80300000000000005</v>
      </c>
      <c r="I145" s="4" t="s">
        <v>2339</v>
      </c>
      <c r="J145" s="4">
        <v>1649</v>
      </c>
      <c r="K145" s="4">
        <v>1182</v>
      </c>
      <c r="L145" s="4">
        <v>1314</v>
      </c>
      <c r="M145" s="4">
        <v>1219</v>
      </c>
      <c r="N145" s="4">
        <v>1659</v>
      </c>
      <c r="O145" s="4">
        <v>1396</v>
      </c>
      <c r="P145" s="4">
        <v>1808</v>
      </c>
      <c r="Q145" s="4">
        <v>2.70098E-3</v>
      </c>
      <c r="R145" s="4">
        <v>2.0248699999999998E-3</v>
      </c>
      <c r="S145" s="4">
        <v>-0.4156512</v>
      </c>
      <c r="T145" s="4">
        <v>2.25778E-3</v>
      </c>
      <c r="U145" s="4">
        <v>-0.25857449999999998</v>
      </c>
      <c r="V145" s="4">
        <v>2.5104599999999999E-3</v>
      </c>
      <c r="W145" s="4">
        <v>-0.105531</v>
      </c>
      <c r="X145" s="4">
        <v>3.4387799999999998E-3</v>
      </c>
      <c r="Y145" s="4">
        <v>0.34841451000000001</v>
      </c>
      <c r="Z145" s="4">
        <v>3.1973499999999998E-3</v>
      </c>
      <c r="AA145" s="4">
        <v>0.24339432</v>
      </c>
      <c r="AB145" s="4">
        <v>3.2102699999999999E-3</v>
      </c>
      <c r="AC145" s="4">
        <v>0.24921243000000001</v>
      </c>
      <c r="AD145" s="4">
        <v>2.2454430000000001E-2</v>
      </c>
      <c r="AE145" s="4">
        <v>-8.2026399999999999E-2</v>
      </c>
      <c r="AF145" s="4">
        <v>-0.45586399999999999</v>
      </c>
      <c r="AG145" s="4">
        <v>-0.2100755</v>
      </c>
      <c r="AH145" s="4">
        <v>0.77035993999999997</v>
      </c>
      <c r="AI145" s="4">
        <v>-0.18205279999999999</v>
      </c>
      <c r="AJ145" s="4">
        <v>-0.14605090000000001</v>
      </c>
      <c r="AK145" s="4">
        <v>-3.60018E-2</v>
      </c>
      <c r="AL145" s="4">
        <v>0.93846693999999997</v>
      </c>
      <c r="AM145" s="4"/>
    </row>
    <row r="146" spans="1:39" x14ac:dyDescent="0.2">
      <c r="A146" s="4" t="s">
        <v>1664</v>
      </c>
      <c r="B146" s="4" t="s">
        <v>2340</v>
      </c>
      <c r="C146" s="4" t="s">
        <v>2341</v>
      </c>
      <c r="D146" s="4" t="s">
        <v>2342</v>
      </c>
      <c r="E146" s="4" t="s">
        <v>2343</v>
      </c>
      <c r="F146" s="4">
        <v>282</v>
      </c>
      <c r="G146" s="4">
        <v>285</v>
      </c>
      <c r="H146" s="4">
        <v>0.28299999999999997</v>
      </c>
      <c r="I146" s="4" t="s">
        <v>2344</v>
      </c>
      <c r="J146" s="4">
        <v>622</v>
      </c>
      <c r="K146" s="4">
        <v>537</v>
      </c>
      <c r="L146" s="4">
        <v>575</v>
      </c>
      <c r="M146" s="4">
        <v>292</v>
      </c>
      <c r="N146" s="4">
        <v>385</v>
      </c>
      <c r="O146" s="4">
        <v>44</v>
      </c>
      <c r="P146" s="4">
        <v>223</v>
      </c>
      <c r="Q146" s="4">
        <v>1.0188E-3</v>
      </c>
      <c r="R146" s="4">
        <v>9.1993000000000001E-4</v>
      </c>
      <c r="S146" s="4">
        <v>-0.1472823</v>
      </c>
      <c r="T146" s="4">
        <v>9.8799999999999995E-4</v>
      </c>
      <c r="U146" s="4">
        <v>-4.4301E-2</v>
      </c>
      <c r="V146" s="4">
        <v>6.0136E-4</v>
      </c>
      <c r="W146" s="4">
        <v>-0.76058400000000004</v>
      </c>
      <c r="X146" s="4">
        <v>7.9803000000000003E-4</v>
      </c>
      <c r="Y146" s="4">
        <v>-0.35236410000000001</v>
      </c>
      <c r="Z146" s="4">
        <v>1.0077999999999999E-4</v>
      </c>
      <c r="AA146" s="4">
        <v>-3.3376524000000001</v>
      </c>
      <c r="AB146" s="4">
        <v>3.9596E-4</v>
      </c>
      <c r="AC146" s="4">
        <v>-1.3634617</v>
      </c>
      <c r="AD146" s="4">
        <v>0.24778787999999999</v>
      </c>
      <c r="AE146" s="4">
        <v>-0.41100039999999999</v>
      </c>
      <c r="AF146" s="4">
        <v>-1.1332E-3</v>
      </c>
      <c r="AG146" s="4">
        <v>-0.53777180000000002</v>
      </c>
      <c r="AH146" s="4">
        <v>0.60300438999999995</v>
      </c>
      <c r="AI146" s="4">
        <v>-0.2498232</v>
      </c>
      <c r="AJ146" s="4">
        <v>-0.20606679999999999</v>
      </c>
      <c r="AK146" s="4">
        <v>-4.3756400000000001E-2</v>
      </c>
      <c r="AL146" s="4">
        <v>0.91753147999999995</v>
      </c>
      <c r="AM146" s="4"/>
    </row>
    <row r="147" spans="1:39" x14ac:dyDescent="0.2">
      <c r="A147" s="4" t="s">
        <v>1664</v>
      </c>
      <c r="B147" s="4" t="s">
        <v>2345</v>
      </c>
      <c r="C147" s="4" t="s">
        <v>2346</v>
      </c>
      <c r="D147" s="4" t="s">
        <v>2347</v>
      </c>
      <c r="E147" s="4" t="s">
        <v>2348</v>
      </c>
      <c r="F147" s="4">
        <v>470</v>
      </c>
      <c r="G147" s="4">
        <v>473</v>
      </c>
      <c r="H147" s="4">
        <v>0.90400000000000003</v>
      </c>
      <c r="I147" s="4" t="s">
        <v>2349</v>
      </c>
      <c r="J147" s="4">
        <v>1697</v>
      </c>
      <c r="K147" s="4">
        <v>1858</v>
      </c>
      <c r="L147" s="4">
        <v>1694</v>
      </c>
      <c r="M147" s="4">
        <v>1772</v>
      </c>
      <c r="N147" s="4">
        <v>1593</v>
      </c>
      <c r="O147" s="4">
        <v>1647</v>
      </c>
      <c r="P147" s="4">
        <v>1755</v>
      </c>
      <c r="Q147" s="4">
        <v>2.7796000000000001E-3</v>
      </c>
      <c r="R147" s="4">
        <v>3.1829200000000001E-3</v>
      </c>
      <c r="S147" s="4">
        <v>0.19547408999999999</v>
      </c>
      <c r="T147" s="4">
        <v>2.9107199999999999E-3</v>
      </c>
      <c r="U147" s="4">
        <v>6.6498940000000006E-2</v>
      </c>
      <c r="V147" s="4">
        <v>3.6493300000000001E-3</v>
      </c>
      <c r="W147" s="4">
        <v>0.39275428000000001</v>
      </c>
      <c r="X147" s="4">
        <v>3.30197E-3</v>
      </c>
      <c r="Y147" s="4">
        <v>0.24845171999999999</v>
      </c>
      <c r="Z147" s="4">
        <v>3.7722300000000001E-3</v>
      </c>
      <c r="AA147" s="4">
        <v>0.44054077000000003</v>
      </c>
      <c r="AB147" s="4">
        <v>3.1161600000000002E-3</v>
      </c>
      <c r="AC147" s="4">
        <v>0.16489361999999999</v>
      </c>
      <c r="AD147" s="4">
        <v>0.22908350999999999</v>
      </c>
      <c r="AE147" s="4">
        <v>0.58838509999999999</v>
      </c>
      <c r="AF147" s="4">
        <v>0.30876658000000001</v>
      </c>
      <c r="AG147" s="4">
        <v>0.19824611</v>
      </c>
      <c r="AH147" s="4">
        <v>0.50938667000000004</v>
      </c>
      <c r="AI147" s="4">
        <v>0.22196291000000001</v>
      </c>
      <c r="AJ147" s="4">
        <v>0.26892505</v>
      </c>
      <c r="AK147" s="4">
        <v>-4.69621E-2</v>
      </c>
      <c r="AL147" s="4">
        <v>0.91006282999999999</v>
      </c>
      <c r="AM147" s="4"/>
    </row>
    <row r="148" spans="1:39" x14ac:dyDescent="0.2">
      <c r="A148" s="4" t="s">
        <v>1664</v>
      </c>
      <c r="B148" s="4" t="s">
        <v>2350</v>
      </c>
      <c r="C148" s="4" t="s">
        <v>2351</v>
      </c>
      <c r="D148" s="4" t="s">
        <v>2352</v>
      </c>
      <c r="E148" s="4" t="s">
        <v>2353</v>
      </c>
      <c r="F148" s="4">
        <v>1320</v>
      </c>
      <c r="G148" s="4">
        <v>1323</v>
      </c>
      <c r="H148" s="4">
        <v>0.26</v>
      </c>
      <c r="I148" s="4" t="s">
        <v>2354</v>
      </c>
      <c r="J148" s="4">
        <v>709</v>
      </c>
      <c r="K148" s="4">
        <v>427</v>
      </c>
      <c r="L148" s="4">
        <v>548</v>
      </c>
      <c r="M148" s="4">
        <v>499</v>
      </c>
      <c r="N148" s="4">
        <v>557</v>
      </c>
      <c r="O148" s="4">
        <v>296</v>
      </c>
      <c r="P148" s="4">
        <v>435</v>
      </c>
      <c r="Q148" s="4">
        <v>1.16131E-3</v>
      </c>
      <c r="R148" s="4">
        <v>7.3149E-4</v>
      </c>
      <c r="S148" s="4">
        <v>-0.66683939999999997</v>
      </c>
      <c r="T148" s="4">
        <v>9.4160000000000001E-4</v>
      </c>
      <c r="U148" s="4">
        <v>-0.3025581</v>
      </c>
      <c r="V148" s="4">
        <v>1.0276599999999999E-3</v>
      </c>
      <c r="W148" s="4">
        <v>-0.1763836</v>
      </c>
      <c r="X148" s="4">
        <v>1.1545500000000001E-3</v>
      </c>
      <c r="Y148" s="4">
        <v>-8.4162999999999998E-3</v>
      </c>
      <c r="Z148" s="4">
        <v>6.7794999999999997E-4</v>
      </c>
      <c r="AA148" s="4">
        <v>-0.77650169999999996</v>
      </c>
      <c r="AB148" s="4">
        <v>7.7238000000000003E-4</v>
      </c>
      <c r="AC148" s="4">
        <v>-0.58836109999999997</v>
      </c>
      <c r="AD148" s="4">
        <v>-1.6298767999999999</v>
      </c>
      <c r="AE148" s="4">
        <v>9.1801699999999996E-3</v>
      </c>
      <c r="AF148" s="4">
        <v>-0.37693579999999999</v>
      </c>
      <c r="AG148" s="4">
        <v>0.88635648</v>
      </c>
      <c r="AH148" s="4">
        <v>0.97999480999999999</v>
      </c>
      <c r="AI148" s="4">
        <v>-0.23947080000000001</v>
      </c>
      <c r="AJ148" s="4">
        <v>-0.18387780000000001</v>
      </c>
      <c r="AK148" s="4">
        <v>-5.5592999999999997E-2</v>
      </c>
      <c r="AL148" s="4">
        <v>0.99630523000000004</v>
      </c>
      <c r="AM148" s="4"/>
    </row>
    <row r="149" spans="1:39" x14ac:dyDescent="0.2">
      <c r="A149" s="4" t="s">
        <v>1664</v>
      </c>
      <c r="B149" s="4" t="s">
        <v>2355</v>
      </c>
      <c r="C149" s="4" t="s">
        <v>2356</v>
      </c>
      <c r="D149" s="4" t="s">
        <v>2357</v>
      </c>
      <c r="E149" s="4" t="s">
        <v>2358</v>
      </c>
      <c r="F149" s="4">
        <v>178</v>
      </c>
      <c r="G149" s="4">
        <v>181</v>
      </c>
      <c r="H149" s="4">
        <v>0.442</v>
      </c>
      <c r="I149" s="4" t="s">
        <v>2359</v>
      </c>
      <c r="J149" s="4">
        <v>767</v>
      </c>
      <c r="K149" s="4">
        <v>954</v>
      </c>
      <c r="L149" s="4">
        <v>850</v>
      </c>
      <c r="M149" s="4">
        <v>995</v>
      </c>
      <c r="N149" s="4">
        <v>1330</v>
      </c>
      <c r="O149" s="4">
        <v>993</v>
      </c>
      <c r="P149" s="4">
        <v>1984</v>
      </c>
      <c r="Q149" s="4">
        <v>1.2563100000000001E-3</v>
      </c>
      <c r="R149" s="4">
        <v>1.63429E-3</v>
      </c>
      <c r="S149" s="4">
        <v>0.37947283999999998</v>
      </c>
      <c r="T149" s="4">
        <v>1.4605099999999999E-3</v>
      </c>
      <c r="U149" s="4">
        <v>0.21728789000000001</v>
      </c>
      <c r="V149" s="4">
        <v>2.0491400000000001E-3</v>
      </c>
      <c r="W149" s="4">
        <v>0.70583218999999997</v>
      </c>
      <c r="X149" s="4">
        <v>2.75683E-3</v>
      </c>
      <c r="Y149" s="4">
        <v>1.1338197800000001</v>
      </c>
      <c r="Z149" s="4">
        <v>2.2743300000000002E-3</v>
      </c>
      <c r="AA149" s="4">
        <v>0.85625392</v>
      </c>
      <c r="AB149" s="4">
        <v>3.5227700000000002E-3</v>
      </c>
      <c r="AC149" s="4">
        <v>1.4875227</v>
      </c>
      <c r="AD149" s="4">
        <v>9.8842840000000001E-2</v>
      </c>
      <c r="AE149" s="4">
        <v>0.59711174</v>
      </c>
      <c r="AF149" s="4">
        <v>0.88941004000000001</v>
      </c>
      <c r="AG149" s="4">
        <v>0.60361178999999998</v>
      </c>
      <c r="AH149" s="4">
        <v>0.78623186</v>
      </c>
      <c r="AI149" s="4">
        <v>0.54265251999999997</v>
      </c>
      <c r="AJ149" s="4">
        <v>0.60036175999999997</v>
      </c>
      <c r="AK149" s="4">
        <v>-5.7709200000000002E-2</v>
      </c>
      <c r="AL149" s="4">
        <v>0.93846693999999997</v>
      </c>
      <c r="AM149" s="4"/>
    </row>
    <row r="150" spans="1:39" x14ac:dyDescent="0.2">
      <c r="A150" s="4" t="s">
        <v>1664</v>
      </c>
      <c r="B150" s="4" t="s">
        <v>2360</v>
      </c>
      <c r="C150" s="4" t="s">
        <v>2361</v>
      </c>
      <c r="D150" s="4" t="s">
        <v>2362</v>
      </c>
      <c r="E150" s="4" t="s">
        <v>2363</v>
      </c>
      <c r="F150" s="4">
        <v>497</v>
      </c>
      <c r="G150" s="4">
        <v>500</v>
      </c>
      <c r="H150" s="4">
        <v>0.46700000000000003</v>
      </c>
      <c r="I150" s="4" t="s">
        <v>2364</v>
      </c>
      <c r="J150" s="4">
        <v>1800</v>
      </c>
      <c r="K150" s="4">
        <v>1607</v>
      </c>
      <c r="L150" s="4">
        <v>2091</v>
      </c>
      <c r="M150" s="4">
        <v>1501</v>
      </c>
      <c r="N150" s="4">
        <v>1806</v>
      </c>
      <c r="O150" s="4">
        <v>2410</v>
      </c>
      <c r="P150" s="4">
        <v>3084</v>
      </c>
      <c r="Q150" s="4">
        <v>2.94831E-3</v>
      </c>
      <c r="R150" s="4">
        <v>2.7529299999999998E-3</v>
      </c>
      <c r="S150" s="4">
        <v>-9.8916799999999999E-2</v>
      </c>
      <c r="T150" s="4">
        <v>3.5928599999999998E-3</v>
      </c>
      <c r="U150" s="4">
        <v>0.28524779</v>
      </c>
      <c r="V150" s="4">
        <v>3.09122E-3</v>
      </c>
      <c r="W150" s="4">
        <v>6.8289310000000006E-2</v>
      </c>
      <c r="X150" s="4">
        <v>3.74348E-3</v>
      </c>
      <c r="Y150" s="4">
        <v>0.34449300999999999</v>
      </c>
      <c r="Z150" s="4">
        <v>5.5197800000000002E-3</v>
      </c>
      <c r="AA150" s="4">
        <v>0.90472302000000004</v>
      </c>
      <c r="AB150" s="4">
        <v>5.4759199999999996E-3</v>
      </c>
      <c r="AC150" s="4">
        <v>0.89321501000000003</v>
      </c>
      <c r="AD150" s="4">
        <v>8.7704569999999996E-2</v>
      </c>
      <c r="AE150" s="4">
        <v>-0.13669700000000001</v>
      </c>
      <c r="AF150" s="4">
        <v>0.38345665000000001</v>
      </c>
      <c r="AG150" s="4">
        <v>0.56609248999999995</v>
      </c>
      <c r="AH150" s="4">
        <v>0.68411327</v>
      </c>
      <c r="AI150" s="4">
        <v>0.17676855</v>
      </c>
      <c r="AJ150" s="4">
        <v>0.23558061</v>
      </c>
      <c r="AK150" s="4">
        <v>-5.8812099999999999E-2</v>
      </c>
      <c r="AL150" s="4">
        <v>0.91753147999999995</v>
      </c>
      <c r="AM150" s="4"/>
    </row>
    <row r="151" spans="1:39" x14ac:dyDescent="0.2">
      <c r="A151" s="4" t="s">
        <v>1664</v>
      </c>
      <c r="B151" s="4" t="s">
        <v>2365</v>
      </c>
      <c r="C151" s="4" t="s">
        <v>2366</v>
      </c>
      <c r="D151" s="4" t="s">
        <v>2367</v>
      </c>
      <c r="E151" s="4" t="s">
        <v>2368</v>
      </c>
      <c r="F151" s="4">
        <v>40</v>
      </c>
      <c r="G151" s="4">
        <v>43</v>
      </c>
      <c r="H151" s="4">
        <v>0.56200000000000006</v>
      </c>
      <c r="I151" s="4" t="s">
        <v>2369</v>
      </c>
      <c r="J151" s="4">
        <v>1192</v>
      </c>
      <c r="K151" s="4">
        <v>931</v>
      </c>
      <c r="L151" s="4">
        <v>963</v>
      </c>
      <c r="M151" s="4">
        <v>833</v>
      </c>
      <c r="N151" s="4">
        <v>664</v>
      </c>
      <c r="O151" s="4">
        <v>726</v>
      </c>
      <c r="P151" s="4">
        <v>965</v>
      </c>
      <c r="Q151" s="4">
        <v>1.95243E-3</v>
      </c>
      <c r="R151" s="4">
        <v>1.5948900000000001E-3</v>
      </c>
      <c r="S151" s="4">
        <v>-0.291821</v>
      </c>
      <c r="T151" s="4">
        <v>1.65468E-3</v>
      </c>
      <c r="U151" s="4">
        <v>-0.23872489999999999</v>
      </c>
      <c r="V151" s="4">
        <v>1.71551E-3</v>
      </c>
      <c r="W151" s="4">
        <v>-0.18663360000000001</v>
      </c>
      <c r="X151" s="4">
        <v>1.37634E-3</v>
      </c>
      <c r="Y151" s="4">
        <v>-0.50443709999999997</v>
      </c>
      <c r="Z151" s="4">
        <v>1.6628000000000001E-3</v>
      </c>
      <c r="AA151" s="4">
        <v>-0.231656</v>
      </c>
      <c r="AB151" s="4">
        <v>1.71345E-3</v>
      </c>
      <c r="AC151" s="4">
        <v>-0.18837419999999999</v>
      </c>
      <c r="AD151" s="4">
        <v>-0.52557920000000002</v>
      </c>
      <c r="AE151" s="4">
        <v>-2.9977699999999999E-2</v>
      </c>
      <c r="AF151" s="4">
        <v>0.47525845</v>
      </c>
      <c r="AG151" s="4">
        <v>-0.382774</v>
      </c>
      <c r="AH151" s="4">
        <v>0.37903851</v>
      </c>
      <c r="AI151" s="4">
        <v>-0.26527299999999998</v>
      </c>
      <c r="AJ151" s="4">
        <v>-0.2063759</v>
      </c>
      <c r="AK151" s="4">
        <v>-5.8897100000000001E-2</v>
      </c>
      <c r="AL151" s="4">
        <v>0.78536779999999995</v>
      </c>
      <c r="AM151" s="4"/>
    </row>
    <row r="152" spans="1:39" x14ac:dyDescent="0.2">
      <c r="A152" s="4" t="s">
        <v>1664</v>
      </c>
      <c r="B152" s="4" t="s">
        <v>2370</v>
      </c>
      <c r="C152" s="4" t="s">
        <v>2371</v>
      </c>
      <c r="D152" s="4" t="s">
        <v>2372</v>
      </c>
      <c r="E152" s="4" t="s">
        <v>2373</v>
      </c>
      <c r="F152" s="4">
        <v>84</v>
      </c>
      <c r="G152" s="4">
        <v>87</v>
      </c>
      <c r="H152" s="4">
        <v>4.9000000000000002E-2</v>
      </c>
      <c r="I152" s="4" t="s">
        <v>2374</v>
      </c>
      <c r="J152" s="4">
        <v>431</v>
      </c>
      <c r="K152" s="4">
        <v>307</v>
      </c>
      <c r="L152" s="4">
        <v>259</v>
      </c>
      <c r="M152" s="4">
        <v>277</v>
      </c>
      <c r="N152" s="4">
        <v>101</v>
      </c>
      <c r="O152" s="4">
        <v>108</v>
      </c>
      <c r="P152" s="4">
        <v>117</v>
      </c>
      <c r="Q152" s="4">
        <v>7.0596000000000005E-4</v>
      </c>
      <c r="R152" s="4">
        <v>5.2592000000000003E-4</v>
      </c>
      <c r="S152" s="4">
        <v>-0.42473909999999998</v>
      </c>
      <c r="T152" s="4">
        <v>4.4503000000000001E-4</v>
      </c>
      <c r="U152" s="4">
        <v>-0.6656841</v>
      </c>
      <c r="V152" s="4">
        <v>5.7047E-4</v>
      </c>
      <c r="W152" s="4">
        <v>-0.30743969999999998</v>
      </c>
      <c r="X152" s="4">
        <v>2.0934999999999999E-4</v>
      </c>
      <c r="Y152" s="4">
        <v>-1.7536406</v>
      </c>
      <c r="Z152" s="4">
        <v>2.4736000000000002E-4</v>
      </c>
      <c r="AA152" s="4">
        <v>-1.5129698</v>
      </c>
      <c r="AB152" s="4">
        <v>2.0774000000000001E-4</v>
      </c>
      <c r="AC152" s="4">
        <v>-1.7647702000000001</v>
      </c>
      <c r="AD152" s="4">
        <v>0.23792200999999999</v>
      </c>
      <c r="AE152" s="4">
        <v>-0.43768570000000001</v>
      </c>
      <c r="AF152" s="4">
        <v>-0.55188420000000005</v>
      </c>
      <c r="AG152" s="4">
        <v>-0.5078819</v>
      </c>
      <c r="AH152" s="4">
        <v>0.23279178</v>
      </c>
      <c r="AI152" s="4">
        <v>-0.54521160000000002</v>
      </c>
      <c r="AJ152" s="4">
        <v>-0.47278379999999998</v>
      </c>
      <c r="AK152" s="4">
        <v>-7.2427800000000001E-2</v>
      </c>
      <c r="AL152" s="4">
        <v>0.67219927999999995</v>
      </c>
      <c r="AM152" s="4"/>
    </row>
    <row r="153" spans="1:39" x14ac:dyDescent="0.2">
      <c r="A153" s="4" t="s">
        <v>1664</v>
      </c>
      <c r="B153" s="4" t="s">
        <v>2375</v>
      </c>
      <c r="C153" s="4" t="s">
        <v>2376</v>
      </c>
      <c r="D153" s="4" t="s">
        <v>2377</v>
      </c>
      <c r="E153" s="4" t="s">
        <v>2378</v>
      </c>
      <c r="F153" s="4">
        <v>280</v>
      </c>
      <c r="G153" s="4">
        <v>283</v>
      </c>
      <c r="H153" s="4">
        <v>0.45</v>
      </c>
      <c r="I153" s="4" t="s">
        <v>2379</v>
      </c>
      <c r="J153" s="4">
        <v>3255</v>
      </c>
      <c r="K153" s="4">
        <v>2629</v>
      </c>
      <c r="L153" s="4">
        <v>2818</v>
      </c>
      <c r="M153" s="4">
        <v>2602</v>
      </c>
      <c r="N153" s="4">
        <v>2532</v>
      </c>
      <c r="O153" s="4">
        <v>2713</v>
      </c>
      <c r="P153" s="4">
        <v>2564</v>
      </c>
      <c r="Q153" s="4">
        <v>5.3315200000000002E-3</v>
      </c>
      <c r="R153" s="4">
        <v>4.5037100000000002E-3</v>
      </c>
      <c r="S153" s="4">
        <v>-0.24343319999999999</v>
      </c>
      <c r="T153" s="4">
        <v>4.8420299999999998E-3</v>
      </c>
      <c r="U153" s="4">
        <v>-0.13893430000000001</v>
      </c>
      <c r="V153" s="4">
        <v>5.3586600000000003E-3</v>
      </c>
      <c r="W153" s="4">
        <v>7.3256600000000003E-3</v>
      </c>
      <c r="X153" s="4">
        <v>5.2483299999999998E-3</v>
      </c>
      <c r="Y153" s="4">
        <v>-2.2688099999999999E-2</v>
      </c>
      <c r="Z153" s="4">
        <v>6.2137599999999996E-3</v>
      </c>
      <c r="AA153" s="4">
        <v>0.22091827999999999</v>
      </c>
      <c r="AB153" s="4">
        <v>4.5526100000000003E-3</v>
      </c>
      <c r="AC153" s="4">
        <v>-0.2278521</v>
      </c>
      <c r="AD153" s="4">
        <v>6.3966309999999998E-2</v>
      </c>
      <c r="AE153" s="4">
        <v>5.8602679999999997E-2</v>
      </c>
      <c r="AF153" s="4">
        <v>-0.3176831</v>
      </c>
      <c r="AG153" s="4">
        <v>-7.2373900000000005E-2</v>
      </c>
      <c r="AH153" s="4">
        <v>0.83181247999999997</v>
      </c>
      <c r="AI153" s="4">
        <v>-8.08112E-2</v>
      </c>
      <c r="AJ153" s="4">
        <v>-6.8856000000000004E-3</v>
      </c>
      <c r="AK153" s="4">
        <v>-7.3925599999999994E-2</v>
      </c>
      <c r="AL153" s="4">
        <v>0.98068105999999999</v>
      </c>
      <c r="AM153" s="4"/>
    </row>
    <row r="154" spans="1:39" x14ac:dyDescent="0.2">
      <c r="A154" s="4" t="s">
        <v>1664</v>
      </c>
      <c r="B154" s="4" t="s">
        <v>2380</v>
      </c>
      <c r="C154" s="4" t="s">
        <v>2381</v>
      </c>
      <c r="D154" s="4" t="s">
        <v>2382</v>
      </c>
      <c r="E154" s="4" t="s">
        <v>2383</v>
      </c>
      <c r="F154" s="4">
        <v>217</v>
      </c>
      <c r="G154" s="4">
        <v>220</v>
      </c>
      <c r="H154" s="4">
        <v>7.9000000000000001E-2</v>
      </c>
      <c r="I154" s="4" t="s">
        <v>2384</v>
      </c>
      <c r="J154" s="4">
        <v>497</v>
      </c>
      <c r="K154" s="4">
        <v>205</v>
      </c>
      <c r="L154" s="4">
        <v>181</v>
      </c>
      <c r="M154" s="4">
        <v>414</v>
      </c>
      <c r="N154" s="4">
        <v>526</v>
      </c>
      <c r="O154" s="4">
        <v>137</v>
      </c>
      <c r="P154" s="4">
        <v>218</v>
      </c>
      <c r="Q154" s="4">
        <v>8.1406000000000002E-4</v>
      </c>
      <c r="R154" s="4">
        <v>3.5117999999999998E-4</v>
      </c>
      <c r="S154" s="4">
        <v>-1.2129118000000001</v>
      </c>
      <c r="T154" s="4">
        <v>3.1100000000000002E-4</v>
      </c>
      <c r="U154" s="4">
        <v>-1.3882045000000001</v>
      </c>
      <c r="V154" s="4">
        <v>8.5260999999999996E-4</v>
      </c>
      <c r="W154" s="4">
        <v>6.6747150000000005E-2</v>
      </c>
      <c r="X154" s="4">
        <v>1.0902900000000001E-3</v>
      </c>
      <c r="Y154" s="4">
        <v>0.42150896999999998</v>
      </c>
      <c r="Z154" s="4">
        <v>3.1377999999999999E-4</v>
      </c>
      <c r="AA154" s="4">
        <v>-1.3753831999999999</v>
      </c>
      <c r="AB154" s="4">
        <v>3.8707999999999999E-4</v>
      </c>
      <c r="AC154" s="4">
        <v>-1.0725085999999999</v>
      </c>
      <c r="AD154" s="4">
        <v>-0.23485010000000001</v>
      </c>
      <c r="AE154" s="4">
        <v>-0.61150979999999999</v>
      </c>
      <c r="AF154" s="4">
        <v>-0.38296049999999998</v>
      </c>
      <c r="AG154" s="4">
        <v>-1.0588573999999999</v>
      </c>
      <c r="AH154" s="4">
        <v>0.94388620000000001</v>
      </c>
      <c r="AI154" s="4">
        <v>-0.57308230000000004</v>
      </c>
      <c r="AJ154" s="4">
        <v>-0.49723519999999999</v>
      </c>
      <c r="AK154" s="4">
        <v>-7.5847100000000001E-2</v>
      </c>
      <c r="AL154" s="4">
        <v>0.99630523000000004</v>
      </c>
      <c r="AM154" s="4"/>
    </row>
    <row r="155" spans="1:39" x14ac:dyDescent="0.2">
      <c r="A155" s="4" t="s">
        <v>1664</v>
      </c>
      <c r="B155" s="4" t="s">
        <v>2385</v>
      </c>
      <c r="C155" s="4" t="s">
        <v>2386</v>
      </c>
      <c r="D155" s="4" t="s">
        <v>2387</v>
      </c>
      <c r="E155" s="4" t="s">
        <v>2388</v>
      </c>
      <c r="F155" s="4">
        <v>271</v>
      </c>
      <c r="G155" s="4">
        <v>274</v>
      </c>
      <c r="H155" s="4">
        <v>0.20100000000000001</v>
      </c>
      <c r="I155" s="4" t="s">
        <v>2389</v>
      </c>
      <c r="J155" s="4">
        <v>1218</v>
      </c>
      <c r="K155" s="4">
        <v>1038</v>
      </c>
      <c r="L155" s="4">
        <v>853</v>
      </c>
      <c r="M155" s="4">
        <v>763</v>
      </c>
      <c r="N155" s="4">
        <v>891</v>
      </c>
      <c r="O155" s="4">
        <v>1138</v>
      </c>
      <c r="P155" s="4">
        <v>1075</v>
      </c>
      <c r="Q155" s="4">
        <v>1.9950200000000001E-3</v>
      </c>
      <c r="R155" s="4">
        <v>1.77819E-3</v>
      </c>
      <c r="S155" s="4">
        <v>-0.16599749999999999</v>
      </c>
      <c r="T155" s="4">
        <v>1.4656700000000001E-3</v>
      </c>
      <c r="U155" s="4">
        <v>-0.44484489999999999</v>
      </c>
      <c r="V155" s="4">
        <v>1.57135E-3</v>
      </c>
      <c r="W155" s="4">
        <v>-0.34439690000000001</v>
      </c>
      <c r="X155" s="4">
        <v>1.84687E-3</v>
      </c>
      <c r="Y155" s="4">
        <v>-0.1113248</v>
      </c>
      <c r="Z155" s="4">
        <v>2.6064299999999999E-3</v>
      </c>
      <c r="AA155" s="4">
        <v>0.38567319999999999</v>
      </c>
      <c r="AB155" s="4">
        <v>1.90876E-3</v>
      </c>
      <c r="AC155" s="4">
        <v>-6.37683E-2</v>
      </c>
      <c r="AD155" s="4">
        <v>-0.25837320000000003</v>
      </c>
      <c r="AE155" s="4">
        <v>-0.2377515</v>
      </c>
      <c r="AF155" s="4">
        <v>0.14670731000000001</v>
      </c>
      <c r="AG155" s="4">
        <v>-0.1185853</v>
      </c>
      <c r="AH155" s="4">
        <v>0.33340857000000002</v>
      </c>
      <c r="AI155" s="4">
        <v>-0.25519720000000001</v>
      </c>
      <c r="AJ155" s="4">
        <v>-0.1781684</v>
      </c>
      <c r="AK155" s="4">
        <v>-7.7028799999999994E-2</v>
      </c>
      <c r="AL155" s="4">
        <v>0.77415372999999998</v>
      </c>
      <c r="AM155" s="4"/>
    </row>
    <row r="156" spans="1:39" x14ac:dyDescent="0.2">
      <c r="A156" s="4" t="s">
        <v>1664</v>
      </c>
      <c r="B156" s="4" t="s">
        <v>2390</v>
      </c>
      <c r="C156" s="4" t="s">
        <v>2391</v>
      </c>
      <c r="D156" s="4" t="s">
        <v>2392</v>
      </c>
      <c r="E156" s="4" t="s">
        <v>2393</v>
      </c>
      <c r="F156" s="4">
        <v>160</v>
      </c>
      <c r="G156" s="4">
        <v>163</v>
      </c>
      <c r="H156" s="4">
        <v>0.90700000000000003</v>
      </c>
      <c r="I156" s="4" t="s">
        <v>2394</v>
      </c>
      <c r="J156" s="4">
        <v>873</v>
      </c>
      <c r="K156" s="4">
        <v>618</v>
      </c>
      <c r="L156" s="4">
        <v>453</v>
      </c>
      <c r="M156" s="4">
        <v>1100</v>
      </c>
      <c r="N156" s="4">
        <v>635</v>
      </c>
      <c r="O156" s="4">
        <v>202</v>
      </c>
      <c r="P156" s="4">
        <v>400</v>
      </c>
      <c r="Q156" s="4">
        <v>1.42993E-3</v>
      </c>
      <c r="R156" s="4">
        <v>1.0586899999999999E-3</v>
      </c>
      <c r="S156" s="4">
        <v>-0.43366470000000001</v>
      </c>
      <c r="T156" s="4">
        <v>7.7837000000000002E-4</v>
      </c>
      <c r="U156" s="4">
        <v>-0.87741899999999995</v>
      </c>
      <c r="V156" s="4">
        <v>2.26538E-3</v>
      </c>
      <c r="W156" s="4">
        <v>0.66381219999999996</v>
      </c>
      <c r="X156" s="4">
        <v>1.31623E-3</v>
      </c>
      <c r="Y156" s="4">
        <v>-0.119533</v>
      </c>
      <c r="Z156" s="4">
        <v>4.6265E-4</v>
      </c>
      <c r="AA156" s="4">
        <v>-1.6279395999999999</v>
      </c>
      <c r="AB156" s="4">
        <v>7.1024E-4</v>
      </c>
      <c r="AC156" s="4">
        <v>-1.0095725</v>
      </c>
      <c r="AD156" s="4">
        <v>-0.75401640000000003</v>
      </c>
      <c r="AE156" s="4">
        <v>-0.30291709999999999</v>
      </c>
      <c r="AF156" s="4">
        <v>-4.4695800000000001E-2</v>
      </c>
      <c r="AG156" s="4">
        <v>-9.2135099999999998E-2</v>
      </c>
      <c r="AH156" s="4">
        <v>0.72126045999999999</v>
      </c>
      <c r="AI156" s="4">
        <v>-0.27659889999999998</v>
      </c>
      <c r="AJ156" s="4">
        <v>-0.19752610000000001</v>
      </c>
      <c r="AK156" s="4">
        <v>-7.9072699999999996E-2</v>
      </c>
      <c r="AL156" s="4">
        <v>0.92478446000000003</v>
      </c>
      <c r="AM156" s="4"/>
    </row>
    <row r="157" spans="1:39" x14ac:dyDescent="0.2">
      <c r="A157" s="4" t="s">
        <v>1664</v>
      </c>
      <c r="B157" s="4" t="s">
        <v>2395</v>
      </c>
      <c r="C157" s="4" t="s">
        <v>2396</v>
      </c>
      <c r="D157" s="4" t="s">
        <v>2397</v>
      </c>
      <c r="E157" s="4" t="s">
        <v>2398</v>
      </c>
      <c r="F157" s="4">
        <v>740</v>
      </c>
      <c r="G157" s="4">
        <v>743</v>
      </c>
      <c r="H157" s="4">
        <v>0.504</v>
      </c>
      <c r="I157" s="4" t="s">
        <v>2399</v>
      </c>
      <c r="J157" s="4">
        <v>1952</v>
      </c>
      <c r="K157" s="4">
        <v>1551</v>
      </c>
      <c r="L157" s="4">
        <v>1401</v>
      </c>
      <c r="M157" s="4">
        <v>1178</v>
      </c>
      <c r="N157" s="4">
        <v>1089</v>
      </c>
      <c r="O157" s="4">
        <v>1334</v>
      </c>
      <c r="P157" s="4">
        <v>1745</v>
      </c>
      <c r="Q157" s="4">
        <v>3.1972699999999999E-3</v>
      </c>
      <c r="R157" s="4">
        <v>2.6570000000000001E-3</v>
      </c>
      <c r="S157" s="4">
        <v>-0.26704420000000001</v>
      </c>
      <c r="T157" s="4">
        <v>2.40727E-3</v>
      </c>
      <c r="U157" s="4">
        <v>-0.40944449999999999</v>
      </c>
      <c r="V157" s="4">
        <v>2.4260200000000001E-3</v>
      </c>
      <c r="W157" s="4">
        <v>-0.39825129999999997</v>
      </c>
      <c r="X157" s="4">
        <v>2.25728E-3</v>
      </c>
      <c r="Y157" s="4">
        <v>-0.50225710000000001</v>
      </c>
      <c r="Z157" s="4">
        <v>3.0553400000000001E-3</v>
      </c>
      <c r="AA157" s="4">
        <v>-6.5507599999999999E-2</v>
      </c>
      <c r="AB157" s="4">
        <v>3.0984099999999998E-3</v>
      </c>
      <c r="AC157" s="4">
        <v>-4.53169E-2</v>
      </c>
      <c r="AD157" s="4">
        <v>-0.46118789999999998</v>
      </c>
      <c r="AE157" s="4">
        <v>-0.79655240000000005</v>
      </c>
      <c r="AF157" s="4">
        <v>-0.16212460000000001</v>
      </c>
      <c r="AG157" s="4">
        <v>-0.1877433</v>
      </c>
      <c r="AH157" s="4">
        <v>0.96669119999999997</v>
      </c>
      <c r="AI157" s="4">
        <v>-0.40384789999999998</v>
      </c>
      <c r="AJ157" s="4">
        <v>-0.32446560000000002</v>
      </c>
      <c r="AK157" s="4">
        <v>-7.9382300000000003E-2</v>
      </c>
      <c r="AL157" s="4">
        <v>0.99630523000000004</v>
      </c>
      <c r="AM157" s="4"/>
    </row>
    <row r="158" spans="1:39" x14ac:dyDescent="0.2">
      <c r="A158" s="4" t="s">
        <v>1664</v>
      </c>
      <c r="B158" s="4" t="s">
        <v>2400</v>
      </c>
      <c r="C158" s="4" t="s">
        <v>2401</v>
      </c>
      <c r="D158" s="4" t="s">
        <v>2402</v>
      </c>
      <c r="E158" s="4" t="s">
        <v>2403</v>
      </c>
      <c r="F158" s="4">
        <v>387</v>
      </c>
      <c r="G158" s="4">
        <v>390</v>
      </c>
      <c r="H158" s="4">
        <v>0.219</v>
      </c>
      <c r="I158" s="4" t="s">
        <v>2404</v>
      </c>
      <c r="J158" s="4">
        <v>462</v>
      </c>
      <c r="K158" s="4">
        <v>268</v>
      </c>
      <c r="L158" s="4">
        <v>392</v>
      </c>
      <c r="M158" s="4">
        <v>204</v>
      </c>
      <c r="N158" s="4">
        <v>237</v>
      </c>
      <c r="O158" s="4">
        <v>330</v>
      </c>
      <c r="P158" s="4">
        <v>261</v>
      </c>
      <c r="Q158" s="4">
        <v>7.5672999999999995E-4</v>
      </c>
      <c r="R158" s="4">
        <v>4.5910999999999999E-4</v>
      </c>
      <c r="S158" s="4">
        <v>-0.72094970000000003</v>
      </c>
      <c r="T158" s="4">
        <v>6.7356000000000002E-4</v>
      </c>
      <c r="U158" s="4">
        <v>-0.16798759999999999</v>
      </c>
      <c r="V158" s="4">
        <v>4.2013E-4</v>
      </c>
      <c r="W158" s="4">
        <v>-0.84896150000000004</v>
      </c>
      <c r="X158" s="4">
        <v>4.9125000000000004E-4</v>
      </c>
      <c r="Y158" s="4">
        <v>-0.62331380000000003</v>
      </c>
      <c r="Z158" s="4">
        <v>7.5582000000000004E-4</v>
      </c>
      <c r="AA158" s="4">
        <v>-1.7401000000000001E-3</v>
      </c>
      <c r="AB158" s="4">
        <v>4.6343000000000003E-4</v>
      </c>
      <c r="AC158" s="4">
        <v>-0.70743389999999995</v>
      </c>
      <c r="AD158" s="4">
        <v>-0.2143967</v>
      </c>
      <c r="AE158" s="4">
        <v>-0.41833939999999997</v>
      </c>
      <c r="AF158" s="4">
        <v>-0.75185250000000003</v>
      </c>
      <c r="AG158" s="4">
        <v>-1.0019993</v>
      </c>
      <c r="AH158" s="4">
        <v>0.97649019000000004</v>
      </c>
      <c r="AI158" s="4">
        <v>-0.6721317</v>
      </c>
      <c r="AJ158" s="4">
        <v>-0.58509599999999995</v>
      </c>
      <c r="AK158" s="4">
        <v>-8.7035799999999997E-2</v>
      </c>
      <c r="AL158" s="4">
        <v>0.99630523000000004</v>
      </c>
      <c r="AM158" s="4"/>
    </row>
    <row r="159" spans="1:39" x14ac:dyDescent="0.2">
      <c r="A159" s="4" t="s">
        <v>1664</v>
      </c>
      <c r="B159" s="4" t="s">
        <v>2405</v>
      </c>
      <c r="C159" s="4" t="s">
        <v>2406</v>
      </c>
      <c r="D159" s="4" t="s">
        <v>2407</v>
      </c>
      <c r="E159" s="4" t="s">
        <v>2408</v>
      </c>
      <c r="F159" s="4">
        <v>3892</v>
      </c>
      <c r="G159" s="4">
        <v>3895</v>
      </c>
      <c r="H159" s="4">
        <v>0.17499999999999999</v>
      </c>
      <c r="I159" s="4" t="s">
        <v>2409</v>
      </c>
      <c r="J159" s="4">
        <v>1091</v>
      </c>
      <c r="K159" s="4">
        <v>806</v>
      </c>
      <c r="L159" s="4">
        <v>893</v>
      </c>
      <c r="M159" s="4">
        <v>654</v>
      </c>
      <c r="N159" s="4">
        <v>665</v>
      </c>
      <c r="O159" s="4">
        <v>825</v>
      </c>
      <c r="P159" s="4">
        <v>787</v>
      </c>
      <c r="Q159" s="4">
        <v>1.787E-3</v>
      </c>
      <c r="R159" s="4">
        <v>1.38075E-3</v>
      </c>
      <c r="S159" s="4">
        <v>-0.37208920000000001</v>
      </c>
      <c r="T159" s="4">
        <v>1.5344E-3</v>
      </c>
      <c r="U159" s="4">
        <v>-0.21986739999999999</v>
      </c>
      <c r="V159" s="4">
        <v>1.34687E-3</v>
      </c>
      <c r="W159" s="4">
        <v>-0.40792630000000002</v>
      </c>
      <c r="X159" s="4">
        <v>1.3784100000000001E-3</v>
      </c>
      <c r="Y159" s="4">
        <v>-0.3745328</v>
      </c>
      <c r="Z159" s="4">
        <v>1.88955E-3</v>
      </c>
      <c r="AA159" s="4">
        <v>8.0501699999999995E-2</v>
      </c>
      <c r="AB159" s="4">
        <v>1.3973900000000001E-3</v>
      </c>
      <c r="AC159" s="4">
        <v>-0.35480640000000002</v>
      </c>
      <c r="AD159" s="4">
        <v>-2.7319E-2</v>
      </c>
      <c r="AE159" s="4">
        <v>-0.51591089999999995</v>
      </c>
      <c r="AF159" s="4">
        <v>-5.43767E-2</v>
      </c>
      <c r="AG159" s="4">
        <v>-0.73801030000000001</v>
      </c>
      <c r="AH159" s="4">
        <v>0.96372904999999998</v>
      </c>
      <c r="AI159" s="4">
        <v>-0.373311</v>
      </c>
      <c r="AJ159" s="4">
        <v>-0.2851438</v>
      </c>
      <c r="AK159" s="4">
        <v>-8.8167300000000004E-2</v>
      </c>
      <c r="AL159" s="4">
        <v>0.99630523000000004</v>
      </c>
      <c r="AM159" s="4"/>
    </row>
    <row r="160" spans="1:39" x14ac:dyDescent="0.2">
      <c r="A160" s="4" t="s">
        <v>1664</v>
      </c>
      <c r="B160" s="4" t="s">
        <v>2410</v>
      </c>
      <c r="C160" s="4" t="s">
        <v>2411</v>
      </c>
      <c r="D160" s="4" t="s">
        <v>2412</v>
      </c>
      <c r="E160" s="4" t="s">
        <v>2413</v>
      </c>
      <c r="F160" s="4">
        <v>197</v>
      </c>
      <c r="G160" s="4">
        <v>200</v>
      </c>
      <c r="H160" s="4">
        <v>0.48299999999999998</v>
      </c>
      <c r="I160" s="4" t="s">
        <v>2414</v>
      </c>
      <c r="J160" s="4">
        <v>732</v>
      </c>
      <c r="K160" s="4">
        <v>450</v>
      </c>
      <c r="L160" s="4">
        <v>439</v>
      </c>
      <c r="M160" s="4">
        <v>299</v>
      </c>
      <c r="N160" s="4">
        <v>358</v>
      </c>
      <c r="O160" s="4">
        <v>429</v>
      </c>
      <c r="P160" s="4">
        <v>752</v>
      </c>
      <c r="Q160" s="4">
        <v>1.1989800000000001E-3</v>
      </c>
      <c r="R160" s="4">
        <v>7.7088999999999999E-4</v>
      </c>
      <c r="S160" s="4">
        <v>-0.63720849999999996</v>
      </c>
      <c r="T160" s="4">
        <v>7.5431000000000001E-4</v>
      </c>
      <c r="U160" s="4">
        <v>-0.66857109999999997</v>
      </c>
      <c r="V160" s="4">
        <v>6.1576999999999997E-4</v>
      </c>
      <c r="W160" s="4">
        <v>-0.96133590000000002</v>
      </c>
      <c r="X160" s="4">
        <v>7.4206000000000001E-4</v>
      </c>
      <c r="Y160" s="4">
        <v>-0.69219200000000003</v>
      </c>
      <c r="Z160" s="4">
        <v>9.825700000000001E-4</v>
      </c>
      <c r="AA160" s="4">
        <v>-0.28717920000000002</v>
      </c>
      <c r="AB160" s="4">
        <v>1.3352399999999999E-3</v>
      </c>
      <c r="AC160" s="4">
        <v>0.15529817000000001</v>
      </c>
      <c r="AD160" s="4">
        <v>-0.67191270000000003</v>
      </c>
      <c r="AE160" s="4">
        <v>-0.50566440000000001</v>
      </c>
      <c r="AF160" s="4">
        <v>-0.89511839999999998</v>
      </c>
      <c r="AG160" s="4">
        <v>-0.41590260000000001</v>
      </c>
      <c r="AH160" s="4">
        <v>0.17495357</v>
      </c>
      <c r="AI160" s="4">
        <v>-0.68038160000000003</v>
      </c>
      <c r="AJ160" s="4">
        <v>-0.5887886</v>
      </c>
      <c r="AK160" s="4">
        <v>-9.1592999999999994E-2</v>
      </c>
      <c r="AL160" s="4">
        <v>0.63020679000000002</v>
      </c>
      <c r="AM160" s="4"/>
    </row>
    <row r="161" spans="1:39" x14ac:dyDescent="0.2">
      <c r="A161" s="4" t="s">
        <v>1664</v>
      </c>
      <c r="B161" s="4" t="s">
        <v>2415</v>
      </c>
      <c r="C161" s="4" t="s">
        <v>2416</v>
      </c>
      <c r="D161" s="4" t="s">
        <v>2417</v>
      </c>
      <c r="E161" s="4" t="s">
        <v>2418</v>
      </c>
      <c r="F161" s="4">
        <v>2387</v>
      </c>
      <c r="G161" s="4">
        <v>2390</v>
      </c>
      <c r="H161" s="4">
        <v>0.51200000000000001</v>
      </c>
      <c r="I161" s="4" t="s">
        <v>2419</v>
      </c>
      <c r="J161" s="4">
        <v>515</v>
      </c>
      <c r="K161" s="4">
        <v>536</v>
      </c>
      <c r="L161" s="4">
        <v>415</v>
      </c>
      <c r="M161" s="4">
        <v>307</v>
      </c>
      <c r="N161" s="4">
        <v>151</v>
      </c>
      <c r="O161" s="4">
        <v>322</v>
      </c>
      <c r="P161" s="4">
        <v>482</v>
      </c>
      <c r="Q161" s="4">
        <v>8.4354000000000004E-4</v>
      </c>
      <c r="R161" s="4">
        <v>9.1821999999999997E-4</v>
      </c>
      <c r="S161" s="4">
        <v>0.12237072</v>
      </c>
      <c r="T161" s="4">
        <v>7.1307E-4</v>
      </c>
      <c r="U161" s="4">
        <v>-0.2424095</v>
      </c>
      <c r="V161" s="4">
        <v>6.3225E-4</v>
      </c>
      <c r="W161" s="4">
        <v>-0.41597149999999999</v>
      </c>
      <c r="X161" s="4">
        <v>3.1299000000000002E-4</v>
      </c>
      <c r="Y161" s="4">
        <v>-1.4303319000000001</v>
      </c>
      <c r="Z161" s="4">
        <v>7.3749999999999998E-4</v>
      </c>
      <c r="AA161" s="4">
        <v>-0.193825</v>
      </c>
      <c r="AB161" s="4">
        <v>8.5583999999999996E-4</v>
      </c>
      <c r="AC161" s="4">
        <v>2.0869869999999999E-2</v>
      </c>
      <c r="AD161" s="4">
        <v>-0.1149241</v>
      </c>
      <c r="AE161" s="4">
        <v>-0.2546369</v>
      </c>
      <c r="AF161" s="4">
        <v>-0.69090640000000003</v>
      </c>
      <c r="AG161" s="4">
        <v>-0.21877269999999999</v>
      </c>
      <c r="AH161" s="4">
        <v>0.65847886</v>
      </c>
      <c r="AI161" s="4">
        <v>-0.3291905</v>
      </c>
      <c r="AJ161" s="4">
        <v>-0.23670479999999999</v>
      </c>
      <c r="AK161" s="4">
        <v>-9.2485700000000004E-2</v>
      </c>
      <c r="AL161" s="4">
        <v>0.91753147999999995</v>
      </c>
      <c r="AM161" s="4"/>
    </row>
    <row r="162" spans="1:39" x14ac:dyDescent="0.2">
      <c r="A162" s="4" t="s">
        <v>1664</v>
      </c>
      <c r="B162" s="4" t="s">
        <v>2420</v>
      </c>
      <c r="C162" s="4" t="s">
        <v>2421</v>
      </c>
      <c r="D162" s="4" t="s">
        <v>2422</v>
      </c>
      <c r="E162" s="4" t="s">
        <v>2423</v>
      </c>
      <c r="F162" s="4">
        <v>398</v>
      </c>
      <c r="G162" s="4">
        <v>401</v>
      </c>
      <c r="H162" s="4">
        <v>0.65400000000000003</v>
      </c>
      <c r="I162" s="4" t="s">
        <v>2424</v>
      </c>
      <c r="J162" s="4">
        <v>360</v>
      </c>
      <c r="K162" s="4">
        <v>285</v>
      </c>
      <c r="L162" s="4">
        <v>289</v>
      </c>
      <c r="M162" s="4">
        <v>281</v>
      </c>
      <c r="N162" s="4">
        <v>220</v>
      </c>
      <c r="O162" s="4">
        <v>155</v>
      </c>
      <c r="P162" s="4">
        <v>121</v>
      </c>
      <c r="Q162" s="4">
        <v>5.8965999999999999E-4</v>
      </c>
      <c r="R162" s="4">
        <v>4.8822999999999998E-4</v>
      </c>
      <c r="S162" s="4">
        <v>-0.27232479999999998</v>
      </c>
      <c r="T162" s="4">
        <v>4.9658000000000005E-4</v>
      </c>
      <c r="U162" s="4">
        <v>-0.24787580000000001</v>
      </c>
      <c r="V162" s="4">
        <v>5.7870000000000003E-4</v>
      </c>
      <c r="W162" s="4">
        <v>-2.7064499999999998E-2</v>
      </c>
      <c r="X162" s="4">
        <v>4.5602000000000001E-4</v>
      </c>
      <c r="Y162" s="4">
        <v>-0.3708014</v>
      </c>
      <c r="Z162" s="4">
        <v>3.5501E-4</v>
      </c>
      <c r="AA162" s="4">
        <v>-0.73204190000000002</v>
      </c>
      <c r="AB162" s="4">
        <v>2.1484999999999999E-4</v>
      </c>
      <c r="AC162" s="4">
        <v>-1.4565807</v>
      </c>
      <c r="AD162" s="4">
        <v>-9.3310900000000002E-2</v>
      </c>
      <c r="AE162" s="4">
        <v>-0.23274909999999999</v>
      </c>
      <c r="AF162" s="4">
        <v>0.17001984000000001</v>
      </c>
      <c r="AG162" s="4">
        <v>-0.56382449999999995</v>
      </c>
      <c r="AH162" s="4">
        <v>0.62258391000000002</v>
      </c>
      <c r="AI162" s="4">
        <v>-0.26010030000000001</v>
      </c>
      <c r="AJ162" s="4">
        <v>-0.16303000000000001</v>
      </c>
      <c r="AK162" s="4">
        <v>-9.7070299999999998E-2</v>
      </c>
      <c r="AL162" s="4">
        <v>0.91753147999999995</v>
      </c>
      <c r="AM162" s="4"/>
    </row>
    <row r="163" spans="1:39" x14ac:dyDescent="0.2">
      <c r="A163" s="4" t="s">
        <v>1664</v>
      </c>
      <c r="B163" s="4" t="s">
        <v>2425</v>
      </c>
      <c r="C163" s="4" t="s">
        <v>2426</v>
      </c>
      <c r="D163" s="4" t="s">
        <v>2427</v>
      </c>
      <c r="E163" s="4" t="s">
        <v>2428</v>
      </c>
      <c r="F163" s="4">
        <v>427</v>
      </c>
      <c r="G163" s="4">
        <v>430</v>
      </c>
      <c r="H163" s="4">
        <v>0.441</v>
      </c>
      <c r="I163" s="4" t="s">
        <v>2429</v>
      </c>
      <c r="J163" s="4">
        <v>1152</v>
      </c>
      <c r="K163" s="4">
        <v>696</v>
      </c>
      <c r="L163" s="4">
        <v>680</v>
      </c>
      <c r="M163" s="4">
        <v>717</v>
      </c>
      <c r="N163" s="4">
        <v>649</v>
      </c>
      <c r="O163" s="4">
        <v>569</v>
      </c>
      <c r="P163" s="4">
        <v>754</v>
      </c>
      <c r="Q163" s="4">
        <v>1.88692E-3</v>
      </c>
      <c r="R163" s="4">
        <v>1.19231E-3</v>
      </c>
      <c r="S163" s="4">
        <v>-0.66227139999999995</v>
      </c>
      <c r="T163" s="4">
        <v>1.1684099999999999E-3</v>
      </c>
      <c r="U163" s="4">
        <v>-0.69148240000000005</v>
      </c>
      <c r="V163" s="4">
        <v>1.4766200000000001E-3</v>
      </c>
      <c r="W163" s="4">
        <v>-0.35373349999999998</v>
      </c>
      <c r="X163" s="4">
        <v>1.3452500000000001E-3</v>
      </c>
      <c r="Y163" s="4">
        <v>-0.48815829999999999</v>
      </c>
      <c r="Z163" s="4">
        <v>1.3032199999999999E-3</v>
      </c>
      <c r="AA163" s="4">
        <v>-0.53395340000000002</v>
      </c>
      <c r="AB163" s="4">
        <v>1.3388E-3</v>
      </c>
      <c r="AC163" s="4">
        <v>-0.49509510000000001</v>
      </c>
      <c r="AD163" s="4">
        <v>-0.56456119999999999</v>
      </c>
      <c r="AE163" s="4">
        <v>-0.38748519999999997</v>
      </c>
      <c r="AF163" s="4">
        <v>-0.35043950000000001</v>
      </c>
      <c r="AG163" s="4">
        <v>-1.1760504000000001</v>
      </c>
      <c r="AH163" s="4">
        <v>0.76391785999999995</v>
      </c>
      <c r="AI163" s="4">
        <v>-0.57521480000000003</v>
      </c>
      <c r="AJ163" s="4">
        <v>-0.47602319999999998</v>
      </c>
      <c r="AK163" s="4">
        <v>-9.9191600000000005E-2</v>
      </c>
      <c r="AL163" s="4">
        <v>0.93846693999999997</v>
      </c>
      <c r="AM163" s="4"/>
    </row>
    <row r="164" spans="1:39" x14ac:dyDescent="0.2">
      <c r="A164" s="4" t="s">
        <v>1664</v>
      </c>
      <c r="B164" s="4" t="s">
        <v>2430</v>
      </c>
      <c r="C164" s="4" t="s">
        <v>2431</v>
      </c>
      <c r="D164" s="4" t="s">
        <v>2432</v>
      </c>
      <c r="E164" s="4" t="s">
        <v>2433</v>
      </c>
      <c r="F164" s="4">
        <v>39</v>
      </c>
      <c r="G164" s="4">
        <v>42</v>
      </c>
      <c r="H164" s="4">
        <v>0.29699999999999999</v>
      </c>
      <c r="I164" s="4" t="s">
        <v>2434</v>
      </c>
      <c r="J164" s="4">
        <v>738</v>
      </c>
      <c r="K164" s="4">
        <v>499</v>
      </c>
      <c r="L164" s="4">
        <v>611</v>
      </c>
      <c r="M164" s="4">
        <v>528</v>
      </c>
      <c r="N164" s="4">
        <v>327</v>
      </c>
      <c r="O164" s="4">
        <v>187</v>
      </c>
      <c r="P164" s="4">
        <v>546</v>
      </c>
      <c r="Q164" s="4">
        <v>1.20881E-3</v>
      </c>
      <c r="R164" s="4">
        <v>8.5483E-4</v>
      </c>
      <c r="S164" s="4">
        <v>-0.4998708</v>
      </c>
      <c r="T164" s="4">
        <v>1.04985E-3</v>
      </c>
      <c r="U164" s="4">
        <v>-0.20339679999999999</v>
      </c>
      <c r="V164" s="4">
        <v>1.08738E-3</v>
      </c>
      <c r="W164" s="4">
        <v>-0.15272060000000001</v>
      </c>
      <c r="X164" s="4">
        <v>6.7781000000000004E-4</v>
      </c>
      <c r="Y164" s="4">
        <v>-0.8346382</v>
      </c>
      <c r="Z164" s="4">
        <v>4.283E-4</v>
      </c>
      <c r="AA164" s="4">
        <v>-1.4968958000000001</v>
      </c>
      <c r="AB164" s="4">
        <v>9.6947000000000005E-4</v>
      </c>
      <c r="AC164" s="4">
        <v>-0.3183107</v>
      </c>
      <c r="AD164" s="4">
        <v>4.9614617499999998</v>
      </c>
      <c r="AE164" s="4">
        <v>-0.83023230000000003</v>
      </c>
      <c r="AF164" s="4">
        <v>-9.8875999999999999E-3</v>
      </c>
      <c r="AG164" s="4">
        <v>-0.4949828</v>
      </c>
      <c r="AH164" s="4">
        <v>0.41037961000000001</v>
      </c>
      <c r="AI164" s="4">
        <v>-0.3516338</v>
      </c>
      <c r="AJ164" s="4">
        <v>-0.25243520000000003</v>
      </c>
      <c r="AK164" s="4">
        <v>-9.9198599999999998E-2</v>
      </c>
      <c r="AL164" s="4">
        <v>0.79916030000000005</v>
      </c>
      <c r="AM164" s="4"/>
    </row>
    <row r="165" spans="1:39" x14ac:dyDescent="0.2">
      <c r="A165" s="4" t="s">
        <v>1664</v>
      </c>
      <c r="B165" s="4" t="s">
        <v>2435</v>
      </c>
      <c r="C165" s="4" t="s">
        <v>2436</v>
      </c>
      <c r="D165" s="4" t="s">
        <v>2437</v>
      </c>
      <c r="E165" s="4" t="s">
        <v>2438</v>
      </c>
      <c r="F165" s="4">
        <v>154</v>
      </c>
      <c r="G165" s="4">
        <v>157</v>
      </c>
      <c r="H165" s="4">
        <v>1.2999999999999999E-2</v>
      </c>
      <c r="I165" s="4" t="s">
        <v>2439</v>
      </c>
      <c r="J165" s="4">
        <v>878</v>
      </c>
      <c r="K165" s="4">
        <v>621</v>
      </c>
      <c r="L165" s="4">
        <v>432</v>
      </c>
      <c r="M165" s="4">
        <v>530</v>
      </c>
      <c r="N165" s="4">
        <v>314</v>
      </c>
      <c r="O165" s="4">
        <v>211</v>
      </c>
      <c r="P165" s="4">
        <v>226</v>
      </c>
      <c r="Q165" s="4">
        <v>1.43812E-3</v>
      </c>
      <c r="R165" s="4">
        <v>1.06383E-3</v>
      </c>
      <c r="S165" s="4">
        <v>-0.43491750000000001</v>
      </c>
      <c r="T165" s="4">
        <v>7.4229000000000005E-4</v>
      </c>
      <c r="U165" s="4">
        <v>-0.95413800000000004</v>
      </c>
      <c r="V165" s="4">
        <v>1.0915E-3</v>
      </c>
      <c r="W165" s="4">
        <v>-0.39786630000000001</v>
      </c>
      <c r="X165" s="4">
        <v>6.5085999999999996E-4</v>
      </c>
      <c r="Y165" s="4">
        <v>-1.1437644</v>
      </c>
      <c r="Z165" s="4">
        <v>4.8327E-4</v>
      </c>
      <c r="AA165" s="4">
        <v>-1.5732911999999999</v>
      </c>
      <c r="AB165" s="4">
        <v>4.0128000000000001E-4</v>
      </c>
      <c r="AC165" s="4">
        <v>-1.8414889999999999</v>
      </c>
      <c r="AD165" s="4">
        <v>-0.2709839</v>
      </c>
      <c r="AE165" s="4">
        <v>-1.1960234000000001</v>
      </c>
      <c r="AF165" s="4">
        <v>-0.501413</v>
      </c>
      <c r="AG165" s="4">
        <v>-0.68862230000000002</v>
      </c>
      <c r="AH165" s="4">
        <v>0.68694219000000001</v>
      </c>
      <c r="AI165" s="4">
        <v>-0.69452780000000003</v>
      </c>
      <c r="AJ165" s="4">
        <v>-0.59501769999999998</v>
      </c>
      <c r="AK165" s="4">
        <v>-9.9510100000000004E-2</v>
      </c>
      <c r="AL165" s="4">
        <v>0.91753147999999995</v>
      </c>
      <c r="AM165" s="4"/>
    </row>
    <row r="166" spans="1:39" x14ac:dyDescent="0.2">
      <c r="A166" s="4" t="s">
        <v>1664</v>
      </c>
      <c r="B166" s="4" t="s">
        <v>2440</v>
      </c>
      <c r="C166" s="4" t="s">
        <v>2441</v>
      </c>
      <c r="D166" s="4" t="s">
        <v>2442</v>
      </c>
      <c r="E166" s="4" t="s">
        <v>2443</v>
      </c>
      <c r="F166" s="4">
        <v>319</v>
      </c>
      <c r="G166" s="4">
        <v>322</v>
      </c>
      <c r="H166" s="4">
        <v>0.45</v>
      </c>
      <c r="I166" s="4" t="s">
        <v>2444</v>
      </c>
      <c r="J166" s="4">
        <v>946</v>
      </c>
      <c r="K166" s="4">
        <v>718</v>
      </c>
      <c r="L166" s="4">
        <v>974</v>
      </c>
      <c r="M166" s="4">
        <v>547</v>
      </c>
      <c r="N166" s="4">
        <v>478</v>
      </c>
      <c r="O166" s="4">
        <v>600</v>
      </c>
      <c r="P166" s="4">
        <v>481</v>
      </c>
      <c r="Q166" s="4">
        <v>1.5495000000000001E-3</v>
      </c>
      <c r="R166" s="4">
        <v>1.23E-3</v>
      </c>
      <c r="S166" s="4">
        <v>-0.3331462</v>
      </c>
      <c r="T166" s="4">
        <v>1.67358E-3</v>
      </c>
      <c r="U166" s="4">
        <v>0.11113322</v>
      </c>
      <c r="V166" s="4">
        <v>1.1265100000000001E-3</v>
      </c>
      <c r="W166" s="4">
        <v>-0.45993709999999999</v>
      </c>
      <c r="X166" s="4">
        <v>9.9080000000000001E-4</v>
      </c>
      <c r="Y166" s="4">
        <v>-0.64513750000000003</v>
      </c>
      <c r="Z166" s="4">
        <v>1.37422E-3</v>
      </c>
      <c r="AA166" s="4">
        <v>-0.17319090000000001</v>
      </c>
      <c r="AB166" s="4">
        <v>8.5406000000000002E-4</v>
      </c>
      <c r="AC166" s="4">
        <v>-0.85939410000000005</v>
      </c>
      <c r="AD166" s="4">
        <v>-0.24131540000000001</v>
      </c>
      <c r="AE166" s="4">
        <v>-0.2404927</v>
      </c>
      <c r="AF166" s="4">
        <v>-0.32822679999999999</v>
      </c>
      <c r="AG166" s="4">
        <v>-0.82739300000000005</v>
      </c>
      <c r="AH166" s="4">
        <v>0.54807017999999996</v>
      </c>
      <c r="AI166" s="4">
        <v>-0.39654159999999999</v>
      </c>
      <c r="AJ166" s="4">
        <v>-0.2847711</v>
      </c>
      <c r="AK166" s="4">
        <v>-0.11177049999999999</v>
      </c>
      <c r="AL166" s="4">
        <v>0.91006282999999999</v>
      </c>
      <c r="AM166" s="4"/>
    </row>
    <row r="167" spans="1:39" x14ac:dyDescent="0.2">
      <c r="A167" s="4" t="s">
        <v>1664</v>
      </c>
      <c r="B167" s="4" t="s">
        <v>2445</v>
      </c>
      <c r="C167" s="4" t="s">
        <v>2446</v>
      </c>
      <c r="D167" s="4" t="s">
        <v>2447</v>
      </c>
      <c r="E167" s="4" t="s">
        <v>2448</v>
      </c>
      <c r="F167" s="4">
        <v>2533</v>
      </c>
      <c r="G167" s="4">
        <v>2536</v>
      </c>
      <c r="H167" s="4">
        <v>0.67700000000000005</v>
      </c>
      <c r="I167" s="4" t="s">
        <v>2449</v>
      </c>
      <c r="J167" s="4">
        <v>1133</v>
      </c>
      <c r="K167" s="4">
        <v>897</v>
      </c>
      <c r="L167" s="4">
        <v>1038</v>
      </c>
      <c r="M167" s="4">
        <v>1188</v>
      </c>
      <c r="N167" s="4">
        <v>816</v>
      </c>
      <c r="O167" s="4">
        <v>875</v>
      </c>
      <c r="P167" s="4">
        <v>838</v>
      </c>
      <c r="Q167" s="4">
        <v>1.8557999999999999E-3</v>
      </c>
      <c r="R167" s="4">
        <v>1.5366399999999999E-3</v>
      </c>
      <c r="S167" s="4">
        <v>-0.27225779999999999</v>
      </c>
      <c r="T167" s="4">
        <v>1.7835500000000001E-3</v>
      </c>
      <c r="U167" s="4">
        <v>-5.7289800000000002E-2</v>
      </c>
      <c r="V167" s="4">
        <v>2.4466100000000001E-3</v>
      </c>
      <c r="W167" s="4">
        <v>0.39874921000000002</v>
      </c>
      <c r="X167" s="4">
        <v>1.69141E-3</v>
      </c>
      <c r="Y167" s="4">
        <v>-0.13381480000000001</v>
      </c>
      <c r="Z167" s="4">
        <v>2.0040700000000002E-3</v>
      </c>
      <c r="AA167" s="4">
        <v>0.11089383999999999</v>
      </c>
      <c r="AB167" s="4">
        <v>1.48795E-3</v>
      </c>
      <c r="AC167" s="4">
        <v>-0.31871660000000002</v>
      </c>
      <c r="AD167" s="4">
        <v>-8.1425899999999996E-2</v>
      </c>
      <c r="AE167" s="4">
        <v>0.12305516</v>
      </c>
      <c r="AF167" s="4">
        <v>0.21664763000000001</v>
      </c>
      <c r="AG167" s="4">
        <v>-0.13855690000000001</v>
      </c>
      <c r="AH167" s="4">
        <v>0.63794289000000004</v>
      </c>
      <c r="AI167" s="4">
        <v>-9.5552300000000007E-2</v>
      </c>
      <c r="AJ167" s="4">
        <v>2.0814610000000001E-2</v>
      </c>
      <c r="AK167" s="4">
        <v>-0.1163669</v>
      </c>
      <c r="AL167" s="4">
        <v>0.91753147999999995</v>
      </c>
      <c r="AM167" s="4"/>
    </row>
    <row r="168" spans="1:39" x14ac:dyDescent="0.2">
      <c r="A168" s="4" t="s">
        <v>1664</v>
      </c>
      <c r="B168" s="4" t="s">
        <v>2450</v>
      </c>
      <c r="C168" s="4" t="s">
        <v>2451</v>
      </c>
      <c r="D168" s="4" t="s">
        <v>2452</v>
      </c>
      <c r="E168" s="4" t="s">
        <v>2453</v>
      </c>
      <c r="F168" s="4">
        <v>832</v>
      </c>
      <c r="G168" s="4">
        <v>835</v>
      </c>
      <c r="H168" s="4">
        <v>0.31</v>
      </c>
      <c r="I168" s="4" t="s">
        <v>2454</v>
      </c>
      <c r="J168" s="4">
        <v>562</v>
      </c>
      <c r="K168" s="4">
        <v>380</v>
      </c>
      <c r="L168" s="4">
        <v>466</v>
      </c>
      <c r="M168" s="4">
        <v>493</v>
      </c>
      <c r="N168" s="4">
        <v>540</v>
      </c>
      <c r="O168" s="4">
        <v>427</v>
      </c>
      <c r="P168" s="4">
        <v>661</v>
      </c>
      <c r="Q168" s="4">
        <v>9.2053000000000002E-4</v>
      </c>
      <c r="R168" s="4">
        <v>6.5096999999999996E-4</v>
      </c>
      <c r="S168" s="4">
        <v>-0.49986059999999999</v>
      </c>
      <c r="T168" s="4">
        <v>8.0071000000000005E-4</v>
      </c>
      <c r="U168" s="4">
        <v>-0.20118849999999999</v>
      </c>
      <c r="V168" s="4">
        <v>1.0153E-3</v>
      </c>
      <c r="W168" s="4">
        <v>0.14137975</v>
      </c>
      <c r="X168" s="4">
        <v>1.1193100000000001E-3</v>
      </c>
      <c r="Y168" s="4">
        <v>0.28208129999999998</v>
      </c>
      <c r="Z168" s="4">
        <v>9.7798999999999998E-4</v>
      </c>
      <c r="AA168" s="4">
        <v>8.735271E-2</v>
      </c>
      <c r="AB168" s="4">
        <v>1.1736699999999999E-3</v>
      </c>
      <c r="AC168" s="4">
        <v>0.3504893</v>
      </c>
      <c r="AD168" s="4">
        <v>-4.3518099999999997E-2</v>
      </c>
      <c r="AE168" s="4">
        <v>0.35683376999999999</v>
      </c>
      <c r="AF168" s="4">
        <v>-0.3018112</v>
      </c>
      <c r="AG168" s="4">
        <v>0.22121001000000001</v>
      </c>
      <c r="AH168" s="4">
        <v>0.62292853999999998</v>
      </c>
      <c r="AI168" s="4">
        <v>-2.9904400000000001E-2</v>
      </c>
      <c r="AJ168" s="4">
        <v>8.8845950000000007E-2</v>
      </c>
      <c r="AK168" s="4">
        <v>-0.1187503</v>
      </c>
      <c r="AL168" s="4">
        <v>0.91753147999999995</v>
      </c>
      <c r="AM168" s="4"/>
    </row>
    <row r="169" spans="1:39" x14ac:dyDescent="0.2">
      <c r="A169" s="4" t="s">
        <v>1664</v>
      </c>
      <c r="B169" s="4" t="s">
        <v>2455</v>
      </c>
      <c r="C169" s="4" t="s">
        <v>2456</v>
      </c>
      <c r="D169" s="4" t="s">
        <v>2457</v>
      </c>
      <c r="E169" s="4" t="s">
        <v>2458</v>
      </c>
      <c r="F169" s="4">
        <v>433</v>
      </c>
      <c r="G169" s="4">
        <v>436</v>
      </c>
      <c r="H169" s="4">
        <v>0.56399999999999995</v>
      </c>
      <c r="I169" s="4" t="s">
        <v>2459</v>
      </c>
      <c r="J169" s="4">
        <v>1104</v>
      </c>
      <c r="K169" s="4">
        <v>831</v>
      </c>
      <c r="L169" s="4">
        <v>1183</v>
      </c>
      <c r="M169" s="4">
        <v>1946</v>
      </c>
      <c r="N169" s="4">
        <v>778</v>
      </c>
      <c r="O169" s="4">
        <v>711</v>
      </c>
      <c r="P169" s="4">
        <v>942</v>
      </c>
      <c r="Q169" s="4">
        <v>1.8083000000000001E-3</v>
      </c>
      <c r="R169" s="4">
        <v>1.42358E-3</v>
      </c>
      <c r="S169" s="4">
        <v>-0.34510960000000002</v>
      </c>
      <c r="T169" s="4">
        <v>2.0326900000000002E-3</v>
      </c>
      <c r="U169" s="4">
        <v>0.16876152999999999</v>
      </c>
      <c r="V169" s="4">
        <v>4.0076699999999996E-3</v>
      </c>
      <c r="W169" s="4">
        <v>1.14813378</v>
      </c>
      <c r="X169" s="4">
        <v>1.61264E-3</v>
      </c>
      <c r="Y169" s="4">
        <v>-0.16520609999999999</v>
      </c>
      <c r="Z169" s="4">
        <v>1.62845E-3</v>
      </c>
      <c r="AA169" s="4">
        <v>-0.15113190000000001</v>
      </c>
      <c r="AB169" s="4">
        <v>1.6726099999999999E-3</v>
      </c>
      <c r="AC169" s="4">
        <v>-0.1125321</v>
      </c>
      <c r="AD169" s="4">
        <v>0.41045272999999999</v>
      </c>
      <c r="AE169" s="4">
        <v>0.23437683000000001</v>
      </c>
      <c r="AF169" s="4">
        <v>-5.8024100000000002E-2</v>
      </c>
      <c r="AG169" s="4">
        <v>2.6593780000000001E-2</v>
      </c>
      <c r="AH169" s="4">
        <v>0.91451921000000003</v>
      </c>
      <c r="AI169" s="4">
        <v>1.77772E-3</v>
      </c>
      <c r="AJ169" s="4">
        <v>0.1304853</v>
      </c>
      <c r="AK169" s="4">
        <v>-0.12870760000000001</v>
      </c>
      <c r="AL169" s="4">
        <v>0.98691865000000001</v>
      </c>
      <c r="AM169" s="4"/>
    </row>
    <row r="170" spans="1:39" x14ac:dyDescent="0.2">
      <c r="A170" s="4" t="s">
        <v>1664</v>
      </c>
      <c r="B170" s="4" t="s">
        <v>526</v>
      </c>
      <c r="C170" s="4" t="s">
        <v>527</v>
      </c>
      <c r="D170" s="4" t="s">
        <v>528</v>
      </c>
      <c r="E170" s="4" t="s">
        <v>2460</v>
      </c>
      <c r="F170" s="4">
        <v>1667</v>
      </c>
      <c r="G170" s="4">
        <v>1670</v>
      </c>
      <c r="H170" s="4">
        <v>0.68799999999999994</v>
      </c>
      <c r="I170" s="4" t="s">
        <v>2461</v>
      </c>
      <c r="J170" s="4">
        <v>970</v>
      </c>
      <c r="K170" s="4">
        <v>692</v>
      </c>
      <c r="L170" s="4">
        <v>533</v>
      </c>
      <c r="M170" s="4">
        <v>752</v>
      </c>
      <c r="N170" s="4">
        <v>693</v>
      </c>
      <c r="O170" s="4">
        <v>245</v>
      </c>
      <c r="P170" s="4">
        <v>514</v>
      </c>
      <c r="Q170" s="4">
        <v>1.58881E-3</v>
      </c>
      <c r="R170" s="4">
        <v>1.1854599999999999E-3</v>
      </c>
      <c r="S170" s="4">
        <v>-0.42250260000000001</v>
      </c>
      <c r="T170" s="4">
        <v>9.1582999999999996E-4</v>
      </c>
      <c r="U170" s="4">
        <v>-0.79479759999999999</v>
      </c>
      <c r="V170" s="4">
        <v>1.5487000000000001E-3</v>
      </c>
      <c r="W170" s="4">
        <v>-3.68898E-2</v>
      </c>
      <c r="X170" s="4">
        <v>1.4364499999999999E-3</v>
      </c>
      <c r="Y170" s="4">
        <v>-0.14543739999999999</v>
      </c>
      <c r="Z170" s="4">
        <v>5.6114000000000001E-4</v>
      </c>
      <c r="AA170" s="4">
        <v>-1.5015162</v>
      </c>
      <c r="AB170" s="4">
        <v>9.1264999999999998E-4</v>
      </c>
      <c r="AC170" s="4">
        <v>-0.79980720000000005</v>
      </c>
      <c r="AD170" s="4">
        <v>-1.49903E-2</v>
      </c>
      <c r="AE170" s="4">
        <v>7.6083460000000006E-2</v>
      </c>
      <c r="AF170" s="4">
        <v>-0.43787720000000002</v>
      </c>
      <c r="AG170" s="4">
        <v>-0.29304619999999998</v>
      </c>
      <c r="AH170" s="4">
        <v>0.56745502999999997</v>
      </c>
      <c r="AI170" s="4">
        <v>-0.28397</v>
      </c>
      <c r="AJ170" s="4">
        <v>-0.1540183</v>
      </c>
      <c r="AK170" s="4">
        <v>-0.1299517</v>
      </c>
      <c r="AL170" s="4">
        <v>0.91006282999999999</v>
      </c>
      <c r="AM170" s="4"/>
    </row>
    <row r="171" spans="1:39" x14ac:dyDescent="0.2">
      <c r="A171" s="4" t="s">
        <v>1664</v>
      </c>
      <c r="B171" s="4" t="s">
        <v>2462</v>
      </c>
      <c r="C171" s="4" t="s">
        <v>2463</v>
      </c>
      <c r="D171" s="4" t="s">
        <v>2464</v>
      </c>
      <c r="E171" s="4" t="s">
        <v>2465</v>
      </c>
      <c r="F171" s="4">
        <v>287</v>
      </c>
      <c r="G171" s="4">
        <v>290</v>
      </c>
      <c r="H171" s="4">
        <v>0.96299999999999997</v>
      </c>
      <c r="I171" s="4" t="s">
        <v>2466</v>
      </c>
      <c r="J171" s="4">
        <v>1320</v>
      </c>
      <c r="K171" s="4">
        <v>1007</v>
      </c>
      <c r="L171" s="4">
        <v>954</v>
      </c>
      <c r="M171" s="4">
        <v>970</v>
      </c>
      <c r="N171" s="4">
        <v>1145</v>
      </c>
      <c r="O171" s="4">
        <v>1072</v>
      </c>
      <c r="P171" s="4">
        <v>1831</v>
      </c>
      <c r="Q171" s="4">
        <v>2.1620900000000002E-3</v>
      </c>
      <c r="R171" s="4">
        <v>1.7250799999999999E-3</v>
      </c>
      <c r="S171" s="4">
        <v>-0.3257641</v>
      </c>
      <c r="T171" s="4">
        <v>1.6392100000000001E-3</v>
      </c>
      <c r="U171" s="4">
        <v>-0.39942509999999998</v>
      </c>
      <c r="V171" s="4">
        <v>1.9976600000000001E-3</v>
      </c>
      <c r="W171" s="4">
        <v>-0.114119</v>
      </c>
      <c r="X171" s="4">
        <v>2.3733600000000001E-3</v>
      </c>
      <c r="Y171" s="4">
        <v>0.13450169000000001</v>
      </c>
      <c r="Z171" s="4">
        <v>2.4552699999999998E-3</v>
      </c>
      <c r="AA171" s="4">
        <v>0.18345375</v>
      </c>
      <c r="AB171" s="4">
        <v>3.2511100000000002E-3</v>
      </c>
      <c r="AC171" s="4">
        <v>0.58850301999999999</v>
      </c>
      <c r="AD171" s="4">
        <v>8.9507900000000001E-3</v>
      </c>
      <c r="AE171" s="4">
        <v>-0.40201989999999999</v>
      </c>
      <c r="AF171" s="4">
        <v>0.23365483000000001</v>
      </c>
      <c r="AG171" s="4">
        <v>-0.18625</v>
      </c>
      <c r="AH171" s="4">
        <v>0.61189351999999997</v>
      </c>
      <c r="AI171" s="4">
        <v>-0.21994159999999999</v>
      </c>
      <c r="AJ171" s="4">
        <v>-8.8649599999999995E-2</v>
      </c>
      <c r="AK171" s="4">
        <v>-0.13129199999999999</v>
      </c>
      <c r="AL171" s="4">
        <v>0.91753147999999995</v>
      </c>
      <c r="AM171" s="4"/>
    </row>
    <row r="172" spans="1:39" x14ac:dyDescent="0.2">
      <c r="A172" s="4" t="s">
        <v>1664</v>
      </c>
      <c r="B172" s="4" t="s">
        <v>2467</v>
      </c>
      <c r="C172" s="4" t="s">
        <v>2468</v>
      </c>
      <c r="D172" s="4" t="s">
        <v>2469</v>
      </c>
      <c r="E172" s="4" t="s">
        <v>2470</v>
      </c>
      <c r="F172" s="4">
        <v>45</v>
      </c>
      <c r="G172" s="4">
        <v>48</v>
      </c>
      <c r="H172" s="4">
        <v>0.24099999999999999</v>
      </c>
      <c r="I172" s="4" t="s">
        <v>2471</v>
      </c>
      <c r="J172" s="4">
        <v>358</v>
      </c>
      <c r="K172" s="4">
        <v>268</v>
      </c>
      <c r="L172" s="4">
        <v>161</v>
      </c>
      <c r="M172" s="4">
        <v>292</v>
      </c>
      <c r="N172" s="4">
        <v>125</v>
      </c>
      <c r="O172" s="4">
        <v>245</v>
      </c>
      <c r="P172" s="4">
        <v>125</v>
      </c>
      <c r="Q172" s="4">
        <v>5.8639E-4</v>
      </c>
      <c r="R172" s="4">
        <v>4.5910999999999999E-4</v>
      </c>
      <c r="S172" s="4">
        <v>-0.35301640000000001</v>
      </c>
      <c r="T172" s="4">
        <v>2.7663999999999998E-4</v>
      </c>
      <c r="U172" s="4">
        <v>-1.0838473</v>
      </c>
      <c r="V172" s="4">
        <v>6.0136E-4</v>
      </c>
      <c r="W172" s="4">
        <v>3.6371019999999997E-2</v>
      </c>
      <c r="X172" s="4">
        <v>2.5910000000000001E-4</v>
      </c>
      <c r="Y172" s="4">
        <v>-1.1783395000000001</v>
      </c>
      <c r="Z172" s="4">
        <v>5.6114000000000001E-4</v>
      </c>
      <c r="AA172" s="4">
        <v>-6.3491099999999995E-2</v>
      </c>
      <c r="AB172" s="4">
        <v>2.2195E-4</v>
      </c>
      <c r="AC172" s="4">
        <v>-1.4016223000000001</v>
      </c>
      <c r="AD172" s="4">
        <v>-0.53604430000000003</v>
      </c>
      <c r="AE172" s="4">
        <v>-0.63757149999999996</v>
      </c>
      <c r="AF172" s="4">
        <v>-0.33653460000000002</v>
      </c>
      <c r="AG172" s="4">
        <v>-0.92289370000000004</v>
      </c>
      <c r="AH172" s="4">
        <v>0.85988251000000004</v>
      </c>
      <c r="AI172" s="4">
        <v>-0.71843190000000001</v>
      </c>
      <c r="AJ172" s="4">
        <v>-0.58680790000000005</v>
      </c>
      <c r="AK172" s="4">
        <v>-0.13162399999999999</v>
      </c>
      <c r="AL172" s="4">
        <v>0.98068105999999999</v>
      </c>
      <c r="AM172" s="4"/>
    </row>
    <row r="173" spans="1:39" x14ac:dyDescent="0.2">
      <c r="A173" s="4" t="s">
        <v>1664</v>
      </c>
      <c r="B173" s="4" t="s">
        <v>2472</v>
      </c>
      <c r="C173" s="4" t="s">
        <v>2473</v>
      </c>
      <c r="D173" s="4" t="s">
        <v>2474</v>
      </c>
      <c r="E173" s="4" t="s">
        <v>2475</v>
      </c>
      <c r="F173" s="4">
        <v>972</v>
      </c>
      <c r="G173" s="4">
        <v>975</v>
      </c>
      <c r="H173" s="4">
        <v>0.46</v>
      </c>
      <c r="I173" s="4" t="s">
        <v>2476</v>
      </c>
      <c r="J173" s="4">
        <v>1536</v>
      </c>
      <c r="K173" s="4">
        <v>1388</v>
      </c>
      <c r="L173" s="4">
        <v>1431</v>
      </c>
      <c r="M173" s="4">
        <v>1305</v>
      </c>
      <c r="N173" s="4">
        <v>1147</v>
      </c>
      <c r="O173" s="4">
        <v>1655</v>
      </c>
      <c r="P173" s="4">
        <v>3307</v>
      </c>
      <c r="Q173" s="4">
        <v>2.5158899999999998E-3</v>
      </c>
      <c r="R173" s="4">
        <v>2.37777E-3</v>
      </c>
      <c r="S173" s="4">
        <v>-8.1460500000000005E-2</v>
      </c>
      <c r="T173" s="4">
        <v>2.45882E-3</v>
      </c>
      <c r="U173" s="4">
        <v>-3.3102899999999998E-2</v>
      </c>
      <c r="V173" s="4">
        <v>2.6875699999999998E-3</v>
      </c>
      <c r="W173" s="4">
        <v>9.5233830000000005E-2</v>
      </c>
      <c r="X173" s="4">
        <v>2.3774999999999998E-3</v>
      </c>
      <c r="Y173" s="4">
        <v>-8.1620799999999993E-2</v>
      </c>
      <c r="Z173" s="4">
        <v>3.7905500000000002E-3</v>
      </c>
      <c r="AA173" s="4">
        <v>0.59133977999999998</v>
      </c>
      <c r="AB173" s="4">
        <v>5.8718800000000003E-3</v>
      </c>
      <c r="AC173" s="4">
        <v>1.22275398</v>
      </c>
      <c r="AD173" s="4">
        <v>0.14285674000000001</v>
      </c>
      <c r="AE173" s="4">
        <v>7.5320600000000001E-3</v>
      </c>
      <c r="AF173" s="4">
        <v>0.22337683999999999</v>
      </c>
      <c r="AG173" s="4">
        <v>-8.9712899999999998E-2</v>
      </c>
      <c r="AH173" s="4">
        <v>0.15643952999999999</v>
      </c>
      <c r="AI173" s="4">
        <v>-5.7281699999999998E-2</v>
      </c>
      <c r="AJ173" s="4">
        <v>7.5194399999999995E-2</v>
      </c>
      <c r="AK173" s="4">
        <v>-0.13247610000000001</v>
      </c>
      <c r="AL173" s="4">
        <v>0.59585056000000003</v>
      </c>
      <c r="AM173" s="4"/>
    </row>
    <row r="174" spans="1:39" x14ac:dyDescent="0.2">
      <c r="A174" s="4" t="s">
        <v>1664</v>
      </c>
      <c r="B174" s="4" t="s">
        <v>993</v>
      </c>
      <c r="C174" s="4" t="s">
        <v>994</v>
      </c>
      <c r="D174" s="4" t="s">
        <v>995</v>
      </c>
      <c r="E174" s="4" t="s">
        <v>2477</v>
      </c>
      <c r="F174" s="4">
        <v>1726</v>
      </c>
      <c r="G174" s="4">
        <v>1729</v>
      </c>
      <c r="H174" s="4">
        <v>0.497</v>
      </c>
      <c r="I174" s="4" t="s">
        <v>2478</v>
      </c>
      <c r="J174" s="4">
        <v>1100</v>
      </c>
      <c r="K174" s="4">
        <v>931</v>
      </c>
      <c r="L174" s="4">
        <v>424</v>
      </c>
      <c r="M174" s="4">
        <v>621</v>
      </c>
      <c r="N174" s="4">
        <v>673</v>
      </c>
      <c r="O174" s="4">
        <v>332</v>
      </c>
      <c r="P174" s="4">
        <v>1141</v>
      </c>
      <c r="Q174" s="4">
        <v>1.80174E-3</v>
      </c>
      <c r="R174" s="4">
        <v>1.5948900000000001E-3</v>
      </c>
      <c r="S174" s="4">
        <v>-0.17594029999999999</v>
      </c>
      <c r="T174" s="4">
        <v>7.2853999999999996E-4</v>
      </c>
      <c r="U174" s="4">
        <v>-1.3063157000000001</v>
      </c>
      <c r="V174" s="4">
        <v>1.2789100000000001E-3</v>
      </c>
      <c r="W174" s="4">
        <v>-0.49447609999999997</v>
      </c>
      <c r="X174" s="4">
        <v>1.395E-3</v>
      </c>
      <c r="Y174" s="4">
        <v>-0.36913309999999999</v>
      </c>
      <c r="Z174" s="4">
        <v>7.6040000000000005E-4</v>
      </c>
      <c r="AA174" s="4">
        <v>-1.2445615999999999</v>
      </c>
      <c r="AB174" s="4">
        <v>2.0259499999999999E-3</v>
      </c>
      <c r="AC174" s="4">
        <v>0.16920441999999999</v>
      </c>
      <c r="AD174" s="4">
        <v>-6.7724999999999999E-3</v>
      </c>
      <c r="AE174" s="4">
        <v>-0.69877489999999998</v>
      </c>
      <c r="AF174" s="4">
        <v>-0.27821279999999998</v>
      </c>
      <c r="AG174" s="4">
        <v>-0.31730019999999998</v>
      </c>
      <c r="AH174" s="4">
        <v>0.11874139</v>
      </c>
      <c r="AI174" s="4">
        <v>-0.43180459999999998</v>
      </c>
      <c r="AJ174" s="4">
        <v>-0.29775649999999998</v>
      </c>
      <c r="AK174" s="4">
        <v>-0.1340481</v>
      </c>
      <c r="AL174" s="4">
        <v>0.58026453</v>
      </c>
      <c r="AM174" s="4"/>
    </row>
    <row r="175" spans="1:39" x14ac:dyDescent="0.2">
      <c r="A175" s="4" t="s">
        <v>1664</v>
      </c>
      <c r="B175" s="4" t="s">
        <v>28</v>
      </c>
      <c r="C175" s="4" t="s">
        <v>29</v>
      </c>
      <c r="D175" s="4" t="s">
        <v>30</v>
      </c>
      <c r="E175" s="4" t="s">
        <v>2479</v>
      </c>
      <c r="F175" s="4">
        <v>1461</v>
      </c>
      <c r="G175" s="4">
        <v>1464</v>
      </c>
      <c r="H175" s="4">
        <v>0.92800000000000005</v>
      </c>
      <c r="I175" s="4" t="s">
        <v>2480</v>
      </c>
      <c r="J175" s="4">
        <v>1059</v>
      </c>
      <c r="K175" s="4">
        <v>767</v>
      </c>
      <c r="L175" s="4">
        <v>666</v>
      </c>
      <c r="M175" s="4">
        <v>839</v>
      </c>
      <c r="N175" s="4">
        <v>739</v>
      </c>
      <c r="O175" s="4">
        <v>620</v>
      </c>
      <c r="P175" s="4">
        <v>1228</v>
      </c>
      <c r="Q175" s="4">
        <v>1.73459E-3</v>
      </c>
      <c r="R175" s="4">
        <v>1.31394E-3</v>
      </c>
      <c r="S175" s="4">
        <v>-0.40069399999999999</v>
      </c>
      <c r="T175" s="4">
        <v>1.1443600000000001E-3</v>
      </c>
      <c r="U175" s="4">
        <v>-0.6000569</v>
      </c>
      <c r="V175" s="4">
        <v>1.7278700000000001E-3</v>
      </c>
      <c r="W175" s="4">
        <v>-5.5976000000000003E-3</v>
      </c>
      <c r="X175" s="4">
        <v>1.5318E-3</v>
      </c>
      <c r="Y175" s="4">
        <v>-0.1793643</v>
      </c>
      <c r="Z175" s="4">
        <v>1.4200300000000001E-3</v>
      </c>
      <c r="AA175" s="4">
        <v>-0.28867569999999998</v>
      </c>
      <c r="AB175" s="4">
        <v>2.1804300000000001E-3</v>
      </c>
      <c r="AC175" s="4">
        <v>0.33001712999999999</v>
      </c>
      <c r="AD175" s="4">
        <v>-0.10704569999999999</v>
      </c>
      <c r="AE175" s="4">
        <v>0.17145094</v>
      </c>
      <c r="AF175" s="4">
        <v>-0.20249229999999999</v>
      </c>
      <c r="AG175" s="4">
        <v>-0.20245740000000001</v>
      </c>
      <c r="AH175" s="4">
        <v>0.39347454999999998</v>
      </c>
      <c r="AI175" s="4">
        <v>-0.29002909999999998</v>
      </c>
      <c r="AJ175" s="4">
        <v>-0.15475149999999999</v>
      </c>
      <c r="AK175" s="4">
        <v>-0.1352776</v>
      </c>
      <c r="AL175" s="4">
        <v>0.78841156999999995</v>
      </c>
      <c r="AM175" s="4"/>
    </row>
    <row r="176" spans="1:39" x14ac:dyDescent="0.2">
      <c r="A176" s="4" t="s">
        <v>1664</v>
      </c>
      <c r="B176" s="4" t="s">
        <v>2481</v>
      </c>
      <c r="C176" s="4" t="s">
        <v>2482</v>
      </c>
      <c r="D176" s="4" t="s">
        <v>2483</v>
      </c>
      <c r="E176" s="4" t="s">
        <v>2484</v>
      </c>
      <c r="F176" s="4">
        <v>380</v>
      </c>
      <c r="G176" s="4">
        <v>383</v>
      </c>
      <c r="H176" s="4">
        <v>0.76600000000000001</v>
      </c>
      <c r="I176" s="4" t="s">
        <v>2485</v>
      </c>
      <c r="J176" s="4">
        <v>1124</v>
      </c>
      <c r="K176" s="4">
        <v>759</v>
      </c>
      <c r="L176" s="4">
        <v>1006</v>
      </c>
      <c r="M176" s="4">
        <v>442</v>
      </c>
      <c r="N176" s="4">
        <v>590</v>
      </c>
      <c r="O176" s="4">
        <v>266</v>
      </c>
      <c r="P176" s="4">
        <v>262</v>
      </c>
      <c r="Q176" s="4">
        <v>1.8410500000000001E-3</v>
      </c>
      <c r="R176" s="4">
        <v>1.3002300000000001E-3</v>
      </c>
      <c r="S176" s="4">
        <v>-0.50176010000000004</v>
      </c>
      <c r="T176" s="4">
        <v>1.7285600000000001E-3</v>
      </c>
      <c r="U176" s="4">
        <v>-9.0960100000000002E-2</v>
      </c>
      <c r="V176" s="4">
        <v>9.1027000000000002E-4</v>
      </c>
      <c r="W176" s="4">
        <v>-1.0161614999999999</v>
      </c>
      <c r="X176" s="4">
        <v>1.22295E-3</v>
      </c>
      <c r="Y176" s="4">
        <v>-0.5901632</v>
      </c>
      <c r="Z176" s="4">
        <v>6.0924000000000004E-4</v>
      </c>
      <c r="AA176" s="4">
        <v>-1.5954571</v>
      </c>
      <c r="AB176" s="4">
        <v>4.6521000000000003E-4</v>
      </c>
      <c r="AC176" s="4">
        <v>-1.9845942000000001</v>
      </c>
      <c r="AD176" s="4">
        <v>-0.2066229</v>
      </c>
      <c r="AE176" s="4">
        <v>1.0418130299999999</v>
      </c>
      <c r="AF176" s="4">
        <v>-0.85971529999999996</v>
      </c>
      <c r="AG176" s="4">
        <v>-0.61079890000000003</v>
      </c>
      <c r="AH176" s="4">
        <v>0.22360746000000001</v>
      </c>
      <c r="AI176" s="4">
        <v>-0.54596160000000005</v>
      </c>
      <c r="AJ176" s="4">
        <v>-0.40871089999999999</v>
      </c>
      <c r="AK176" s="4">
        <v>-0.1372507</v>
      </c>
      <c r="AL176" s="4">
        <v>0.66568198999999995</v>
      </c>
      <c r="AM176" s="4"/>
    </row>
    <row r="177" spans="1:39" x14ac:dyDescent="0.2">
      <c r="A177" s="4" t="s">
        <v>1664</v>
      </c>
      <c r="B177" s="4" t="s">
        <v>2486</v>
      </c>
      <c r="C177" s="4" t="s">
        <v>2487</v>
      </c>
      <c r="D177" s="4" t="s">
        <v>2488</v>
      </c>
      <c r="E177" s="4" t="s">
        <v>2489</v>
      </c>
      <c r="F177" s="4">
        <v>63</v>
      </c>
      <c r="G177" s="4">
        <v>66</v>
      </c>
      <c r="H177" s="4">
        <v>0.32400000000000001</v>
      </c>
      <c r="I177" s="4" t="s">
        <v>2490</v>
      </c>
      <c r="J177" s="4">
        <v>1519</v>
      </c>
      <c r="K177" s="4">
        <v>1594</v>
      </c>
      <c r="L177" s="4">
        <v>1083</v>
      </c>
      <c r="M177" s="4">
        <v>1050</v>
      </c>
      <c r="N177" s="4">
        <v>839</v>
      </c>
      <c r="O177" s="4">
        <v>1010</v>
      </c>
      <c r="P177" s="4">
        <v>1578</v>
      </c>
      <c r="Q177" s="4">
        <v>2.48804E-3</v>
      </c>
      <c r="R177" s="4">
        <v>2.7306600000000002E-3</v>
      </c>
      <c r="S177" s="4">
        <v>0.13423992000000001</v>
      </c>
      <c r="T177" s="4">
        <v>1.8608699999999999E-3</v>
      </c>
      <c r="U177" s="4">
        <v>-0.41903699999999999</v>
      </c>
      <c r="V177" s="4">
        <v>2.16241E-3</v>
      </c>
      <c r="W177" s="4">
        <v>-0.2023703</v>
      </c>
      <c r="X177" s="4">
        <v>1.7390800000000001E-3</v>
      </c>
      <c r="Y177" s="4">
        <v>-0.51668709999999995</v>
      </c>
      <c r="Z177" s="4">
        <v>2.3132700000000001E-3</v>
      </c>
      <c r="AA177" s="4">
        <v>-0.1050798</v>
      </c>
      <c r="AB177" s="4">
        <v>2.8018800000000001E-3</v>
      </c>
      <c r="AC177" s="4">
        <v>0.17138449</v>
      </c>
      <c r="AD177" s="4">
        <v>-0.18994030000000001</v>
      </c>
      <c r="AE177" s="4">
        <v>-0.14653430000000001</v>
      </c>
      <c r="AF177" s="4">
        <v>-0.21262200000000001</v>
      </c>
      <c r="AG177" s="4">
        <v>-0.14175740000000001</v>
      </c>
      <c r="AH177" s="4">
        <v>0.652312</v>
      </c>
      <c r="AI177" s="4">
        <v>-0.31070370000000003</v>
      </c>
      <c r="AJ177" s="4">
        <v>-0.16823730000000001</v>
      </c>
      <c r="AK177" s="4">
        <v>-0.14246629999999999</v>
      </c>
      <c r="AL177" s="4">
        <v>0.91753147999999995</v>
      </c>
      <c r="AM177" s="4"/>
    </row>
    <row r="178" spans="1:39" x14ac:dyDescent="0.2">
      <c r="A178" s="4" t="s">
        <v>1664</v>
      </c>
      <c r="B178" s="4" t="s">
        <v>2491</v>
      </c>
      <c r="C178" s="4" t="s">
        <v>2492</v>
      </c>
      <c r="D178" s="4" t="s">
        <v>2493</v>
      </c>
      <c r="E178" s="4" t="s">
        <v>2494</v>
      </c>
      <c r="F178" s="4">
        <v>249</v>
      </c>
      <c r="G178" s="4">
        <v>252</v>
      </c>
      <c r="H178" s="4">
        <v>0.48099999999999998</v>
      </c>
      <c r="I178" s="4" t="s">
        <v>2495</v>
      </c>
      <c r="J178" s="4">
        <v>429</v>
      </c>
      <c r="K178" s="4">
        <v>233</v>
      </c>
      <c r="L178" s="4">
        <v>234</v>
      </c>
      <c r="M178" s="4">
        <v>164</v>
      </c>
      <c r="N178" s="4">
        <v>210</v>
      </c>
      <c r="O178" s="4">
        <v>42</v>
      </c>
      <c r="P178" s="4">
        <v>84</v>
      </c>
      <c r="Q178" s="4">
        <v>7.0268000000000001E-4</v>
      </c>
      <c r="R178" s="4">
        <v>3.9915000000000003E-4</v>
      </c>
      <c r="S178" s="4">
        <v>-0.81593749999999998</v>
      </c>
      <c r="T178" s="4">
        <v>4.0206999999999998E-4</v>
      </c>
      <c r="U178" s="4">
        <v>-0.80541750000000001</v>
      </c>
      <c r="V178" s="4">
        <v>3.3775E-4</v>
      </c>
      <c r="W178" s="4">
        <v>-1.0569196000000001</v>
      </c>
      <c r="X178" s="4">
        <v>4.3529000000000002E-4</v>
      </c>
      <c r="Y178" s="4">
        <v>-0.69089630000000002</v>
      </c>
      <c r="Z178" s="5">
        <v>9.6199999999999994E-5</v>
      </c>
      <c r="AA178" s="4">
        <v>-2.8688296000000002</v>
      </c>
      <c r="AB178" s="4">
        <v>1.4914999999999999E-4</v>
      </c>
      <c r="AC178" s="4">
        <v>-2.2361073</v>
      </c>
      <c r="AD178" s="4">
        <v>-0.19889799999999999</v>
      </c>
      <c r="AE178" s="4">
        <v>-0.24002699999999999</v>
      </c>
      <c r="AF178" s="4">
        <v>-1.1928411999999999</v>
      </c>
      <c r="AG178" s="4">
        <v>-1.0878281000000001</v>
      </c>
      <c r="AH178" s="4">
        <v>0.56730433999999996</v>
      </c>
      <c r="AI178" s="4">
        <v>-0.81067750000000005</v>
      </c>
      <c r="AJ178" s="4">
        <v>-0.66392759999999995</v>
      </c>
      <c r="AK178" s="4">
        <v>-0.14674989999999999</v>
      </c>
      <c r="AL178" s="4">
        <v>0.91006282999999999</v>
      </c>
      <c r="AM178" s="4"/>
    </row>
    <row r="179" spans="1:39" x14ac:dyDescent="0.2">
      <c r="A179" s="4" t="s">
        <v>1664</v>
      </c>
      <c r="B179" s="4" t="s">
        <v>2496</v>
      </c>
      <c r="C179" s="4" t="s">
        <v>2497</v>
      </c>
      <c r="D179" s="4" t="s">
        <v>2498</v>
      </c>
      <c r="E179" s="4" t="s">
        <v>2499</v>
      </c>
      <c r="F179" s="4">
        <v>291</v>
      </c>
      <c r="G179" s="4">
        <v>294</v>
      </c>
      <c r="H179" s="4">
        <v>0.39200000000000002</v>
      </c>
      <c r="I179" s="4" t="s">
        <v>2500</v>
      </c>
      <c r="J179" s="4">
        <v>983</v>
      </c>
      <c r="K179" s="4">
        <v>512</v>
      </c>
      <c r="L179" s="4">
        <v>383</v>
      </c>
      <c r="M179" s="4">
        <v>487</v>
      </c>
      <c r="N179" s="4">
        <v>484</v>
      </c>
      <c r="O179" s="4">
        <v>411</v>
      </c>
      <c r="P179" s="4">
        <v>470</v>
      </c>
      <c r="Q179" s="4">
        <v>1.6100999999999999E-3</v>
      </c>
      <c r="R179" s="4">
        <v>8.7710000000000002E-4</v>
      </c>
      <c r="S179" s="4">
        <v>-0.87633749999999999</v>
      </c>
      <c r="T179" s="4">
        <v>6.5808999999999996E-4</v>
      </c>
      <c r="U179" s="4">
        <v>-1.2907953999999999</v>
      </c>
      <c r="V179" s="4">
        <v>1.0029500000000001E-3</v>
      </c>
      <c r="W179" s="4">
        <v>-0.68290740000000005</v>
      </c>
      <c r="X179" s="4">
        <v>1.0032400000000001E-3</v>
      </c>
      <c r="Y179" s="4">
        <v>-0.6824924</v>
      </c>
      <c r="Z179" s="4">
        <v>9.4134000000000004E-4</v>
      </c>
      <c r="AA179" s="4">
        <v>-0.7743662</v>
      </c>
      <c r="AB179" s="4">
        <v>8.3452999999999999E-4</v>
      </c>
      <c r="AC179" s="4">
        <v>-0.94812149999999995</v>
      </c>
      <c r="AD179" s="4">
        <v>-0.66806759999999998</v>
      </c>
      <c r="AE179" s="4">
        <v>-0.2929194</v>
      </c>
      <c r="AF179" s="4">
        <v>-0.85749779999999998</v>
      </c>
      <c r="AG179" s="4">
        <v>-0.59739379999999997</v>
      </c>
      <c r="AH179" s="4">
        <v>0.34961373000000001</v>
      </c>
      <c r="AI179" s="4">
        <v>-0.77962240000000005</v>
      </c>
      <c r="AJ179" s="4">
        <v>-0.63273069999999998</v>
      </c>
      <c r="AK179" s="4">
        <v>-0.14689169999999999</v>
      </c>
      <c r="AL179" s="4">
        <v>0.78027035</v>
      </c>
      <c r="AM179" s="4"/>
    </row>
    <row r="180" spans="1:39" x14ac:dyDescent="0.2">
      <c r="A180" s="4" t="s">
        <v>1664</v>
      </c>
      <c r="B180" s="4" t="s">
        <v>960</v>
      </c>
      <c r="C180" s="4" t="s">
        <v>961</v>
      </c>
      <c r="D180" s="4" t="s">
        <v>962</v>
      </c>
      <c r="E180" s="4" t="s">
        <v>2501</v>
      </c>
      <c r="F180" s="4">
        <v>395</v>
      </c>
      <c r="G180" s="4">
        <v>398</v>
      </c>
      <c r="H180" s="4">
        <v>0.33900000000000002</v>
      </c>
      <c r="I180" s="4" t="s">
        <v>2502</v>
      </c>
      <c r="J180" s="4">
        <v>988</v>
      </c>
      <c r="K180" s="4">
        <v>554</v>
      </c>
      <c r="L180" s="4">
        <v>1102</v>
      </c>
      <c r="M180" s="4">
        <v>639</v>
      </c>
      <c r="N180" s="4">
        <v>483</v>
      </c>
      <c r="O180" s="4">
        <v>614</v>
      </c>
      <c r="P180" s="4">
        <v>555</v>
      </c>
      <c r="Q180" s="4">
        <v>1.6182900000000001E-3</v>
      </c>
      <c r="R180" s="4">
        <v>9.4905E-4</v>
      </c>
      <c r="S180" s="4">
        <v>-0.76991489999999996</v>
      </c>
      <c r="T180" s="4">
        <v>1.8935099999999999E-3</v>
      </c>
      <c r="U180" s="4">
        <v>0.22659291000000001</v>
      </c>
      <c r="V180" s="4">
        <v>1.31598E-3</v>
      </c>
      <c r="W180" s="4">
        <v>-0.29833290000000001</v>
      </c>
      <c r="X180" s="4">
        <v>1.0011600000000001E-3</v>
      </c>
      <c r="Y180" s="4">
        <v>-0.69279579999999996</v>
      </c>
      <c r="Z180" s="4">
        <v>1.40628E-3</v>
      </c>
      <c r="AA180" s="4">
        <v>-0.2025856</v>
      </c>
      <c r="AB180" s="4">
        <v>9.8544999999999991E-4</v>
      </c>
      <c r="AC180" s="4">
        <v>-0.71561410000000003</v>
      </c>
      <c r="AD180" s="4">
        <v>-0.55942289999999995</v>
      </c>
      <c r="AE180" s="4">
        <v>-0.1207921</v>
      </c>
      <c r="AF180" s="4">
        <v>-3.0106299999999999E-2</v>
      </c>
      <c r="AG180" s="4">
        <v>-0.93813939999999996</v>
      </c>
      <c r="AH180" s="4">
        <v>0.86708865999999996</v>
      </c>
      <c r="AI180" s="4">
        <v>-0.49556440000000002</v>
      </c>
      <c r="AJ180" s="4">
        <v>-0.34010750000000001</v>
      </c>
      <c r="AK180" s="4">
        <v>-0.15545680000000001</v>
      </c>
      <c r="AL180" s="4">
        <v>0.98068105999999999</v>
      </c>
      <c r="AM180" s="4"/>
    </row>
    <row r="181" spans="1:39" x14ac:dyDescent="0.2">
      <c r="A181" s="4" t="s">
        <v>1664</v>
      </c>
      <c r="B181" s="4" t="s">
        <v>2503</v>
      </c>
      <c r="C181" s="4" t="s">
        <v>2504</v>
      </c>
      <c r="D181" s="4" t="s">
        <v>2505</v>
      </c>
      <c r="E181" s="4" t="s">
        <v>2506</v>
      </c>
      <c r="F181" s="4">
        <v>88</v>
      </c>
      <c r="G181" s="4">
        <v>91</v>
      </c>
      <c r="H181" s="4">
        <v>0.69199999999999995</v>
      </c>
      <c r="I181" s="4" t="s">
        <v>2507</v>
      </c>
      <c r="J181" s="4">
        <v>1397</v>
      </c>
      <c r="K181" s="4">
        <v>891</v>
      </c>
      <c r="L181" s="4">
        <v>1015</v>
      </c>
      <c r="M181" s="4">
        <v>963</v>
      </c>
      <c r="N181" s="4">
        <v>660</v>
      </c>
      <c r="O181" s="4">
        <v>1001</v>
      </c>
      <c r="P181" s="4">
        <v>719</v>
      </c>
      <c r="Q181" s="4">
        <v>2.2882100000000002E-3</v>
      </c>
      <c r="R181" s="4">
        <v>1.52636E-3</v>
      </c>
      <c r="S181" s="4">
        <v>-0.58412450000000005</v>
      </c>
      <c r="T181" s="4">
        <v>1.7440299999999999E-3</v>
      </c>
      <c r="U181" s="4">
        <v>-0.3918007</v>
      </c>
      <c r="V181" s="4">
        <v>1.9832399999999998E-3</v>
      </c>
      <c r="W181" s="4">
        <v>-0.20636209999999999</v>
      </c>
      <c r="X181" s="4">
        <v>1.36805E-3</v>
      </c>
      <c r="Y181" s="4">
        <v>-0.74210209999999999</v>
      </c>
      <c r="Z181" s="4">
        <v>2.2926499999999998E-3</v>
      </c>
      <c r="AA181" s="4">
        <v>2.7967299999999999E-3</v>
      </c>
      <c r="AB181" s="4">
        <v>1.2766500000000001E-3</v>
      </c>
      <c r="AC181" s="4">
        <v>-0.84185920000000003</v>
      </c>
      <c r="AD181" s="4">
        <v>3.2573199999999997E-2</v>
      </c>
      <c r="AE181" s="4">
        <v>-0.58041339999999997</v>
      </c>
      <c r="AF181" s="4">
        <v>-0.16861110000000001</v>
      </c>
      <c r="AG181" s="4">
        <v>-0.48120940000000001</v>
      </c>
      <c r="AH181" s="4">
        <v>0.36740746000000002</v>
      </c>
      <c r="AI181" s="4">
        <v>-0.48796260000000002</v>
      </c>
      <c r="AJ181" s="4">
        <v>-0.32491029999999999</v>
      </c>
      <c r="AK181" s="4">
        <v>-0.16305230000000001</v>
      </c>
      <c r="AL181" s="4">
        <v>0.78536779999999995</v>
      </c>
      <c r="AM181" s="4"/>
    </row>
    <row r="182" spans="1:39" x14ac:dyDescent="0.2">
      <c r="A182" s="4" t="s">
        <v>1664</v>
      </c>
      <c r="B182" s="4" t="s">
        <v>2508</v>
      </c>
      <c r="C182" s="4" t="s">
        <v>2509</v>
      </c>
      <c r="D182" s="4" t="s">
        <v>2510</v>
      </c>
      <c r="E182" s="4" t="s">
        <v>2511</v>
      </c>
      <c r="F182" s="4">
        <v>300</v>
      </c>
      <c r="G182" s="4">
        <v>303</v>
      </c>
      <c r="H182" s="4">
        <v>0.81699999999999995</v>
      </c>
      <c r="I182" s="4" t="s">
        <v>2512</v>
      </c>
      <c r="J182" s="4">
        <v>1561</v>
      </c>
      <c r="K182" s="4">
        <v>1806</v>
      </c>
      <c r="L182" s="4">
        <v>1986</v>
      </c>
      <c r="M182" s="4">
        <v>1272</v>
      </c>
      <c r="N182" s="4">
        <v>1246</v>
      </c>
      <c r="O182" s="4">
        <v>1418</v>
      </c>
      <c r="P182" s="4">
        <v>2364</v>
      </c>
      <c r="Q182" s="4">
        <v>2.5568399999999999E-3</v>
      </c>
      <c r="R182" s="4">
        <v>3.09384E-3</v>
      </c>
      <c r="S182" s="4">
        <v>0.27503750999999999</v>
      </c>
      <c r="T182" s="4">
        <v>3.41245E-3</v>
      </c>
      <c r="U182" s="4">
        <v>0.41644671999999999</v>
      </c>
      <c r="V182" s="4">
        <v>2.6196100000000001E-3</v>
      </c>
      <c r="W182" s="4">
        <v>3.499037E-2</v>
      </c>
      <c r="X182" s="4">
        <v>2.5827100000000002E-3</v>
      </c>
      <c r="Y182" s="4">
        <v>1.452555E-2</v>
      </c>
      <c r="Z182" s="4">
        <v>3.2477399999999998E-3</v>
      </c>
      <c r="AA182" s="4">
        <v>0.34507377</v>
      </c>
      <c r="AB182" s="4">
        <v>4.1974999999999998E-3</v>
      </c>
      <c r="AC182" s="4">
        <v>0.71516864999999996</v>
      </c>
      <c r="AD182" s="4">
        <v>0.37128819000000002</v>
      </c>
      <c r="AE182" s="4">
        <v>0.31336866000000002</v>
      </c>
      <c r="AF182" s="4">
        <v>0.19393494999999999</v>
      </c>
      <c r="AG182" s="4">
        <v>0.32295636999999999</v>
      </c>
      <c r="AH182" s="4">
        <v>0.26977391000000001</v>
      </c>
      <c r="AI182" s="4">
        <v>0.15501393999999999</v>
      </c>
      <c r="AJ182" s="4">
        <v>0.31816252</v>
      </c>
      <c r="AK182" s="4">
        <v>-0.1631486</v>
      </c>
      <c r="AL182" s="4">
        <v>0.70144476</v>
      </c>
      <c r="AM182" s="4"/>
    </row>
    <row r="183" spans="1:39" x14ac:dyDescent="0.2">
      <c r="A183" s="4" t="s">
        <v>1664</v>
      </c>
      <c r="B183" s="4" t="s">
        <v>2513</v>
      </c>
      <c r="C183" s="4" t="s">
        <v>2514</v>
      </c>
      <c r="D183" s="4" t="s">
        <v>2515</v>
      </c>
      <c r="E183" s="4" t="s">
        <v>2516</v>
      </c>
      <c r="F183" s="4">
        <v>256</v>
      </c>
      <c r="G183" s="4">
        <v>259</v>
      </c>
      <c r="H183" s="4">
        <v>0.45500000000000002</v>
      </c>
      <c r="I183" s="4" t="s">
        <v>2517</v>
      </c>
      <c r="J183" s="4">
        <v>1318</v>
      </c>
      <c r="K183" s="4">
        <v>1020</v>
      </c>
      <c r="L183" s="4">
        <v>960</v>
      </c>
      <c r="M183" s="4">
        <v>1234</v>
      </c>
      <c r="N183" s="4">
        <v>1030</v>
      </c>
      <c r="O183" s="4">
        <v>1231</v>
      </c>
      <c r="P183" s="4">
        <v>1272</v>
      </c>
      <c r="Q183" s="4">
        <v>2.1588200000000001E-3</v>
      </c>
      <c r="R183" s="4">
        <v>1.7473499999999999E-3</v>
      </c>
      <c r="S183" s="4">
        <v>-0.30507109999999998</v>
      </c>
      <c r="T183" s="4">
        <v>1.64952E-3</v>
      </c>
      <c r="U183" s="4">
        <v>-0.38819239999999999</v>
      </c>
      <c r="V183" s="4">
        <v>2.5413499999999999E-3</v>
      </c>
      <c r="W183" s="4">
        <v>0.23535426000000001</v>
      </c>
      <c r="X183" s="4">
        <v>2.1349899999999998E-3</v>
      </c>
      <c r="Y183" s="4">
        <v>-1.6014E-2</v>
      </c>
      <c r="Z183" s="4">
        <v>2.8194399999999999E-3</v>
      </c>
      <c r="AA183" s="4">
        <v>0.38516717</v>
      </c>
      <c r="AB183" s="4">
        <v>2.2585499999999998E-3</v>
      </c>
      <c r="AC183" s="4">
        <v>6.515746E-2</v>
      </c>
      <c r="AD183" s="4">
        <v>-8.0252900000000002E-2</v>
      </c>
      <c r="AE183" s="4">
        <v>0.14073659999999999</v>
      </c>
      <c r="AF183" s="4">
        <v>-0.15216399999999999</v>
      </c>
      <c r="AG183" s="4">
        <v>8.9664720000000003E-2</v>
      </c>
      <c r="AH183" s="4">
        <v>0.57976976000000002</v>
      </c>
      <c r="AI183" s="4">
        <v>-0.1605425</v>
      </c>
      <c r="AJ183" s="4">
        <v>4.7058899999999999E-3</v>
      </c>
      <c r="AK183" s="4">
        <v>-0.16524839999999999</v>
      </c>
      <c r="AL183" s="4">
        <v>0.91006282999999999</v>
      </c>
      <c r="AM183" s="4"/>
    </row>
    <row r="184" spans="1:39" x14ac:dyDescent="0.2">
      <c r="A184" s="4" t="s">
        <v>1664</v>
      </c>
      <c r="B184" s="4" t="s">
        <v>2518</v>
      </c>
      <c r="C184" s="4" t="s">
        <v>2519</v>
      </c>
      <c r="D184" s="4" t="s">
        <v>2520</v>
      </c>
      <c r="E184" s="4" t="s">
        <v>2521</v>
      </c>
      <c r="F184" s="4">
        <v>391</v>
      </c>
      <c r="G184" s="4">
        <v>394</v>
      </c>
      <c r="H184" s="4">
        <v>0.38500000000000001</v>
      </c>
      <c r="I184" s="4" t="s">
        <v>2522</v>
      </c>
      <c r="J184" s="4">
        <v>1099</v>
      </c>
      <c r="K184" s="4">
        <v>1115</v>
      </c>
      <c r="L184" s="4">
        <v>830</v>
      </c>
      <c r="M184" s="4">
        <v>628</v>
      </c>
      <c r="N184" s="4">
        <v>641</v>
      </c>
      <c r="O184" s="4">
        <v>926</v>
      </c>
      <c r="P184" s="4">
        <v>555</v>
      </c>
      <c r="Q184" s="4">
        <v>1.8001099999999999E-3</v>
      </c>
      <c r="R184" s="4">
        <v>1.9100899999999999E-3</v>
      </c>
      <c r="S184" s="4">
        <v>8.5562479999999996E-2</v>
      </c>
      <c r="T184" s="4">
        <v>1.4261499999999999E-3</v>
      </c>
      <c r="U184" s="4">
        <v>-0.33595649999999999</v>
      </c>
      <c r="V184" s="4">
        <v>1.2933300000000001E-3</v>
      </c>
      <c r="W184" s="4">
        <v>-0.47699269999999999</v>
      </c>
      <c r="X184" s="4">
        <v>1.3286699999999999E-3</v>
      </c>
      <c r="Y184" s="4">
        <v>-0.43810310000000002</v>
      </c>
      <c r="Z184" s="4">
        <v>2.1208799999999999E-3</v>
      </c>
      <c r="AA184" s="4">
        <v>0.23657949</v>
      </c>
      <c r="AB184" s="4">
        <v>9.8544999999999991E-4</v>
      </c>
      <c r="AC184" s="4">
        <v>-0.86922259999999996</v>
      </c>
      <c r="AD184" s="4">
        <v>-0.19957929999999999</v>
      </c>
      <c r="AE184" s="4">
        <v>0.19510512999999999</v>
      </c>
      <c r="AF184" s="4">
        <v>-0.2421093</v>
      </c>
      <c r="AG184" s="4">
        <v>-0.67290799999999995</v>
      </c>
      <c r="AH184" s="4">
        <v>0.77366042999999995</v>
      </c>
      <c r="AI184" s="4">
        <v>-0.38702979999999998</v>
      </c>
      <c r="AJ184" s="4">
        <v>-0.22084429999999999</v>
      </c>
      <c r="AK184" s="4">
        <v>-0.16618550000000001</v>
      </c>
      <c r="AL184" s="4">
        <v>0.93846693999999997</v>
      </c>
      <c r="AM184" s="4"/>
    </row>
    <row r="185" spans="1:39" x14ac:dyDescent="0.2">
      <c r="A185" s="4" t="s">
        <v>1664</v>
      </c>
      <c r="B185" s="4" t="s">
        <v>2523</v>
      </c>
      <c r="C185" s="4" t="s">
        <v>2524</v>
      </c>
      <c r="D185" s="4" t="s">
        <v>2525</v>
      </c>
      <c r="E185" s="4" t="s">
        <v>2526</v>
      </c>
      <c r="F185" s="4">
        <v>700</v>
      </c>
      <c r="G185" s="4">
        <v>703</v>
      </c>
      <c r="H185" s="4">
        <v>0.82299999999999995</v>
      </c>
      <c r="I185" s="4" t="s">
        <v>2527</v>
      </c>
      <c r="J185" s="4">
        <v>622</v>
      </c>
      <c r="K185" s="4">
        <v>339</v>
      </c>
      <c r="L185" s="4">
        <v>445</v>
      </c>
      <c r="M185" s="4">
        <v>601</v>
      </c>
      <c r="N185" s="4">
        <v>294</v>
      </c>
      <c r="O185" s="4">
        <v>625</v>
      </c>
      <c r="P185" s="4">
        <v>261</v>
      </c>
      <c r="Q185" s="4">
        <v>1.0188E-3</v>
      </c>
      <c r="R185" s="4">
        <v>5.8074000000000005E-4</v>
      </c>
      <c r="S185" s="4">
        <v>-0.81091919999999995</v>
      </c>
      <c r="T185" s="4">
        <v>7.6462000000000003E-4</v>
      </c>
      <c r="U185" s="4">
        <v>-0.41405760000000003</v>
      </c>
      <c r="V185" s="4">
        <v>1.2377200000000001E-3</v>
      </c>
      <c r="W185" s="4">
        <v>0.28081265</v>
      </c>
      <c r="X185" s="4">
        <v>6.0939999999999996E-4</v>
      </c>
      <c r="Y185" s="4">
        <v>-0.74140640000000002</v>
      </c>
      <c r="Z185" s="4">
        <v>1.4314799999999999E-3</v>
      </c>
      <c r="AA185" s="4">
        <v>0.49062837999999998</v>
      </c>
      <c r="AB185" s="4">
        <v>4.6343000000000003E-4</v>
      </c>
      <c r="AC185" s="4">
        <v>-1.1364555999999999</v>
      </c>
      <c r="AD185" s="4">
        <v>0.15456531000000001</v>
      </c>
      <c r="AE185" s="4">
        <v>-0.42340220000000001</v>
      </c>
      <c r="AF185" s="4">
        <v>-1.1290693999999999</v>
      </c>
      <c r="AG185" s="4">
        <v>-0.39463779999999998</v>
      </c>
      <c r="AH185" s="4">
        <v>0.96094891999999998</v>
      </c>
      <c r="AI185" s="4">
        <v>-0.57773200000000002</v>
      </c>
      <c r="AJ185" s="4">
        <v>-0.40901999999999999</v>
      </c>
      <c r="AK185" s="4">
        <v>-0.168712</v>
      </c>
      <c r="AL185" s="4">
        <v>0.99630523000000004</v>
      </c>
      <c r="AM185" s="4"/>
    </row>
    <row r="186" spans="1:39" x14ac:dyDescent="0.2">
      <c r="A186" s="4" t="s">
        <v>1664</v>
      </c>
      <c r="B186" s="4" t="s">
        <v>2528</v>
      </c>
      <c r="C186" s="4" t="s">
        <v>2529</v>
      </c>
      <c r="D186" s="4" t="s">
        <v>2530</v>
      </c>
      <c r="E186" s="4" t="s">
        <v>2531</v>
      </c>
      <c r="F186" s="4">
        <v>46</v>
      </c>
      <c r="G186" s="4">
        <v>49</v>
      </c>
      <c r="H186" s="4">
        <v>0.36799999999999999</v>
      </c>
      <c r="I186" s="4" t="s">
        <v>2532</v>
      </c>
      <c r="J186" s="4">
        <v>999</v>
      </c>
      <c r="K186" s="4">
        <v>750</v>
      </c>
      <c r="L186" s="4">
        <v>777</v>
      </c>
      <c r="M186" s="4">
        <v>580</v>
      </c>
      <c r="N186" s="4">
        <v>785</v>
      </c>
      <c r="O186" s="4">
        <v>318</v>
      </c>
      <c r="P186" s="4">
        <v>464</v>
      </c>
      <c r="Q186" s="4">
        <v>1.63631E-3</v>
      </c>
      <c r="R186" s="4">
        <v>1.2848200000000001E-3</v>
      </c>
      <c r="S186" s="4">
        <v>-0.34888390000000002</v>
      </c>
      <c r="T186" s="4">
        <v>1.33508E-3</v>
      </c>
      <c r="U186" s="4">
        <v>-0.29351850000000002</v>
      </c>
      <c r="V186" s="4">
        <v>1.1944799999999999E-3</v>
      </c>
      <c r="W186" s="4">
        <v>-0.45406950000000001</v>
      </c>
      <c r="X186" s="4">
        <v>1.62715E-3</v>
      </c>
      <c r="Y186" s="4">
        <v>-8.0999999999999996E-3</v>
      </c>
      <c r="Z186" s="4">
        <v>7.2833999999999996E-4</v>
      </c>
      <c r="AA186" s="4">
        <v>-1.1677711</v>
      </c>
      <c r="AB186" s="4">
        <v>8.2386999999999998E-4</v>
      </c>
      <c r="AC186" s="4">
        <v>-0.98995069999999996</v>
      </c>
      <c r="AD186" s="4">
        <v>-0.14451249999999999</v>
      </c>
      <c r="AE186" s="4">
        <v>0.21800551000000001</v>
      </c>
      <c r="AF186" s="4">
        <v>-0.15561849999999999</v>
      </c>
      <c r="AG186" s="4">
        <v>-0.14887649999999999</v>
      </c>
      <c r="AH186" s="4">
        <v>0.20634053999999999</v>
      </c>
      <c r="AI186" s="4">
        <v>-0.32120120000000002</v>
      </c>
      <c r="AJ186" s="4">
        <v>-0.14669450000000001</v>
      </c>
      <c r="AK186" s="4">
        <v>-0.17450669999999999</v>
      </c>
      <c r="AL186" s="4">
        <v>0.64809658999999997</v>
      </c>
      <c r="AM186" s="4"/>
    </row>
    <row r="187" spans="1:39" x14ac:dyDescent="0.2">
      <c r="A187" s="4" t="s">
        <v>1664</v>
      </c>
      <c r="B187" s="4" t="s">
        <v>2533</v>
      </c>
      <c r="C187" s="4" t="s">
        <v>2534</v>
      </c>
      <c r="D187" s="4" t="s">
        <v>2535</v>
      </c>
      <c r="E187" s="4" t="s">
        <v>2536</v>
      </c>
      <c r="F187" s="4">
        <v>3036</v>
      </c>
      <c r="G187" s="4">
        <v>3039</v>
      </c>
      <c r="H187" s="4">
        <v>0.28499999999999998</v>
      </c>
      <c r="I187" s="4" t="s">
        <v>2537</v>
      </c>
      <c r="J187" s="4">
        <v>595</v>
      </c>
      <c r="K187" s="4">
        <v>373</v>
      </c>
      <c r="L187" s="4">
        <v>422</v>
      </c>
      <c r="M187" s="4">
        <v>442</v>
      </c>
      <c r="N187" s="4">
        <v>263</v>
      </c>
      <c r="O187" s="4">
        <v>202</v>
      </c>
      <c r="P187" s="4">
        <v>321</v>
      </c>
      <c r="Q187" s="4">
        <v>9.7457999999999996E-4</v>
      </c>
      <c r="R187" s="4">
        <v>6.3898000000000004E-4</v>
      </c>
      <c r="S187" s="4">
        <v>-0.60900390000000004</v>
      </c>
      <c r="T187" s="4">
        <v>7.2510000000000001E-4</v>
      </c>
      <c r="U187" s="4">
        <v>-0.426595</v>
      </c>
      <c r="V187" s="4">
        <v>9.1027000000000002E-4</v>
      </c>
      <c r="W187" s="4">
        <v>-9.8481100000000002E-2</v>
      </c>
      <c r="X187" s="4">
        <v>5.4515E-4</v>
      </c>
      <c r="Y187" s="4">
        <v>-0.83813490000000002</v>
      </c>
      <c r="Z187" s="4">
        <v>4.6265E-4</v>
      </c>
      <c r="AA187" s="4">
        <v>-1.0748476</v>
      </c>
      <c r="AB187" s="4">
        <v>5.6996E-4</v>
      </c>
      <c r="AC187" s="4">
        <v>-0.77390720000000002</v>
      </c>
      <c r="AD187" s="4">
        <v>2.5610339999999999E-2</v>
      </c>
      <c r="AE187" s="4">
        <v>-0.14394209999999999</v>
      </c>
      <c r="AF187" s="4">
        <v>-0.53470819999999997</v>
      </c>
      <c r="AG187" s="4">
        <v>-0.55376020000000004</v>
      </c>
      <c r="AH187" s="4">
        <v>0.45750208999999997</v>
      </c>
      <c r="AI187" s="4">
        <v>-0.51779949999999997</v>
      </c>
      <c r="AJ187" s="4">
        <v>-0.33932509999999999</v>
      </c>
      <c r="AK187" s="4">
        <v>-0.1784743</v>
      </c>
      <c r="AL187" s="4">
        <v>0.86491269999999998</v>
      </c>
      <c r="AM187" s="4"/>
    </row>
    <row r="188" spans="1:39" x14ac:dyDescent="0.2">
      <c r="A188" s="4" t="s">
        <v>1664</v>
      </c>
      <c r="B188" s="4" t="s">
        <v>2538</v>
      </c>
      <c r="C188" s="4" t="s">
        <v>2539</v>
      </c>
      <c r="D188" s="4" t="s">
        <v>2540</v>
      </c>
      <c r="E188" s="4" t="s">
        <v>2541</v>
      </c>
      <c r="F188" s="4">
        <v>248</v>
      </c>
      <c r="G188" s="4">
        <v>251</v>
      </c>
      <c r="H188" s="4">
        <v>0.81299999999999994</v>
      </c>
      <c r="I188" s="4" t="s">
        <v>2542</v>
      </c>
      <c r="J188" s="4">
        <v>2347</v>
      </c>
      <c r="K188" s="4">
        <v>2611</v>
      </c>
      <c r="L188" s="4">
        <v>2276</v>
      </c>
      <c r="M188" s="4">
        <v>2032</v>
      </c>
      <c r="N188" s="4">
        <v>2128</v>
      </c>
      <c r="O188" s="4">
        <v>2245</v>
      </c>
      <c r="P188" s="4">
        <v>2967</v>
      </c>
      <c r="Q188" s="4">
        <v>3.84426E-3</v>
      </c>
      <c r="R188" s="4">
        <v>4.4728700000000003E-3</v>
      </c>
      <c r="S188" s="4">
        <v>0.21849477</v>
      </c>
      <c r="T188" s="4">
        <v>3.9107400000000002E-3</v>
      </c>
      <c r="U188" s="4">
        <v>2.4734349999999999E-2</v>
      </c>
      <c r="V188" s="4">
        <v>4.1847799999999999E-3</v>
      </c>
      <c r="W188" s="4">
        <v>0.12244480000000001</v>
      </c>
      <c r="X188" s="4">
        <v>4.4109199999999996E-3</v>
      </c>
      <c r="Y188" s="4">
        <v>0.19837233000000001</v>
      </c>
      <c r="Z188" s="4">
        <v>5.1418699999999998E-3</v>
      </c>
      <c r="AA188" s="4">
        <v>0.41958437999999998</v>
      </c>
      <c r="AB188" s="4">
        <v>5.2681799999999999E-3</v>
      </c>
      <c r="AC188" s="4">
        <v>0.45459623999999998</v>
      </c>
      <c r="AD188" s="4">
        <v>0.55883095999999999</v>
      </c>
      <c r="AE188" s="4">
        <v>0.12093199</v>
      </c>
      <c r="AF188" s="4">
        <v>-0.1303906</v>
      </c>
      <c r="AG188" s="4">
        <v>0.60877873999999998</v>
      </c>
      <c r="AH188" s="4">
        <v>0.39447278000000002</v>
      </c>
      <c r="AI188" s="4">
        <v>0.16040856000000001</v>
      </c>
      <c r="AJ188" s="4">
        <v>0.33988148000000001</v>
      </c>
      <c r="AK188" s="4">
        <v>-0.17947289999999999</v>
      </c>
      <c r="AL188" s="4">
        <v>0.78841156999999995</v>
      </c>
      <c r="AM188" s="4"/>
    </row>
    <row r="189" spans="1:39" x14ac:dyDescent="0.2">
      <c r="A189" s="4" t="s">
        <v>1664</v>
      </c>
      <c r="B189" s="4" t="s">
        <v>2543</v>
      </c>
      <c r="C189" s="4" t="s">
        <v>2544</v>
      </c>
      <c r="D189" s="4" t="s">
        <v>2545</v>
      </c>
      <c r="E189" s="4" t="s">
        <v>2546</v>
      </c>
      <c r="F189" s="4">
        <v>113</v>
      </c>
      <c r="G189" s="4">
        <v>116</v>
      </c>
      <c r="H189" s="4">
        <v>9.8000000000000004E-2</v>
      </c>
      <c r="I189" s="4" t="s">
        <v>2547</v>
      </c>
      <c r="J189" s="4">
        <v>538</v>
      </c>
      <c r="K189" s="4">
        <v>362</v>
      </c>
      <c r="L189" s="4">
        <v>355</v>
      </c>
      <c r="M189" s="4">
        <v>283</v>
      </c>
      <c r="N189" s="4">
        <v>222</v>
      </c>
      <c r="O189" s="4">
        <v>290</v>
      </c>
      <c r="P189" s="4">
        <v>660</v>
      </c>
      <c r="Q189" s="4">
        <v>8.8122000000000005E-4</v>
      </c>
      <c r="R189" s="4">
        <v>6.2014000000000004E-4</v>
      </c>
      <c r="S189" s="4">
        <v>-0.50690630000000003</v>
      </c>
      <c r="T189" s="4">
        <v>6.0997999999999998E-4</v>
      </c>
      <c r="U189" s="4">
        <v>-0.53073550000000003</v>
      </c>
      <c r="V189" s="4">
        <v>5.8281999999999995E-4</v>
      </c>
      <c r="W189" s="4">
        <v>-0.59644189999999997</v>
      </c>
      <c r="X189" s="4">
        <v>4.6015999999999999E-4</v>
      </c>
      <c r="Y189" s="4">
        <v>-0.93735449999999998</v>
      </c>
      <c r="Z189" s="4">
        <v>6.6421000000000004E-4</v>
      </c>
      <c r="AA189" s="4">
        <v>-0.40786650000000002</v>
      </c>
      <c r="AB189" s="4">
        <v>1.1718900000000001E-3</v>
      </c>
      <c r="AC189" s="4">
        <v>0.41126900999999999</v>
      </c>
      <c r="AD189" s="4">
        <v>0.15795638000000001</v>
      </c>
      <c r="AE189" s="4">
        <v>-0.61912599999999995</v>
      </c>
      <c r="AF189" s="4">
        <v>-0.13592699999999999</v>
      </c>
      <c r="AG189" s="4">
        <v>-1.0076343000000001</v>
      </c>
      <c r="AH189" s="4">
        <v>0.29304352</v>
      </c>
      <c r="AI189" s="4">
        <v>-0.56358870000000005</v>
      </c>
      <c r="AJ189" s="4">
        <v>-0.37752649999999999</v>
      </c>
      <c r="AK189" s="4">
        <v>-0.18606220000000001</v>
      </c>
      <c r="AL189" s="4">
        <v>0.71734549000000003</v>
      </c>
      <c r="AM189" s="4"/>
    </row>
    <row r="190" spans="1:39" x14ac:dyDescent="0.2">
      <c r="A190" s="4" t="s">
        <v>1664</v>
      </c>
      <c r="B190" s="4" t="s">
        <v>2548</v>
      </c>
      <c r="C190" s="4" t="s">
        <v>2549</v>
      </c>
      <c r="D190" s="4" t="s">
        <v>2550</v>
      </c>
      <c r="E190" s="4" t="s">
        <v>2551</v>
      </c>
      <c r="F190" s="4">
        <v>480</v>
      </c>
      <c r="G190" s="4">
        <v>483</v>
      </c>
      <c r="H190" s="4">
        <v>0.59499999999999997</v>
      </c>
      <c r="I190" s="4" t="s">
        <v>2552</v>
      </c>
      <c r="J190" s="4">
        <v>856</v>
      </c>
      <c r="K190" s="4">
        <v>674</v>
      </c>
      <c r="L190" s="4">
        <v>730</v>
      </c>
      <c r="M190" s="4">
        <v>417</v>
      </c>
      <c r="N190" s="4">
        <v>817</v>
      </c>
      <c r="O190" s="4">
        <v>183</v>
      </c>
      <c r="P190" s="4">
        <v>87</v>
      </c>
      <c r="Q190" s="4">
        <v>1.40208E-3</v>
      </c>
      <c r="R190" s="4">
        <v>1.1546200000000001E-3</v>
      </c>
      <c r="S190" s="4">
        <v>-0.28015210000000002</v>
      </c>
      <c r="T190" s="4">
        <v>1.25432E-3</v>
      </c>
      <c r="U190" s="4">
        <v>-0.16066269999999999</v>
      </c>
      <c r="V190" s="4">
        <v>8.5879000000000001E-4</v>
      </c>
      <c r="W190" s="4">
        <v>-0.70720119999999997</v>
      </c>
      <c r="X190" s="4">
        <v>1.69348E-3</v>
      </c>
      <c r="Y190" s="4">
        <v>0.27241729999999997</v>
      </c>
      <c r="Z190" s="4">
        <v>4.1913999999999997E-4</v>
      </c>
      <c r="AA190" s="4">
        <v>-1.7420804000000001</v>
      </c>
      <c r="AB190" s="4">
        <v>1.5448E-4</v>
      </c>
      <c r="AC190" s="4">
        <v>-3.1821142999999998</v>
      </c>
      <c r="AD190" s="4">
        <v>-6.0165799999999998E-2</v>
      </c>
      <c r="AE190" s="4">
        <v>1.1822899999999999E-3</v>
      </c>
      <c r="AF190" s="4">
        <v>0.44661530999999999</v>
      </c>
      <c r="AG190" s="4">
        <v>-0.49310789999999999</v>
      </c>
      <c r="AH190" s="4">
        <v>0.65697881000000002</v>
      </c>
      <c r="AI190" s="4">
        <v>-0.2204074</v>
      </c>
      <c r="AJ190" s="4">
        <v>-2.9491699999999999E-2</v>
      </c>
      <c r="AK190" s="4">
        <v>-0.19091559999999999</v>
      </c>
      <c r="AL190" s="4">
        <v>0.91753147999999995</v>
      </c>
      <c r="AM190" s="4"/>
    </row>
    <row r="191" spans="1:39" x14ac:dyDescent="0.2">
      <c r="A191" s="4" t="s">
        <v>1664</v>
      </c>
      <c r="B191" s="4" t="s">
        <v>2553</v>
      </c>
      <c r="C191" s="4" t="s">
        <v>2554</v>
      </c>
      <c r="D191" s="4" t="s">
        <v>2555</v>
      </c>
      <c r="E191" s="4" t="s">
        <v>2556</v>
      </c>
      <c r="F191" s="4">
        <v>337</v>
      </c>
      <c r="G191" s="4">
        <v>340</v>
      </c>
      <c r="H191" s="4">
        <v>0.86499999999999999</v>
      </c>
      <c r="I191" s="4" t="s">
        <v>2557</v>
      </c>
      <c r="J191" s="4">
        <v>1225</v>
      </c>
      <c r="K191" s="4">
        <v>892</v>
      </c>
      <c r="L191" s="4">
        <v>957</v>
      </c>
      <c r="M191" s="4">
        <v>1045</v>
      </c>
      <c r="N191" s="4">
        <v>701</v>
      </c>
      <c r="O191" s="4">
        <v>712</v>
      </c>
      <c r="P191" s="4">
        <v>920</v>
      </c>
      <c r="Q191" s="4">
        <v>2.0064900000000001E-3</v>
      </c>
      <c r="R191" s="4">
        <v>1.52808E-3</v>
      </c>
      <c r="S191" s="4">
        <v>-0.39295600000000003</v>
      </c>
      <c r="T191" s="4">
        <v>1.64437E-3</v>
      </c>
      <c r="U191" s="4">
        <v>-0.28713929999999999</v>
      </c>
      <c r="V191" s="4">
        <v>2.15211E-3</v>
      </c>
      <c r="W191" s="4">
        <v>0.10108343</v>
      </c>
      <c r="X191" s="4">
        <v>1.4530299999999999E-3</v>
      </c>
      <c r="Y191" s="4">
        <v>-0.4656034</v>
      </c>
      <c r="Z191" s="4">
        <v>1.6307400000000001E-3</v>
      </c>
      <c r="AA191" s="4">
        <v>-0.29914580000000002</v>
      </c>
      <c r="AB191" s="4">
        <v>1.6335399999999999E-3</v>
      </c>
      <c r="AC191" s="4">
        <v>-0.29666680000000001</v>
      </c>
      <c r="AD191" s="4">
        <v>-0.21768960000000001</v>
      </c>
      <c r="AE191" s="4">
        <v>-0.69606500000000004</v>
      </c>
      <c r="AF191" s="4">
        <v>1.365185E-2</v>
      </c>
      <c r="AG191" s="4">
        <v>-7.3952199999999996E-2</v>
      </c>
      <c r="AH191" s="4">
        <v>0.92506962999999998</v>
      </c>
      <c r="AI191" s="4">
        <v>-0.34004760000000001</v>
      </c>
      <c r="AJ191" s="4">
        <v>-0.1458209</v>
      </c>
      <c r="AK191" s="4">
        <v>-0.1942267</v>
      </c>
      <c r="AL191" s="4">
        <v>0.98811583000000003</v>
      </c>
      <c r="AM191" s="4"/>
    </row>
    <row r="192" spans="1:39" x14ac:dyDescent="0.2">
      <c r="A192" s="4" t="s">
        <v>1664</v>
      </c>
      <c r="B192" s="4" t="s">
        <v>2558</v>
      </c>
      <c r="C192" s="4" t="s">
        <v>2559</v>
      </c>
      <c r="D192" s="4" t="s">
        <v>2560</v>
      </c>
      <c r="E192" s="4" t="s">
        <v>2561</v>
      </c>
      <c r="F192" s="4">
        <v>89</v>
      </c>
      <c r="G192" s="4">
        <v>92</v>
      </c>
      <c r="H192" s="4">
        <v>0.13500000000000001</v>
      </c>
      <c r="I192" s="4" t="s">
        <v>2562</v>
      </c>
      <c r="J192" s="4">
        <v>1040</v>
      </c>
      <c r="K192" s="4">
        <v>948</v>
      </c>
      <c r="L192" s="4">
        <v>658</v>
      </c>
      <c r="M192" s="4">
        <v>1472</v>
      </c>
      <c r="N192" s="4">
        <v>559</v>
      </c>
      <c r="O192" s="4">
        <v>1374</v>
      </c>
      <c r="P192" s="4">
        <v>256</v>
      </c>
      <c r="Q192" s="4">
        <v>1.7034699999999999E-3</v>
      </c>
      <c r="R192" s="4">
        <v>1.62401E-3</v>
      </c>
      <c r="S192" s="4">
        <v>-6.8914400000000001E-2</v>
      </c>
      <c r="T192" s="4">
        <v>1.13061E-3</v>
      </c>
      <c r="U192" s="4">
        <v>-0.59137240000000002</v>
      </c>
      <c r="V192" s="4">
        <v>3.0314999999999999E-3</v>
      </c>
      <c r="W192" s="4">
        <v>0.83155637999999998</v>
      </c>
      <c r="X192" s="4">
        <v>1.1586999999999999E-3</v>
      </c>
      <c r="Y192" s="4">
        <v>-0.55597129999999995</v>
      </c>
      <c r="Z192" s="4">
        <v>3.1469599999999999E-3</v>
      </c>
      <c r="AA192" s="4">
        <v>0.88548525</v>
      </c>
      <c r="AB192" s="4">
        <v>4.5455000000000002E-4</v>
      </c>
      <c r="AC192" s="4">
        <v>-1.9059587</v>
      </c>
      <c r="AD192" s="4">
        <v>-0.1281274</v>
      </c>
      <c r="AE192" s="4">
        <v>3.4976E-2</v>
      </c>
      <c r="AF192" s="4">
        <v>-0.1068466</v>
      </c>
      <c r="AG192" s="4">
        <v>-0.16854469999999999</v>
      </c>
      <c r="AH192" s="4">
        <v>0.99138700999999996</v>
      </c>
      <c r="AI192" s="4">
        <v>-0.31244290000000002</v>
      </c>
      <c r="AJ192" s="4">
        <v>-0.11748699999999999</v>
      </c>
      <c r="AK192" s="4">
        <v>-0.19495589999999999</v>
      </c>
      <c r="AL192" s="4">
        <v>0.99630523000000004</v>
      </c>
      <c r="AM192" s="4"/>
    </row>
    <row r="193" spans="1:39" x14ac:dyDescent="0.2">
      <c r="A193" s="4" t="s">
        <v>1664</v>
      </c>
      <c r="B193" s="4" t="s">
        <v>2563</v>
      </c>
      <c r="C193" s="4" t="s">
        <v>2564</v>
      </c>
      <c r="D193" s="4" t="s">
        <v>2565</v>
      </c>
      <c r="E193" s="4" t="s">
        <v>2566</v>
      </c>
      <c r="F193" s="4">
        <v>1121</v>
      </c>
      <c r="G193" s="4">
        <v>1124</v>
      </c>
      <c r="H193" s="4">
        <v>0.80200000000000005</v>
      </c>
      <c r="I193" s="4" t="s">
        <v>2567</v>
      </c>
      <c r="J193" s="4">
        <v>1175</v>
      </c>
      <c r="K193" s="4">
        <v>898</v>
      </c>
      <c r="L193" s="4">
        <v>527</v>
      </c>
      <c r="M193" s="4">
        <v>1043</v>
      </c>
      <c r="N193" s="4">
        <v>798</v>
      </c>
      <c r="O193" s="4">
        <v>744</v>
      </c>
      <c r="P193" s="4">
        <v>1416</v>
      </c>
      <c r="Q193" s="4">
        <v>1.9245899999999999E-3</v>
      </c>
      <c r="R193" s="4">
        <v>1.53835E-3</v>
      </c>
      <c r="S193" s="4">
        <v>-0.32316329999999999</v>
      </c>
      <c r="T193" s="4">
        <v>9.0552000000000004E-4</v>
      </c>
      <c r="U193" s="4">
        <v>-1.0877342999999999</v>
      </c>
      <c r="V193" s="4">
        <v>2.1480000000000002E-3</v>
      </c>
      <c r="W193" s="4">
        <v>0.15844063999999999</v>
      </c>
      <c r="X193" s="4">
        <v>1.6540999999999999E-3</v>
      </c>
      <c r="Y193" s="4">
        <v>-0.21850810000000001</v>
      </c>
      <c r="Z193" s="4">
        <v>1.70403E-3</v>
      </c>
      <c r="AA193" s="4">
        <v>-0.17559949999999999</v>
      </c>
      <c r="AB193" s="4">
        <v>2.5142400000000001E-3</v>
      </c>
      <c r="AC193" s="4">
        <v>0.38556965999999998</v>
      </c>
      <c r="AD193" s="4">
        <v>-3.0722300000000001E-2</v>
      </c>
      <c r="AE193" s="4">
        <v>-0.1053272</v>
      </c>
      <c r="AF193" s="4">
        <v>0.44525709000000002</v>
      </c>
      <c r="AG193" s="4">
        <v>-0.2068063</v>
      </c>
      <c r="AH193" s="4">
        <v>0.15359769000000001</v>
      </c>
      <c r="AI193" s="4">
        <v>-0.27083570000000001</v>
      </c>
      <c r="AJ193" s="4">
        <v>-6.8024799999999996E-2</v>
      </c>
      <c r="AK193" s="4">
        <v>-0.20281089999999999</v>
      </c>
      <c r="AL193" s="4">
        <v>0.59585056000000003</v>
      </c>
      <c r="AM193" s="4"/>
    </row>
    <row r="194" spans="1:39" x14ac:dyDescent="0.2">
      <c r="A194" s="4" t="s">
        <v>1664</v>
      </c>
      <c r="B194" s="4" t="s">
        <v>836</v>
      </c>
      <c r="C194" s="4" t="s">
        <v>837</v>
      </c>
      <c r="D194" s="4" t="s">
        <v>838</v>
      </c>
      <c r="E194" s="4" t="s">
        <v>2568</v>
      </c>
      <c r="F194" s="4">
        <v>353</v>
      </c>
      <c r="G194" s="4">
        <v>356</v>
      </c>
      <c r="H194" s="4">
        <v>0.32600000000000001</v>
      </c>
      <c r="I194" s="4" t="s">
        <v>2569</v>
      </c>
      <c r="J194" s="4">
        <v>443</v>
      </c>
      <c r="K194" s="4">
        <v>157</v>
      </c>
      <c r="L194" s="4">
        <v>569</v>
      </c>
      <c r="M194" s="4">
        <v>209</v>
      </c>
      <c r="N194" s="4">
        <v>177</v>
      </c>
      <c r="O194" s="4">
        <v>126</v>
      </c>
      <c r="P194" s="4">
        <v>439</v>
      </c>
      <c r="Q194" s="4">
        <v>7.2561000000000001E-4</v>
      </c>
      <c r="R194" s="4">
        <v>2.6896E-4</v>
      </c>
      <c r="S194" s="4">
        <v>-1.431832</v>
      </c>
      <c r="T194" s="4">
        <v>9.7769000000000003E-4</v>
      </c>
      <c r="U194" s="4">
        <v>0.43017358</v>
      </c>
      <c r="V194" s="4">
        <v>4.3041999999999999E-4</v>
      </c>
      <c r="W194" s="4">
        <v>-0.75344149999999999</v>
      </c>
      <c r="X194" s="4">
        <v>3.6688999999999998E-4</v>
      </c>
      <c r="Y194" s="4">
        <v>-0.98386530000000005</v>
      </c>
      <c r="Z194" s="4">
        <v>2.8859000000000003E-4</v>
      </c>
      <c r="AA194" s="4">
        <v>-1.3301962000000001</v>
      </c>
      <c r="AB194" s="4">
        <v>7.7948000000000004E-4</v>
      </c>
      <c r="AC194" s="4">
        <v>0.1033234</v>
      </c>
      <c r="AD194" s="4">
        <v>-0.59680319999999998</v>
      </c>
      <c r="AE194" s="4">
        <v>-0.53246579999999999</v>
      </c>
      <c r="AF194" s="4">
        <v>-0.73095410000000005</v>
      </c>
      <c r="AG194" s="4">
        <v>-1.0876623999999999</v>
      </c>
      <c r="AH194" s="4">
        <v>0.89610661000000003</v>
      </c>
      <c r="AI194" s="4">
        <v>-0.86865340000000002</v>
      </c>
      <c r="AJ194" s="4">
        <v>-0.66387870000000004</v>
      </c>
      <c r="AK194" s="4">
        <v>-0.20477480000000001</v>
      </c>
      <c r="AL194" s="4">
        <v>0.98594455999999997</v>
      </c>
      <c r="AM194" s="4"/>
    </row>
    <row r="195" spans="1:39" x14ac:dyDescent="0.2">
      <c r="A195" s="4" t="s">
        <v>1664</v>
      </c>
      <c r="B195" s="4" t="s">
        <v>2570</v>
      </c>
      <c r="C195" s="4" t="s">
        <v>2571</v>
      </c>
      <c r="D195" s="4" t="s">
        <v>2572</v>
      </c>
      <c r="E195" s="4" t="s">
        <v>2573</v>
      </c>
      <c r="F195" s="4">
        <v>465</v>
      </c>
      <c r="G195" s="4">
        <v>468</v>
      </c>
      <c r="H195" s="4">
        <v>0.24399999999999999</v>
      </c>
      <c r="I195" s="4" t="s">
        <v>2574</v>
      </c>
      <c r="J195" s="4">
        <v>461</v>
      </c>
      <c r="K195" s="4">
        <v>243</v>
      </c>
      <c r="L195" s="4">
        <v>348</v>
      </c>
      <c r="M195" s="4">
        <v>244</v>
      </c>
      <c r="N195" s="4">
        <v>253</v>
      </c>
      <c r="O195" s="4">
        <v>190</v>
      </c>
      <c r="P195" s="4">
        <v>146</v>
      </c>
      <c r="Q195" s="4">
        <v>7.5509000000000004E-4</v>
      </c>
      <c r="R195" s="4">
        <v>4.1627999999999999E-4</v>
      </c>
      <c r="S195" s="4">
        <v>-0.85910030000000004</v>
      </c>
      <c r="T195" s="4">
        <v>5.9794999999999998E-4</v>
      </c>
      <c r="U195" s="4">
        <v>-0.33662779999999998</v>
      </c>
      <c r="V195" s="4">
        <v>5.0250000000000002E-4</v>
      </c>
      <c r="W195" s="4">
        <v>-0.58752340000000003</v>
      </c>
      <c r="X195" s="4">
        <v>5.2442000000000005E-4</v>
      </c>
      <c r="Y195" s="4">
        <v>-0.52593730000000005</v>
      </c>
      <c r="Z195" s="4">
        <v>4.3517000000000002E-4</v>
      </c>
      <c r="AA195" s="4">
        <v>-0.79508060000000003</v>
      </c>
      <c r="AB195" s="4">
        <v>2.5923999999999999E-4</v>
      </c>
      <c r="AC195" s="4">
        <v>-1.5423891999999999</v>
      </c>
      <c r="AD195" s="4">
        <v>-0.1282701</v>
      </c>
      <c r="AE195" s="4">
        <v>-0.82035150000000001</v>
      </c>
      <c r="AF195" s="4">
        <v>-0.41444409999999998</v>
      </c>
      <c r="AG195" s="4">
        <v>-0.28450560000000003</v>
      </c>
      <c r="AH195" s="4">
        <v>0.55473117999999999</v>
      </c>
      <c r="AI195" s="4">
        <v>-0.55673039999999996</v>
      </c>
      <c r="AJ195" s="4">
        <v>-0.34947489999999998</v>
      </c>
      <c r="AK195" s="4">
        <v>-0.20725550000000001</v>
      </c>
      <c r="AL195" s="4">
        <v>0.91006282999999999</v>
      </c>
      <c r="AM195" s="4"/>
    </row>
    <row r="196" spans="1:39" x14ac:dyDescent="0.2">
      <c r="A196" s="4" t="s">
        <v>1664</v>
      </c>
      <c r="B196" s="4" t="s">
        <v>2575</v>
      </c>
      <c r="C196" s="4" t="s">
        <v>2576</v>
      </c>
      <c r="D196" s="4" t="s">
        <v>2577</v>
      </c>
      <c r="E196" s="4" t="s">
        <v>2578</v>
      </c>
      <c r="F196" s="4">
        <v>393</v>
      </c>
      <c r="G196" s="4">
        <v>396</v>
      </c>
      <c r="H196" s="4">
        <v>0.53500000000000003</v>
      </c>
      <c r="I196" s="4" t="s">
        <v>2579</v>
      </c>
      <c r="J196" s="4">
        <v>2156</v>
      </c>
      <c r="K196" s="4">
        <v>2066</v>
      </c>
      <c r="L196" s="4">
        <v>2327</v>
      </c>
      <c r="M196" s="4">
        <v>1540</v>
      </c>
      <c r="N196" s="4">
        <v>1562</v>
      </c>
      <c r="O196" s="4">
        <v>3051</v>
      </c>
      <c r="P196" s="4">
        <v>2526</v>
      </c>
      <c r="Q196" s="4">
        <v>3.53142E-3</v>
      </c>
      <c r="R196" s="4">
        <v>3.5392399999999999E-3</v>
      </c>
      <c r="S196" s="4">
        <v>3.19323E-3</v>
      </c>
      <c r="T196" s="4">
        <v>3.9983700000000002E-3</v>
      </c>
      <c r="U196" s="4">
        <v>0.17916566</v>
      </c>
      <c r="V196" s="4">
        <v>3.17154E-3</v>
      </c>
      <c r="W196" s="4">
        <v>-0.1550646</v>
      </c>
      <c r="X196" s="4">
        <v>3.2377199999999999E-3</v>
      </c>
      <c r="Y196" s="4">
        <v>-0.12527070000000001</v>
      </c>
      <c r="Z196" s="4">
        <v>6.9879E-3</v>
      </c>
      <c r="AA196" s="4">
        <v>0.98461178000000005</v>
      </c>
      <c r="AB196" s="4">
        <v>4.4851400000000003E-3</v>
      </c>
      <c r="AC196" s="4">
        <v>0.34490662</v>
      </c>
      <c r="AD196" s="4">
        <v>0.13355586</v>
      </c>
      <c r="AE196" s="4">
        <v>0.15894140000000001</v>
      </c>
      <c r="AF196" s="4">
        <v>-0.16500899999999999</v>
      </c>
      <c r="AG196" s="4">
        <v>0.35485846999999998</v>
      </c>
      <c r="AH196" s="4">
        <v>0.30259439999999999</v>
      </c>
      <c r="AI196" s="4">
        <v>-6.1038700000000001E-2</v>
      </c>
      <c r="AJ196" s="4">
        <v>0.14624862999999999</v>
      </c>
      <c r="AK196" s="4">
        <v>-0.20728740000000001</v>
      </c>
      <c r="AL196" s="4">
        <v>0.72566620000000004</v>
      </c>
      <c r="AM196" s="4"/>
    </row>
    <row r="197" spans="1:39" x14ac:dyDescent="0.2">
      <c r="A197" s="4" t="s">
        <v>1664</v>
      </c>
      <c r="B197" s="4" t="s">
        <v>2580</v>
      </c>
      <c r="C197" s="4" t="s">
        <v>2581</v>
      </c>
      <c r="D197" s="4" t="s">
        <v>2582</v>
      </c>
      <c r="E197" s="4" t="s">
        <v>2583</v>
      </c>
      <c r="F197" s="4">
        <v>934</v>
      </c>
      <c r="G197" s="4">
        <v>937</v>
      </c>
      <c r="H197" s="4">
        <v>0.43099999999999999</v>
      </c>
      <c r="I197" s="4" t="s">
        <v>2584</v>
      </c>
      <c r="J197" s="4">
        <v>543</v>
      </c>
      <c r="K197" s="4">
        <v>426</v>
      </c>
      <c r="L197" s="4">
        <v>892</v>
      </c>
      <c r="M197" s="4">
        <v>454</v>
      </c>
      <c r="N197" s="4">
        <v>273</v>
      </c>
      <c r="O197" s="4">
        <v>340</v>
      </c>
      <c r="P197" s="4">
        <v>165</v>
      </c>
      <c r="Q197" s="4">
        <v>8.8940999999999998E-4</v>
      </c>
      <c r="R197" s="4">
        <v>7.2977999999999997E-4</v>
      </c>
      <c r="S197" s="4">
        <v>-0.28538859999999999</v>
      </c>
      <c r="T197" s="4">
        <v>1.53268E-3</v>
      </c>
      <c r="U197" s="4">
        <v>0.78514313999999996</v>
      </c>
      <c r="V197" s="4">
        <v>9.3499000000000002E-4</v>
      </c>
      <c r="W197" s="4">
        <v>7.2102340000000001E-2</v>
      </c>
      <c r="X197" s="4">
        <v>5.6588000000000005E-4</v>
      </c>
      <c r="Y197" s="4">
        <v>-0.65235920000000003</v>
      </c>
      <c r="Z197" s="4">
        <v>7.7872E-4</v>
      </c>
      <c r="AA197" s="4">
        <v>-0.1917307</v>
      </c>
      <c r="AB197" s="4">
        <v>2.9296999999999998E-4</v>
      </c>
      <c r="AC197" s="4">
        <v>-1.602077</v>
      </c>
      <c r="AD197" s="4">
        <v>0.34666177999999997</v>
      </c>
      <c r="AE197" s="4">
        <v>0.15176268000000001</v>
      </c>
      <c r="AF197" s="4">
        <v>6.014129E-2</v>
      </c>
      <c r="AG197" s="4">
        <v>-0.83135349999999997</v>
      </c>
      <c r="AH197" s="4">
        <v>0.86611247999999996</v>
      </c>
      <c r="AI197" s="4">
        <v>-0.1066431</v>
      </c>
      <c r="AJ197" s="4">
        <v>0.10595199</v>
      </c>
      <c r="AK197" s="4">
        <v>-0.21259510000000001</v>
      </c>
      <c r="AL197" s="4">
        <v>0.98068105999999999</v>
      </c>
      <c r="AM197" s="4"/>
    </row>
    <row r="198" spans="1:39" x14ac:dyDescent="0.2">
      <c r="A198" s="4" t="s">
        <v>1664</v>
      </c>
      <c r="B198" s="4" t="s">
        <v>2585</v>
      </c>
      <c r="C198" s="4" t="s">
        <v>2586</v>
      </c>
      <c r="D198" s="4" t="s">
        <v>2587</v>
      </c>
      <c r="E198" s="4" t="s">
        <v>2588</v>
      </c>
      <c r="F198" s="4">
        <v>37</v>
      </c>
      <c r="G198" s="4">
        <v>40</v>
      </c>
      <c r="H198" s="4">
        <v>0.69499999999999995</v>
      </c>
      <c r="I198" s="4" t="s">
        <v>2589</v>
      </c>
      <c r="J198" s="4">
        <v>1398</v>
      </c>
      <c r="K198" s="4">
        <v>1221</v>
      </c>
      <c r="L198" s="4">
        <v>1226</v>
      </c>
      <c r="M198" s="4">
        <v>1087</v>
      </c>
      <c r="N198" s="4">
        <v>1078</v>
      </c>
      <c r="O198" s="4">
        <v>1088</v>
      </c>
      <c r="P198" s="4">
        <v>1268</v>
      </c>
      <c r="Q198" s="4">
        <v>2.28985E-3</v>
      </c>
      <c r="R198" s="4">
        <v>2.0916799999999998E-3</v>
      </c>
      <c r="S198" s="4">
        <v>-0.13059100000000001</v>
      </c>
      <c r="T198" s="4">
        <v>2.1065799999999998E-3</v>
      </c>
      <c r="U198" s="4">
        <v>-0.1203538</v>
      </c>
      <c r="V198" s="4">
        <v>2.2386099999999998E-3</v>
      </c>
      <c r="W198" s="4">
        <v>-3.2650199999999997E-2</v>
      </c>
      <c r="X198" s="4">
        <v>2.2344800000000001E-3</v>
      </c>
      <c r="Y198" s="4">
        <v>-3.5315199999999998E-2</v>
      </c>
      <c r="Z198" s="4">
        <v>2.4919199999999999E-3</v>
      </c>
      <c r="AA198" s="4">
        <v>0.12200097</v>
      </c>
      <c r="AB198" s="4">
        <v>2.2514499999999999E-3</v>
      </c>
      <c r="AC198" s="4">
        <v>-2.4400499999999999E-2</v>
      </c>
      <c r="AD198" s="4">
        <v>0.19326619</v>
      </c>
      <c r="AE198" s="4">
        <v>8.2795129999999995E-2</v>
      </c>
      <c r="AF198" s="4">
        <v>0.24194515999999999</v>
      </c>
      <c r="AG198" s="4">
        <v>2.0486850000000001E-2</v>
      </c>
      <c r="AH198" s="4">
        <v>3.494411E-2</v>
      </c>
      <c r="AI198" s="4">
        <v>-7.7834500000000001E-2</v>
      </c>
      <c r="AJ198" s="4">
        <v>0.13803066</v>
      </c>
      <c r="AK198" s="4">
        <v>-0.2158651</v>
      </c>
      <c r="AL198" s="4">
        <v>0.41141022999999999</v>
      </c>
      <c r="AM198" s="4"/>
    </row>
    <row r="199" spans="1:39" x14ac:dyDescent="0.2">
      <c r="A199" s="4" t="s">
        <v>1664</v>
      </c>
      <c r="B199" s="4" t="s">
        <v>851</v>
      </c>
      <c r="C199" s="4" t="s">
        <v>852</v>
      </c>
      <c r="D199" s="4" t="s">
        <v>853</v>
      </c>
      <c r="E199" s="4" t="s">
        <v>2590</v>
      </c>
      <c r="F199" s="4">
        <v>2389</v>
      </c>
      <c r="G199" s="4">
        <v>2392</v>
      </c>
      <c r="H199" s="4">
        <v>0.83</v>
      </c>
      <c r="I199" s="4" t="s">
        <v>2591</v>
      </c>
      <c r="J199" s="4">
        <v>1511</v>
      </c>
      <c r="K199" s="4">
        <v>1300</v>
      </c>
      <c r="L199" s="4">
        <v>1103</v>
      </c>
      <c r="M199" s="4">
        <v>942</v>
      </c>
      <c r="N199" s="4">
        <v>1988</v>
      </c>
      <c r="O199" s="4">
        <v>1105</v>
      </c>
      <c r="P199" s="4">
        <v>1438</v>
      </c>
      <c r="Q199" s="4">
        <v>2.4749400000000001E-3</v>
      </c>
      <c r="R199" s="4">
        <v>2.2270200000000001E-3</v>
      </c>
      <c r="S199" s="4">
        <v>-0.1522819</v>
      </c>
      <c r="T199" s="4">
        <v>1.8952299999999999E-3</v>
      </c>
      <c r="U199" s="4">
        <v>-0.38501920000000001</v>
      </c>
      <c r="V199" s="4">
        <v>1.9399899999999999E-3</v>
      </c>
      <c r="W199" s="4">
        <v>-0.3513425</v>
      </c>
      <c r="X199" s="4">
        <v>4.1207300000000004E-3</v>
      </c>
      <c r="Y199" s="4">
        <v>0.73550612000000004</v>
      </c>
      <c r="Z199" s="4">
        <v>2.5308499999999999E-3</v>
      </c>
      <c r="AA199" s="4">
        <v>3.2229479999999998E-2</v>
      </c>
      <c r="AB199" s="4">
        <v>2.5533000000000001E-3</v>
      </c>
      <c r="AC199" s="4">
        <v>4.4969170000000003E-2</v>
      </c>
      <c r="AD199" s="4">
        <v>-9.91427E-2</v>
      </c>
      <c r="AE199" s="4">
        <v>-0.12789890000000001</v>
      </c>
      <c r="AF199" s="4">
        <v>3.0393400000000001E-2</v>
      </c>
      <c r="AG199" s="4">
        <v>0.17979993999999999</v>
      </c>
      <c r="AH199" s="4">
        <v>0.88025593999999996</v>
      </c>
      <c r="AI199" s="4">
        <v>-0.25181219999999999</v>
      </c>
      <c r="AJ199" s="4">
        <v>-3.4374599999999998E-2</v>
      </c>
      <c r="AK199" s="4">
        <v>-0.21743750000000001</v>
      </c>
      <c r="AL199" s="4">
        <v>0.98269951</v>
      </c>
      <c r="AM199" s="4"/>
    </row>
    <row r="200" spans="1:39" x14ac:dyDescent="0.2">
      <c r="A200" s="4" t="s">
        <v>1664</v>
      </c>
      <c r="B200" s="4" t="s">
        <v>2592</v>
      </c>
      <c r="C200" s="4" t="s">
        <v>2593</v>
      </c>
      <c r="D200" s="4" t="s">
        <v>2594</v>
      </c>
      <c r="E200" s="4" t="s">
        <v>2595</v>
      </c>
      <c r="F200" s="4">
        <v>170</v>
      </c>
      <c r="G200" s="4">
        <v>173</v>
      </c>
      <c r="H200" s="4">
        <v>0.56000000000000005</v>
      </c>
      <c r="I200" s="4" t="s">
        <v>2596</v>
      </c>
      <c r="J200" s="4">
        <v>1255</v>
      </c>
      <c r="K200" s="4">
        <v>915</v>
      </c>
      <c r="L200" s="4">
        <v>1141</v>
      </c>
      <c r="M200" s="4">
        <v>668</v>
      </c>
      <c r="N200" s="4">
        <v>792</v>
      </c>
      <c r="O200" s="4">
        <v>695</v>
      </c>
      <c r="P200" s="4">
        <v>1043</v>
      </c>
      <c r="Q200" s="4">
        <v>2.0556300000000001E-3</v>
      </c>
      <c r="R200" s="4">
        <v>1.56748E-3</v>
      </c>
      <c r="S200" s="4">
        <v>-0.39113360000000003</v>
      </c>
      <c r="T200" s="4">
        <v>1.9605299999999998E-3</v>
      </c>
      <c r="U200" s="4">
        <v>-6.8336900000000006E-2</v>
      </c>
      <c r="V200" s="4">
        <v>1.37571E-3</v>
      </c>
      <c r="W200" s="4">
        <v>-0.57940510000000001</v>
      </c>
      <c r="X200" s="4">
        <v>1.6416600000000001E-3</v>
      </c>
      <c r="Y200" s="4">
        <v>-0.32442300000000002</v>
      </c>
      <c r="Z200" s="4">
        <v>1.5918E-3</v>
      </c>
      <c r="AA200" s="4">
        <v>-0.36891570000000001</v>
      </c>
      <c r="AB200" s="4">
        <v>1.8519400000000001E-3</v>
      </c>
      <c r="AC200" s="4">
        <v>-0.15053910000000001</v>
      </c>
      <c r="AD200" s="4">
        <v>-9.8228399999999993E-2</v>
      </c>
      <c r="AE200" s="4">
        <v>0.13538201999999999</v>
      </c>
      <c r="AF200" s="4">
        <v>-0.17852709999999999</v>
      </c>
      <c r="AG200" s="4">
        <v>-0.25608530000000002</v>
      </c>
      <c r="AH200" s="4">
        <v>4.1527939999999999E-2</v>
      </c>
      <c r="AI200" s="4">
        <v>-0.35777829999999999</v>
      </c>
      <c r="AJ200" s="4">
        <v>-0.1383778</v>
      </c>
      <c r="AK200" s="4">
        <v>-0.2194005</v>
      </c>
      <c r="AL200" s="4">
        <v>0.41141022999999999</v>
      </c>
      <c r="AM200" s="4"/>
    </row>
    <row r="201" spans="1:39" x14ac:dyDescent="0.2">
      <c r="A201" s="4" t="s">
        <v>1664</v>
      </c>
      <c r="B201" s="4" t="s">
        <v>2597</v>
      </c>
      <c r="C201" s="4" t="s">
        <v>2598</v>
      </c>
      <c r="D201" s="4" t="s">
        <v>2599</v>
      </c>
      <c r="E201" s="4" t="s">
        <v>2600</v>
      </c>
      <c r="F201" s="4">
        <v>249</v>
      </c>
      <c r="G201" s="4">
        <v>252</v>
      </c>
      <c r="H201" s="4">
        <v>0.32900000000000001</v>
      </c>
      <c r="I201" s="4" t="s">
        <v>2601</v>
      </c>
      <c r="J201" s="4">
        <v>644</v>
      </c>
      <c r="K201" s="4">
        <v>1060</v>
      </c>
      <c r="L201" s="4">
        <v>438</v>
      </c>
      <c r="M201" s="4">
        <v>258</v>
      </c>
      <c r="N201" s="4">
        <v>405</v>
      </c>
      <c r="O201" s="4">
        <v>333</v>
      </c>
      <c r="P201" s="4">
        <v>237</v>
      </c>
      <c r="Q201" s="4">
        <v>1.05484E-3</v>
      </c>
      <c r="R201" s="4">
        <v>1.81587E-3</v>
      </c>
      <c r="S201" s="4">
        <v>0.78364182999999998</v>
      </c>
      <c r="T201" s="4">
        <v>7.5259000000000003E-4</v>
      </c>
      <c r="U201" s="4">
        <v>-0.48707820000000002</v>
      </c>
      <c r="V201" s="4">
        <v>5.3134000000000005E-4</v>
      </c>
      <c r="W201" s="4">
        <v>-0.98932739999999997</v>
      </c>
      <c r="X201" s="4">
        <v>8.3947999999999998E-4</v>
      </c>
      <c r="Y201" s="4">
        <v>-0.32944679999999998</v>
      </c>
      <c r="Z201" s="4">
        <v>7.6269E-4</v>
      </c>
      <c r="AA201" s="4">
        <v>-0.46785169999999998</v>
      </c>
      <c r="AB201" s="4">
        <v>4.2082000000000003E-4</v>
      </c>
      <c r="AC201" s="4">
        <v>-1.3257645</v>
      </c>
      <c r="AD201" s="4">
        <v>-0.20879130000000001</v>
      </c>
      <c r="AE201" s="4">
        <v>-0.15624070000000001</v>
      </c>
      <c r="AF201" s="4">
        <v>8.9178549999999995E-2</v>
      </c>
      <c r="AG201" s="4">
        <v>-0.74584079999999997</v>
      </c>
      <c r="AH201" s="4">
        <v>0.99978917</v>
      </c>
      <c r="AI201" s="4">
        <v>-0.40826249999999997</v>
      </c>
      <c r="AJ201" s="4">
        <v>-0.18251600000000001</v>
      </c>
      <c r="AK201" s="4">
        <v>-0.22574649999999999</v>
      </c>
      <c r="AL201" s="4">
        <v>0.99978917</v>
      </c>
      <c r="AM201" s="4"/>
    </row>
    <row r="202" spans="1:39" x14ac:dyDescent="0.2">
      <c r="A202" s="4" t="s">
        <v>1664</v>
      </c>
      <c r="B202" s="4" t="s">
        <v>2602</v>
      </c>
      <c r="C202" s="4" t="s">
        <v>2603</v>
      </c>
      <c r="D202" s="4" t="s">
        <v>2604</v>
      </c>
      <c r="E202" s="4" t="s">
        <v>2605</v>
      </c>
      <c r="F202" s="4">
        <v>24</v>
      </c>
      <c r="G202" s="4">
        <v>27</v>
      </c>
      <c r="H202" s="4">
        <v>0.51</v>
      </c>
      <c r="I202" s="4" t="s">
        <v>2606</v>
      </c>
      <c r="J202" s="4">
        <v>1018</v>
      </c>
      <c r="K202" s="4">
        <v>897</v>
      </c>
      <c r="L202" s="4">
        <v>1004</v>
      </c>
      <c r="M202" s="4">
        <v>656</v>
      </c>
      <c r="N202" s="4">
        <v>460</v>
      </c>
      <c r="O202" s="4">
        <v>422</v>
      </c>
      <c r="P202" s="4">
        <v>1021</v>
      </c>
      <c r="Q202" s="4">
        <v>1.6674299999999999E-3</v>
      </c>
      <c r="R202" s="4">
        <v>1.5366399999999999E-3</v>
      </c>
      <c r="S202" s="4">
        <v>-0.11784749999999999</v>
      </c>
      <c r="T202" s="4">
        <v>1.7251199999999999E-3</v>
      </c>
      <c r="U202" s="4">
        <v>4.907334E-2</v>
      </c>
      <c r="V202" s="4">
        <v>1.35099E-3</v>
      </c>
      <c r="W202" s="4">
        <v>-0.30360759999999998</v>
      </c>
      <c r="X202" s="4">
        <v>9.5348999999999998E-4</v>
      </c>
      <c r="Y202" s="4">
        <v>-0.80633980000000005</v>
      </c>
      <c r="Z202" s="4">
        <v>9.6652999999999995E-4</v>
      </c>
      <c r="AA202" s="4">
        <v>-0.78673590000000004</v>
      </c>
      <c r="AB202" s="4">
        <v>1.81288E-3</v>
      </c>
      <c r="AC202" s="4">
        <v>0.12065446000000001</v>
      </c>
      <c r="AD202" s="4">
        <v>0.39017860999999998</v>
      </c>
      <c r="AE202" s="4">
        <v>-1.8632800000000001E-2</v>
      </c>
      <c r="AF202" s="4">
        <v>5.0570780000000003E-2</v>
      </c>
      <c r="AG202" s="4">
        <v>-0.23247780000000001</v>
      </c>
      <c r="AH202" s="4">
        <v>9.82156E-2</v>
      </c>
      <c r="AI202" s="4">
        <v>-0.21072759999999999</v>
      </c>
      <c r="AJ202" s="4">
        <v>1.5969000000000001E-2</v>
      </c>
      <c r="AK202" s="4">
        <v>-0.2266966</v>
      </c>
      <c r="AL202" s="4">
        <v>0.52995499000000001</v>
      </c>
      <c r="AM202" s="4"/>
    </row>
    <row r="203" spans="1:39" x14ac:dyDescent="0.2">
      <c r="A203" s="4" t="s">
        <v>1664</v>
      </c>
      <c r="B203" s="4" t="s">
        <v>2607</v>
      </c>
      <c r="C203" s="4" t="s">
        <v>2608</v>
      </c>
      <c r="D203" s="4" t="s">
        <v>2609</v>
      </c>
      <c r="E203" s="4" t="s">
        <v>2610</v>
      </c>
      <c r="F203" s="4">
        <v>125</v>
      </c>
      <c r="G203" s="4">
        <v>128</v>
      </c>
      <c r="H203" s="4">
        <v>0.62</v>
      </c>
      <c r="I203" s="4" t="s">
        <v>2611</v>
      </c>
      <c r="J203" s="4">
        <v>1413</v>
      </c>
      <c r="K203" s="4">
        <v>1266</v>
      </c>
      <c r="L203" s="4">
        <v>1042</v>
      </c>
      <c r="M203" s="4">
        <v>1009</v>
      </c>
      <c r="N203" s="4">
        <v>1830</v>
      </c>
      <c r="O203" s="4">
        <v>1227</v>
      </c>
      <c r="P203" s="4">
        <v>1607</v>
      </c>
      <c r="Q203" s="4">
        <v>2.3144200000000002E-3</v>
      </c>
      <c r="R203" s="4">
        <v>2.16877E-3</v>
      </c>
      <c r="S203" s="4">
        <v>-9.3773899999999993E-2</v>
      </c>
      <c r="T203" s="4">
        <v>1.79042E-3</v>
      </c>
      <c r="U203" s="4">
        <v>-0.37035459999999998</v>
      </c>
      <c r="V203" s="4">
        <v>2.0779800000000001E-3</v>
      </c>
      <c r="W203" s="4">
        <v>-0.1554731</v>
      </c>
      <c r="X203" s="4">
        <v>3.7932299999999999E-3</v>
      </c>
      <c r="Y203" s="4">
        <v>0.71277420000000002</v>
      </c>
      <c r="Z203" s="4">
        <v>2.8102800000000001E-3</v>
      </c>
      <c r="AA203" s="4">
        <v>0.28006056000000001</v>
      </c>
      <c r="AB203" s="4">
        <v>2.85337E-3</v>
      </c>
      <c r="AC203" s="4">
        <v>0.30201761999999999</v>
      </c>
      <c r="AD203" s="4">
        <v>-3.2931000000000002E-3</v>
      </c>
      <c r="AE203" s="4">
        <v>0.16924591999999999</v>
      </c>
      <c r="AF203" s="4">
        <v>6.3369819999999993E-2</v>
      </c>
      <c r="AG203" s="4">
        <v>0.85569181000000005</v>
      </c>
      <c r="AH203" s="4">
        <v>9.071709E-2</v>
      </c>
      <c r="AI203" s="4">
        <v>-0.1246235</v>
      </c>
      <c r="AJ203" s="4">
        <v>0.11630786999999999</v>
      </c>
      <c r="AK203" s="4">
        <v>-0.24093129999999999</v>
      </c>
      <c r="AL203" s="4">
        <v>0.49990909</v>
      </c>
      <c r="AM203" s="4"/>
    </row>
    <row r="204" spans="1:39" x14ac:dyDescent="0.2">
      <c r="A204" s="4" t="s">
        <v>1664</v>
      </c>
      <c r="B204" s="4" t="s">
        <v>2612</v>
      </c>
      <c r="C204" s="4" t="s">
        <v>2613</v>
      </c>
      <c r="D204" s="4" t="s">
        <v>2614</v>
      </c>
      <c r="E204" s="4" t="s">
        <v>2615</v>
      </c>
      <c r="F204" s="4">
        <v>894</v>
      </c>
      <c r="G204" s="4">
        <v>897</v>
      </c>
      <c r="H204" s="4">
        <v>0.76900000000000002</v>
      </c>
      <c r="I204" s="4" t="s">
        <v>2616</v>
      </c>
      <c r="J204" s="4">
        <v>705</v>
      </c>
      <c r="K204" s="4">
        <v>467</v>
      </c>
      <c r="L204" s="4">
        <v>531</v>
      </c>
      <c r="M204" s="4">
        <v>390</v>
      </c>
      <c r="N204" s="4">
        <v>359</v>
      </c>
      <c r="O204" s="4">
        <v>387</v>
      </c>
      <c r="P204" s="4">
        <v>913</v>
      </c>
      <c r="Q204" s="4">
        <v>1.15475E-3</v>
      </c>
      <c r="R204" s="4">
        <v>8.0000999999999998E-4</v>
      </c>
      <c r="S204" s="4">
        <v>-0.52949060000000003</v>
      </c>
      <c r="T204" s="4">
        <v>9.1239000000000001E-4</v>
      </c>
      <c r="U204" s="4">
        <v>-0.33985979999999999</v>
      </c>
      <c r="V204" s="4">
        <v>8.0318000000000002E-4</v>
      </c>
      <c r="W204" s="4">
        <v>-0.52378690000000006</v>
      </c>
      <c r="X204" s="4">
        <v>7.4414000000000001E-4</v>
      </c>
      <c r="Y204" s="4">
        <v>-0.63394740000000005</v>
      </c>
      <c r="Z204" s="4">
        <v>8.8637000000000004E-4</v>
      </c>
      <c r="AA204" s="4">
        <v>-0.38160290000000002</v>
      </c>
      <c r="AB204" s="4">
        <v>1.62111E-3</v>
      </c>
      <c r="AC204" s="4">
        <v>0.48940075999999999</v>
      </c>
      <c r="AD204" s="4">
        <v>-0.61019449999999997</v>
      </c>
      <c r="AE204" s="4">
        <v>-0.29102929999999999</v>
      </c>
      <c r="AF204" s="4">
        <v>-0.2705418</v>
      </c>
      <c r="AG204" s="4">
        <v>0.75433311999999997</v>
      </c>
      <c r="AH204" s="4">
        <v>0.31673013</v>
      </c>
      <c r="AI204" s="4">
        <v>-0.52663870000000002</v>
      </c>
      <c r="AJ204" s="4">
        <v>-0.28078550000000002</v>
      </c>
      <c r="AK204" s="4">
        <v>-0.24585319999999999</v>
      </c>
      <c r="AL204" s="4">
        <v>0.75259726999999998</v>
      </c>
      <c r="AM204" s="4"/>
    </row>
    <row r="205" spans="1:39" x14ac:dyDescent="0.2">
      <c r="A205" s="4" t="s">
        <v>1664</v>
      </c>
      <c r="B205" s="4" t="s">
        <v>2617</v>
      </c>
      <c r="C205" s="4" t="s">
        <v>2618</v>
      </c>
      <c r="D205" s="4" t="s">
        <v>2619</v>
      </c>
      <c r="E205" s="4" t="s">
        <v>2620</v>
      </c>
      <c r="F205" s="4">
        <v>1326</v>
      </c>
      <c r="G205" s="4">
        <v>1329</v>
      </c>
      <c r="H205" s="4">
        <v>0.17</v>
      </c>
      <c r="I205" s="4" t="s">
        <v>2621</v>
      </c>
      <c r="J205" s="4">
        <v>450</v>
      </c>
      <c r="K205" s="4">
        <v>182</v>
      </c>
      <c r="L205" s="4">
        <v>540</v>
      </c>
      <c r="M205" s="4">
        <v>254</v>
      </c>
      <c r="N205" s="4">
        <v>191</v>
      </c>
      <c r="O205" s="4">
        <v>324</v>
      </c>
      <c r="P205" s="4">
        <v>148</v>
      </c>
      <c r="Q205" s="4">
        <v>7.3707999999999998E-4</v>
      </c>
      <c r="R205" s="4">
        <v>3.1178E-4</v>
      </c>
      <c r="S205" s="4">
        <v>-1.2412764000000001</v>
      </c>
      <c r="T205" s="4">
        <v>9.2785999999999997E-4</v>
      </c>
      <c r="U205" s="4">
        <v>0.33208604000000003</v>
      </c>
      <c r="V205" s="4">
        <v>5.2309999999999998E-4</v>
      </c>
      <c r="W205" s="4">
        <v>-0.49473430000000002</v>
      </c>
      <c r="X205" s="4">
        <v>3.9591000000000002E-4</v>
      </c>
      <c r="Y205" s="4">
        <v>-0.89666029999999997</v>
      </c>
      <c r="Z205" s="4">
        <v>7.4208E-4</v>
      </c>
      <c r="AA205" s="4">
        <v>9.7555899999999997E-3</v>
      </c>
      <c r="AB205" s="4">
        <v>2.6279E-4</v>
      </c>
      <c r="AC205" s="4">
        <v>-1.4879187</v>
      </c>
      <c r="AD205" s="4">
        <v>-0.34922730000000002</v>
      </c>
      <c r="AE205" s="4">
        <v>-0.4978667</v>
      </c>
      <c r="AF205" s="4">
        <v>-0.39673310000000001</v>
      </c>
      <c r="AG205" s="4">
        <v>-1.0742453999999999</v>
      </c>
      <c r="AH205" s="4">
        <v>0.99098699000000001</v>
      </c>
      <c r="AI205" s="4">
        <v>-0.69569729999999996</v>
      </c>
      <c r="AJ205" s="4">
        <v>-0.44729989999999997</v>
      </c>
      <c r="AK205" s="4">
        <v>-0.24839739999999999</v>
      </c>
      <c r="AL205" s="4">
        <v>0.99630523000000004</v>
      </c>
      <c r="AM205" s="4"/>
    </row>
    <row r="206" spans="1:39" x14ac:dyDescent="0.2">
      <c r="A206" s="4" t="s">
        <v>1664</v>
      </c>
      <c r="B206" s="4" t="s">
        <v>2622</v>
      </c>
      <c r="C206" s="4" t="s">
        <v>2623</v>
      </c>
      <c r="D206" s="4" t="s">
        <v>2624</v>
      </c>
      <c r="E206" s="4" t="s">
        <v>2625</v>
      </c>
      <c r="F206" s="4">
        <v>1251</v>
      </c>
      <c r="G206" s="4">
        <v>1254</v>
      </c>
      <c r="H206" s="4">
        <v>0.43</v>
      </c>
      <c r="I206" s="4" t="s">
        <v>2626</v>
      </c>
      <c r="J206" s="4">
        <v>887</v>
      </c>
      <c r="K206" s="4">
        <v>418</v>
      </c>
      <c r="L206" s="4">
        <v>790</v>
      </c>
      <c r="M206" s="4">
        <v>435</v>
      </c>
      <c r="N206" s="4">
        <v>292</v>
      </c>
      <c r="O206" s="4">
        <v>370</v>
      </c>
      <c r="P206" s="4">
        <v>220</v>
      </c>
      <c r="Q206" s="4">
        <v>1.45286E-3</v>
      </c>
      <c r="R206" s="4">
        <v>7.1606999999999997E-4</v>
      </c>
      <c r="S206" s="4">
        <v>-1.020721</v>
      </c>
      <c r="T206" s="4">
        <v>1.35742E-3</v>
      </c>
      <c r="U206" s="4">
        <v>-9.80298E-2</v>
      </c>
      <c r="V206" s="4">
        <v>8.9585999999999995E-4</v>
      </c>
      <c r="W206" s="4">
        <v>-0.69755650000000002</v>
      </c>
      <c r="X206" s="4">
        <v>6.0526000000000004E-4</v>
      </c>
      <c r="Y206" s="4">
        <v>-1.2632737000000001</v>
      </c>
      <c r="Z206" s="4">
        <v>8.4743000000000004E-4</v>
      </c>
      <c r="AA206" s="4">
        <v>-0.77772209999999997</v>
      </c>
      <c r="AB206" s="4">
        <v>3.9062999999999999E-4</v>
      </c>
      <c r="AC206" s="4">
        <v>-1.8950214000000001</v>
      </c>
      <c r="AD206" s="4">
        <v>-0.64748749999999999</v>
      </c>
      <c r="AE206" s="4">
        <v>0.36831912999999999</v>
      </c>
      <c r="AF206" s="4">
        <v>-1.1682399999999999</v>
      </c>
      <c r="AG206" s="4">
        <v>-0.5607723</v>
      </c>
      <c r="AH206" s="4">
        <v>0.37188844999999998</v>
      </c>
      <c r="AI206" s="4">
        <v>-0.85913870000000003</v>
      </c>
      <c r="AJ206" s="4">
        <v>-0.6041299</v>
      </c>
      <c r="AK206" s="4">
        <v>-0.25500879999999998</v>
      </c>
      <c r="AL206" s="4">
        <v>0.78536779999999995</v>
      </c>
      <c r="AM206" s="4"/>
    </row>
    <row r="207" spans="1:39" x14ac:dyDescent="0.2">
      <c r="A207" s="4" t="s">
        <v>1664</v>
      </c>
      <c r="B207" s="4" t="s">
        <v>2627</v>
      </c>
      <c r="C207" s="4" t="s">
        <v>2628</v>
      </c>
      <c r="D207" s="4" t="s">
        <v>2629</v>
      </c>
      <c r="E207" s="4" t="s">
        <v>2630</v>
      </c>
      <c r="F207" s="4">
        <v>1376</v>
      </c>
      <c r="G207" s="4">
        <v>1379</v>
      </c>
      <c r="H207" s="4">
        <v>0.14099999999999999</v>
      </c>
      <c r="I207" s="4" t="s">
        <v>2631</v>
      </c>
      <c r="J207" s="4">
        <v>860</v>
      </c>
      <c r="K207" s="4">
        <v>534</v>
      </c>
      <c r="L207" s="4">
        <v>577</v>
      </c>
      <c r="M207" s="4">
        <v>489</v>
      </c>
      <c r="N207" s="4">
        <v>440</v>
      </c>
      <c r="O207" s="4">
        <v>278</v>
      </c>
      <c r="P207" s="4">
        <v>536</v>
      </c>
      <c r="Q207" s="4">
        <v>1.4086400000000001E-3</v>
      </c>
      <c r="R207" s="4">
        <v>9.1478999999999996E-4</v>
      </c>
      <c r="S207" s="4">
        <v>-0.62278679999999997</v>
      </c>
      <c r="T207" s="4">
        <v>9.9142999999999996E-4</v>
      </c>
      <c r="U207" s="4">
        <v>-0.50671370000000004</v>
      </c>
      <c r="V207" s="4">
        <v>1.0070700000000001E-3</v>
      </c>
      <c r="W207" s="4">
        <v>-0.48414000000000001</v>
      </c>
      <c r="X207" s="4">
        <v>9.1202999999999998E-4</v>
      </c>
      <c r="Y207" s="4">
        <v>-0.62714110000000001</v>
      </c>
      <c r="Z207" s="4">
        <v>6.3672000000000002E-4</v>
      </c>
      <c r="AA207" s="4">
        <v>-1.1455649999999999</v>
      </c>
      <c r="AB207" s="4">
        <v>9.5171999999999997E-4</v>
      </c>
      <c r="AC207" s="4">
        <v>-0.56569449999999999</v>
      </c>
      <c r="AD207" s="4">
        <v>-0.14648810000000001</v>
      </c>
      <c r="AE207" s="4">
        <v>-0.13677339999999999</v>
      </c>
      <c r="AF207" s="4">
        <v>-0.43517250000000002</v>
      </c>
      <c r="AG207" s="4">
        <v>-0.84483819999999998</v>
      </c>
      <c r="AH207" s="4">
        <v>0.36172326999999999</v>
      </c>
      <c r="AI207" s="4">
        <v>-0.56475019999999998</v>
      </c>
      <c r="AJ207" s="4">
        <v>-0.29083029999999999</v>
      </c>
      <c r="AK207" s="4">
        <v>-0.27392</v>
      </c>
      <c r="AL207" s="4">
        <v>0.78536779999999995</v>
      </c>
      <c r="AM207" s="4"/>
    </row>
    <row r="208" spans="1:39" x14ac:dyDescent="0.2">
      <c r="A208" s="4" t="s">
        <v>1664</v>
      </c>
      <c r="B208" s="4" t="s">
        <v>536</v>
      </c>
      <c r="C208" s="4" t="s">
        <v>537</v>
      </c>
      <c r="D208" s="4" t="s">
        <v>538</v>
      </c>
      <c r="E208" s="4" t="s">
        <v>2632</v>
      </c>
      <c r="F208" s="4">
        <v>32</v>
      </c>
      <c r="G208" s="4">
        <v>35</v>
      </c>
      <c r="H208" s="4">
        <v>0.84399999999999997</v>
      </c>
      <c r="I208" s="4" t="s">
        <v>2633</v>
      </c>
      <c r="J208" s="4">
        <v>711</v>
      </c>
      <c r="K208" s="4">
        <v>280</v>
      </c>
      <c r="L208" s="4">
        <v>484</v>
      </c>
      <c r="M208" s="4">
        <v>519</v>
      </c>
      <c r="N208" s="4">
        <v>475</v>
      </c>
      <c r="O208" s="4">
        <v>351</v>
      </c>
      <c r="P208" s="4">
        <v>589</v>
      </c>
      <c r="Q208" s="4">
        <v>1.1645799999999999E-3</v>
      </c>
      <c r="R208" s="4">
        <v>4.7967000000000002E-4</v>
      </c>
      <c r="S208" s="4">
        <v>-1.2797126000000001</v>
      </c>
      <c r="T208" s="4">
        <v>8.3162999999999998E-4</v>
      </c>
      <c r="U208" s="4">
        <v>-0.48579090000000003</v>
      </c>
      <c r="V208" s="4">
        <v>1.0688500000000001E-3</v>
      </c>
      <c r="W208" s="4">
        <v>-0.1237528</v>
      </c>
      <c r="X208" s="4">
        <v>9.8458000000000009E-4</v>
      </c>
      <c r="Y208" s="4">
        <v>-0.24223</v>
      </c>
      <c r="Z208" s="4">
        <v>8.0391999999999996E-4</v>
      </c>
      <c r="AA208" s="4">
        <v>-0.53469180000000005</v>
      </c>
      <c r="AB208" s="4">
        <v>1.04582E-3</v>
      </c>
      <c r="AC208" s="4">
        <v>-0.1551728</v>
      </c>
      <c r="AD208" s="4">
        <v>-8.5661899999999999E-2</v>
      </c>
      <c r="AE208" s="4">
        <v>-2.71074E-2</v>
      </c>
      <c r="AF208" s="4">
        <v>-0.14465739999999999</v>
      </c>
      <c r="AG208" s="4">
        <v>-8.7363499999999997E-2</v>
      </c>
      <c r="AH208" s="4">
        <v>0.19428266</v>
      </c>
      <c r="AI208" s="4">
        <v>-0.36401050000000001</v>
      </c>
      <c r="AJ208" s="4">
        <v>-8.6512699999999998E-2</v>
      </c>
      <c r="AK208" s="4">
        <v>-0.27749780000000002</v>
      </c>
      <c r="AL208" s="4">
        <v>0.64809658999999997</v>
      </c>
      <c r="AM208" s="4"/>
    </row>
    <row r="209" spans="1:39" x14ac:dyDescent="0.2">
      <c r="A209" s="4" t="s">
        <v>1664</v>
      </c>
      <c r="B209" s="4" t="s">
        <v>2634</v>
      </c>
      <c r="C209" s="4" t="s">
        <v>2635</v>
      </c>
      <c r="D209" s="4" t="s">
        <v>2636</v>
      </c>
      <c r="E209" s="4" t="s">
        <v>2637</v>
      </c>
      <c r="F209" s="4">
        <v>239</v>
      </c>
      <c r="G209" s="4">
        <v>242</v>
      </c>
      <c r="H209" s="4">
        <v>0.18</v>
      </c>
      <c r="I209" s="4" t="s">
        <v>2638</v>
      </c>
      <c r="J209" s="4">
        <v>1168</v>
      </c>
      <c r="K209" s="4">
        <v>687</v>
      </c>
      <c r="L209" s="4">
        <v>765</v>
      </c>
      <c r="M209" s="4">
        <v>467</v>
      </c>
      <c r="N209" s="4">
        <v>766</v>
      </c>
      <c r="O209" s="4">
        <v>373</v>
      </c>
      <c r="P209" s="4">
        <v>589</v>
      </c>
      <c r="Q209" s="4">
        <v>1.9131199999999999E-3</v>
      </c>
      <c r="R209" s="4">
        <v>1.1768900000000001E-3</v>
      </c>
      <c r="S209" s="4">
        <v>-0.70094809999999996</v>
      </c>
      <c r="T209" s="4">
        <v>1.3144599999999999E-3</v>
      </c>
      <c r="U209" s="4">
        <v>-0.54145699999999997</v>
      </c>
      <c r="V209" s="4">
        <v>9.6175999999999998E-4</v>
      </c>
      <c r="W209" s="4">
        <v>-0.99218360000000005</v>
      </c>
      <c r="X209" s="4">
        <v>1.5877700000000001E-3</v>
      </c>
      <c r="Y209" s="4">
        <v>-0.268932</v>
      </c>
      <c r="Z209" s="4">
        <v>8.5431000000000005E-4</v>
      </c>
      <c r="AA209" s="4">
        <v>-1.163106</v>
      </c>
      <c r="AB209" s="4">
        <v>1.04582E-3</v>
      </c>
      <c r="AC209" s="4">
        <v>-0.87129160000000005</v>
      </c>
      <c r="AD209" s="4">
        <v>-0.53740390000000005</v>
      </c>
      <c r="AE209" s="4">
        <v>9.4187839999999995E-2</v>
      </c>
      <c r="AF209" s="4">
        <v>-0.3438676</v>
      </c>
      <c r="AG209" s="4">
        <v>-0.34012969999999998</v>
      </c>
      <c r="AH209" s="4">
        <v>2.1608100000000002E-2</v>
      </c>
      <c r="AI209" s="4">
        <v>-0.62120260000000005</v>
      </c>
      <c r="AJ209" s="4">
        <v>-0.34199859999999999</v>
      </c>
      <c r="AK209" s="4">
        <v>-0.2792039</v>
      </c>
      <c r="AL209" s="4">
        <v>0.29455249999999999</v>
      </c>
      <c r="AM209" s="4"/>
    </row>
    <row r="210" spans="1:39" x14ac:dyDescent="0.2">
      <c r="A210" s="4" t="s">
        <v>1664</v>
      </c>
      <c r="B210" s="4" t="s">
        <v>2639</v>
      </c>
      <c r="C210" s="4" t="s">
        <v>2640</v>
      </c>
      <c r="D210" s="4" t="s">
        <v>2641</v>
      </c>
      <c r="E210" s="4" t="s">
        <v>2637</v>
      </c>
      <c r="F210" s="4">
        <v>237</v>
      </c>
      <c r="G210" s="4">
        <v>240</v>
      </c>
      <c r="H210" s="4">
        <v>0.17399999999999999</v>
      </c>
      <c r="I210" s="4" t="s">
        <v>2638</v>
      </c>
      <c r="J210" s="4">
        <v>1168</v>
      </c>
      <c r="K210" s="4">
        <v>687</v>
      </c>
      <c r="L210" s="4">
        <v>765</v>
      </c>
      <c r="M210" s="4">
        <v>467</v>
      </c>
      <c r="N210" s="4">
        <v>766</v>
      </c>
      <c r="O210" s="4">
        <v>373</v>
      </c>
      <c r="P210" s="4">
        <v>589</v>
      </c>
      <c r="Q210" s="4">
        <v>1.9131199999999999E-3</v>
      </c>
      <c r="R210" s="4">
        <v>1.1768900000000001E-3</v>
      </c>
      <c r="S210" s="4">
        <v>-0.70094809999999996</v>
      </c>
      <c r="T210" s="4">
        <v>1.3144599999999999E-3</v>
      </c>
      <c r="U210" s="4">
        <v>-0.54145699999999997</v>
      </c>
      <c r="V210" s="4">
        <v>9.6175999999999998E-4</v>
      </c>
      <c r="W210" s="4">
        <v>-0.99218360000000005</v>
      </c>
      <c r="X210" s="4">
        <v>1.5877700000000001E-3</v>
      </c>
      <c r="Y210" s="4">
        <v>-0.268932</v>
      </c>
      <c r="Z210" s="4">
        <v>8.5431000000000005E-4</v>
      </c>
      <c r="AA210" s="4">
        <v>-1.163106</v>
      </c>
      <c r="AB210" s="4">
        <v>1.04582E-3</v>
      </c>
      <c r="AC210" s="4">
        <v>-0.87129160000000005</v>
      </c>
      <c r="AD210" s="4">
        <v>-0.53740390000000005</v>
      </c>
      <c r="AE210" s="4">
        <v>9.4187839999999995E-2</v>
      </c>
      <c r="AF210" s="4">
        <v>-0.3438676</v>
      </c>
      <c r="AG210" s="4">
        <v>-0.34012969999999998</v>
      </c>
      <c r="AH210" s="4">
        <v>2.1608100000000002E-2</v>
      </c>
      <c r="AI210" s="4">
        <v>-0.62120260000000005</v>
      </c>
      <c r="AJ210" s="4">
        <v>-0.34199859999999999</v>
      </c>
      <c r="AK210" s="4">
        <v>-0.2792039</v>
      </c>
      <c r="AL210" s="4">
        <v>0.29455249999999999</v>
      </c>
      <c r="AM210" s="4"/>
    </row>
    <row r="211" spans="1:39" x14ac:dyDescent="0.2">
      <c r="A211" s="4" t="s">
        <v>1664</v>
      </c>
      <c r="B211" s="4" t="s">
        <v>1611</v>
      </c>
      <c r="C211" s="4" t="s">
        <v>1612</v>
      </c>
      <c r="D211" s="4" t="s">
        <v>1613</v>
      </c>
      <c r="E211" s="4" t="s">
        <v>2642</v>
      </c>
      <c r="F211" s="4">
        <v>520</v>
      </c>
      <c r="G211" s="4">
        <v>523</v>
      </c>
      <c r="H211" s="4">
        <v>0.16700000000000001</v>
      </c>
      <c r="I211" s="4" t="s">
        <v>2643</v>
      </c>
      <c r="J211" s="4">
        <v>786</v>
      </c>
      <c r="K211" s="4">
        <v>517</v>
      </c>
      <c r="L211" s="4">
        <v>482</v>
      </c>
      <c r="M211" s="4">
        <v>263</v>
      </c>
      <c r="N211" s="4">
        <v>450</v>
      </c>
      <c r="O211" s="4">
        <v>223</v>
      </c>
      <c r="P211" s="4">
        <v>294</v>
      </c>
      <c r="Q211" s="4">
        <v>1.28743E-3</v>
      </c>
      <c r="R211" s="4">
        <v>8.8566999999999997E-4</v>
      </c>
      <c r="S211" s="4">
        <v>-0.53965490000000005</v>
      </c>
      <c r="T211" s="4">
        <v>8.2819999999999996E-4</v>
      </c>
      <c r="U211" s="4">
        <v>-0.63644449999999997</v>
      </c>
      <c r="V211" s="4">
        <v>5.4162999999999998E-4</v>
      </c>
      <c r="W211" s="4">
        <v>-1.2491042999999999</v>
      </c>
      <c r="X211" s="4">
        <v>9.3276000000000003E-4</v>
      </c>
      <c r="Y211" s="4">
        <v>-0.4649123</v>
      </c>
      <c r="Z211" s="4">
        <v>5.1075000000000003E-4</v>
      </c>
      <c r="AA211" s="4">
        <v>-1.3337988000000001</v>
      </c>
      <c r="AB211" s="4">
        <v>5.2201999999999999E-4</v>
      </c>
      <c r="AC211" s="4">
        <v>-1.3023039999999999</v>
      </c>
      <c r="AD211" s="4">
        <v>-4.6499600000000002E-2</v>
      </c>
      <c r="AE211" s="4">
        <v>-0.19442880000000001</v>
      </c>
      <c r="AF211" s="4">
        <v>-0.42229719999999998</v>
      </c>
      <c r="AG211" s="4">
        <v>-0.5949179</v>
      </c>
      <c r="AH211" s="4">
        <v>0.13219855999999999</v>
      </c>
      <c r="AI211" s="4">
        <v>-0.58804970000000001</v>
      </c>
      <c r="AJ211" s="4">
        <v>-0.308363</v>
      </c>
      <c r="AK211" s="4">
        <v>-0.27968670000000001</v>
      </c>
      <c r="AL211" s="4">
        <v>0.59033493000000004</v>
      </c>
      <c r="AM211" s="4"/>
    </row>
    <row r="212" spans="1:39" x14ac:dyDescent="0.2">
      <c r="A212" s="4" t="s">
        <v>1664</v>
      </c>
      <c r="B212" s="4" t="s">
        <v>2644</v>
      </c>
      <c r="C212" s="4" t="s">
        <v>2645</v>
      </c>
      <c r="D212" s="4" t="s">
        <v>2646</v>
      </c>
      <c r="E212" s="4" t="s">
        <v>2647</v>
      </c>
      <c r="F212" s="4">
        <v>249</v>
      </c>
      <c r="G212" s="4">
        <v>252</v>
      </c>
      <c r="H212" s="4">
        <v>0.14299999999999999</v>
      </c>
      <c r="I212" s="4" t="s">
        <v>2648</v>
      </c>
      <c r="J212" s="4">
        <v>755</v>
      </c>
      <c r="K212" s="4">
        <v>452</v>
      </c>
      <c r="L212" s="4">
        <v>445</v>
      </c>
      <c r="M212" s="4">
        <v>327</v>
      </c>
      <c r="N212" s="4">
        <v>570</v>
      </c>
      <c r="O212" s="4">
        <v>538</v>
      </c>
      <c r="P212" s="4">
        <v>629</v>
      </c>
      <c r="Q212" s="4">
        <v>1.2366499999999999E-3</v>
      </c>
      <c r="R212" s="4">
        <v>7.7432E-4</v>
      </c>
      <c r="S212" s="4">
        <v>-0.67544369999999998</v>
      </c>
      <c r="T212" s="4">
        <v>7.6462000000000003E-4</v>
      </c>
      <c r="U212" s="4">
        <v>-0.69361969999999995</v>
      </c>
      <c r="V212" s="4">
        <v>6.7343999999999998E-4</v>
      </c>
      <c r="W212" s="4">
        <v>-0.87682380000000004</v>
      </c>
      <c r="X212" s="4">
        <v>1.1815E-3</v>
      </c>
      <c r="Y212" s="4">
        <v>-6.5822699999999998E-2</v>
      </c>
      <c r="Z212" s="4">
        <v>1.23222E-3</v>
      </c>
      <c r="AA212" s="4">
        <v>-5.1837000000000003E-3</v>
      </c>
      <c r="AB212" s="4">
        <v>1.11685E-3</v>
      </c>
      <c r="AC212" s="4">
        <v>-0.14700750000000001</v>
      </c>
      <c r="AD212" s="4">
        <v>-0.18255689999999999</v>
      </c>
      <c r="AE212" s="4">
        <v>-0.49818469999999998</v>
      </c>
      <c r="AF212" s="4">
        <v>-0.9486137</v>
      </c>
      <c r="AG212" s="4">
        <v>-0.3080503</v>
      </c>
      <c r="AH212" s="4">
        <v>0.60125996999999998</v>
      </c>
      <c r="AI212" s="4">
        <v>-0.68453169999999997</v>
      </c>
      <c r="AJ212" s="4">
        <v>-0.40311750000000002</v>
      </c>
      <c r="AK212" s="4">
        <v>-0.2814142</v>
      </c>
      <c r="AL212" s="4">
        <v>0.91753147999999995</v>
      </c>
      <c r="AM212" s="4"/>
    </row>
    <row r="213" spans="1:39" x14ac:dyDescent="0.2">
      <c r="A213" s="4" t="s">
        <v>1664</v>
      </c>
      <c r="B213" s="4" t="s">
        <v>2649</v>
      </c>
      <c r="C213" s="4" t="s">
        <v>2650</v>
      </c>
      <c r="D213" s="4" t="s">
        <v>2651</v>
      </c>
      <c r="E213" s="4" t="s">
        <v>2652</v>
      </c>
      <c r="F213" s="4">
        <v>1227</v>
      </c>
      <c r="G213" s="4">
        <v>1230</v>
      </c>
      <c r="H213" s="4">
        <v>1.9E-2</v>
      </c>
      <c r="I213" s="4" t="s">
        <v>2653</v>
      </c>
      <c r="J213" s="4">
        <v>940</v>
      </c>
      <c r="K213" s="4">
        <v>559</v>
      </c>
      <c r="L213" s="4">
        <v>580</v>
      </c>
      <c r="M213" s="4">
        <v>400</v>
      </c>
      <c r="N213" s="4">
        <v>445</v>
      </c>
      <c r="O213" s="4">
        <v>410</v>
      </c>
      <c r="P213" s="4">
        <v>433</v>
      </c>
      <c r="Q213" s="4">
        <v>1.5396699999999999E-3</v>
      </c>
      <c r="R213" s="4">
        <v>9.5761999999999996E-4</v>
      </c>
      <c r="S213" s="4">
        <v>-0.68510230000000005</v>
      </c>
      <c r="T213" s="4">
        <v>9.9659000000000011E-4</v>
      </c>
      <c r="U213" s="4">
        <v>-0.62755620000000001</v>
      </c>
      <c r="V213" s="4">
        <v>8.2377999999999998E-4</v>
      </c>
      <c r="W213" s="4">
        <v>-0.9022985</v>
      </c>
      <c r="X213" s="4">
        <v>9.2239999999999998E-4</v>
      </c>
      <c r="Y213" s="4">
        <v>-0.73916340000000003</v>
      </c>
      <c r="Z213" s="4">
        <v>9.3904999999999998E-4</v>
      </c>
      <c r="AA213" s="4">
        <v>-0.71335009999999999</v>
      </c>
      <c r="AB213" s="4">
        <v>7.6882999999999997E-4</v>
      </c>
      <c r="AC213" s="4">
        <v>-1.0018845999999999</v>
      </c>
      <c r="AD213" s="4">
        <v>-0.58475999999999995</v>
      </c>
      <c r="AE213" s="4">
        <v>-0.27420060000000002</v>
      </c>
      <c r="AF213" s="4">
        <v>-0.92109750000000001</v>
      </c>
      <c r="AG213" s="4">
        <v>0.14062914000000001</v>
      </c>
      <c r="AH213" s="4">
        <v>0.19787953</v>
      </c>
      <c r="AI213" s="4">
        <v>-0.71213289999999996</v>
      </c>
      <c r="AJ213" s="4">
        <v>-0.42948029999999998</v>
      </c>
      <c r="AK213" s="4">
        <v>-0.28265259999999998</v>
      </c>
      <c r="AL213" s="4">
        <v>0.64809658999999997</v>
      </c>
      <c r="AM213" s="4"/>
    </row>
    <row r="214" spans="1:39" x14ac:dyDescent="0.2">
      <c r="A214" s="4" t="s">
        <v>1664</v>
      </c>
      <c r="B214" s="4" t="s">
        <v>2654</v>
      </c>
      <c r="C214" s="4" t="s">
        <v>2655</v>
      </c>
      <c r="D214" s="4" t="s">
        <v>2656</v>
      </c>
      <c r="E214" s="4" t="s">
        <v>2657</v>
      </c>
      <c r="F214" s="4">
        <v>933</v>
      </c>
      <c r="G214" s="4">
        <v>936</v>
      </c>
      <c r="H214" s="4">
        <v>0.35199999999999998</v>
      </c>
      <c r="I214" s="4" t="s">
        <v>2658</v>
      </c>
      <c r="J214" s="4">
        <v>468</v>
      </c>
      <c r="K214" s="4">
        <v>339</v>
      </c>
      <c r="L214" s="4">
        <v>229</v>
      </c>
      <c r="M214" s="4">
        <v>151</v>
      </c>
      <c r="N214" s="4">
        <v>469</v>
      </c>
      <c r="O214" s="4">
        <v>153</v>
      </c>
      <c r="P214" s="4">
        <v>397</v>
      </c>
      <c r="Q214" s="4">
        <v>7.6656000000000001E-4</v>
      </c>
      <c r="R214" s="4">
        <v>5.8074000000000005E-4</v>
      </c>
      <c r="S214" s="4">
        <v>-0.40051310000000001</v>
      </c>
      <c r="T214" s="4">
        <v>3.9347999999999998E-4</v>
      </c>
      <c r="U214" s="4">
        <v>-0.96210929999999995</v>
      </c>
      <c r="V214" s="4">
        <v>3.1097999999999998E-4</v>
      </c>
      <c r="W214" s="4">
        <v>-1.3015977000000001</v>
      </c>
      <c r="X214" s="4">
        <v>9.7214000000000003E-4</v>
      </c>
      <c r="Y214" s="4">
        <v>0.34277141</v>
      </c>
      <c r="Z214" s="4">
        <v>3.5042999999999999E-4</v>
      </c>
      <c r="AA214" s="4">
        <v>-1.1292901</v>
      </c>
      <c r="AB214" s="4">
        <v>7.0491E-4</v>
      </c>
      <c r="AC214" s="4">
        <v>-0.1209604</v>
      </c>
      <c r="AD214" s="4">
        <v>-0.75029120000000005</v>
      </c>
      <c r="AE214" s="4">
        <v>-4.6724700000000001E-2</v>
      </c>
      <c r="AF214" s="4">
        <v>-0.99426000000000003</v>
      </c>
      <c r="AG214" s="4">
        <v>0.18049341999999999</v>
      </c>
      <c r="AH214" s="4">
        <v>0.57349399999999995</v>
      </c>
      <c r="AI214" s="4">
        <v>-0.68131120000000001</v>
      </c>
      <c r="AJ214" s="4">
        <v>-0.39850790000000003</v>
      </c>
      <c r="AK214" s="4">
        <v>-0.28280329999999998</v>
      </c>
      <c r="AL214" s="4">
        <v>0.91006282999999999</v>
      </c>
      <c r="AM214" s="4"/>
    </row>
    <row r="215" spans="1:39" x14ac:dyDescent="0.2">
      <c r="A215" s="4" t="s">
        <v>1664</v>
      </c>
      <c r="B215" s="4" t="s">
        <v>2659</v>
      </c>
      <c r="C215" s="4" t="s">
        <v>2660</v>
      </c>
      <c r="D215" s="4" t="s">
        <v>2661</v>
      </c>
      <c r="E215" s="4" t="s">
        <v>2662</v>
      </c>
      <c r="F215" s="4">
        <v>373</v>
      </c>
      <c r="G215" s="4">
        <v>376</v>
      </c>
      <c r="H215" s="4">
        <v>0.29699999999999999</v>
      </c>
      <c r="I215" s="4" t="s">
        <v>2663</v>
      </c>
      <c r="J215" s="4">
        <v>613</v>
      </c>
      <c r="K215" s="4">
        <v>280</v>
      </c>
      <c r="L215" s="4">
        <v>371</v>
      </c>
      <c r="M215" s="4">
        <v>327</v>
      </c>
      <c r="N215" s="4">
        <v>166</v>
      </c>
      <c r="O215" s="4">
        <v>339</v>
      </c>
      <c r="P215" s="4">
        <v>431</v>
      </c>
      <c r="Q215" s="4">
        <v>1.00406E-3</v>
      </c>
      <c r="R215" s="4">
        <v>4.7967000000000002E-4</v>
      </c>
      <c r="S215" s="4">
        <v>-1.0657501</v>
      </c>
      <c r="T215" s="4">
        <v>6.3747000000000001E-4</v>
      </c>
      <c r="U215" s="4">
        <v>-0.65541629999999995</v>
      </c>
      <c r="V215" s="4">
        <v>6.7343999999999998E-4</v>
      </c>
      <c r="W215" s="4">
        <v>-0.57623420000000003</v>
      </c>
      <c r="X215" s="4">
        <v>3.4409000000000002E-4</v>
      </c>
      <c r="Y215" s="4">
        <v>-1.5450117999999999</v>
      </c>
      <c r="Z215" s="4">
        <v>7.7643000000000005E-4</v>
      </c>
      <c r="AA215" s="4">
        <v>-0.37091499999999999</v>
      </c>
      <c r="AB215" s="4">
        <v>7.6528000000000002E-4</v>
      </c>
      <c r="AC215" s="4">
        <v>-0.39179009999999997</v>
      </c>
      <c r="AD215" s="4">
        <v>-0.69695269999999998</v>
      </c>
      <c r="AE215" s="4">
        <v>-0.31436570000000003</v>
      </c>
      <c r="AF215" s="4">
        <v>-0.60772720000000002</v>
      </c>
      <c r="AG215" s="4">
        <v>-0.5409119</v>
      </c>
      <c r="AH215" s="4">
        <v>0.14516286</v>
      </c>
      <c r="AI215" s="4">
        <v>-0.86058319999999999</v>
      </c>
      <c r="AJ215" s="4">
        <v>-0.57431949999999998</v>
      </c>
      <c r="AK215" s="4">
        <v>-0.28626370000000001</v>
      </c>
      <c r="AL215" s="4">
        <v>0.59585056000000003</v>
      </c>
      <c r="AM215" s="4"/>
    </row>
    <row r="216" spans="1:39" x14ac:dyDescent="0.2">
      <c r="A216" s="4" t="s">
        <v>1664</v>
      </c>
      <c r="B216" s="4" t="s">
        <v>2664</v>
      </c>
      <c r="C216" s="4" t="s">
        <v>2665</v>
      </c>
      <c r="D216" s="4" t="s">
        <v>2666</v>
      </c>
      <c r="E216" s="4" t="s">
        <v>2667</v>
      </c>
      <c r="F216" s="4">
        <v>967</v>
      </c>
      <c r="G216" s="4">
        <v>970</v>
      </c>
      <c r="H216" s="4">
        <v>0.56200000000000006</v>
      </c>
      <c r="I216" s="4" t="s">
        <v>2668</v>
      </c>
      <c r="J216" s="4">
        <v>3018</v>
      </c>
      <c r="K216" s="4">
        <v>3186</v>
      </c>
      <c r="L216" s="4">
        <v>2732</v>
      </c>
      <c r="M216" s="4">
        <v>2336</v>
      </c>
      <c r="N216" s="4">
        <v>2636</v>
      </c>
      <c r="O216" s="4">
        <v>3566</v>
      </c>
      <c r="P216" s="4">
        <v>3662</v>
      </c>
      <c r="Q216" s="4">
        <v>4.9433300000000001E-3</v>
      </c>
      <c r="R216" s="4">
        <v>5.4578999999999999E-3</v>
      </c>
      <c r="S216" s="4">
        <v>0.14286362</v>
      </c>
      <c r="T216" s="4">
        <v>4.6942599999999996E-3</v>
      </c>
      <c r="U216" s="4">
        <v>-7.4583700000000003E-2</v>
      </c>
      <c r="V216" s="4">
        <v>4.8108500000000002E-3</v>
      </c>
      <c r="W216" s="4">
        <v>-3.9190299999999997E-2</v>
      </c>
      <c r="X216" s="4">
        <v>5.4638999999999998E-3</v>
      </c>
      <c r="Y216" s="4">
        <v>0.14444957999999999</v>
      </c>
      <c r="Z216" s="4">
        <v>8.1674399999999998E-3</v>
      </c>
      <c r="AA216" s="4">
        <v>0.72440066999999997</v>
      </c>
      <c r="AB216" s="4">
        <v>6.5022099999999996E-3</v>
      </c>
      <c r="AC216" s="4">
        <v>0.39544814</v>
      </c>
      <c r="AD216" s="4">
        <v>0.37917124000000002</v>
      </c>
      <c r="AE216" s="4">
        <v>0.28817984000000002</v>
      </c>
      <c r="AF216" s="4">
        <v>0.47266276000000002</v>
      </c>
      <c r="AG216" s="4">
        <v>0.30196440000000002</v>
      </c>
      <c r="AH216" s="4">
        <v>2.635825E-2</v>
      </c>
      <c r="AI216" s="4">
        <v>5.183666E-2</v>
      </c>
      <c r="AJ216" s="4">
        <v>0.34056782000000002</v>
      </c>
      <c r="AK216" s="4">
        <v>-0.28873120000000002</v>
      </c>
      <c r="AL216" s="4">
        <v>0.34133932</v>
      </c>
      <c r="AM216" s="4"/>
    </row>
    <row r="217" spans="1:39" x14ac:dyDescent="0.2">
      <c r="A217" s="4" t="s">
        <v>1664</v>
      </c>
      <c r="B217" s="4" t="s">
        <v>2669</v>
      </c>
      <c r="C217" s="4" t="s">
        <v>2670</v>
      </c>
      <c r="D217" s="4" t="s">
        <v>2671</v>
      </c>
      <c r="E217" s="4" t="s">
        <v>2672</v>
      </c>
      <c r="F217" s="4">
        <v>515</v>
      </c>
      <c r="G217" s="4">
        <v>518</v>
      </c>
      <c r="H217" s="4">
        <v>0.29899999999999999</v>
      </c>
      <c r="I217" s="4" t="s">
        <v>2673</v>
      </c>
      <c r="J217" s="4">
        <v>822</v>
      </c>
      <c r="K217" s="4">
        <v>505</v>
      </c>
      <c r="L217" s="4">
        <v>449</v>
      </c>
      <c r="M217" s="4">
        <v>501</v>
      </c>
      <c r="N217" s="4">
        <v>349</v>
      </c>
      <c r="O217" s="4">
        <v>387</v>
      </c>
      <c r="P217" s="4">
        <v>909</v>
      </c>
      <c r="Q217" s="4">
        <v>1.34639E-3</v>
      </c>
      <c r="R217" s="4">
        <v>8.6510999999999999E-4</v>
      </c>
      <c r="S217" s="4">
        <v>-0.63814490000000001</v>
      </c>
      <c r="T217" s="4">
        <v>7.7150000000000005E-4</v>
      </c>
      <c r="U217" s="4">
        <v>-0.80337130000000001</v>
      </c>
      <c r="V217" s="4">
        <v>1.0317799999999999E-3</v>
      </c>
      <c r="W217" s="4">
        <v>-0.38396560000000002</v>
      </c>
      <c r="X217" s="4">
        <v>7.2340999999999996E-4</v>
      </c>
      <c r="Y217" s="4">
        <v>-0.89621930000000005</v>
      </c>
      <c r="Z217" s="4">
        <v>8.8637000000000004E-4</v>
      </c>
      <c r="AA217" s="4">
        <v>-0.60311809999999999</v>
      </c>
      <c r="AB217" s="4">
        <v>1.6140099999999999E-3</v>
      </c>
      <c r="AC217" s="4">
        <v>0.26155106</v>
      </c>
      <c r="AD217" s="4">
        <v>-0.30556460000000002</v>
      </c>
      <c r="AE217" s="4">
        <v>-0.53087620000000002</v>
      </c>
      <c r="AF217" s="4">
        <v>-0.94153609999999999</v>
      </c>
      <c r="AG217" s="4">
        <v>-0.1215417</v>
      </c>
      <c r="AH217" s="4">
        <v>0.51316804000000005</v>
      </c>
      <c r="AI217" s="4">
        <v>-0.72075809999999996</v>
      </c>
      <c r="AJ217" s="4">
        <v>-0.41822039999999999</v>
      </c>
      <c r="AK217" s="4">
        <v>-0.30253770000000002</v>
      </c>
      <c r="AL217" s="4">
        <v>0.91006282999999999</v>
      </c>
      <c r="AM217" s="4"/>
    </row>
    <row r="218" spans="1:39" x14ac:dyDescent="0.2">
      <c r="A218" s="4" t="s">
        <v>1664</v>
      </c>
      <c r="B218" s="4" t="s">
        <v>2674</v>
      </c>
      <c r="C218" s="4" t="s">
        <v>2675</v>
      </c>
      <c r="D218" s="4" t="s">
        <v>2676</v>
      </c>
      <c r="E218" s="4" t="s">
        <v>2677</v>
      </c>
      <c r="F218" s="4">
        <v>470</v>
      </c>
      <c r="G218" s="4">
        <v>473</v>
      </c>
      <c r="H218" s="4">
        <v>0.215</v>
      </c>
      <c r="I218" s="4" t="s">
        <v>2678</v>
      </c>
      <c r="J218" s="4">
        <v>533</v>
      </c>
      <c r="K218" s="4">
        <v>235</v>
      </c>
      <c r="L218" s="4">
        <v>524</v>
      </c>
      <c r="M218" s="4">
        <v>275</v>
      </c>
      <c r="N218" s="4">
        <v>426</v>
      </c>
      <c r="O218" s="4">
        <v>228</v>
      </c>
      <c r="P218" s="4">
        <v>254</v>
      </c>
      <c r="Q218" s="4">
        <v>8.7303000000000001E-4</v>
      </c>
      <c r="R218" s="4">
        <v>4.0257999999999998E-4</v>
      </c>
      <c r="S218" s="4">
        <v>-1.1167646</v>
      </c>
      <c r="T218" s="4">
        <v>9.0036000000000001E-4</v>
      </c>
      <c r="U218" s="4">
        <v>4.4482910000000001E-2</v>
      </c>
      <c r="V218" s="4">
        <v>5.6634999999999997E-4</v>
      </c>
      <c r="W218" s="4">
        <v>-0.6243417</v>
      </c>
      <c r="X218" s="4">
        <v>8.8301000000000004E-4</v>
      </c>
      <c r="Y218" s="4">
        <v>1.6409920000000001E-2</v>
      </c>
      <c r="Z218" s="4">
        <v>5.2220000000000001E-4</v>
      </c>
      <c r="AA218" s="4">
        <v>-0.74141489999999999</v>
      </c>
      <c r="AB218" s="4">
        <v>4.5100000000000001E-4</v>
      </c>
      <c r="AC218" s="4">
        <v>-0.95289789999999996</v>
      </c>
      <c r="AD218" s="4">
        <v>-0.39146599999999998</v>
      </c>
      <c r="AE218" s="4">
        <v>-0.65063599999999999</v>
      </c>
      <c r="AF218" s="4">
        <v>1.67025516</v>
      </c>
      <c r="AG218" s="4">
        <v>0.40593686000000001</v>
      </c>
      <c r="AH218" s="4">
        <v>0.35247733999999997</v>
      </c>
      <c r="AI218" s="4">
        <v>-0.30396590000000001</v>
      </c>
      <c r="AJ218" s="4">
        <v>7.2354100000000003E-3</v>
      </c>
      <c r="AK218" s="4">
        <v>-0.31120130000000001</v>
      </c>
      <c r="AL218" s="4">
        <v>0.78027035</v>
      </c>
      <c r="AM218" s="4"/>
    </row>
    <row r="219" spans="1:39" x14ac:dyDescent="0.2">
      <c r="A219" s="4" t="s">
        <v>1664</v>
      </c>
      <c r="B219" s="4" t="s">
        <v>2679</v>
      </c>
      <c r="C219" s="4" t="s">
        <v>2680</v>
      </c>
      <c r="D219" s="4" t="s">
        <v>2681</v>
      </c>
      <c r="E219" s="4" t="s">
        <v>2682</v>
      </c>
      <c r="F219" s="4">
        <v>574</v>
      </c>
      <c r="G219" s="4">
        <v>577</v>
      </c>
      <c r="H219" s="4">
        <v>0.504</v>
      </c>
      <c r="I219" s="4" t="s">
        <v>2683</v>
      </c>
      <c r="J219" s="4">
        <v>1877</v>
      </c>
      <c r="K219" s="4">
        <v>1860</v>
      </c>
      <c r="L219" s="4">
        <v>1702</v>
      </c>
      <c r="M219" s="4">
        <v>1531</v>
      </c>
      <c r="N219" s="4">
        <v>2105</v>
      </c>
      <c r="O219" s="4">
        <v>1688</v>
      </c>
      <c r="P219" s="4">
        <v>2238</v>
      </c>
      <c r="Q219" s="4">
        <v>3.07443E-3</v>
      </c>
      <c r="R219" s="4">
        <v>3.1863500000000001E-3</v>
      </c>
      <c r="S219" s="4">
        <v>5.1584129999999999E-2</v>
      </c>
      <c r="T219" s="4">
        <v>2.9244599999999998E-3</v>
      </c>
      <c r="U219" s="4">
        <v>-7.2146000000000002E-2</v>
      </c>
      <c r="V219" s="4">
        <v>3.153E-3</v>
      </c>
      <c r="W219" s="4">
        <v>3.6407870000000002E-2</v>
      </c>
      <c r="X219" s="4">
        <v>4.3632499999999999E-3</v>
      </c>
      <c r="Y219" s="4">
        <v>0.50508359999999997</v>
      </c>
      <c r="Z219" s="4">
        <v>3.8661300000000002E-3</v>
      </c>
      <c r="AA219" s="4">
        <v>0.33057302999999999</v>
      </c>
      <c r="AB219" s="4">
        <v>3.9737699999999997E-3</v>
      </c>
      <c r="AC219" s="4">
        <v>0.37019054000000001</v>
      </c>
      <c r="AD219" s="4">
        <v>0.39593314000000002</v>
      </c>
      <c r="AE219" s="4">
        <v>5.0280239999999997E-2</v>
      </c>
      <c r="AF219" s="4">
        <v>0.34691847999999997</v>
      </c>
      <c r="AG219" s="4">
        <v>0.37521844999999998</v>
      </c>
      <c r="AH219" s="4">
        <v>0.23358276</v>
      </c>
      <c r="AI219" s="4">
        <v>4.3996E-2</v>
      </c>
      <c r="AJ219" s="4">
        <v>0.36106846999999997</v>
      </c>
      <c r="AK219" s="4">
        <v>-0.31707249999999998</v>
      </c>
      <c r="AL219" s="4">
        <v>0.67219927999999995</v>
      </c>
      <c r="AM219" s="4"/>
    </row>
    <row r="220" spans="1:39" x14ac:dyDescent="0.2">
      <c r="A220" s="4" t="s">
        <v>1664</v>
      </c>
      <c r="B220" s="4" t="s">
        <v>2684</v>
      </c>
      <c r="C220" s="4" t="s">
        <v>2685</v>
      </c>
      <c r="D220" s="4" t="s">
        <v>2686</v>
      </c>
      <c r="E220" s="4" t="s">
        <v>2687</v>
      </c>
      <c r="F220" s="4">
        <v>801</v>
      </c>
      <c r="G220" s="4">
        <v>804</v>
      </c>
      <c r="H220" s="4">
        <v>0.19500000000000001</v>
      </c>
      <c r="I220" s="4" t="s">
        <v>2688</v>
      </c>
      <c r="J220" s="4">
        <v>540</v>
      </c>
      <c r="K220" s="4">
        <v>388</v>
      </c>
      <c r="L220" s="4">
        <v>916</v>
      </c>
      <c r="M220" s="4">
        <v>227</v>
      </c>
      <c r="N220" s="4">
        <v>281</v>
      </c>
      <c r="O220" s="4">
        <v>95</v>
      </c>
      <c r="P220" s="4">
        <v>268</v>
      </c>
      <c r="Q220" s="4">
        <v>8.8449000000000004E-4</v>
      </c>
      <c r="R220" s="4">
        <v>6.6467999999999996E-4</v>
      </c>
      <c r="S220" s="4">
        <v>-0.41219260000000002</v>
      </c>
      <c r="T220" s="4">
        <v>1.5739199999999999E-3</v>
      </c>
      <c r="U220" s="4">
        <v>0.83143982000000005</v>
      </c>
      <c r="V220" s="4">
        <v>4.6748999999999998E-4</v>
      </c>
      <c r="W220" s="4">
        <v>-0.91990490000000003</v>
      </c>
      <c r="X220" s="4">
        <v>5.8246000000000003E-4</v>
      </c>
      <c r="Y220" s="4">
        <v>-0.60269729999999999</v>
      </c>
      <c r="Z220" s="4">
        <v>2.1757999999999999E-4</v>
      </c>
      <c r="AA220" s="4">
        <v>-2.0232732000000002</v>
      </c>
      <c r="AB220" s="4">
        <v>4.7585999999999999E-4</v>
      </c>
      <c r="AC220" s="4">
        <v>-0.89431729999999998</v>
      </c>
      <c r="AD220" s="4">
        <v>-0.42423539999999998</v>
      </c>
      <c r="AE220" s="4">
        <v>1.13180608</v>
      </c>
      <c r="AF220" s="4">
        <v>6.0634809999999997E-2</v>
      </c>
      <c r="AG220" s="4">
        <v>-1.1666207</v>
      </c>
      <c r="AH220" s="4">
        <v>0.62243667000000003</v>
      </c>
      <c r="AI220" s="4">
        <v>-0.50744489999999998</v>
      </c>
      <c r="AJ220" s="4">
        <v>-0.1818003</v>
      </c>
      <c r="AK220" s="4">
        <v>-0.32564460000000001</v>
      </c>
      <c r="AL220" s="4">
        <v>0.91753147999999995</v>
      </c>
      <c r="AM220" s="4"/>
    </row>
    <row r="221" spans="1:39" x14ac:dyDescent="0.2">
      <c r="A221" s="4" t="s">
        <v>1664</v>
      </c>
      <c r="B221" s="4" t="s">
        <v>2689</v>
      </c>
      <c r="C221" s="4" t="s">
        <v>2690</v>
      </c>
      <c r="D221" s="4" t="s">
        <v>2691</v>
      </c>
      <c r="E221" s="4" t="s">
        <v>2692</v>
      </c>
      <c r="F221" s="4">
        <v>1232</v>
      </c>
      <c r="G221" s="4">
        <v>1235</v>
      </c>
      <c r="H221" s="4">
        <v>0.48399999999999999</v>
      </c>
      <c r="I221" s="4" t="s">
        <v>2693</v>
      </c>
      <c r="J221" s="4">
        <v>889</v>
      </c>
      <c r="K221" s="4">
        <v>511</v>
      </c>
      <c r="L221" s="4">
        <v>592</v>
      </c>
      <c r="M221" s="4">
        <v>681</v>
      </c>
      <c r="N221" s="4">
        <v>578</v>
      </c>
      <c r="O221" s="4">
        <v>360</v>
      </c>
      <c r="P221" s="4">
        <v>544</v>
      </c>
      <c r="Q221" s="4">
        <v>1.4561400000000001E-3</v>
      </c>
      <c r="R221" s="4">
        <v>8.7538999999999998E-4</v>
      </c>
      <c r="S221" s="4">
        <v>-0.73414999999999997</v>
      </c>
      <c r="T221" s="4">
        <v>1.0172099999999999E-3</v>
      </c>
      <c r="U221" s="4">
        <v>-0.51753459999999996</v>
      </c>
      <c r="V221" s="4">
        <v>1.40248E-3</v>
      </c>
      <c r="W221" s="4">
        <v>-5.4166400000000003E-2</v>
      </c>
      <c r="X221" s="4">
        <v>1.19808E-3</v>
      </c>
      <c r="Y221" s="4">
        <v>-0.2814219</v>
      </c>
      <c r="Z221" s="4">
        <v>8.2452999999999997E-4</v>
      </c>
      <c r="AA221" s="4">
        <v>-0.82049970000000005</v>
      </c>
      <c r="AB221" s="4">
        <v>9.6591999999999999E-4</v>
      </c>
      <c r="AC221" s="4">
        <v>-0.59216760000000002</v>
      </c>
      <c r="AD221" s="4">
        <v>0.16932716</v>
      </c>
      <c r="AE221" s="4">
        <v>-0.89522639999999998</v>
      </c>
      <c r="AF221" s="4">
        <v>-0.3151275</v>
      </c>
      <c r="AG221" s="4">
        <v>0.40259876999999999</v>
      </c>
      <c r="AH221" s="4">
        <v>0.51864672999999994</v>
      </c>
      <c r="AI221" s="4">
        <v>-0.39947830000000001</v>
      </c>
      <c r="AJ221" s="4">
        <v>-7.2900099999999995E-2</v>
      </c>
      <c r="AK221" s="4">
        <v>-0.32657809999999998</v>
      </c>
      <c r="AL221" s="4">
        <v>0.91006282999999999</v>
      </c>
      <c r="AM221" s="4"/>
    </row>
    <row r="222" spans="1:39" x14ac:dyDescent="0.2">
      <c r="A222" s="4" t="s">
        <v>1664</v>
      </c>
      <c r="B222" s="4" t="s">
        <v>2694</v>
      </c>
      <c r="C222" s="4" t="s">
        <v>2695</v>
      </c>
      <c r="D222" s="4" t="s">
        <v>2696</v>
      </c>
      <c r="E222" s="4" t="s">
        <v>2697</v>
      </c>
      <c r="F222" s="4">
        <v>65</v>
      </c>
      <c r="G222" s="4">
        <v>68</v>
      </c>
      <c r="H222" s="4">
        <v>0.50800000000000001</v>
      </c>
      <c r="I222" s="4" t="s">
        <v>2698</v>
      </c>
      <c r="J222" s="4">
        <v>414</v>
      </c>
      <c r="K222" s="4">
        <v>343</v>
      </c>
      <c r="L222" s="4">
        <v>430</v>
      </c>
      <c r="M222" s="4">
        <v>118</v>
      </c>
      <c r="N222" s="4">
        <v>215</v>
      </c>
      <c r="O222" s="4">
        <v>117</v>
      </c>
      <c r="P222" s="4">
        <v>151</v>
      </c>
      <c r="Q222" s="4">
        <v>6.7811E-4</v>
      </c>
      <c r="R222" s="4">
        <v>5.8759000000000003E-4</v>
      </c>
      <c r="S222" s="4">
        <v>-0.20671200000000001</v>
      </c>
      <c r="T222" s="4">
        <v>7.3884999999999999E-4</v>
      </c>
      <c r="U222" s="4">
        <v>0.12375752</v>
      </c>
      <c r="V222" s="4">
        <v>2.4300999999999999E-4</v>
      </c>
      <c r="W222" s="4">
        <v>-1.4804816999999999</v>
      </c>
      <c r="X222" s="4">
        <v>4.4565000000000002E-4</v>
      </c>
      <c r="Y222" s="4">
        <v>-0.60560210000000003</v>
      </c>
      <c r="Z222" s="4">
        <v>2.6797000000000002E-4</v>
      </c>
      <c r="AA222" s="4">
        <v>-1.3394355</v>
      </c>
      <c r="AB222" s="4">
        <v>2.6811000000000001E-4</v>
      </c>
      <c r="AC222" s="4">
        <v>-1.3386731000000001</v>
      </c>
      <c r="AD222" s="4">
        <v>9.9742170000000005E-2</v>
      </c>
      <c r="AE222" s="4">
        <v>-0.22950400000000001</v>
      </c>
      <c r="AF222" s="4">
        <v>-0.29962149999999999</v>
      </c>
      <c r="AG222" s="4">
        <v>8.6330180000000006E-2</v>
      </c>
      <c r="AH222" s="4">
        <v>0.25341317000000002</v>
      </c>
      <c r="AI222" s="4">
        <v>-0.40615709999999999</v>
      </c>
      <c r="AJ222" s="4">
        <v>-7.1586899999999995E-2</v>
      </c>
      <c r="AK222" s="4">
        <v>-0.33457009999999998</v>
      </c>
      <c r="AL222" s="4">
        <v>0.69823415</v>
      </c>
      <c r="AM222" s="4"/>
    </row>
    <row r="223" spans="1:39" x14ac:dyDescent="0.2">
      <c r="A223" s="4" t="s">
        <v>1664</v>
      </c>
      <c r="B223" s="4" t="s">
        <v>2699</v>
      </c>
      <c r="C223" s="4" t="s">
        <v>2700</v>
      </c>
      <c r="D223" s="4" t="s">
        <v>2701</v>
      </c>
      <c r="E223" s="4" t="s">
        <v>2702</v>
      </c>
      <c r="F223" s="4">
        <v>118</v>
      </c>
      <c r="G223" s="4">
        <v>121</v>
      </c>
      <c r="H223" s="4">
        <v>0.39400000000000002</v>
      </c>
      <c r="I223" s="4" t="s">
        <v>2703</v>
      </c>
      <c r="J223" s="4">
        <v>781</v>
      </c>
      <c r="K223" s="4">
        <v>499</v>
      </c>
      <c r="L223" s="4">
        <v>438</v>
      </c>
      <c r="M223" s="4">
        <v>360</v>
      </c>
      <c r="N223" s="4">
        <v>419</v>
      </c>
      <c r="O223" s="4">
        <v>165</v>
      </c>
      <c r="P223" s="4">
        <v>130</v>
      </c>
      <c r="Q223" s="4">
        <v>1.2792400000000001E-3</v>
      </c>
      <c r="R223" s="4">
        <v>8.5483E-4</v>
      </c>
      <c r="S223" s="4">
        <v>-0.5815726</v>
      </c>
      <c r="T223" s="4">
        <v>7.5259000000000003E-4</v>
      </c>
      <c r="U223" s="4">
        <v>-0.76534000000000002</v>
      </c>
      <c r="V223" s="4">
        <v>7.4140000000000002E-4</v>
      </c>
      <c r="W223" s="4">
        <v>-0.78696339999999998</v>
      </c>
      <c r="X223" s="4">
        <v>8.6850000000000002E-4</v>
      </c>
      <c r="Y223" s="4">
        <v>-0.55868030000000002</v>
      </c>
      <c r="Z223" s="4">
        <v>3.7791000000000002E-4</v>
      </c>
      <c r="AA223" s="4">
        <v>-1.7591696999999999</v>
      </c>
      <c r="AB223" s="4">
        <v>2.3083000000000001E-4</v>
      </c>
      <c r="AC223" s="4">
        <v>-2.4704017999999999</v>
      </c>
      <c r="AD223" s="4">
        <v>-1.0919E-3</v>
      </c>
      <c r="AE223" s="4">
        <v>-0.24013370000000001</v>
      </c>
      <c r="AF223" s="4">
        <v>-0.42731750000000002</v>
      </c>
      <c r="AG223" s="4">
        <v>-0.52866400000000002</v>
      </c>
      <c r="AH223" s="4">
        <v>5.6814280000000002E-2</v>
      </c>
      <c r="AI223" s="4">
        <v>-0.67345630000000001</v>
      </c>
      <c r="AJ223" s="4">
        <v>-0.33372560000000001</v>
      </c>
      <c r="AK223" s="4">
        <v>-0.3397307</v>
      </c>
      <c r="AL223" s="4">
        <v>0.41432407999999998</v>
      </c>
      <c r="AM223" s="4"/>
    </row>
    <row r="224" spans="1:39" x14ac:dyDescent="0.2">
      <c r="A224" s="4" t="s">
        <v>1664</v>
      </c>
      <c r="B224" s="4" t="s">
        <v>2704</v>
      </c>
      <c r="C224" s="4" t="s">
        <v>2705</v>
      </c>
      <c r="D224" s="4" t="s">
        <v>2706</v>
      </c>
      <c r="E224" s="4" t="s">
        <v>2707</v>
      </c>
      <c r="F224" s="4">
        <v>646</v>
      </c>
      <c r="G224" s="4">
        <v>649</v>
      </c>
      <c r="H224" s="4">
        <v>0.35399999999999998</v>
      </c>
      <c r="I224" s="4" t="s">
        <v>2708</v>
      </c>
      <c r="J224" s="4">
        <v>1147</v>
      </c>
      <c r="K224" s="4">
        <v>845</v>
      </c>
      <c r="L224" s="4">
        <v>929</v>
      </c>
      <c r="M224" s="4">
        <v>611</v>
      </c>
      <c r="N224" s="4">
        <v>636</v>
      </c>
      <c r="O224" s="4">
        <v>391</v>
      </c>
      <c r="P224" s="4">
        <v>277</v>
      </c>
      <c r="Q224" s="4">
        <v>1.8787299999999999E-3</v>
      </c>
      <c r="R224" s="4">
        <v>1.4475600000000001E-3</v>
      </c>
      <c r="S224" s="4">
        <v>-0.37613200000000002</v>
      </c>
      <c r="T224" s="4">
        <v>1.59626E-3</v>
      </c>
      <c r="U224" s="4">
        <v>-0.2350633</v>
      </c>
      <c r="V224" s="4">
        <v>1.2583200000000001E-3</v>
      </c>
      <c r="W224" s="4">
        <v>-0.57825890000000002</v>
      </c>
      <c r="X224" s="4">
        <v>1.3182999999999999E-3</v>
      </c>
      <c r="Y224" s="4">
        <v>-0.51107469999999999</v>
      </c>
      <c r="Z224" s="4">
        <v>8.9552999999999996E-4</v>
      </c>
      <c r="AA224" s="4">
        <v>-1.0689381</v>
      </c>
      <c r="AB224" s="4">
        <v>4.9184000000000001E-4</v>
      </c>
      <c r="AC224" s="4">
        <v>-1.9334984</v>
      </c>
      <c r="AD224" s="4">
        <v>-0.30103419999999997</v>
      </c>
      <c r="AE224" s="4">
        <v>0.11993280000000001</v>
      </c>
      <c r="AF224" s="4">
        <v>0.9921586</v>
      </c>
      <c r="AG224" s="4">
        <v>-0.58815819999999996</v>
      </c>
      <c r="AH224" s="4">
        <v>0.28884652999999999</v>
      </c>
      <c r="AI224" s="4">
        <v>-0.44360329999999998</v>
      </c>
      <c r="AJ224" s="4">
        <v>-9.0550699999999998E-2</v>
      </c>
      <c r="AK224" s="4">
        <v>-0.3530527</v>
      </c>
      <c r="AL224" s="4">
        <v>0.71734549000000003</v>
      </c>
      <c r="AM224" s="4"/>
    </row>
    <row r="225" spans="1:39" x14ac:dyDescent="0.2">
      <c r="A225" s="4" t="s">
        <v>1664</v>
      </c>
      <c r="B225" s="4" t="s">
        <v>2709</v>
      </c>
      <c r="C225" s="4" t="s">
        <v>2710</v>
      </c>
      <c r="D225" s="4" t="s">
        <v>2711</v>
      </c>
      <c r="E225" s="4" t="s">
        <v>2712</v>
      </c>
      <c r="F225" s="4">
        <v>37</v>
      </c>
      <c r="G225" s="4">
        <v>40</v>
      </c>
      <c r="H225" s="4">
        <v>0.69299999999999995</v>
      </c>
      <c r="I225" s="4" t="s">
        <v>2713</v>
      </c>
      <c r="J225" s="4">
        <v>1650</v>
      </c>
      <c r="K225" s="4">
        <v>1325</v>
      </c>
      <c r="L225" s="4">
        <v>1112</v>
      </c>
      <c r="M225" s="4">
        <v>822</v>
      </c>
      <c r="N225" s="4">
        <v>705</v>
      </c>
      <c r="O225" s="4">
        <v>866</v>
      </c>
      <c r="P225" s="4">
        <v>1190</v>
      </c>
      <c r="Q225" s="4">
        <v>2.7026099999999998E-3</v>
      </c>
      <c r="R225" s="4">
        <v>2.26984E-3</v>
      </c>
      <c r="S225" s="4">
        <v>-0.25176349999999997</v>
      </c>
      <c r="T225" s="4">
        <v>1.9107E-3</v>
      </c>
      <c r="U225" s="4">
        <v>-0.50025759999999997</v>
      </c>
      <c r="V225" s="4">
        <v>1.69286E-3</v>
      </c>
      <c r="W225" s="4">
        <v>-0.67489350000000004</v>
      </c>
      <c r="X225" s="4">
        <v>1.4613300000000001E-3</v>
      </c>
      <c r="Y225" s="4">
        <v>-0.88707879999999995</v>
      </c>
      <c r="Z225" s="4">
        <v>1.9834499999999999E-3</v>
      </c>
      <c r="AA225" s="4">
        <v>-0.44634030000000002</v>
      </c>
      <c r="AB225" s="4">
        <v>2.1129500000000002E-3</v>
      </c>
      <c r="AC225" s="4">
        <v>-0.3550953</v>
      </c>
      <c r="AD225" s="4">
        <v>-6.7813899999999996E-2</v>
      </c>
      <c r="AE225" s="4">
        <v>-0.18518470000000001</v>
      </c>
      <c r="AF225" s="4">
        <v>-0.40404770000000001</v>
      </c>
      <c r="AG225" s="4">
        <v>-0.24479090000000001</v>
      </c>
      <c r="AH225" s="4">
        <v>3.8812939999999997E-2</v>
      </c>
      <c r="AI225" s="4">
        <v>-0.58757550000000003</v>
      </c>
      <c r="AJ225" s="4">
        <v>-0.21498780000000001</v>
      </c>
      <c r="AK225" s="4">
        <v>-0.37258770000000002</v>
      </c>
      <c r="AL225" s="4">
        <v>0.41141022999999999</v>
      </c>
      <c r="AM225" s="4"/>
    </row>
    <row r="226" spans="1:39" x14ac:dyDescent="0.2">
      <c r="A226" s="4" t="s">
        <v>1664</v>
      </c>
      <c r="B226" s="4" t="s">
        <v>2714</v>
      </c>
      <c r="C226" s="4" t="s">
        <v>2715</v>
      </c>
      <c r="D226" s="4" t="s">
        <v>2716</v>
      </c>
      <c r="E226" s="4" t="s">
        <v>2717</v>
      </c>
      <c r="F226" s="4">
        <v>35</v>
      </c>
      <c r="G226" s="4">
        <v>38</v>
      </c>
      <c r="H226" s="4">
        <v>0.248</v>
      </c>
      <c r="I226" s="4" t="s">
        <v>2718</v>
      </c>
      <c r="J226" s="4">
        <v>588</v>
      </c>
      <c r="K226" s="4">
        <v>394</v>
      </c>
      <c r="L226" s="4">
        <v>373</v>
      </c>
      <c r="M226" s="4">
        <v>258</v>
      </c>
      <c r="N226" s="4">
        <v>328</v>
      </c>
      <c r="O226" s="4">
        <v>209</v>
      </c>
      <c r="P226" s="4">
        <v>295</v>
      </c>
      <c r="Q226" s="4">
        <v>9.6310999999999999E-4</v>
      </c>
      <c r="R226" s="4">
        <v>6.7495999999999995E-4</v>
      </c>
      <c r="S226" s="4">
        <v>-0.51291039999999999</v>
      </c>
      <c r="T226" s="4">
        <v>6.4090999999999996E-4</v>
      </c>
      <c r="U226" s="4">
        <v>-0.58758889999999997</v>
      </c>
      <c r="V226" s="4">
        <v>5.3134000000000005E-4</v>
      </c>
      <c r="W226" s="4">
        <v>-0.85808289999999998</v>
      </c>
      <c r="X226" s="4">
        <v>6.7988E-4</v>
      </c>
      <c r="Y226" s="4">
        <v>-0.50242830000000005</v>
      </c>
      <c r="Z226" s="4">
        <v>4.7868999999999999E-4</v>
      </c>
      <c r="AA226" s="4">
        <v>-1.0086264</v>
      </c>
      <c r="AB226" s="4">
        <v>5.2380000000000005E-4</v>
      </c>
      <c r="AC226" s="4">
        <v>-0.87869200000000003</v>
      </c>
      <c r="AD226" s="4">
        <v>-1.4668131</v>
      </c>
      <c r="AE226" s="4">
        <v>-0.46904430000000003</v>
      </c>
      <c r="AF226" s="4">
        <v>0.19987363999999999</v>
      </c>
      <c r="AG226" s="4">
        <v>0.11427191</v>
      </c>
      <c r="AH226" s="4">
        <v>0.66098634000000001</v>
      </c>
      <c r="AI226" s="4">
        <v>-0.55024960000000001</v>
      </c>
      <c r="AJ226" s="4">
        <v>-0.17738619999999999</v>
      </c>
      <c r="AK226" s="4">
        <v>-0.37286350000000001</v>
      </c>
      <c r="AL226" s="4">
        <v>0.91753147999999995</v>
      </c>
      <c r="AM226" s="4"/>
    </row>
    <row r="227" spans="1:39" x14ac:dyDescent="0.2">
      <c r="A227" s="4" t="s">
        <v>1664</v>
      </c>
      <c r="B227" s="4" t="s">
        <v>2719</v>
      </c>
      <c r="C227" s="4" t="s">
        <v>2720</v>
      </c>
      <c r="D227" s="4" t="s">
        <v>2721</v>
      </c>
      <c r="E227" s="4" t="s">
        <v>2722</v>
      </c>
      <c r="F227" s="4">
        <v>459</v>
      </c>
      <c r="G227" s="4">
        <v>462</v>
      </c>
      <c r="H227" s="4">
        <v>0.21299999999999999</v>
      </c>
      <c r="I227" s="4" t="s">
        <v>2723</v>
      </c>
      <c r="J227" s="4">
        <v>708</v>
      </c>
      <c r="K227" s="4">
        <v>370</v>
      </c>
      <c r="L227" s="4">
        <v>1077</v>
      </c>
      <c r="M227" s="4">
        <v>358</v>
      </c>
      <c r="N227" s="4">
        <v>250</v>
      </c>
      <c r="O227" s="4">
        <v>466</v>
      </c>
      <c r="P227" s="4">
        <v>568</v>
      </c>
      <c r="Q227" s="4">
        <v>1.15967E-3</v>
      </c>
      <c r="R227" s="4">
        <v>6.3383999999999999E-4</v>
      </c>
      <c r="S227" s="4">
        <v>-0.87151389999999995</v>
      </c>
      <c r="T227" s="4">
        <v>1.85056E-3</v>
      </c>
      <c r="U227" s="4">
        <v>0.67424861000000003</v>
      </c>
      <c r="V227" s="4">
        <v>7.3727999999999999E-4</v>
      </c>
      <c r="W227" s="4">
        <v>-0.65342750000000005</v>
      </c>
      <c r="X227" s="4">
        <v>5.1820000000000002E-4</v>
      </c>
      <c r="Y227" s="4">
        <v>-1.1621292000000001</v>
      </c>
      <c r="Z227" s="4">
        <v>1.0673099999999999E-3</v>
      </c>
      <c r="AA227" s="4">
        <v>-0.11973259999999999</v>
      </c>
      <c r="AB227" s="4">
        <v>1.00854E-3</v>
      </c>
      <c r="AC227" s="4">
        <v>-0.2014493</v>
      </c>
      <c r="AD227" s="4">
        <v>-0.37097560000000002</v>
      </c>
      <c r="AE227" s="4">
        <v>-0.85729929999999999</v>
      </c>
      <c r="AF227" s="4">
        <v>-0.3693089</v>
      </c>
      <c r="AG227" s="4">
        <v>-0.37287959999999998</v>
      </c>
      <c r="AH227" s="4">
        <v>0.98515538999999996</v>
      </c>
      <c r="AI227" s="4">
        <v>-0.76247069999999995</v>
      </c>
      <c r="AJ227" s="4">
        <v>-0.37192760000000002</v>
      </c>
      <c r="AK227" s="4">
        <v>-0.39054319999999998</v>
      </c>
      <c r="AL227" s="4">
        <v>0.99630523000000004</v>
      </c>
      <c r="AM227" s="4"/>
    </row>
    <row r="228" spans="1:39" x14ac:dyDescent="0.2">
      <c r="A228" s="4" t="s">
        <v>1664</v>
      </c>
      <c r="B228" s="4" t="s">
        <v>2724</v>
      </c>
      <c r="C228" s="4" t="s">
        <v>2725</v>
      </c>
      <c r="D228" s="4" t="s">
        <v>2726</v>
      </c>
      <c r="E228" s="4" t="s">
        <v>2727</v>
      </c>
      <c r="F228" s="4">
        <v>2879</v>
      </c>
      <c r="G228" s="4">
        <v>2882</v>
      </c>
      <c r="H228" s="4">
        <v>1.2999999999999999E-2</v>
      </c>
      <c r="I228" s="4" t="s">
        <v>2728</v>
      </c>
      <c r="J228" s="4">
        <v>850</v>
      </c>
      <c r="K228" s="4">
        <v>439</v>
      </c>
      <c r="L228" s="4">
        <v>405</v>
      </c>
      <c r="M228" s="4">
        <v>470</v>
      </c>
      <c r="N228" s="4">
        <v>636</v>
      </c>
      <c r="O228" s="4">
        <v>322</v>
      </c>
      <c r="P228" s="4">
        <v>274</v>
      </c>
      <c r="Q228" s="4">
        <v>1.39226E-3</v>
      </c>
      <c r="R228" s="4">
        <v>7.5204999999999998E-4</v>
      </c>
      <c r="S228" s="4">
        <v>-0.88853170000000004</v>
      </c>
      <c r="T228" s="4">
        <v>6.9589000000000001E-4</v>
      </c>
      <c r="U228" s="4">
        <v>-1.0004892999999999</v>
      </c>
      <c r="V228" s="4">
        <v>9.6794000000000003E-4</v>
      </c>
      <c r="W228" s="4">
        <v>-0.52443980000000001</v>
      </c>
      <c r="X228" s="4">
        <v>1.3182999999999999E-3</v>
      </c>
      <c r="Y228" s="4">
        <v>-7.8744099999999997E-2</v>
      </c>
      <c r="Z228" s="4">
        <v>7.3749999999999998E-4</v>
      </c>
      <c r="AA228" s="4">
        <v>-0.91671539999999996</v>
      </c>
      <c r="AB228" s="4">
        <v>4.8651E-4</v>
      </c>
      <c r="AC228" s="4">
        <v>-1.5168778000000001</v>
      </c>
      <c r="AD228" s="4">
        <v>-0.94160359999999999</v>
      </c>
      <c r="AE228" s="4">
        <v>-9.7726800000000003E-2</v>
      </c>
      <c r="AF228" s="4">
        <v>5.3400870000000003E-2</v>
      </c>
      <c r="AG228" s="4">
        <v>-0.52681909999999998</v>
      </c>
      <c r="AH228" s="4">
        <v>0.48012829000000001</v>
      </c>
      <c r="AI228" s="4">
        <v>-0.70648580000000005</v>
      </c>
      <c r="AJ228" s="4">
        <v>-0.31227300000000002</v>
      </c>
      <c r="AK228" s="4">
        <v>-0.39421279999999997</v>
      </c>
      <c r="AL228" s="4">
        <v>0.89462752000000001</v>
      </c>
      <c r="AM228" s="4"/>
    </row>
    <row r="229" spans="1:39" x14ac:dyDescent="0.2">
      <c r="A229" s="4" t="s">
        <v>1664</v>
      </c>
      <c r="B229" s="4" t="s">
        <v>2729</v>
      </c>
      <c r="C229" s="4" t="s">
        <v>2730</v>
      </c>
      <c r="D229" s="4" t="s">
        <v>2731</v>
      </c>
      <c r="E229" s="4" t="s">
        <v>2732</v>
      </c>
      <c r="F229" s="4">
        <v>246</v>
      </c>
      <c r="G229" s="4">
        <v>249</v>
      </c>
      <c r="H229" s="4">
        <v>0.19900000000000001</v>
      </c>
      <c r="I229" s="4" t="s">
        <v>2733</v>
      </c>
      <c r="J229" s="4">
        <v>950</v>
      </c>
      <c r="K229" s="4">
        <v>790</v>
      </c>
      <c r="L229" s="4">
        <v>884</v>
      </c>
      <c r="M229" s="4">
        <v>919</v>
      </c>
      <c r="N229" s="4">
        <v>606</v>
      </c>
      <c r="O229" s="4">
        <v>474</v>
      </c>
      <c r="P229" s="4">
        <v>579</v>
      </c>
      <c r="Q229" s="4">
        <v>1.55605E-3</v>
      </c>
      <c r="R229" s="4">
        <v>1.35334E-3</v>
      </c>
      <c r="S229" s="4">
        <v>-0.20136470000000001</v>
      </c>
      <c r="T229" s="4">
        <v>1.5189299999999999E-3</v>
      </c>
      <c r="U229" s="4">
        <v>-3.4829499999999999E-2</v>
      </c>
      <c r="V229" s="4">
        <v>1.89263E-3</v>
      </c>
      <c r="W229" s="4">
        <v>0.28249959000000002</v>
      </c>
      <c r="X229" s="4">
        <v>1.2561199999999999E-3</v>
      </c>
      <c r="Y229" s="4">
        <v>-0.30891770000000002</v>
      </c>
      <c r="Z229" s="4">
        <v>1.08563E-3</v>
      </c>
      <c r="AA229" s="4">
        <v>-0.51935370000000003</v>
      </c>
      <c r="AB229" s="4">
        <v>1.0280700000000001E-3</v>
      </c>
      <c r="AC229" s="4">
        <v>-0.59795500000000001</v>
      </c>
      <c r="AD229" s="4">
        <v>0.20706827999999999</v>
      </c>
      <c r="AE229" s="4">
        <v>0.26450416999999998</v>
      </c>
      <c r="AF229" s="4">
        <v>0.29266311</v>
      </c>
      <c r="AG229" s="4">
        <v>0.77646508999999997</v>
      </c>
      <c r="AH229" s="4">
        <v>0.14194190000000001</v>
      </c>
      <c r="AI229" s="4">
        <v>-0.1180971</v>
      </c>
      <c r="AJ229" s="4">
        <v>0.27858364000000002</v>
      </c>
      <c r="AK229" s="4">
        <v>-0.3966807</v>
      </c>
      <c r="AL229" s="4">
        <v>0.59515045</v>
      </c>
      <c r="AM229" s="4"/>
    </row>
    <row r="230" spans="1:39" x14ac:dyDescent="0.2">
      <c r="A230" s="4" t="s">
        <v>1664</v>
      </c>
      <c r="B230" s="4" t="s">
        <v>2734</v>
      </c>
      <c r="C230" s="4" t="s">
        <v>2735</v>
      </c>
      <c r="D230" s="4" t="s">
        <v>2736</v>
      </c>
      <c r="E230" s="4" t="s">
        <v>2737</v>
      </c>
      <c r="F230" s="4">
        <v>324</v>
      </c>
      <c r="G230" s="4">
        <v>327</v>
      </c>
      <c r="H230" s="4">
        <v>1.4999999999999999E-2</v>
      </c>
      <c r="I230" s="4" t="s">
        <v>2738</v>
      </c>
      <c r="J230" s="4">
        <v>851</v>
      </c>
      <c r="K230" s="4">
        <v>560</v>
      </c>
      <c r="L230" s="4">
        <v>644</v>
      </c>
      <c r="M230" s="4">
        <v>424</v>
      </c>
      <c r="N230" s="4">
        <v>643</v>
      </c>
      <c r="O230" s="4">
        <v>622</v>
      </c>
      <c r="P230" s="4">
        <v>1820</v>
      </c>
      <c r="Q230" s="4">
        <v>1.3938900000000001E-3</v>
      </c>
      <c r="R230" s="4">
        <v>9.5932999999999999E-4</v>
      </c>
      <c r="S230" s="4">
        <v>-0.53902209999999995</v>
      </c>
      <c r="T230" s="4">
        <v>1.10655E-3</v>
      </c>
      <c r="U230" s="4">
        <v>-0.33304679999999998</v>
      </c>
      <c r="V230" s="4">
        <v>8.7319999999999997E-4</v>
      </c>
      <c r="W230" s="4">
        <v>-0.67473260000000002</v>
      </c>
      <c r="X230" s="4">
        <v>1.33281E-3</v>
      </c>
      <c r="Y230" s="4">
        <v>-6.4648399999999995E-2</v>
      </c>
      <c r="Z230" s="4">
        <v>1.42461E-3</v>
      </c>
      <c r="AA230" s="4">
        <v>3.144222E-2</v>
      </c>
      <c r="AB230" s="4">
        <v>3.23157E-3</v>
      </c>
      <c r="AC230" s="4">
        <v>1.2131165699999999</v>
      </c>
      <c r="AD230" s="4">
        <v>0.24512317</v>
      </c>
      <c r="AE230" s="4">
        <v>-0.19344149999999999</v>
      </c>
      <c r="AF230" s="4">
        <v>0.12619986999999999</v>
      </c>
      <c r="AG230" s="4">
        <v>-0.66845120000000002</v>
      </c>
      <c r="AH230" s="4">
        <v>0.46119537999999999</v>
      </c>
      <c r="AI230" s="4">
        <v>-0.43603449999999999</v>
      </c>
      <c r="AJ230" s="4">
        <v>-3.3620799999999999E-2</v>
      </c>
      <c r="AK230" s="4">
        <v>-0.40241369999999999</v>
      </c>
      <c r="AL230" s="4">
        <v>0.86557684000000001</v>
      </c>
      <c r="AM230" s="4"/>
    </row>
    <row r="231" spans="1:39" x14ac:dyDescent="0.2">
      <c r="A231" s="4" t="s">
        <v>1664</v>
      </c>
      <c r="B231" s="4" t="s">
        <v>1008</v>
      </c>
      <c r="C231" s="4" t="s">
        <v>1009</v>
      </c>
      <c r="D231" s="4" t="s">
        <v>1010</v>
      </c>
      <c r="E231" s="4" t="s">
        <v>2739</v>
      </c>
      <c r="F231" s="4">
        <v>1256</v>
      </c>
      <c r="G231" s="4">
        <v>1259</v>
      </c>
      <c r="H231" s="4">
        <v>0.63</v>
      </c>
      <c r="I231" s="4" t="s">
        <v>2740</v>
      </c>
      <c r="J231" s="4">
        <v>870</v>
      </c>
      <c r="K231" s="4">
        <v>861</v>
      </c>
      <c r="L231" s="4">
        <v>773</v>
      </c>
      <c r="M231" s="4">
        <v>1098</v>
      </c>
      <c r="N231" s="4">
        <v>700</v>
      </c>
      <c r="O231" s="4">
        <v>1798</v>
      </c>
      <c r="P231" s="4">
        <v>1035</v>
      </c>
      <c r="Q231" s="4">
        <v>1.4250199999999999E-3</v>
      </c>
      <c r="R231" s="4">
        <v>1.4749699999999999E-3</v>
      </c>
      <c r="S231" s="4">
        <v>4.9707990000000001E-2</v>
      </c>
      <c r="T231" s="4">
        <v>1.32821E-3</v>
      </c>
      <c r="U231" s="4">
        <v>-0.1014954</v>
      </c>
      <c r="V231" s="4">
        <v>2.2612700000000001E-3</v>
      </c>
      <c r="W231" s="4">
        <v>0.66615298999999994</v>
      </c>
      <c r="X231" s="4">
        <v>1.4509600000000001E-3</v>
      </c>
      <c r="Y231" s="4">
        <v>2.6031539999999999E-2</v>
      </c>
      <c r="Z231" s="4">
        <v>4.1180699999999997E-3</v>
      </c>
      <c r="AA231" s="4">
        <v>1.53099249</v>
      </c>
      <c r="AB231" s="4">
        <v>1.83774E-3</v>
      </c>
      <c r="AC231" s="4">
        <v>0.36695262000000001</v>
      </c>
      <c r="AD231" s="4">
        <v>0.30174935000000003</v>
      </c>
      <c r="AE231" s="4">
        <v>0.46748995999999998</v>
      </c>
      <c r="AF231" s="4">
        <v>0.42989790999999999</v>
      </c>
      <c r="AG231" s="4">
        <v>1.48943914</v>
      </c>
      <c r="AH231" s="4">
        <v>0.24774736999999999</v>
      </c>
      <c r="AI231" s="4">
        <v>3.7869769999999997E-2</v>
      </c>
      <c r="AJ231" s="4">
        <v>0.44869393000000002</v>
      </c>
      <c r="AK231" s="4">
        <v>-0.41082419999999997</v>
      </c>
      <c r="AL231" s="4">
        <v>0.68996310999999999</v>
      </c>
      <c r="AM231" s="4"/>
    </row>
    <row r="232" spans="1:39" x14ac:dyDescent="0.2">
      <c r="A232" s="4" t="s">
        <v>1664</v>
      </c>
      <c r="B232" s="4" t="s">
        <v>2741</v>
      </c>
      <c r="C232" s="4" t="s">
        <v>2742</v>
      </c>
      <c r="D232" s="4" t="s">
        <v>2743</v>
      </c>
      <c r="E232" s="4" t="s">
        <v>2744</v>
      </c>
      <c r="F232" s="4">
        <v>906</v>
      </c>
      <c r="G232" s="4">
        <v>909</v>
      </c>
      <c r="H232" s="4">
        <v>4.4999999999999998E-2</v>
      </c>
      <c r="I232" s="4" t="s">
        <v>2745</v>
      </c>
      <c r="J232" s="4">
        <v>1278</v>
      </c>
      <c r="K232" s="4">
        <v>751</v>
      </c>
      <c r="L232" s="4">
        <v>1028</v>
      </c>
      <c r="M232" s="4">
        <v>913</v>
      </c>
      <c r="N232" s="4">
        <v>542</v>
      </c>
      <c r="O232" s="4">
        <v>629</v>
      </c>
      <c r="P232" s="4">
        <v>934</v>
      </c>
      <c r="Q232" s="4">
        <v>2.0933000000000002E-3</v>
      </c>
      <c r="R232" s="4">
        <v>1.2865299999999999E-3</v>
      </c>
      <c r="S232" s="4">
        <v>-0.7022929</v>
      </c>
      <c r="T232" s="4">
        <v>1.76636E-3</v>
      </c>
      <c r="U232" s="4">
        <v>-0.24499589999999999</v>
      </c>
      <c r="V232" s="4">
        <v>1.8802700000000001E-3</v>
      </c>
      <c r="W232" s="4">
        <v>-0.1548388</v>
      </c>
      <c r="X232" s="4">
        <v>1.12346E-3</v>
      </c>
      <c r="Y232" s="4">
        <v>-0.89783109999999999</v>
      </c>
      <c r="Z232" s="4">
        <v>1.44064E-3</v>
      </c>
      <c r="AA232" s="4">
        <v>-0.53906909999999997</v>
      </c>
      <c r="AB232" s="4">
        <v>1.6584E-3</v>
      </c>
      <c r="AC232" s="4">
        <v>-0.33598420000000001</v>
      </c>
      <c r="AD232" s="4">
        <v>-3.7250999999999999E-3</v>
      </c>
      <c r="AE232" s="4">
        <v>-8.2240599999999997E-2</v>
      </c>
      <c r="AF232" s="4">
        <v>-0.13753779999999999</v>
      </c>
      <c r="AG232" s="4">
        <v>0.21344991999999999</v>
      </c>
      <c r="AH232" s="4">
        <v>0.14246845</v>
      </c>
      <c r="AI232" s="4">
        <v>-0.47364440000000002</v>
      </c>
      <c r="AJ232" s="4">
        <v>-4.2982899999999997E-2</v>
      </c>
      <c r="AK232" s="4">
        <v>-0.43066149999999997</v>
      </c>
      <c r="AL232" s="4">
        <v>0.59515045</v>
      </c>
      <c r="AM232" s="4"/>
    </row>
    <row r="233" spans="1:39" x14ac:dyDescent="0.2">
      <c r="A233" s="4" t="s">
        <v>1664</v>
      </c>
      <c r="B233" s="4" t="s">
        <v>2746</v>
      </c>
      <c r="C233" s="4" t="s">
        <v>2747</v>
      </c>
      <c r="D233" s="4" t="s">
        <v>2748</v>
      </c>
      <c r="E233" s="4" t="s">
        <v>2749</v>
      </c>
      <c r="F233" s="4">
        <v>329</v>
      </c>
      <c r="G233" s="4">
        <v>332</v>
      </c>
      <c r="H233" s="4">
        <v>0.623</v>
      </c>
      <c r="I233" s="4" t="s">
        <v>2750</v>
      </c>
      <c r="J233" s="4">
        <v>1485</v>
      </c>
      <c r="K233" s="4">
        <v>937</v>
      </c>
      <c r="L233" s="4">
        <v>1152</v>
      </c>
      <c r="M233" s="4">
        <v>988</v>
      </c>
      <c r="N233" s="4">
        <v>1234</v>
      </c>
      <c r="O233" s="4">
        <v>1024</v>
      </c>
      <c r="P233" s="4">
        <v>978</v>
      </c>
      <c r="Q233" s="4">
        <v>2.4323499999999998E-3</v>
      </c>
      <c r="R233" s="4">
        <v>1.60516E-3</v>
      </c>
      <c r="S233" s="4">
        <v>-0.59963180000000005</v>
      </c>
      <c r="T233" s="4">
        <v>1.9794299999999999E-3</v>
      </c>
      <c r="U233" s="4">
        <v>-0.2972706</v>
      </c>
      <c r="V233" s="4">
        <v>2.0347299999999998E-3</v>
      </c>
      <c r="W233" s="4">
        <v>-0.25751770000000002</v>
      </c>
      <c r="X233" s="4">
        <v>2.55784E-3</v>
      </c>
      <c r="Y233" s="4">
        <v>7.2571479999999994E-2</v>
      </c>
      <c r="Z233" s="4">
        <v>2.3453300000000001E-3</v>
      </c>
      <c r="AA233" s="4">
        <v>-5.25604E-2</v>
      </c>
      <c r="AB233" s="4">
        <v>1.73653E-3</v>
      </c>
      <c r="AC233" s="4">
        <v>-0.48614740000000001</v>
      </c>
      <c r="AD233" s="4">
        <v>0.25488612999999999</v>
      </c>
      <c r="AE233" s="4">
        <v>0.18285792000000001</v>
      </c>
      <c r="AF233" s="4">
        <v>7.1663210000000005E-2</v>
      </c>
      <c r="AG233" s="4">
        <v>0.13733433</v>
      </c>
      <c r="AH233" s="4">
        <v>7.8947669999999998E-2</v>
      </c>
      <c r="AI233" s="4">
        <v>-0.27739419999999998</v>
      </c>
      <c r="AJ233" s="4">
        <v>0.16009612000000001</v>
      </c>
      <c r="AK233" s="4">
        <v>-0.4374903</v>
      </c>
      <c r="AL233" s="4">
        <v>0.49057427999999997</v>
      </c>
      <c r="AM233" s="4"/>
    </row>
    <row r="234" spans="1:39" x14ac:dyDescent="0.2">
      <c r="A234" s="4" t="s">
        <v>1664</v>
      </c>
      <c r="B234" s="4" t="s">
        <v>2751</v>
      </c>
      <c r="C234" s="4" t="s">
        <v>2752</v>
      </c>
      <c r="D234" s="4" t="s">
        <v>2753</v>
      </c>
      <c r="E234" s="4" t="s">
        <v>2754</v>
      </c>
      <c r="F234" s="4">
        <v>35</v>
      </c>
      <c r="G234" s="4">
        <v>38</v>
      </c>
      <c r="H234" s="4">
        <v>0.34100000000000003</v>
      </c>
      <c r="I234" s="4" t="s">
        <v>2755</v>
      </c>
      <c r="J234" s="4">
        <v>858</v>
      </c>
      <c r="K234" s="4">
        <v>412</v>
      </c>
      <c r="L234" s="4">
        <v>575</v>
      </c>
      <c r="M234" s="4">
        <v>502</v>
      </c>
      <c r="N234" s="4">
        <v>366</v>
      </c>
      <c r="O234" s="4">
        <v>460</v>
      </c>
      <c r="P234" s="4">
        <v>431</v>
      </c>
      <c r="Q234" s="4">
        <v>1.40536E-3</v>
      </c>
      <c r="R234" s="4">
        <v>7.0578999999999998E-4</v>
      </c>
      <c r="S234" s="4">
        <v>-0.99362320000000004</v>
      </c>
      <c r="T234" s="4">
        <v>9.8799999999999995E-4</v>
      </c>
      <c r="U234" s="4">
        <v>-0.50836409999999999</v>
      </c>
      <c r="V234" s="4">
        <v>1.0338400000000001E-3</v>
      </c>
      <c r="W234" s="4">
        <v>-0.44292799999999999</v>
      </c>
      <c r="X234" s="4">
        <v>7.5865000000000004E-4</v>
      </c>
      <c r="Y234" s="4">
        <v>-0.88944199999999995</v>
      </c>
      <c r="Z234" s="4">
        <v>1.05357E-3</v>
      </c>
      <c r="AA234" s="4">
        <v>-0.415657</v>
      </c>
      <c r="AB234" s="4">
        <v>7.6528000000000002E-4</v>
      </c>
      <c r="AC234" s="4">
        <v>-0.87688060000000001</v>
      </c>
      <c r="AD234" s="4">
        <v>-0.31753740000000003</v>
      </c>
      <c r="AE234" s="4">
        <v>0.13210008000000001</v>
      </c>
      <c r="AF234" s="4">
        <v>-0.21061730000000001</v>
      </c>
      <c r="AG234" s="4">
        <v>-0.28947030000000001</v>
      </c>
      <c r="AH234" s="5">
        <v>9.2499999999999999E-5</v>
      </c>
      <c r="AI234" s="4">
        <v>-0.69890300000000005</v>
      </c>
      <c r="AJ234" s="4">
        <v>-0.25004379999999998</v>
      </c>
      <c r="AK234" s="4">
        <v>-0.44885920000000001</v>
      </c>
      <c r="AL234" s="4">
        <v>7.9874500000000001E-3</v>
      </c>
      <c r="AM234" s="4"/>
    </row>
    <row r="235" spans="1:39" x14ac:dyDescent="0.2">
      <c r="A235" s="4" t="s">
        <v>1664</v>
      </c>
      <c r="B235" s="4" t="s">
        <v>2756</v>
      </c>
      <c r="C235" s="4" t="s">
        <v>2757</v>
      </c>
      <c r="D235" s="4" t="s">
        <v>2758</v>
      </c>
      <c r="E235" s="4" t="s">
        <v>2754</v>
      </c>
      <c r="F235" s="4">
        <v>35</v>
      </c>
      <c r="G235" s="4">
        <v>38</v>
      </c>
      <c r="H235" s="4">
        <v>0.35099999999999998</v>
      </c>
      <c r="I235" s="4" t="s">
        <v>2755</v>
      </c>
      <c r="J235" s="4">
        <v>858</v>
      </c>
      <c r="K235" s="4">
        <v>412</v>
      </c>
      <c r="L235" s="4">
        <v>575</v>
      </c>
      <c r="M235" s="4">
        <v>502</v>
      </c>
      <c r="N235" s="4">
        <v>366</v>
      </c>
      <c r="O235" s="4">
        <v>460</v>
      </c>
      <c r="P235" s="4">
        <v>431</v>
      </c>
      <c r="Q235" s="4">
        <v>1.40536E-3</v>
      </c>
      <c r="R235" s="4">
        <v>7.0578999999999998E-4</v>
      </c>
      <c r="S235" s="4">
        <v>-0.99362320000000004</v>
      </c>
      <c r="T235" s="4">
        <v>9.8799999999999995E-4</v>
      </c>
      <c r="U235" s="4">
        <v>-0.50836409999999999</v>
      </c>
      <c r="V235" s="4">
        <v>1.0338400000000001E-3</v>
      </c>
      <c r="W235" s="4">
        <v>-0.44292799999999999</v>
      </c>
      <c r="X235" s="4">
        <v>7.5865000000000004E-4</v>
      </c>
      <c r="Y235" s="4">
        <v>-0.88944199999999995</v>
      </c>
      <c r="Z235" s="4">
        <v>1.05357E-3</v>
      </c>
      <c r="AA235" s="4">
        <v>-0.415657</v>
      </c>
      <c r="AB235" s="4">
        <v>7.6528000000000002E-4</v>
      </c>
      <c r="AC235" s="4">
        <v>-0.87688060000000001</v>
      </c>
      <c r="AD235" s="4">
        <v>-0.31753740000000003</v>
      </c>
      <c r="AE235" s="4">
        <v>0.13210008000000001</v>
      </c>
      <c r="AF235" s="4">
        <v>-0.21061730000000001</v>
      </c>
      <c r="AG235" s="4">
        <v>-0.28947030000000001</v>
      </c>
      <c r="AH235" s="5">
        <v>9.2499999999999999E-5</v>
      </c>
      <c r="AI235" s="4">
        <v>-0.69890300000000005</v>
      </c>
      <c r="AJ235" s="4">
        <v>-0.25004379999999998</v>
      </c>
      <c r="AK235" s="4">
        <v>-0.44885920000000001</v>
      </c>
      <c r="AL235" s="4">
        <v>7.9874500000000001E-3</v>
      </c>
      <c r="AM235" s="4"/>
    </row>
    <row r="236" spans="1:39" x14ac:dyDescent="0.2">
      <c r="A236" s="4" t="s">
        <v>1664</v>
      </c>
      <c r="B236" s="4" t="s">
        <v>2759</v>
      </c>
      <c r="C236" s="4" t="s">
        <v>2760</v>
      </c>
      <c r="D236" s="4" t="s">
        <v>2761</v>
      </c>
      <c r="E236" s="4" t="s">
        <v>2762</v>
      </c>
      <c r="F236" s="4">
        <v>2026</v>
      </c>
      <c r="G236" s="4">
        <v>2029</v>
      </c>
      <c r="H236" s="4">
        <v>0.439</v>
      </c>
      <c r="I236" s="4" t="s">
        <v>2763</v>
      </c>
      <c r="J236" s="4">
        <v>442</v>
      </c>
      <c r="K236" s="4">
        <v>301</v>
      </c>
      <c r="L236" s="4">
        <v>467</v>
      </c>
      <c r="M236" s="4">
        <v>171</v>
      </c>
      <c r="N236" s="4">
        <v>192</v>
      </c>
      <c r="O236" s="4">
        <v>121</v>
      </c>
      <c r="P236" s="4">
        <v>2214</v>
      </c>
      <c r="Q236" s="4">
        <v>7.2397E-4</v>
      </c>
      <c r="R236" s="4">
        <v>5.1564000000000004E-4</v>
      </c>
      <c r="S236" s="4">
        <v>-0.48957270000000003</v>
      </c>
      <c r="T236" s="4">
        <v>8.0241999999999998E-4</v>
      </c>
      <c r="U236" s="4">
        <v>0.14842780999999999</v>
      </c>
      <c r="V236" s="4">
        <v>3.5216000000000002E-4</v>
      </c>
      <c r="W236" s="4">
        <v>-1.0396878000000001</v>
      </c>
      <c r="X236" s="4">
        <v>3.9797999999999998E-4</v>
      </c>
      <c r="Y236" s="4">
        <v>-0.86324800000000002</v>
      </c>
      <c r="Z236" s="4">
        <v>2.7713E-4</v>
      </c>
      <c r="AA236" s="4">
        <v>-1.3853525</v>
      </c>
      <c r="AB236" s="4">
        <v>3.9311600000000004E-3</v>
      </c>
      <c r="AC236" s="4">
        <v>2.4409461000000001</v>
      </c>
      <c r="AD236" s="4">
        <v>-8.8414300000000001E-2</v>
      </c>
      <c r="AE236" s="4">
        <v>-0.34935270000000002</v>
      </c>
      <c r="AF236" s="4">
        <v>7.4975E-2</v>
      </c>
      <c r="AG236" s="4">
        <v>-0.40739779999999998</v>
      </c>
      <c r="AH236" s="4">
        <v>0.34696753000000002</v>
      </c>
      <c r="AI236" s="4">
        <v>-0.67641039999999997</v>
      </c>
      <c r="AJ236" s="4">
        <v>-0.21888350000000001</v>
      </c>
      <c r="AK236" s="4">
        <v>-0.45752680000000001</v>
      </c>
      <c r="AL236" s="4">
        <v>0.78027035</v>
      </c>
      <c r="AM236" s="4"/>
    </row>
    <row r="237" spans="1:39" x14ac:dyDescent="0.2">
      <c r="A237" s="4" t="s">
        <v>1664</v>
      </c>
      <c r="B237" s="4" t="s">
        <v>2764</v>
      </c>
      <c r="C237" s="4" t="s">
        <v>2765</v>
      </c>
      <c r="D237" s="4" t="s">
        <v>2766</v>
      </c>
      <c r="E237" s="4" t="s">
        <v>2767</v>
      </c>
      <c r="F237" s="4">
        <v>372</v>
      </c>
      <c r="G237" s="4">
        <v>375</v>
      </c>
      <c r="H237" s="4">
        <v>0.51</v>
      </c>
      <c r="I237" s="4" t="s">
        <v>2768</v>
      </c>
      <c r="J237" s="4">
        <v>1186</v>
      </c>
      <c r="K237" s="4">
        <v>773</v>
      </c>
      <c r="L237" s="4">
        <v>1097</v>
      </c>
      <c r="M237" s="4">
        <v>719</v>
      </c>
      <c r="N237" s="4">
        <v>628</v>
      </c>
      <c r="O237" s="4">
        <v>589</v>
      </c>
      <c r="P237" s="4">
        <v>1048</v>
      </c>
      <c r="Q237" s="4">
        <v>1.94261E-3</v>
      </c>
      <c r="R237" s="4">
        <v>1.3242200000000001E-3</v>
      </c>
      <c r="S237" s="4">
        <v>-0.5528535</v>
      </c>
      <c r="T237" s="4">
        <v>1.88492E-3</v>
      </c>
      <c r="U237" s="4">
        <v>-4.3488899999999997E-2</v>
      </c>
      <c r="V237" s="4">
        <v>1.4807399999999999E-3</v>
      </c>
      <c r="W237" s="4">
        <v>-0.39167809999999997</v>
      </c>
      <c r="X237" s="4">
        <v>1.3017199999999999E-3</v>
      </c>
      <c r="Y237" s="4">
        <v>-0.57757550000000002</v>
      </c>
      <c r="Z237" s="4">
        <v>1.34902E-3</v>
      </c>
      <c r="AA237" s="4">
        <v>-0.52607769999999998</v>
      </c>
      <c r="AB237" s="4">
        <v>1.86082E-3</v>
      </c>
      <c r="AC237" s="4">
        <v>-6.2056100000000003E-2</v>
      </c>
      <c r="AD237" s="4">
        <v>0.19336532000000001</v>
      </c>
      <c r="AE237" s="4">
        <v>0.69966523999999997</v>
      </c>
      <c r="AF237" s="4">
        <v>-0.2162104</v>
      </c>
      <c r="AG237" s="4">
        <v>-0.36051889999999998</v>
      </c>
      <c r="AH237" s="4">
        <v>5.9189150000000003E-2</v>
      </c>
      <c r="AI237" s="4">
        <v>-0.47226580000000001</v>
      </c>
      <c r="AJ237" s="4">
        <v>-1.14226E-2</v>
      </c>
      <c r="AK237" s="4">
        <v>-0.46084330000000001</v>
      </c>
      <c r="AL237" s="4">
        <v>0.41432407999999998</v>
      </c>
      <c r="AM237" s="4"/>
    </row>
    <row r="238" spans="1:39" x14ac:dyDescent="0.2">
      <c r="A238" s="4" t="s">
        <v>1664</v>
      </c>
      <c r="B238" s="4" t="s">
        <v>2769</v>
      </c>
      <c r="C238" s="4" t="s">
        <v>2770</v>
      </c>
      <c r="D238" s="4" t="s">
        <v>2771</v>
      </c>
      <c r="E238" s="4" t="s">
        <v>2772</v>
      </c>
      <c r="F238" s="4">
        <v>221</v>
      </c>
      <c r="G238" s="4">
        <v>224</v>
      </c>
      <c r="H238" s="4">
        <v>0.20300000000000001</v>
      </c>
      <c r="I238" s="4" t="s">
        <v>2773</v>
      </c>
      <c r="J238" s="4">
        <v>545</v>
      </c>
      <c r="K238" s="4">
        <v>262</v>
      </c>
      <c r="L238" s="4">
        <v>189</v>
      </c>
      <c r="M238" s="4">
        <v>219</v>
      </c>
      <c r="N238" s="4">
        <v>137</v>
      </c>
      <c r="O238" s="4">
        <v>41</v>
      </c>
      <c r="P238" s="4">
        <v>137</v>
      </c>
      <c r="Q238" s="4">
        <v>8.9267999999999997E-4</v>
      </c>
      <c r="R238" s="4">
        <v>4.4883E-4</v>
      </c>
      <c r="S238" s="4">
        <v>-0.99197930000000001</v>
      </c>
      <c r="T238" s="4">
        <v>3.2475000000000001E-4</v>
      </c>
      <c r="U238" s="4">
        <v>-1.4588184</v>
      </c>
      <c r="V238" s="4">
        <v>4.5102E-4</v>
      </c>
      <c r="W238" s="4">
        <v>-0.98496309999999998</v>
      </c>
      <c r="X238" s="4">
        <v>2.8396999999999998E-4</v>
      </c>
      <c r="Y238" s="4">
        <v>-1.6523882999999999</v>
      </c>
      <c r="Z238" s="5">
        <v>9.3900000000000006E-5</v>
      </c>
      <c r="AA238" s="4">
        <v>-3.2488736</v>
      </c>
      <c r="AB238" s="4">
        <v>2.4326E-4</v>
      </c>
      <c r="AC238" s="4">
        <v>-1.8756712</v>
      </c>
      <c r="AD238" s="4">
        <v>-0.71172290000000005</v>
      </c>
      <c r="AE238" s="4">
        <v>-0.70175690000000002</v>
      </c>
      <c r="AF238" s="4">
        <v>-0.81671419999999995</v>
      </c>
      <c r="AG238" s="4">
        <v>-1.7224955</v>
      </c>
      <c r="AH238" s="4">
        <v>0.20096905000000001</v>
      </c>
      <c r="AI238" s="4">
        <v>-1.2253988</v>
      </c>
      <c r="AJ238" s="4">
        <v>-0.76421850000000002</v>
      </c>
      <c r="AK238" s="4">
        <v>-0.46118029999999999</v>
      </c>
      <c r="AL238" s="4">
        <v>0.64809658999999997</v>
      </c>
      <c r="AM238" s="4"/>
    </row>
    <row r="239" spans="1:39" x14ac:dyDescent="0.2">
      <c r="A239" s="4" t="s">
        <v>1664</v>
      </c>
      <c r="B239" s="4" t="s">
        <v>2774</v>
      </c>
      <c r="C239" s="4" t="s">
        <v>2775</v>
      </c>
      <c r="D239" s="4" t="s">
        <v>2776</v>
      </c>
      <c r="E239" s="4" t="s">
        <v>2777</v>
      </c>
      <c r="F239" s="4">
        <v>254</v>
      </c>
      <c r="G239" s="4">
        <v>257</v>
      </c>
      <c r="H239" s="4">
        <v>0.42299999999999999</v>
      </c>
      <c r="I239" s="4" t="s">
        <v>2778</v>
      </c>
      <c r="J239" s="4">
        <v>661</v>
      </c>
      <c r="K239" s="4">
        <v>349</v>
      </c>
      <c r="L239" s="4">
        <v>297</v>
      </c>
      <c r="M239" s="4">
        <v>417</v>
      </c>
      <c r="N239" s="4">
        <v>394</v>
      </c>
      <c r="O239" s="4">
        <v>162</v>
      </c>
      <c r="P239" s="4">
        <v>345</v>
      </c>
      <c r="Q239" s="4">
        <v>1.0826799999999999E-3</v>
      </c>
      <c r="R239" s="4">
        <v>5.9787000000000002E-4</v>
      </c>
      <c r="S239" s="4">
        <v>-0.85671310000000001</v>
      </c>
      <c r="T239" s="4">
        <v>5.1031999999999998E-4</v>
      </c>
      <c r="U239" s="4">
        <v>-1.0851356999999999</v>
      </c>
      <c r="V239" s="4">
        <v>8.5879000000000001E-4</v>
      </c>
      <c r="W239" s="4">
        <v>-0.3342407</v>
      </c>
      <c r="X239" s="4">
        <v>8.1667999999999997E-4</v>
      </c>
      <c r="Y239" s="4">
        <v>-0.40676259999999997</v>
      </c>
      <c r="Z239" s="4">
        <v>3.7104E-4</v>
      </c>
      <c r="AA239" s="4">
        <v>-1.5449697</v>
      </c>
      <c r="AB239" s="4">
        <v>6.1258000000000005E-4</v>
      </c>
      <c r="AC239" s="4">
        <v>-0.82164479999999995</v>
      </c>
      <c r="AD239" s="4">
        <v>0.11136024999999999</v>
      </c>
      <c r="AE239" s="4">
        <v>-0.57114039999999999</v>
      </c>
      <c r="AF239" s="4">
        <v>0.11397793000000001</v>
      </c>
      <c r="AG239" s="4">
        <v>-0.43308560000000001</v>
      </c>
      <c r="AH239" s="4">
        <v>0.10125387</v>
      </c>
      <c r="AI239" s="4">
        <v>-0.63173789999999996</v>
      </c>
      <c r="AJ239" s="4">
        <v>-0.1608627</v>
      </c>
      <c r="AK239" s="4">
        <v>-0.47087519999999999</v>
      </c>
      <c r="AL239" s="4">
        <v>0.53519903999999996</v>
      </c>
      <c r="AM239" s="4"/>
    </row>
    <row r="240" spans="1:39" x14ac:dyDescent="0.2">
      <c r="A240" s="4" t="s">
        <v>1664</v>
      </c>
      <c r="B240" s="4" t="s">
        <v>2779</v>
      </c>
      <c r="C240" s="4" t="s">
        <v>2780</v>
      </c>
      <c r="D240" s="4" t="s">
        <v>2781</v>
      </c>
      <c r="E240" s="4" t="s">
        <v>2782</v>
      </c>
      <c r="F240" s="4">
        <v>1970</v>
      </c>
      <c r="G240" s="4">
        <v>1973</v>
      </c>
      <c r="H240" s="4">
        <v>0.86699999999999999</v>
      </c>
      <c r="I240" s="4" t="s">
        <v>2783</v>
      </c>
      <c r="J240" s="4">
        <v>898</v>
      </c>
      <c r="K240" s="4">
        <v>578</v>
      </c>
      <c r="L240" s="4">
        <v>635</v>
      </c>
      <c r="M240" s="4">
        <v>286</v>
      </c>
      <c r="N240" s="4">
        <v>386</v>
      </c>
      <c r="O240" s="4">
        <v>311</v>
      </c>
      <c r="P240" s="4">
        <v>334</v>
      </c>
      <c r="Q240" s="4">
        <v>1.4708799999999999E-3</v>
      </c>
      <c r="R240" s="4">
        <v>9.9017000000000007E-4</v>
      </c>
      <c r="S240" s="4">
        <v>-0.57093579999999999</v>
      </c>
      <c r="T240" s="4">
        <v>1.0910900000000001E-3</v>
      </c>
      <c r="U240" s="4">
        <v>-0.43090719999999999</v>
      </c>
      <c r="V240" s="4">
        <v>5.8900000000000001E-4</v>
      </c>
      <c r="W240" s="4">
        <v>-1.3203381000000001</v>
      </c>
      <c r="X240" s="4">
        <v>8.0009999999999999E-4</v>
      </c>
      <c r="Y240" s="4">
        <v>-0.87842260000000005</v>
      </c>
      <c r="Z240" s="4">
        <v>7.1230000000000002E-4</v>
      </c>
      <c r="AA240" s="4">
        <v>-1.0461141</v>
      </c>
      <c r="AB240" s="4">
        <v>5.9305000000000002E-4</v>
      </c>
      <c r="AC240" s="4">
        <v>-1.3104582</v>
      </c>
      <c r="AD240" s="4">
        <v>0.10566275999999999</v>
      </c>
      <c r="AE240" s="4">
        <v>-0.32326579999999999</v>
      </c>
      <c r="AF240" s="4">
        <v>-0.1821583</v>
      </c>
      <c r="AG240" s="4">
        <v>-0.75779099999999999</v>
      </c>
      <c r="AH240" s="4">
        <v>0.13117066999999999</v>
      </c>
      <c r="AI240" s="4">
        <v>-0.72467919999999997</v>
      </c>
      <c r="AJ240" s="4">
        <v>-0.25271199999999999</v>
      </c>
      <c r="AK240" s="4">
        <v>-0.47196719999999998</v>
      </c>
      <c r="AL240" s="4">
        <v>0.59033493000000004</v>
      </c>
      <c r="AM240" s="4"/>
    </row>
    <row r="241" spans="1:39" x14ac:dyDescent="0.2">
      <c r="A241" s="4" t="s">
        <v>1664</v>
      </c>
      <c r="B241" s="4" t="s">
        <v>2784</v>
      </c>
      <c r="C241" s="4" t="s">
        <v>2785</v>
      </c>
      <c r="D241" s="4" t="s">
        <v>2786</v>
      </c>
      <c r="E241" s="4" t="s">
        <v>2787</v>
      </c>
      <c r="F241" s="4">
        <v>149</v>
      </c>
      <c r="G241" s="4">
        <v>152</v>
      </c>
      <c r="H241" s="4">
        <v>0.60799999999999998</v>
      </c>
      <c r="I241" s="4" t="s">
        <v>2788</v>
      </c>
      <c r="J241" s="4">
        <v>1206</v>
      </c>
      <c r="K241" s="4">
        <v>1080</v>
      </c>
      <c r="L241" s="4">
        <v>661</v>
      </c>
      <c r="M241" s="4">
        <v>850</v>
      </c>
      <c r="N241" s="4">
        <v>820</v>
      </c>
      <c r="O241" s="4">
        <v>870</v>
      </c>
      <c r="P241" s="4">
        <v>1337</v>
      </c>
      <c r="Q241" s="4">
        <v>1.9753700000000002E-3</v>
      </c>
      <c r="R241" s="4">
        <v>1.8501399999999999E-3</v>
      </c>
      <c r="S241" s="4">
        <v>-9.44884E-2</v>
      </c>
      <c r="T241" s="4">
        <v>1.13576E-3</v>
      </c>
      <c r="U241" s="4">
        <v>-0.7984561</v>
      </c>
      <c r="V241" s="4">
        <v>1.75052E-3</v>
      </c>
      <c r="W241" s="4">
        <v>-0.17433290000000001</v>
      </c>
      <c r="X241" s="4">
        <v>1.6997E-3</v>
      </c>
      <c r="Y241" s="4">
        <v>-0.21684210000000001</v>
      </c>
      <c r="Z241" s="4">
        <v>1.9926200000000001E-3</v>
      </c>
      <c r="AA241" s="4">
        <v>1.254417E-2</v>
      </c>
      <c r="AB241" s="4">
        <v>2.37396E-3</v>
      </c>
      <c r="AC241" s="4">
        <v>0.26517870999999998</v>
      </c>
      <c r="AD241" s="4">
        <v>1.7543408700000001</v>
      </c>
      <c r="AE241" s="4">
        <v>0.24372162999999999</v>
      </c>
      <c r="AF241" s="4">
        <v>0.30980091999999998</v>
      </c>
      <c r="AG241" s="4">
        <v>-0.22979910000000001</v>
      </c>
      <c r="AH241" s="4">
        <v>0.12592576999999999</v>
      </c>
      <c r="AI241" s="4">
        <v>-0.1955875</v>
      </c>
      <c r="AJ241" s="4">
        <v>0.27676127</v>
      </c>
      <c r="AK241" s="4">
        <v>-0.47234880000000001</v>
      </c>
      <c r="AL241" s="4">
        <v>0.59033493000000004</v>
      </c>
      <c r="AM241" s="4"/>
    </row>
    <row r="242" spans="1:39" x14ac:dyDescent="0.2">
      <c r="A242" s="4" t="s">
        <v>1664</v>
      </c>
      <c r="B242" s="4" t="s">
        <v>2789</v>
      </c>
      <c r="C242" s="4" t="s">
        <v>2790</v>
      </c>
      <c r="D242" s="4" t="s">
        <v>2791</v>
      </c>
      <c r="E242" s="4" t="s">
        <v>2792</v>
      </c>
      <c r="F242" s="4">
        <v>409</v>
      </c>
      <c r="G242" s="4">
        <v>412</v>
      </c>
      <c r="H242" s="4">
        <v>0.61599999999999999</v>
      </c>
      <c r="I242" s="4" t="s">
        <v>2793</v>
      </c>
      <c r="J242" s="4">
        <v>1416</v>
      </c>
      <c r="K242" s="4">
        <v>731</v>
      </c>
      <c r="L242" s="4">
        <v>1302</v>
      </c>
      <c r="M242" s="4">
        <v>733</v>
      </c>
      <c r="N242" s="4">
        <v>1055</v>
      </c>
      <c r="O242" s="4">
        <v>999</v>
      </c>
      <c r="P242" s="4">
        <v>1217</v>
      </c>
      <c r="Q242" s="4">
        <v>2.3193300000000001E-3</v>
      </c>
      <c r="R242" s="4">
        <v>1.25227E-3</v>
      </c>
      <c r="S242" s="4">
        <v>-0.88916779999999995</v>
      </c>
      <c r="T242" s="4">
        <v>2.2371600000000002E-3</v>
      </c>
      <c r="U242" s="4">
        <v>-5.2040200000000002E-2</v>
      </c>
      <c r="V242" s="4">
        <v>1.50957E-3</v>
      </c>
      <c r="W242" s="4">
        <v>-0.61957390000000001</v>
      </c>
      <c r="X242" s="4">
        <v>2.18681E-3</v>
      </c>
      <c r="Y242" s="4">
        <v>-8.4886199999999995E-2</v>
      </c>
      <c r="Z242" s="4">
        <v>2.2880700000000001E-3</v>
      </c>
      <c r="AA242" s="4">
        <v>-1.9577899999999999E-2</v>
      </c>
      <c r="AB242" s="4">
        <v>2.1608899999999999E-3</v>
      </c>
      <c r="AC242" s="4">
        <v>-0.1020829</v>
      </c>
      <c r="AD242" s="4">
        <v>-0.14120079999999999</v>
      </c>
      <c r="AE242" s="4">
        <v>0.2748003</v>
      </c>
      <c r="AF242" s="4">
        <v>0.41223925</v>
      </c>
      <c r="AG242" s="4">
        <v>2.4722699999999999E-3</v>
      </c>
      <c r="AH242" s="4">
        <v>8.0564479999999994E-2</v>
      </c>
      <c r="AI242" s="4">
        <v>-0.35223009999999999</v>
      </c>
      <c r="AJ242" s="4">
        <v>0.13863628</v>
      </c>
      <c r="AK242" s="4">
        <v>-0.49086639999999998</v>
      </c>
      <c r="AL242" s="4">
        <v>0.49057427999999997</v>
      </c>
      <c r="AM242" s="4"/>
    </row>
    <row r="243" spans="1:39" x14ac:dyDescent="0.2">
      <c r="A243" s="4" t="s">
        <v>1664</v>
      </c>
      <c r="B243" s="4" t="s">
        <v>2794</v>
      </c>
      <c r="C243" s="4" t="s">
        <v>2795</v>
      </c>
      <c r="D243" s="4" t="s">
        <v>2796</v>
      </c>
      <c r="E243" s="4" t="s">
        <v>2797</v>
      </c>
      <c r="F243" s="4">
        <v>95</v>
      </c>
      <c r="G243" s="4">
        <v>98</v>
      </c>
      <c r="H243" s="4">
        <v>0.75700000000000001</v>
      </c>
      <c r="I243" s="4" t="s">
        <v>2798</v>
      </c>
      <c r="J243" s="4">
        <v>1011</v>
      </c>
      <c r="K243" s="4">
        <v>917</v>
      </c>
      <c r="L243" s="4">
        <v>2062</v>
      </c>
      <c r="M243" s="4">
        <v>638</v>
      </c>
      <c r="N243" s="4">
        <v>635</v>
      </c>
      <c r="O243" s="4">
        <v>827</v>
      </c>
      <c r="P243" s="4">
        <v>677</v>
      </c>
      <c r="Q243" s="4">
        <v>1.6559700000000001E-3</v>
      </c>
      <c r="R243" s="4">
        <v>1.5709000000000001E-3</v>
      </c>
      <c r="S243" s="4">
        <v>-7.60792E-2</v>
      </c>
      <c r="T243" s="4">
        <v>3.54303E-3</v>
      </c>
      <c r="U243" s="4">
        <v>1.0973129699999999</v>
      </c>
      <c r="V243" s="4">
        <v>1.3139200000000001E-3</v>
      </c>
      <c r="W243" s="4">
        <v>-0.33379239999999999</v>
      </c>
      <c r="X243" s="4">
        <v>1.31623E-3</v>
      </c>
      <c r="Y243" s="4">
        <v>-0.33126250000000002</v>
      </c>
      <c r="Z243" s="4">
        <v>1.8941299999999999E-3</v>
      </c>
      <c r="AA243" s="4">
        <v>0.19386301</v>
      </c>
      <c r="AB243" s="4">
        <v>1.2020799999999999E-3</v>
      </c>
      <c r="AC243" s="4">
        <v>-0.4621461</v>
      </c>
      <c r="AD243" s="4">
        <v>0.36126770000000002</v>
      </c>
      <c r="AE243" s="4">
        <v>0.11533518</v>
      </c>
      <c r="AF243" s="4">
        <v>0.32940204000000001</v>
      </c>
      <c r="AG243" s="4">
        <v>0.32522153999999998</v>
      </c>
      <c r="AH243" s="4">
        <v>0.65771221000000002</v>
      </c>
      <c r="AI243" s="4">
        <v>-0.20367080000000001</v>
      </c>
      <c r="AJ243" s="4">
        <v>0.32731178999999999</v>
      </c>
      <c r="AK243" s="4">
        <v>-0.53098259999999997</v>
      </c>
      <c r="AL243" s="4">
        <v>0.91753147999999995</v>
      </c>
      <c r="AM243" s="4"/>
    </row>
    <row r="244" spans="1:39" x14ac:dyDescent="0.2">
      <c r="A244" s="4" t="s">
        <v>1664</v>
      </c>
      <c r="B244" s="4" t="s">
        <v>2799</v>
      </c>
      <c r="C244" s="4" t="s">
        <v>2800</v>
      </c>
      <c r="D244" s="4" t="s">
        <v>2801</v>
      </c>
      <c r="E244" s="4" t="s">
        <v>2802</v>
      </c>
      <c r="F244" s="4">
        <v>48</v>
      </c>
      <c r="G244" s="4">
        <v>51</v>
      </c>
      <c r="H244" s="4">
        <v>0.54900000000000004</v>
      </c>
      <c r="I244" s="4" t="s">
        <v>2803</v>
      </c>
      <c r="J244" s="4">
        <v>488</v>
      </c>
      <c r="K244" s="4">
        <v>287</v>
      </c>
      <c r="L244" s="4">
        <v>386</v>
      </c>
      <c r="M244" s="4">
        <v>215</v>
      </c>
      <c r="N244" s="4">
        <v>197</v>
      </c>
      <c r="O244" s="4">
        <v>421</v>
      </c>
      <c r="P244" s="4">
        <v>460</v>
      </c>
      <c r="Q244" s="4">
        <v>7.9931999999999996E-4</v>
      </c>
      <c r="R244" s="4">
        <v>4.9165999999999999E-4</v>
      </c>
      <c r="S244" s="4">
        <v>-0.70112030000000003</v>
      </c>
      <c r="T244" s="4">
        <v>6.6324999999999999E-4</v>
      </c>
      <c r="U244" s="4">
        <v>-0.26922869999999999</v>
      </c>
      <c r="V244" s="4">
        <v>4.4277999999999999E-4</v>
      </c>
      <c r="W244" s="4">
        <v>-0.85218229999999995</v>
      </c>
      <c r="X244" s="4">
        <v>4.0833999999999998E-4</v>
      </c>
      <c r="Y244" s="4">
        <v>-0.96899349999999995</v>
      </c>
      <c r="Z244" s="4">
        <v>9.6424E-4</v>
      </c>
      <c r="AA244" s="4">
        <v>0.27062586</v>
      </c>
      <c r="AB244" s="4">
        <v>8.1676999999999997E-4</v>
      </c>
      <c r="AC244" s="4">
        <v>3.1161870000000001E-2</v>
      </c>
      <c r="AD244" s="4">
        <v>-0.16629540000000001</v>
      </c>
      <c r="AE244" s="4">
        <v>-0.24710460000000001</v>
      </c>
      <c r="AF244" s="4">
        <v>-0.31526949999999998</v>
      </c>
      <c r="AG244" s="4">
        <v>-0.2197354</v>
      </c>
      <c r="AH244" s="4">
        <v>5.8600439999999997E-2</v>
      </c>
      <c r="AI244" s="4">
        <v>-0.77665130000000004</v>
      </c>
      <c r="AJ244" s="4">
        <v>-0.23341999999999999</v>
      </c>
      <c r="AK244" s="4">
        <v>-0.54323120000000003</v>
      </c>
      <c r="AL244" s="4">
        <v>0.41432407999999998</v>
      </c>
      <c r="AM244" s="4"/>
    </row>
    <row r="245" spans="1:39" x14ac:dyDescent="0.2">
      <c r="A245" s="4" t="s">
        <v>1664</v>
      </c>
      <c r="B245" s="4" t="s">
        <v>2804</v>
      </c>
      <c r="C245" s="4" t="s">
        <v>2805</v>
      </c>
      <c r="D245" s="4" t="s">
        <v>2806</v>
      </c>
      <c r="E245" s="4" t="s">
        <v>2807</v>
      </c>
      <c r="F245" s="4">
        <v>846</v>
      </c>
      <c r="G245" s="4">
        <v>849</v>
      </c>
      <c r="H245" s="4">
        <v>0.751</v>
      </c>
      <c r="I245" s="4" t="s">
        <v>2808</v>
      </c>
      <c r="J245" s="4">
        <v>817</v>
      </c>
      <c r="K245" s="4">
        <v>460</v>
      </c>
      <c r="L245" s="4">
        <v>674</v>
      </c>
      <c r="M245" s="4">
        <v>626</v>
      </c>
      <c r="N245" s="4">
        <v>314</v>
      </c>
      <c r="O245" s="4">
        <v>1013</v>
      </c>
      <c r="P245" s="4">
        <v>773</v>
      </c>
      <c r="Q245" s="4">
        <v>1.3381999999999999E-3</v>
      </c>
      <c r="R245" s="4">
        <v>7.8801999999999995E-4</v>
      </c>
      <c r="S245" s="4">
        <v>-0.76399209999999995</v>
      </c>
      <c r="T245" s="4">
        <v>1.1581E-3</v>
      </c>
      <c r="U245" s="4">
        <v>-0.2085359</v>
      </c>
      <c r="V245" s="4">
        <v>1.2892100000000001E-3</v>
      </c>
      <c r="W245" s="4">
        <v>-5.3811199999999997E-2</v>
      </c>
      <c r="X245" s="4">
        <v>6.5085999999999996E-4</v>
      </c>
      <c r="Y245" s="4">
        <v>-1.0398795000000001</v>
      </c>
      <c r="Z245" s="4">
        <v>2.32014E-3</v>
      </c>
      <c r="AA245" s="4">
        <v>0.79391297000000005</v>
      </c>
      <c r="AB245" s="4">
        <v>1.3725300000000001E-3</v>
      </c>
      <c r="AC245" s="4">
        <v>3.6541490000000003E-2</v>
      </c>
      <c r="AD245" s="4">
        <v>0.2309707</v>
      </c>
      <c r="AE245" s="4">
        <v>-8.3683599999999997E-2</v>
      </c>
      <c r="AF245" s="4">
        <v>-0.13722400000000001</v>
      </c>
      <c r="AG245" s="4">
        <v>0.20152958000000001</v>
      </c>
      <c r="AH245" s="4">
        <v>0.17666696000000001</v>
      </c>
      <c r="AI245" s="4">
        <v>-0.48626399999999997</v>
      </c>
      <c r="AJ245" s="4">
        <v>5.8922990000000001E-2</v>
      </c>
      <c r="AK245" s="4">
        <v>-0.54518690000000003</v>
      </c>
      <c r="AL245" s="4">
        <v>0.63020679000000002</v>
      </c>
      <c r="AM245" s="4"/>
    </row>
    <row r="246" spans="1:39" x14ac:dyDescent="0.2">
      <c r="A246" s="4" t="s">
        <v>1664</v>
      </c>
      <c r="B246" s="4" t="s">
        <v>2809</v>
      </c>
      <c r="C246" s="4" t="s">
        <v>2810</v>
      </c>
      <c r="D246" s="4" t="s">
        <v>2811</v>
      </c>
      <c r="E246" s="4" t="s">
        <v>2812</v>
      </c>
      <c r="F246" s="4">
        <v>1025</v>
      </c>
      <c r="G246" s="4">
        <v>1028</v>
      </c>
      <c r="H246" s="4">
        <v>6.5000000000000002E-2</v>
      </c>
      <c r="I246" s="4" t="s">
        <v>2813</v>
      </c>
      <c r="J246" s="4">
        <v>625</v>
      </c>
      <c r="K246" s="4">
        <v>346</v>
      </c>
      <c r="L246" s="4">
        <v>333</v>
      </c>
      <c r="M246" s="4">
        <v>245</v>
      </c>
      <c r="N246" s="4">
        <v>320</v>
      </c>
      <c r="O246" s="4">
        <v>256</v>
      </c>
      <c r="P246" s="4">
        <v>269</v>
      </c>
      <c r="Q246" s="4">
        <v>1.0237200000000001E-3</v>
      </c>
      <c r="R246" s="4">
        <v>5.9272999999999997E-4</v>
      </c>
      <c r="S246" s="4">
        <v>-0.78837400000000002</v>
      </c>
      <c r="T246" s="4">
        <v>5.7218000000000004E-4</v>
      </c>
      <c r="U246" s="4">
        <v>-0.83928239999999998</v>
      </c>
      <c r="V246" s="4">
        <v>5.0456000000000003E-4</v>
      </c>
      <c r="W246" s="4">
        <v>-1.0207122</v>
      </c>
      <c r="X246" s="4">
        <v>6.6330000000000002E-4</v>
      </c>
      <c r="Y246" s="4">
        <v>-0.62609230000000005</v>
      </c>
      <c r="Z246" s="4">
        <v>5.8633000000000003E-4</v>
      </c>
      <c r="AA246" s="4">
        <v>-0.80402560000000001</v>
      </c>
      <c r="AB246" s="4">
        <v>4.7762999999999999E-4</v>
      </c>
      <c r="AC246" s="4">
        <v>-1.0998409</v>
      </c>
      <c r="AD246" s="4">
        <v>-0.54807030000000001</v>
      </c>
      <c r="AE246" s="4">
        <v>-0.46424880000000002</v>
      </c>
      <c r="AF246" s="4">
        <v>-4.0821000000000003E-2</v>
      </c>
      <c r="AG246" s="4">
        <v>-3.1491199999999997E-2</v>
      </c>
      <c r="AH246" s="4">
        <v>4.2832780000000001E-2</v>
      </c>
      <c r="AI246" s="4">
        <v>-0.8138282</v>
      </c>
      <c r="AJ246" s="4">
        <v>-0.25253490000000001</v>
      </c>
      <c r="AK246" s="4">
        <v>-0.5612933</v>
      </c>
      <c r="AL246" s="4">
        <v>0.41141022999999999</v>
      </c>
      <c r="AM246" s="4"/>
    </row>
    <row r="247" spans="1:39" x14ac:dyDescent="0.2">
      <c r="A247" s="4" t="s">
        <v>1664</v>
      </c>
      <c r="B247" s="4" t="s">
        <v>2814</v>
      </c>
      <c r="C247" s="4" t="s">
        <v>2815</v>
      </c>
      <c r="D247" s="4" t="s">
        <v>2816</v>
      </c>
      <c r="E247" s="4" t="s">
        <v>2817</v>
      </c>
      <c r="F247" s="4">
        <v>551</v>
      </c>
      <c r="G247" s="4">
        <v>554</v>
      </c>
      <c r="H247" s="4">
        <v>0.45</v>
      </c>
      <c r="I247" s="4" t="s">
        <v>2818</v>
      </c>
      <c r="J247" s="4">
        <v>697</v>
      </c>
      <c r="K247" s="4">
        <v>364</v>
      </c>
      <c r="L247" s="4">
        <v>540</v>
      </c>
      <c r="M247" s="4">
        <v>336</v>
      </c>
      <c r="N247" s="4">
        <v>437</v>
      </c>
      <c r="O247" s="4">
        <v>361</v>
      </c>
      <c r="P247" s="4">
        <v>606</v>
      </c>
      <c r="Q247" s="4">
        <v>1.1416499999999999E-3</v>
      </c>
      <c r="R247" s="4">
        <v>6.2356E-4</v>
      </c>
      <c r="S247" s="4">
        <v>-0.87251009999999996</v>
      </c>
      <c r="T247" s="4">
        <v>9.2785999999999997E-4</v>
      </c>
      <c r="U247" s="4">
        <v>-0.29914760000000001</v>
      </c>
      <c r="V247" s="4">
        <v>6.9196999999999998E-4</v>
      </c>
      <c r="W247" s="4">
        <v>-0.72233519999999996</v>
      </c>
      <c r="X247" s="4">
        <v>9.0580999999999995E-4</v>
      </c>
      <c r="Y247" s="4">
        <v>-0.3338334</v>
      </c>
      <c r="Z247" s="4">
        <v>8.2682000000000003E-4</v>
      </c>
      <c r="AA247" s="4">
        <v>-0.46547300000000003</v>
      </c>
      <c r="AB247" s="4">
        <v>1.0760100000000001E-3</v>
      </c>
      <c r="AC247" s="4">
        <v>-8.5431699999999999E-2</v>
      </c>
      <c r="AD247" s="4">
        <v>3.0981099999999998E-3</v>
      </c>
      <c r="AE247" s="4">
        <v>0.11123309000000001</v>
      </c>
      <c r="AF247" s="4">
        <v>-0.15818099999999999</v>
      </c>
      <c r="AG247" s="4">
        <v>0.47958140999999999</v>
      </c>
      <c r="AH247" s="4">
        <v>8.7100200000000006E-3</v>
      </c>
      <c r="AI247" s="4">
        <v>-0.52808429999999995</v>
      </c>
      <c r="AJ247" s="4">
        <v>5.7165599999999997E-2</v>
      </c>
      <c r="AK247" s="4">
        <v>-0.58524989999999999</v>
      </c>
      <c r="AL247" s="4">
        <v>0.17353035999999999</v>
      </c>
      <c r="AM247" s="4"/>
    </row>
    <row r="248" spans="1:39" x14ac:dyDescent="0.2">
      <c r="A248" s="4" t="s">
        <v>1664</v>
      </c>
      <c r="B248" s="4" t="s">
        <v>2819</v>
      </c>
      <c r="C248" s="4" t="s">
        <v>2820</v>
      </c>
      <c r="D248" s="4" t="s">
        <v>2821</v>
      </c>
      <c r="E248" s="4" t="s">
        <v>2822</v>
      </c>
      <c r="F248" s="4">
        <v>14321</v>
      </c>
      <c r="G248" s="4">
        <v>14324</v>
      </c>
      <c r="H248" s="4">
        <v>0.217</v>
      </c>
      <c r="I248" s="4" t="s">
        <v>2823</v>
      </c>
      <c r="J248" s="4">
        <v>444</v>
      </c>
      <c r="K248" s="4">
        <v>249</v>
      </c>
      <c r="L248" s="4">
        <v>102</v>
      </c>
      <c r="M248" s="4">
        <v>162</v>
      </c>
      <c r="N248" s="4">
        <v>129</v>
      </c>
      <c r="O248" s="4">
        <v>75</v>
      </c>
      <c r="P248" s="4">
        <v>23</v>
      </c>
      <c r="Q248" s="4">
        <v>7.2725000000000003E-4</v>
      </c>
      <c r="R248" s="4">
        <v>4.2655999999999998E-4</v>
      </c>
      <c r="S248" s="4">
        <v>-0.76970380000000005</v>
      </c>
      <c r="T248" s="4">
        <v>1.7526E-4</v>
      </c>
      <c r="U248" s="4">
        <v>-2.0529389</v>
      </c>
      <c r="V248" s="4">
        <v>3.3363000000000002E-4</v>
      </c>
      <c r="W248" s="4">
        <v>-1.1242036</v>
      </c>
      <c r="X248" s="4">
        <v>2.6739E-4</v>
      </c>
      <c r="Y248" s="4">
        <v>-1.4434966</v>
      </c>
      <c r="Z248" s="4">
        <v>1.7178000000000001E-4</v>
      </c>
      <c r="AA248" s="4">
        <v>-2.0819103999999999</v>
      </c>
      <c r="AB248" s="5">
        <v>4.0800000000000002E-5</v>
      </c>
      <c r="AC248" s="4">
        <v>-4.1544448000000003</v>
      </c>
      <c r="AD248" s="4">
        <v>-0.52896960000000004</v>
      </c>
      <c r="AE248" s="4">
        <v>-0.93675399999999998</v>
      </c>
      <c r="AF248" s="4">
        <v>0.36093704999999998</v>
      </c>
      <c r="AG248" s="4">
        <v>-0.82589400000000002</v>
      </c>
      <c r="AH248" s="4">
        <v>5.0843010000000001E-2</v>
      </c>
      <c r="AI248" s="4">
        <v>-1.2838501</v>
      </c>
      <c r="AJ248" s="4">
        <v>-0.67743180000000003</v>
      </c>
      <c r="AK248" s="4">
        <v>-0.60641829999999997</v>
      </c>
      <c r="AL248" s="4">
        <v>0.41426818999999998</v>
      </c>
      <c r="AM248" s="4"/>
    </row>
    <row r="249" spans="1:39" x14ac:dyDescent="0.2">
      <c r="A249" s="4" t="s">
        <v>1664</v>
      </c>
      <c r="B249" s="4" t="s">
        <v>2824</v>
      </c>
      <c r="C249" s="4" t="s">
        <v>2825</v>
      </c>
      <c r="D249" s="4" t="s">
        <v>2826</v>
      </c>
      <c r="E249" s="4" t="s">
        <v>2827</v>
      </c>
      <c r="F249" s="4">
        <v>429</v>
      </c>
      <c r="G249" s="4">
        <v>432</v>
      </c>
      <c r="H249" s="4">
        <v>0.17899999999999999</v>
      </c>
      <c r="I249" s="4" t="s">
        <v>2828</v>
      </c>
      <c r="J249" s="4">
        <v>1238</v>
      </c>
      <c r="K249" s="4">
        <v>793</v>
      </c>
      <c r="L249" s="4">
        <v>1171</v>
      </c>
      <c r="M249" s="4">
        <v>598</v>
      </c>
      <c r="N249" s="4">
        <v>736</v>
      </c>
      <c r="O249" s="4">
        <v>863</v>
      </c>
      <c r="P249" s="4">
        <v>570</v>
      </c>
      <c r="Q249" s="4">
        <v>2.0277799999999999E-3</v>
      </c>
      <c r="R249" s="4">
        <v>1.35848E-3</v>
      </c>
      <c r="S249" s="4">
        <v>-0.57790839999999999</v>
      </c>
      <c r="T249" s="4">
        <v>2.0120699999999999E-3</v>
      </c>
      <c r="U249" s="4">
        <v>-1.12186E-2</v>
      </c>
      <c r="V249" s="4">
        <v>1.2315500000000001E-3</v>
      </c>
      <c r="W249" s="4">
        <v>-0.71943170000000001</v>
      </c>
      <c r="X249" s="4">
        <v>1.5255799999999999E-3</v>
      </c>
      <c r="Y249" s="4">
        <v>-0.41054160000000001</v>
      </c>
      <c r="Z249" s="4">
        <v>1.9765799999999999E-3</v>
      </c>
      <c r="AA249" s="4">
        <v>-3.6892099999999997E-2</v>
      </c>
      <c r="AB249" s="4">
        <v>1.01209E-3</v>
      </c>
      <c r="AC249" s="4">
        <v>-1.0025683000000001</v>
      </c>
      <c r="AD249" s="4">
        <v>4.6131360000000003E-2</v>
      </c>
      <c r="AE249" s="4">
        <v>9.9957669999999998E-2</v>
      </c>
      <c r="AF249" s="4">
        <v>0.33319939999999998</v>
      </c>
      <c r="AG249" s="4">
        <v>0.13236705000000001</v>
      </c>
      <c r="AH249" s="4">
        <v>5.671901E-2</v>
      </c>
      <c r="AI249" s="4">
        <v>-0.49422500000000003</v>
      </c>
      <c r="AJ249" s="4">
        <v>0.11616236000000001</v>
      </c>
      <c r="AK249" s="4">
        <v>-0.61038740000000002</v>
      </c>
      <c r="AL249" s="4">
        <v>0.41432407999999998</v>
      </c>
      <c r="AM249" s="4"/>
    </row>
    <row r="250" spans="1:39" x14ac:dyDescent="0.2">
      <c r="A250" s="4" t="s">
        <v>1664</v>
      </c>
      <c r="B250" s="4" t="s">
        <v>2829</v>
      </c>
      <c r="C250" s="4" t="s">
        <v>2830</v>
      </c>
      <c r="D250" s="4" t="s">
        <v>2831</v>
      </c>
      <c r="E250" s="4" t="s">
        <v>2832</v>
      </c>
      <c r="F250" s="4">
        <v>598</v>
      </c>
      <c r="G250" s="4">
        <v>601</v>
      </c>
      <c r="H250" s="4">
        <v>6.7000000000000004E-2</v>
      </c>
      <c r="I250" s="4" t="s">
        <v>2833</v>
      </c>
      <c r="J250" s="4">
        <v>946</v>
      </c>
      <c r="K250" s="4">
        <v>652</v>
      </c>
      <c r="L250" s="4">
        <v>474</v>
      </c>
      <c r="M250" s="4">
        <v>330</v>
      </c>
      <c r="N250" s="4">
        <v>290</v>
      </c>
      <c r="O250" s="4">
        <v>362</v>
      </c>
      <c r="P250" s="4">
        <v>467</v>
      </c>
      <c r="Q250" s="4">
        <v>1.5495000000000001E-3</v>
      </c>
      <c r="R250" s="4">
        <v>1.1169299999999999E-3</v>
      </c>
      <c r="S250" s="4">
        <v>-0.47225810000000001</v>
      </c>
      <c r="T250" s="4">
        <v>8.1444999999999998E-4</v>
      </c>
      <c r="U250" s="4">
        <v>-0.92790150000000005</v>
      </c>
      <c r="V250" s="4">
        <v>6.7962000000000003E-4</v>
      </c>
      <c r="W250" s="4">
        <v>-1.1890118999999999</v>
      </c>
      <c r="X250" s="4">
        <v>6.0110999999999997E-4</v>
      </c>
      <c r="Y250" s="4">
        <v>-1.3660953</v>
      </c>
      <c r="Z250" s="4">
        <v>8.2910999999999998E-4</v>
      </c>
      <c r="AA250" s="4">
        <v>-0.90216370000000001</v>
      </c>
      <c r="AB250" s="4">
        <v>8.2919999999999999E-4</v>
      </c>
      <c r="AC250" s="4">
        <v>-0.90200849999999999</v>
      </c>
      <c r="AD250" s="4">
        <v>-0.86479629999999996</v>
      </c>
      <c r="AE250" s="4">
        <v>-0.24251500000000001</v>
      </c>
      <c r="AF250" s="4">
        <v>-0.38272070000000002</v>
      </c>
      <c r="AG250" s="4">
        <v>-0.45838859999999998</v>
      </c>
      <c r="AH250" s="4">
        <v>0.19471964999999999</v>
      </c>
      <c r="AI250" s="4">
        <v>-1.0584567</v>
      </c>
      <c r="AJ250" s="4">
        <v>-0.4205547</v>
      </c>
      <c r="AK250" s="4">
        <v>-0.63790199999999997</v>
      </c>
      <c r="AL250" s="4">
        <v>0.64809658999999997</v>
      </c>
      <c r="AM250" s="4"/>
    </row>
    <row r="251" spans="1:39" x14ac:dyDescent="0.2">
      <c r="A251" s="4" t="s">
        <v>1664</v>
      </c>
      <c r="B251" s="4" t="s">
        <v>2834</v>
      </c>
      <c r="C251" s="4" t="s">
        <v>2835</v>
      </c>
      <c r="D251" s="4" t="s">
        <v>2836</v>
      </c>
      <c r="E251" s="4" t="s">
        <v>2837</v>
      </c>
      <c r="F251" s="4">
        <v>47</v>
      </c>
      <c r="G251" s="4">
        <v>50</v>
      </c>
      <c r="H251" s="4">
        <v>0.439</v>
      </c>
      <c r="I251" s="4" t="s">
        <v>2838</v>
      </c>
      <c r="J251" s="4">
        <v>564</v>
      </c>
      <c r="K251" s="4">
        <v>296</v>
      </c>
      <c r="L251" s="4">
        <v>763</v>
      </c>
      <c r="M251" s="4">
        <v>201</v>
      </c>
      <c r="N251" s="4">
        <v>179</v>
      </c>
      <c r="O251" s="4">
        <v>148</v>
      </c>
      <c r="P251" s="4">
        <v>242</v>
      </c>
      <c r="Q251" s="4">
        <v>9.2380000000000001E-4</v>
      </c>
      <c r="R251" s="4">
        <v>5.0706999999999998E-4</v>
      </c>
      <c r="S251" s="4">
        <v>-0.86538780000000004</v>
      </c>
      <c r="T251" s="4">
        <v>1.3110299999999999E-3</v>
      </c>
      <c r="U251" s="4">
        <v>0.50503951999999996</v>
      </c>
      <c r="V251" s="4">
        <v>4.1395000000000001E-4</v>
      </c>
      <c r="W251" s="4">
        <v>-1.1581374</v>
      </c>
      <c r="X251" s="4">
        <v>3.7103E-4</v>
      </c>
      <c r="Y251" s="4">
        <v>-1.3160436</v>
      </c>
      <c r="Z251" s="4">
        <v>3.3897000000000002E-4</v>
      </c>
      <c r="AA251" s="4">
        <v>-1.4464112</v>
      </c>
      <c r="AB251" s="4">
        <v>4.2968999999999999E-4</v>
      </c>
      <c r="AC251" s="4">
        <v>-1.104279</v>
      </c>
      <c r="AD251" s="4">
        <v>-0.21609900000000001</v>
      </c>
      <c r="AE251" s="4">
        <v>-0.51591089999999995</v>
      </c>
      <c r="AF251" s="4">
        <v>2.3301700000000002E-2</v>
      </c>
      <c r="AG251" s="4">
        <v>-0.85998030000000003</v>
      </c>
      <c r="AH251" s="4">
        <v>0.55011940000000004</v>
      </c>
      <c r="AI251" s="4">
        <v>-1.0117626</v>
      </c>
      <c r="AJ251" s="4">
        <v>-0.36600490000000002</v>
      </c>
      <c r="AK251" s="4">
        <v>-0.64575769999999999</v>
      </c>
      <c r="AL251" s="4">
        <v>0.91006282999999999</v>
      </c>
      <c r="AM251" s="4"/>
    </row>
    <row r="252" spans="1:39" x14ac:dyDescent="0.2">
      <c r="A252" s="4" t="s">
        <v>1664</v>
      </c>
      <c r="B252" s="4" t="s">
        <v>2839</v>
      </c>
      <c r="C252" s="4" t="s">
        <v>2840</v>
      </c>
      <c r="D252" s="4" t="s">
        <v>2841</v>
      </c>
      <c r="E252" s="4" t="s">
        <v>2842</v>
      </c>
      <c r="F252" s="4">
        <v>1456</v>
      </c>
      <c r="G252" s="4">
        <v>1459</v>
      </c>
      <c r="H252" s="4">
        <v>0.72799999999999998</v>
      </c>
      <c r="I252" s="4" t="s">
        <v>2843</v>
      </c>
      <c r="J252" s="4">
        <v>1034</v>
      </c>
      <c r="K252" s="4">
        <v>661</v>
      </c>
      <c r="L252" s="4">
        <v>819</v>
      </c>
      <c r="M252" s="4">
        <v>478</v>
      </c>
      <c r="N252" s="4">
        <v>520</v>
      </c>
      <c r="O252" s="4">
        <v>672</v>
      </c>
      <c r="P252" s="4">
        <v>537</v>
      </c>
      <c r="Q252" s="4">
        <v>1.6936399999999999E-3</v>
      </c>
      <c r="R252" s="4">
        <v>1.1323500000000001E-3</v>
      </c>
      <c r="S252" s="4">
        <v>-0.58080390000000004</v>
      </c>
      <c r="T252" s="4">
        <v>1.4072500000000001E-3</v>
      </c>
      <c r="U252" s="4">
        <v>-0.26724920000000002</v>
      </c>
      <c r="V252" s="4">
        <v>9.8441000000000002E-4</v>
      </c>
      <c r="W252" s="4">
        <v>-0.78279140000000003</v>
      </c>
      <c r="X252" s="4">
        <v>1.0778599999999999E-3</v>
      </c>
      <c r="Y252" s="4">
        <v>-0.6519606</v>
      </c>
      <c r="Z252" s="4">
        <v>1.5391199999999999E-3</v>
      </c>
      <c r="AA252" s="4">
        <v>-0.13801630000000001</v>
      </c>
      <c r="AB252" s="4">
        <v>9.5348999999999998E-4</v>
      </c>
      <c r="AC252" s="4">
        <v>-0.82883300000000004</v>
      </c>
      <c r="AD252" s="4">
        <v>2.0666569999999999E-2</v>
      </c>
      <c r="AE252" s="4">
        <v>7.7998600000000001E-2</v>
      </c>
      <c r="AF252" s="4">
        <v>0.17993718</v>
      </c>
      <c r="AG252" s="4">
        <v>-0.16774040000000001</v>
      </c>
      <c r="AH252" s="4">
        <v>2.018702E-2</v>
      </c>
      <c r="AI252" s="4">
        <v>-0.61638219999999999</v>
      </c>
      <c r="AJ252" s="4">
        <v>4.9332590000000003E-2</v>
      </c>
      <c r="AK252" s="4">
        <v>-0.66571480000000005</v>
      </c>
      <c r="AL252" s="4">
        <v>0.29455249999999999</v>
      </c>
      <c r="AM252" s="4"/>
    </row>
    <row r="253" spans="1:39" x14ac:dyDescent="0.2">
      <c r="A253" s="4" t="s">
        <v>1664</v>
      </c>
      <c r="B253" s="4" t="s">
        <v>2844</v>
      </c>
      <c r="C253" s="4" t="s">
        <v>2845</v>
      </c>
      <c r="D253" s="4" t="s">
        <v>2846</v>
      </c>
      <c r="E253" s="4" t="s">
        <v>2847</v>
      </c>
      <c r="F253" s="4">
        <v>157</v>
      </c>
      <c r="G253" s="4">
        <v>160</v>
      </c>
      <c r="H253" s="4">
        <v>4.1000000000000002E-2</v>
      </c>
      <c r="I253" s="4" t="s">
        <v>2848</v>
      </c>
      <c r="J253" s="4">
        <v>587</v>
      </c>
      <c r="K253" s="4">
        <v>347</v>
      </c>
      <c r="L253" s="4">
        <v>685</v>
      </c>
      <c r="M253" s="4">
        <v>218</v>
      </c>
      <c r="N253" s="4">
        <v>230</v>
      </c>
      <c r="O253" s="4">
        <v>213</v>
      </c>
      <c r="P253" s="4">
        <v>785</v>
      </c>
      <c r="Q253" s="4">
        <v>9.6148000000000002E-4</v>
      </c>
      <c r="R253" s="4">
        <v>5.9444000000000001E-4</v>
      </c>
      <c r="S253" s="4">
        <v>-0.69371470000000002</v>
      </c>
      <c r="T253" s="4">
        <v>1.1770000000000001E-3</v>
      </c>
      <c r="U253" s="4">
        <v>0.29179511000000002</v>
      </c>
      <c r="V253" s="4">
        <v>4.4895999999999998E-4</v>
      </c>
      <c r="W253" s="4">
        <v>-1.0986701000000001</v>
      </c>
      <c r="X253" s="4">
        <v>4.7674000000000002E-4</v>
      </c>
      <c r="Y253" s="4">
        <v>-1.0120346</v>
      </c>
      <c r="Z253" s="4">
        <v>4.8785000000000001E-4</v>
      </c>
      <c r="AA253" s="4">
        <v>-0.97882029999999998</v>
      </c>
      <c r="AB253" s="4">
        <v>1.3938399999999999E-3</v>
      </c>
      <c r="AC253" s="4">
        <v>0.53574131000000003</v>
      </c>
      <c r="AD253" s="4">
        <v>-0.241364</v>
      </c>
      <c r="AE253" s="4">
        <v>-6.27244E-2</v>
      </c>
      <c r="AF253" s="4">
        <v>-0.88778539999999995</v>
      </c>
      <c r="AG253" s="4">
        <v>-0.12453</v>
      </c>
      <c r="AH253" s="4">
        <v>0.33179094999999997</v>
      </c>
      <c r="AI253" s="4">
        <v>-0.85287469999999999</v>
      </c>
      <c r="AJ253" s="4">
        <v>-0.182947</v>
      </c>
      <c r="AK253" s="4">
        <v>-0.66992770000000001</v>
      </c>
      <c r="AL253" s="4">
        <v>0.77415372999999998</v>
      </c>
      <c r="AM253" s="4"/>
    </row>
    <row r="254" spans="1:39" x14ac:dyDescent="0.2">
      <c r="A254" s="4" t="s">
        <v>1664</v>
      </c>
      <c r="B254" s="4" t="s">
        <v>2849</v>
      </c>
      <c r="C254" s="4" t="s">
        <v>2850</v>
      </c>
      <c r="D254" s="4" t="s">
        <v>2851</v>
      </c>
      <c r="E254" s="4" t="s">
        <v>2852</v>
      </c>
      <c r="F254" s="4">
        <v>592</v>
      </c>
      <c r="G254" s="4">
        <v>595</v>
      </c>
      <c r="H254" s="4">
        <v>0.25700000000000001</v>
      </c>
      <c r="I254" s="4" t="s">
        <v>2853</v>
      </c>
      <c r="J254" s="4">
        <v>501</v>
      </c>
      <c r="K254" s="4">
        <v>454</v>
      </c>
      <c r="L254" s="4">
        <v>480</v>
      </c>
      <c r="M254" s="4">
        <v>170</v>
      </c>
      <c r="N254" s="4">
        <v>139</v>
      </c>
      <c r="O254" s="4">
        <v>96</v>
      </c>
      <c r="P254" s="4">
        <v>107</v>
      </c>
      <c r="Q254" s="4">
        <v>8.2061000000000005E-4</v>
      </c>
      <c r="R254" s="4">
        <v>7.7773999999999996E-4</v>
      </c>
      <c r="S254" s="4">
        <v>-7.7408199999999996E-2</v>
      </c>
      <c r="T254" s="4">
        <v>8.2476000000000001E-4</v>
      </c>
      <c r="U254" s="4">
        <v>7.2754300000000003E-3</v>
      </c>
      <c r="V254" s="4">
        <v>3.5010999999999999E-4</v>
      </c>
      <c r="W254" s="4">
        <v>-1.2289136000000001</v>
      </c>
      <c r="X254" s="4">
        <v>2.8812E-4</v>
      </c>
      <c r="Y254" s="4">
        <v>-1.5100336999999999</v>
      </c>
      <c r="Z254" s="4">
        <v>2.1987999999999999E-4</v>
      </c>
      <c r="AA254" s="4">
        <v>-1.9000174999999999</v>
      </c>
      <c r="AB254" s="4">
        <v>1.8998999999999999E-4</v>
      </c>
      <c r="AC254" s="4">
        <v>-2.1107906999999999</v>
      </c>
      <c r="AD254" s="4">
        <v>-0.57702949999999997</v>
      </c>
      <c r="AE254" s="4">
        <v>0.58628504000000004</v>
      </c>
      <c r="AF254" s="4">
        <v>-0.48366480000000001</v>
      </c>
      <c r="AG254" s="4">
        <v>0.64995404999999995</v>
      </c>
      <c r="AH254" s="4">
        <v>0.26524052999999997</v>
      </c>
      <c r="AI254" s="4">
        <v>-0.65316090000000004</v>
      </c>
      <c r="AJ254" s="4">
        <v>5.1310109999999999E-2</v>
      </c>
      <c r="AK254" s="4">
        <v>-0.70447099999999996</v>
      </c>
      <c r="AL254" s="4">
        <v>0.70144476</v>
      </c>
      <c r="AM254" s="4"/>
    </row>
    <row r="255" spans="1:39" x14ac:dyDescent="0.2">
      <c r="A255" s="4" t="s">
        <v>1664</v>
      </c>
      <c r="B255" s="4" t="s">
        <v>2854</v>
      </c>
      <c r="C255" s="4" t="s">
        <v>2855</v>
      </c>
      <c r="D255" s="4" t="s">
        <v>2856</v>
      </c>
      <c r="E255" s="4" t="s">
        <v>2857</v>
      </c>
      <c r="F255" s="4">
        <v>912</v>
      </c>
      <c r="G255" s="4">
        <v>915</v>
      </c>
      <c r="H255" s="4">
        <v>0.58799999999999997</v>
      </c>
      <c r="I255" s="4" t="s">
        <v>2858</v>
      </c>
      <c r="J255" s="4">
        <v>978</v>
      </c>
      <c r="K255" s="4">
        <v>705</v>
      </c>
      <c r="L255" s="4">
        <v>502</v>
      </c>
      <c r="M255" s="4">
        <v>520</v>
      </c>
      <c r="N255" s="4">
        <v>700</v>
      </c>
      <c r="O255" s="4">
        <v>454</v>
      </c>
      <c r="P255" s="4">
        <v>849</v>
      </c>
      <c r="Q255" s="4">
        <v>1.60191E-3</v>
      </c>
      <c r="R255" s="4">
        <v>1.20773E-3</v>
      </c>
      <c r="S255" s="4">
        <v>-0.4075011</v>
      </c>
      <c r="T255" s="4">
        <v>8.6255999999999995E-4</v>
      </c>
      <c r="U255" s="4">
        <v>-0.89309550000000004</v>
      </c>
      <c r="V255" s="4">
        <v>1.07091E-3</v>
      </c>
      <c r="W255" s="4">
        <v>-0.58096060000000005</v>
      </c>
      <c r="X255" s="4">
        <v>1.4509600000000001E-3</v>
      </c>
      <c r="Y255" s="4">
        <v>-0.14278750000000001</v>
      </c>
      <c r="Z255" s="4">
        <v>1.0398300000000001E-3</v>
      </c>
      <c r="AA255" s="4">
        <v>-0.62345539999999999</v>
      </c>
      <c r="AB255" s="4">
        <v>1.5074800000000001E-3</v>
      </c>
      <c r="AC255" s="4">
        <v>-8.7660799999999997E-2</v>
      </c>
      <c r="AD255" s="4">
        <v>0.26551844000000002</v>
      </c>
      <c r="AE255" s="4">
        <v>0.27932563999999999</v>
      </c>
      <c r="AF255" s="4">
        <v>0.22607304</v>
      </c>
      <c r="AG255" s="4">
        <v>0.44402868000000001</v>
      </c>
      <c r="AH255" s="4">
        <v>8.1751299999999992E-3</v>
      </c>
      <c r="AI255" s="4">
        <v>-0.49423080000000003</v>
      </c>
      <c r="AJ255" s="4">
        <v>0.27242203999999998</v>
      </c>
      <c r="AK255" s="4">
        <v>-0.76665289999999997</v>
      </c>
      <c r="AL255" s="4">
        <v>0.17353035999999999</v>
      </c>
      <c r="AM255" s="4"/>
    </row>
    <row r="256" spans="1:39" x14ac:dyDescent="0.2">
      <c r="A256" s="4" t="s">
        <v>1664</v>
      </c>
      <c r="B256" s="4" t="s">
        <v>2859</v>
      </c>
      <c r="C256" s="4" t="s">
        <v>2860</v>
      </c>
      <c r="D256" s="4" t="s">
        <v>2861</v>
      </c>
      <c r="E256" s="4" t="s">
        <v>2862</v>
      </c>
      <c r="F256" s="4">
        <v>35</v>
      </c>
      <c r="G256" s="4">
        <v>38</v>
      </c>
      <c r="H256" s="4">
        <v>0.46800000000000003</v>
      </c>
      <c r="I256" s="4" t="s">
        <v>2863</v>
      </c>
      <c r="J256" s="4">
        <v>869</v>
      </c>
      <c r="K256" s="4">
        <v>561</v>
      </c>
      <c r="L256" s="4">
        <v>428</v>
      </c>
      <c r="M256" s="4">
        <v>409</v>
      </c>
      <c r="N256" s="4">
        <v>1060</v>
      </c>
      <c r="O256" s="4">
        <v>500</v>
      </c>
      <c r="P256" s="4">
        <v>496</v>
      </c>
      <c r="Q256" s="4">
        <v>1.4233799999999999E-3</v>
      </c>
      <c r="R256" s="4">
        <v>9.6104000000000003E-4</v>
      </c>
      <c r="S256" s="4">
        <v>-0.56664530000000002</v>
      </c>
      <c r="T256" s="4">
        <v>7.3541000000000004E-4</v>
      </c>
      <c r="U256" s="4">
        <v>-0.95269380000000004</v>
      </c>
      <c r="V256" s="4">
        <v>8.4230999999999998E-4</v>
      </c>
      <c r="W256" s="4">
        <v>-0.75689309999999999</v>
      </c>
      <c r="X256" s="4">
        <v>2.19717E-3</v>
      </c>
      <c r="Y256" s="4">
        <v>0.6263282</v>
      </c>
      <c r="Z256" s="4">
        <v>1.14518E-3</v>
      </c>
      <c r="AA256" s="4">
        <v>-0.3137413</v>
      </c>
      <c r="AB256" s="4">
        <v>8.8069000000000005E-4</v>
      </c>
      <c r="AC256" s="4">
        <v>-0.69260690000000003</v>
      </c>
      <c r="AD256" s="4">
        <v>-1.7513999999999998E-2</v>
      </c>
      <c r="AE256" s="4">
        <v>0.48762577000000001</v>
      </c>
      <c r="AF256" s="4">
        <v>0.27361682999999998</v>
      </c>
      <c r="AG256" s="4">
        <v>1.295029E-2</v>
      </c>
      <c r="AH256" s="4">
        <v>0.26846167999999998</v>
      </c>
      <c r="AI256" s="4">
        <v>-0.66176919999999995</v>
      </c>
      <c r="AJ256" s="4">
        <v>0.14328356</v>
      </c>
      <c r="AK256" s="4">
        <v>-0.80505269999999995</v>
      </c>
      <c r="AL256" s="4">
        <v>0.70144476</v>
      </c>
      <c r="AM256" s="4"/>
    </row>
    <row r="257" spans="1:39" x14ac:dyDescent="0.2">
      <c r="A257" s="4" t="s">
        <v>1664</v>
      </c>
      <c r="B257" s="4" t="s">
        <v>2864</v>
      </c>
      <c r="C257" s="4" t="s">
        <v>2865</v>
      </c>
      <c r="D257" s="4" t="s">
        <v>2866</v>
      </c>
      <c r="E257" s="4" t="s">
        <v>2867</v>
      </c>
      <c r="F257" s="4">
        <v>2014</v>
      </c>
      <c r="G257" s="4">
        <v>2017</v>
      </c>
      <c r="H257" s="4">
        <v>0.109</v>
      </c>
      <c r="I257" s="4" t="s">
        <v>2868</v>
      </c>
      <c r="J257" s="4">
        <v>530</v>
      </c>
      <c r="K257" s="4">
        <v>375</v>
      </c>
      <c r="L257" s="4">
        <v>298</v>
      </c>
      <c r="M257" s="4">
        <v>259</v>
      </c>
      <c r="N257" s="4">
        <v>295</v>
      </c>
      <c r="O257" s="4">
        <v>284</v>
      </c>
      <c r="P257" s="4">
        <v>273</v>
      </c>
      <c r="Q257" s="4">
        <v>8.6810999999999995E-4</v>
      </c>
      <c r="R257" s="4">
        <v>6.4241000000000005E-4</v>
      </c>
      <c r="S257" s="4">
        <v>-0.43439159999999999</v>
      </c>
      <c r="T257" s="4">
        <v>5.1203999999999996E-4</v>
      </c>
      <c r="U257" s="4">
        <v>-0.76162839999999998</v>
      </c>
      <c r="V257" s="4">
        <v>5.3339999999999995E-4</v>
      </c>
      <c r="W257" s="4">
        <v>-0.70267800000000002</v>
      </c>
      <c r="X257" s="4">
        <v>6.1147999999999997E-4</v>
      </c>
      <c r="Y257" s="4">
        <v>-0.50558539999999996</v>
      </c>
      <c r="Z257" s="4">
        <v>6.5045999999999995E-4</v>
      </c>
      <c r="AA257" s="4">
        <v>-0.41641470000000003</v>
      </c>
      <c r="AB257" s="4">
        <v>4.8474E-4</v>
      </c>
      <c r="AC257" s="4">
        <v>-0.84068229999999999</v>
      </c>
      <c r="AD257" s="4">
        <v>0.26898055999999998</v>
      </c>
      <c r="AE257" s="4">
        <v>0.18818751</v>
      </c>
      <c r="AF257" s="4">
        <v>0.40052922000000002</v>
      </c>
      <c r="AG257" s="4">
        <v>0.29993018999999999</v>
      </c>
      <c r="AH257" s="4">
        <v>1.99366E-3</v>
      </c>
      <c r="AI257" s="4">
        <v>-0.60413170000000005</v>
      </c>
      <c r="AJ257" s="4">
        <v>0.28445536999999999</v>
      </c>
      <c r="AK257" s="4">
        <v>-0.88858709999999996</v>
      </c>
      <c r="AL257" s="4">
        <v>8.6059789999999997E-2</v>
      </c>
      <c r="AM257" s="4"/>
    </row>
    <row r="258" spans="1:39" x14ac:dyDescent="0.2">
      <c r="A258" s="4" t="s">
        <v>1664</v>
      </c>
      <c r="B258" s="4" t="s">
        <v>2869</v>
      </c>
      <c r="C258" s="4" t="s">
        <v>2870</v>
      </c>
      <c r="D258" s="4" t="s">
        <v>2871</v>
      </c>
      <c r="E258" s="4" t="s">
        <v>2872</v>
      </c>
      <c r="F258" s="4">
        <v>570</v>
      </c>
      <c r="G258" s="4">
        <v>573</v>
      </c>
      <c r="H258" s="4">
        <v>0.59299999999999997</v>
      </c>
      <c r="I258" s="4" t="s">
        <v>2873</v>
      </c>
      <c r="J258" s="4">
        <v>695</v>
      </c>
      <c r="K258" s="4">
        <v>372</v>
      </c>
      <c r="L258" s="4">
        <v>389</v>
      </c>
      <c r="M258" s="4">
        <v>304</v>
      </c>
      <c r="N258" s="4">
        <v>270</v>
      </c>
      <c r="O258" s="4">
        <v>284</v>
      </c>
      <c r="P258" s="4">
        <v>343</v>
      </c>
      <c r="Q258" s="4">
        <v>1.1383700000000001E-3</v>
      </c>
      <c r="R258" s="4">
        <v>6.3727E-4</v>
      </c>
      <c r="S258" s="4">
        <v>-0.83700019999999997</v>
      </c>
      <c r="T258" s="4">
        <v>6.6839999999999998E-4</v>
      </c>
      <c r="U258" s="4">
        <v>-0.76819119999999996</v>
      </c>
      <c r="V258" s="4">
        <v>6.2606999999999995E-4</v>
      </c>
      <c r="W258" s="4">
        <v>-0.8625794</v>
      </c>
      <c r="X258" s="4">
        <v>5.5966000000000002E-4</v>
      </c>
      <c r="Y258" s="4">
        <v>-1.0243616</v>
      </c>
      <c r="Z258" s="4">
        <v>6.5045999999999995E-4</v>
      </c>
      <c r="AA258" s="4">
        <v>-0.80743529999999997</v>
      </c>
      <c r="AB258" s="4">
        <v>6.0902999999999999E-4</v>
      </c>
      <c r="AC258" s="4">
        <v>-0.90239519999999995</v>
      </c>
      <c r="AD258" s="4">
        <v>0.12567817000000001</v>
      </c>
      <c r="AE258" s="4">
        <v>2.17411223</v>
      </c>
      <c r="AF258" s="4">
        <v>-3.9044599999999999E-2</v>
      </c>
      <c r="AG258" s="4">
        <v>-0.29060550000000002</v>
      </c>
      <c r="AH258" s="4">
        <v>8.1224909999999997E-2</v>
      </c>
      <c r="AI258" s="4">
        <v>-0.84978980000000004</v>
      </c>
      <c r="AJ258" s="4">
        <v>4.3316800000000003E-2</v>
      </c>
      <c r="AK258" s="4">
        <v>-0.89310659999999997</v>
      </c>
      <c r="AL258" s="4">
        <v>0.49057427999999997</v>
      </c>
      <c r="AM258" s="4"/>
    </row>
    <row r="259" spans="1:39" x14ac:dyDescent="0.2">
      <c r="A259" s="4" t="s">
        <v>1664</v>
      </c>
      <c r="B259" s="4" t="s">
        <v>2874</v>
      </c>
      <c r="C259" s="4" t="s">
        <v>2875</v>
      </c>
      <c r="D259" s="4" t="s">
        <v>2876</v>
      </c>
      <c r="E259" s="4" t="s">
        <v>2877</v>
      </c>
      <c r="F259" s="4">
        <v>278</v>
      </c>
      <c r="G259" s="4">
        <v>281</v>
      </c>
      <c r="H259" s="4">
        <v>0.86299999999999999</v>
      </c>
      <c r="I259" s="4" t="s">
        <v>2878</v>
      </c>
      <c r="J259" s="4">
        <v>858</v>
      </c>
      <c r="K259" s="4">
        <v>355</v>
      </c>
      <c r="L259" s="4">
        <v>358</v>
      </c>
      <c r="M259" s="4">
        <v>349</v>
      </c>
      <c r="N259" s="4">
        <v>564</v>
      </c>
      <c r="O259" s="4">
        <v>326</v>
      </c>
      <c r="P259" s="4">
        <v>170</v>
      </c>
      <c r="Q259" s="4">
        <v>1.40536E-3</v>
      </c>
      <c r="R259" s="4">
        <v>6.0815000000000001E-4</v>
      </c>
      <c r="S259" s="4">
        <v>-1.2084485</v>
      </c>
      <c r="T259" s="4">
        <v>6.1512999999999997E-4</v>
      </c>
      <c r="U259" s="4">
        <v>-1.1919664000000001</v>
      </c>
      <c r="V259" s="4">
        <v>7.1874000000000005E-4</v>
      </c>
      <c r="W259" s="4">
        <v>-0.96738840000000004</v>
      </c>
      <c r="X259" s="4">
        <v>1.16906E-3</v>
      </c>
      <c r="Y259" s="4">
        <v>-0.26559050000000001</v>
      </c>
      <c r="Z259" s="4">
        <v>7.4666000000000001E-4</v>
      </c>
      <c r="AA259" s="4">
        <v>-0.91241890000000003</v>
      </c>
      <c r="AB259" s="4">
        <v>3.0184999999999999E-4</v>
      </c>
      <c r="AC259" s="4">
        <v>-2.2190337000000002</v>
      </c>
      <c r="AD259" s="4">
        <v>-0.19215450000000001</v>
      </c>
      <c r="AE259" s="4">
        <v>-1.3377E-3</v>
      </c>
      <c r="AF259" s="4">
        <v>-0.4590708</v>
      </c>
      <c r="AG259" s="4">
        <v>0.33453031</v>
      </c>
      <c r="AH259" s="4">
        <v>1.483977E-2</v>
      </c>
      <c r="AI259" s="4">
        <v>-1.0796774</v>
      </c>
      <c r="AJ259" s="4">
        <v>-9.6746100000000002E-2</v>
      </c>
      <c r="AK259" s="4">
        <v>-0.98293129999999995</v>
      </c>
      <c r="AL259" s="4">
        <v>0.25623329</v>
      </c>
      <c r="AM259" s="4"/>
    </row>
    <row r="260" spans="1:39" x14ac:dyDescent="0.2">
      <c r="A260" s="4" t="s">
        <v>1664</v>
      </c>
      <c r="B260" s="4" t="s">
        <v>2879</v>
      </c>
      <c r="C260" s="4" t="s">
        <v>2880</v>
      </c>
      <c r="D260" s="4" t="s">
        <v>2881</v>
      </c>
      <c r="E260" s="4" t="s">
        <v>2882</v>
      </c>
      <c r="F260" s="4">
        <v>91</v>
      </c>
      <c r="G260" s="4">
        <v>94</v>
      </c>
      <c r="H260" s="4">
        <v>0.124</v>
      </c>
      <c r="I260" s="4" t="s">
        <v>2883</v>
      </c>
      <c r="J260" s="4">
        <v>1057</v>
      </c>
      <c r="K260" s="4">
        <v>839</v>
      </c>
      <c r="L260" s="4">
        <v>401</v>
      </c>
      <c r="M260" s="4">
        <v>1183</v>
      </c>
      <c r="N260" s="4">
        <v>253</v>
      </c>
      <c r="O260" s="4">
        <v>139</v>
      </c>
      <c r="P260" s="4">
        <v>199</v>
      </c>
      <c r="Q260" s="4">
        <v>1.73131E-3</v>
      </c>
      <c r="R260" s="4">
        <v>1.43728E-3</v>
      </c>
      <c r="S260" s="4">
        <v>-0.2685225</v>
      </c>
      <c r="T260" s="4">
        <v>6.8902000000000004E-4</v>
      </c>
      <c r="U260" s="4">
        <v>-1.3292496</v>
      </c>
      <c r="V260" s="4">
        <v>2.4363200000000001E-3</v>
      </c>
      <c r="W260" s="4">
        <v>0.49283694</v>
      </c>
      <c r="X260" s="4">
        <v>5.2442000000000005E-4</v>
      </c>
      <c r="Y260" s="4">
        <v>-1.7230741000000001</v>
      </c>
      <c r="Z260" s="4">
        <v>3.1836000000000001E-4</v>
      </c>
      <c r="AA260" s="4">
        <v>-2.4431318000000002</v>
      </c>
      <c r="AB260" s="4">
        <v>3.5334E-4</v>
      </c>
      <c r="AC260" s="4">
        <v>-2.2927259000000002</v>
      </c>
      <c r="AD260" s="4">
        <v>1.04538189</v>
      </c>
      <c r="AE260" s="4">
        <v>0.15037052000000001</v>
      </c>
      <c r="AF260" s="4">
        <v>0.1710265</v>
      </c>
      <c r="AG260" s="4">
        <v>0.47320054</v>
      </c>
      <c r="AH260" s="4">
        <v>0.11582744</v>
      </c>
      <c r="AI260" s="4">
        <v>-0.79888610000000004</v>
      </c>
      <c r="AJ260" s="4">
        <v>0.32211351999999999</v>
      </c>
      <c r="AK260" s="4">
        <v>-1.1209996</v>
      </c>
      <c r="AL260" s="4">
        <v>0.58026453</v>
      </c>
      <c r="AM26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3F659-2DED-9A49-8E83-7B7C1B11784C}">
  <dimension ref="A1:AL276"/>
  <sheetViews>
    <sheetView tabSelected="1" topLeftCell="A257" workbookViewId="0">
      <selection activeCell="AM1" sqref="AM1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4163</v>
      </c>
      <c r="K1" t="s">
        <v>4162</v>
      </c>
      <c r="L1" t="s">
        <v>4164</v>
      </c>
      <c r="M1" t="s">
        <v>4165</v>
      </c>
      <c r="N1" t="s">
        <v>4166</v>
      </c>
      <c r="O1" t="s">
        <v>4167</v>
      </c>
      <c r="P1" t="s">
        <v>4168</v>
      </c>
      <c r="Q1" t="s">
        <v>4169</v>
      </c>
      <c r="R1" t="s">
        <v>4170</v>
      </c>
      <c r="S1" t="s">
        <v>4171</v>
      </c>
      <c r="T1" t="s">
        <v>4172</v>
      </c>
      <c r="U1" t="s">
        <v>4173</v>
      </c>
      <c r="V1" t="s">
        <v>4174</v>
      </c>
      <c r="W1" t="s">
        <v>4175</v>
      </c>
      <c r="X1" t="s">
        <v>4176</v>
      </c>
      <c r="Y1" t="s">
        <v>4177</v>
      </c>
      <c r="Z1" t="s">
        <v>4178</v>
      </c>
      <c r="AA1" t="s">
        <v>4179</v>
      </c>
      <c r="AB1" t="s">
        <v>4180</v>
      </c>
      <c r="AC1" t="s">
        <v>4181</v>
      </c>
      <c r="AD1" t="s">
        <v>4184</v>
      </c>
      <c r="AE1" t="s">
        <v>4185</v>
      </c>
      <c r="AF1" t="s">
        <v>4186</v>
      </c>
      <c r="AG1" t="s">
        <v>4187</v>
      </c>
      <c r="AH1" t="s">
        <v>9</v>
      </c>
      <c r="AI1" t="s">
        <v>10</v>
      </c>
      <c r="AJ1" t="s">
        <v>11</v>
      </c>
      <c r="AK1" t="s">
        <v>12</v>
      </c>
      <c r="AL1" t="s">
        <v>1663</v>
      </c>
    </row>
    <row r="2" spans="1:38" x14ac:dyDescent="0.2">
      <c r="A2" t="s">
        <v>2884</v>
      </c>
      <c r="B2" t="s">
        <v>2885</v>
      </c>
      <c r="C2" t="s">
        <v>2886</v>
      </c>
      <c r="D2" t="s">
        <v>2887</v>
      </c>
      <c r="E2" t="s">
        <v>2888</v>
      </c>
      <c r="F2">
        <v>160</v>
      </c>
      <c r="G2">
        <v>164</v>
      </c>
      <c r="H2">
        <v>0.63</v>
      </c>
      <c r="I2" t="s">
        <v>2889</v>
      </c>
      <c r="J2">
        <v>1345</v>
      </c>
      <c r="K2">
        <v>598</v>
      </c>
      <c r="L2">
        <v>3595</v>
      </c>
      <c r="M2">
        <v>4259</v>
      </c>
      <c r="N2">
        <v>1200</v>
      </c>
      <c r="O2">
        <v>1724</v>
      </c>
      <c r="P2">
        <v>483</v>
      </c>
      <c r="Q2">
        <v>0</v>
      </c>
      <c r="R2">
        <v>1.6510870000000001E-3</v>
      </c>
      <c r="S2">
        <v>1.3410239999999999E-3</v>
      </c>
      <c r="T2">
        <v>5.4219630000000001E-3</v>
      </c>
      <c r="U2">
        <v>1.715399366</v>
      </c>
      <c r="V2">
        <v>6.6256689999999998E-3</v>
      </c>
      <c r="W2">
        <v>2.0046502749999999</v>
      </c>
      <c r="X2">
        <v>3.0330829999999998E-3</v>
      </c>
      <c r="Y2">
        <v>1.1774504530000001</v>
      </c>
      <c r="Z2">
        <v>2.5990900000000001E-3</v>
      </c>
      <c r="AA2">
        <v>0.95467207399999998</v>
      </c>
      <c r="AB2">
        <v>8.6988799999999998E-4</v>
      </c>
      <c r="AC2">
        <v>-0.62443340300000005</v>
      </c>
      <c r="AD2">
        <v>-5.9130042000000001E-2</v>
      </c>
      <c r="AE2">
        <v>-0.87370323000000005</v>
      </c>
      <c r="AF2">
        <v>-0.16302618599999999</v>
      </c>
      <c r="AG2">
        <v>0.141578915</v>
      </c>
      <c r="AH2">
        <v>3.0355904999999999E-2</v>
      </c>
      <c r="AI2">
        <v>1.4464249090000001</v>
      </c>
      <c r="AJ2">
        <v>-0.11107811400000001</v>
      </c>
      <c r="AK2">
        <v>1.557503023</v>
      </c>
      <c r="AL2">
        <v>0.35638342000000001</v>
      </c>
    </row>
    <row r="3" spans="1:38" x14ac:dyDescent="0.2">
      <c r="A3" t="s">
        <v>2884</v>
      </c>
      <c r="B3" t="s">
        <v>2890</v>
      </c>
      <c r="C3" t="s">
        <v>2891</v>
      </c>
      <c r="D3" t="s">
        <v>2892</v>
      </c>
      <c r="E3" t="s">
        <v>2893</v>
      </c>
      <c r="F3">
        <v>90</v>
      </c>
      <c r="G3">
        <v>94</v>
      </c>
      <c r="H3">
        <v>1.2E-2</v>
      </c>
      <c r="I3" t="s">
        <v>2894</v>
      </c>
      <c r="J3">
        <v>823</v>
      </c>
      <c r="K3">
        <v>323</v>
      </c>
      <c r="L3">
        <v>1526</v>
      </c>
      <c r="M3">
        <v>1688</v>
      </c>
      <c r="N3">
        <v>292</v>
      </c>
      <c r="O3">
        <v>947</v>
      </c>
      <c r="P3">
        <v>295</v>
      </c>
      <c r="Q3">
        <v>0</v>
      </c>
      <c r="R3">
        <v>1.010293E-3</v>
      </c>
      <c r="S3">
        <v>7.2433199999999995E-4</v>
      </c>
      <c r="T3">
        <v>2.301506E-3</v>
      </c>
      <c r="U3">
        <v>1.1878043949999999</v>
      </c>
      <c r="V3">
        <v>2.625999E-3</v>
      </c>
      <c r="W3">
        <v>1.378092286</v>
      </c>
      <c r="X3">
        <v>7.3804999999999997E-4</v>
      </c>
      <c r="Y3">
        <v>2.7067641E-2</v>
      </c>
      <c r="Z3">
        <v>1.427691E-3</v>
      </c>
      <c r="AA3">
        <v>0.97895995000000002</v>
      </c>
      <c r="AB3">
        <v>5.3129800000000003E-4</v>
      </c>
      <c r="AC3">
        <v>-0.447130319</v>
      </c>
      <c r="AD3">
        <v>-1.142585016</v>
      </c>
      <c r="AE3">
        <v>-0.23787295999999999</v>
      </c>
      <c r="AF3">
        <v>-0.250057635</v>
      </c>
      <c r="AG3">
        <v>-0.41880769499999998</v>
      </c>
      <c r="AH3">
        <v>4.5650389999999999E-2</v>
      </c>
      <c r="AI3">
        <v>1.0833821720000001</v>
      </c>
      <c r="AJ3">
        <v>-0.33443266500000002</v>
      </c>
      <c r="AK3">
        <v>1.417814838</v>
      </c>
      <c r="AL3">
        <v>0.37903656899999999</v>
      </c>
    </row>
    <row r="4" spans="1:38" x14ac:dyDescent="0.2">
      <c r="A4" t="s">
        <v>2884</v>
      </c>
      <c r="B4" t="s">
        <v>2895</v>
      </c>
      <c r="C4" t="s">
        <v>2896</v>
      </c>
      <c r="D4" t="s">
        <v>2897</v>
      </c>
      <c r="E4" t="s">
        <v>2898</v>
      </c>
      <c r="F4">
        <v>608</v>
      </c>
      <c r="G4">
        <v>612</v>
      </c>
      <c r="H4">
        <v>0.35499999999999998</v>
      </c>
      <c r="I4" t="s">
        <v>2899</v>
      </c>
      <c r="J4">
        <v>1580</v>
      </c>
      <c r="K4">
        <v>901</v>
      </c>
      <c r="L4">
        <v>1357</v>
      </c>
      <c r="M4">
        <v>1575</v>
      </c>
      <c r="N4">
        <v>1521</v>
      </c>
      <c r="O4">
        <v>3200</v>
      </c>
      <c r="P4">
        <v>3735</v>
      </c>
      <c r="Q4">
        <v>0</v>
      </c>
      <c r="R4">
        <v>1.9395669999999999E-3</v>
      </c>
      <c r="S4">
        <v>2.020506E-3</v>
      </c>
      <c r="T4">
        <v>2.0466210000000002E-3</v>
      </c>
      <c r="U4">
        <v>7.7509931000000004E-2</v>
      </c>
      <c r="V4">
        <v>2.4502059999999999E-3</v>
      </c>
      <c r="W4">
        <v>0.337168988</v>
      </c>
      <c r="X4">
        <v>3.844433E-3</v>
      </c>
      <c r="Y4">
        <v>0.92805457800000002</v>
      </c>
      <c r="Z4">
        <v>4.8242980000000003E-3</v>
      </c>
      <c r="AA4">
        <v>1.2556025829999999</v>
      </c>
      <c r="AB4">
        <v>6.7267719999999998E-3</v>
      </c>
      <c r="AC4">
        <v>1.7351981240000001</v>
      </c>
      <c r="AD4">
        <v>-0.90767155899999996</v>
      </c>
      <c r="AE4">
        <v>-1.1719369449999999</v>
      </c>
      <c r="AF4">
        <v>-0.439342016</v>
      </c>
      <c r="AG4">
        <v>-9.4760633999999996E-2</v>
      </c>
      <c r="AH4">
        <v>1.3554369999999999E-3</v>
      </c>
      <c r="AI4">
        <v>0.63261178299999998</v>
      </c>
      <c r="AJ4">
        <v>-0.673506787</v>
      </c>
      <c r="AK4">
        <v>1.3061185710000001</v>
      </c>
      <c r="AL4">
        <v>7.4277939000000001E-2</v>
      </c>
    </row>
    <row r="5" spans="1:38" x14ac:dyDescent="0.2">
      <c r="A5" t="s">
        <v>2884</v>
      </c>
      <c r="B5" t="s">
        <v>2900</v>
      </c>
      <c r="C5" t="s">
        <v>2901</v>
      </c>
      <c r="D5" t="s">
        <v>2902</v>
      </c>
      <c r="E5" t="s">
        <v>2903</v>
      </c>
      <c r="F5">
        <v>148</v>
      </c>
      <c r="G5">
        <v>152</v>
      </c>
      <c r="H5">
        <v>0.67700000000000005</v>
      </c>
      <c r="I5" t="s">
        <v>2904</v>
      </c>
      <c r="J5">
        <v>686</v>
      </c>
      <c r="K5">
        <v>313</v>
      </c>
      <c r="L5">
        <v>319</v>
      </c>
      <c r="M5">
        <v>477</v>
      </c>
      <c r="N5">
        <v>226</v>
      </c>
      <c r="O5">
        <v>405</v>
      </c>
      <c r="P5">
        <v>324</v>
      </c>
      <c r="Q5">
        <v>0</v>
      </c>
      <c r="R5">
        <v>8.4211599999999996E-4</v>
      </c>
      <c r="S5">
        <v>7.0190699999999999E-4</v>
      </c>
      <c r="T5">
        <v>4.8111399999999999E-4</v>
      </c>
      <c r="U5">
        <v>-0.80763838399999999</v>
      </c>
      <c r="V5">
        <v>7.4206200000000004E-4</v>
      </c>
      <c r="W5">
        <v>-0.18247759299999999</v>
      </c>
      <c r="X5">
        <v>5.7123099999999995E-4</v>
      </c>
      <c r="Y5">
        <v>-0.29720644800000001</v>
      </c>
      <c r="Z5">
        <v>6.1057500000000003E-4</v>
      </c>
      <c r="AA5">
        <v>-0.20111106000000001</v>
      </c>
      <c r="AB5">
        <v>5.8352700000000003E-4</v>
      </c>
      <c r="AC5">
        <v>-0.26647995200000002</v>
      </c>
      <c r="AD5">
        <v>-1.800469221</v>
      </c>
      <c r="AE5">
        <v>-1.0297572340000001</v>
      </c>
      <c r="AF5">
        <v>-1.204220869</v>
      </c>
      <c r="AG5">
        <v>-1.5563821879999999</v>
      </c>
      <c r="AH5">
        <v>2.890058E-3</v>
      </c>
      <c r="AI5">
        <v>-0.24915875400000001</v>
      </c>
      <c r="AJ5">
        <v>-1.380301529</v>
      </c>
      <c r="AK5">
        <v>1.131142774</v>
      </c>
      <c r="AL5">
        <v>0.131979334</v>
      </c>
    </row>
    <row r="6" spans="1:38" x14ac:dyDescent="0.2">
      <c r="A6" t="s">
        <v>2884</v>
      </c>
      <c r="B6" t="s">
        <v>2905</v>
      </c>
      <c r="C6" t="s">
        <v>2906</v>
      </c>
      <c r="D6" t="s">
        <v>2907</v>
      </c>
      <c r="E6" t="s">
        <v>2908</v>
      </c>
      <c r="F6">
        <v>214</v>
      </c>
      <c r="G6">
        <v>218</v>
      </c>
      <c r="H6">
        <v>0.48799999999999999</v>
      </c>
      <c r="I6" t="s">
        <v>2909</v>
      </c>
      <c r="J6">
        <v>2326</v>
      </c>
      <c r="K6">
        <v>1035</v>
      </c>
      <c r="L6">
        <v>3094</v>
      </c>
      <c r="M6">
        <v>2992</v>
      </c>
      <c r="N6">
        <v>1561</v>
      </c>
      <c r="O6">
        <v>1900</v>
      </c>
      <c r="P6">
        <v>801</v>
      </c>
      <c r="Q6">
        <v>0</v>
      </c>
      <c r="R6">
        <v>2.8553369999999999E-3</v>
      </c>
      <c r="S6">
        <v>2.321002E-3</v>
      </c>
      <c r="T6">
        <v>4.6663570000000003E-3</v>
      </c>
      <c r="U6">
        <v>0.708635868</v>
      </c>
      <c r="V6">
        <v>4.6546139999999996E-3</v>
      </c>
      <c r="W6">
        <v>0.70500079599999999</v>
      </c>
      <c r="X6">
        <v>3.9455360000000004E-3</v>
      </c>
      <c r="Y6">
        <v>0.76547320600000002</v>
      </c>
      <c r="Z6">
        <v>2.8644270000000001E-3</v>
      </c>
      <c r="AA6">
        <v>0.30349833999999998</v>
      </c>
      <c r="AB6">
        <v>1.4426090000000001E-3</v>
      </c>
      <c r="AC6">
        <v>-0.68606772800000004</v>
      </c>
      <c r="AD6">
        <v>-0.50483677800000004</v>
      </c>
      <c r="AE6">
        <v>-0.18394898000000001</v>
      </c>
      <c r="AF6">
        <v>0.58022612399999995</v>
      </c>
      <c r="AG6">
        <v>-0.55390107499999996</v>
      </c>
      <c r="AH6">
        <v>3.5694720999999999E-2</v>
      </c>
      <c r="AI6">
        <v>0.70681833199999999</v>
      </c>
      <c r="AJ6">
        <v>-0.34439287899999999</v>
      </c>
      <c r="AK6">
        <v>1.051211211</v>
      </c>
      <c r="AL6">
        <v>0.35638342000000001</v>
      </c>
    </row>
    <row r="7" spans="1:38" x14ac:dyDescent="0.2">
      <c r="A7" t="s">
        <v>2884</v>
      </c>
      <c r="B7" t="s">
        <v>2910</v>
      </c>
      <c r="C7" t="s">
        <v>2911</v>
      </c>
      <c r="D7" t="s">
        <v>2912</v>
      </c>
      <c r="E7" t="s">
        <v>2913</v>
      </c>
      <c r="F7">
        <v>357</v>
      </c>
      <c r="G7">
        <v>361</v>
      </c>
      <c r="H7">
        <v>0.67100000000000004</v>
      </c>
      <c r="I7" t="s">
        <v>2914</v>
      </c>
      <c r="J7">
        <v>1404</v>
      </c>
      <c r="K7">
        <v>1074</v>
      </c>
      <c r="L7">
        <v>2363</v>
      </c>
      <c r="M7">
        <v>2497</v>
      </c>
      <c r="N7">
        <v>1343</v>
      </c>
      <c r="O7">
        <v>1716</v>
      </c>
      <c r="P7">
        <v>1862</v>
      </c>
      <c r="Q7">
        <v>0</v>
      </c>
      <c r="R7">
        <v>1.723514E-3</v>
      </c>
      <c r="S7">
        <v>2.4084610000000002E-3</v>
      </c>
      <c r="T7">
        <v>3.5638660000000002E-3</v>
      </c>
      <c r="U7">
        <v>1.048090462</v>
      </c>
      <c r="V7">
        <v>3.8845490000000002E-3</v>
      </c>
      <c r="W7">
        <v>1.1723946030000001</v>
      </c>
      <c r="X7">
        <v>3.3945260000000001E-3</v>
      </c>
      <c r="Y7">
        <v>0.49509874799999998</v>
      </c>
      <c r="Z7">
        <v>2.5870300000000001E-3</v>
      </c>
      <c r="AA7">
        <v>0.10318524799999999</v>
      </c>
      <c r="AB7">
        <v>3.3534810000000002E-3</v>
      </c>
      <c r="AC7">
        <v>0.47754797100000002</v>
      </c>
      <c r="AD7">
        <v>-0.371239076</v>
      </c>
      <c r="AE7">
        <v>0.30009402000000002</v>
      </c>
      <c r="AF7">
        <v>-0.12985024100000001</v>
      </c>
      <c r="AG7">
        <v>-0.252841749</v>
      </c>
      <c r="AH7">
        <v>3.6418744000000003E-2</v>
      </c>
      <c r="AI7">
        <v>0.77159460499999999</v>
      </c>
      <c r="AJ7">
        <v>-0.19134599499999999</v>
      </c>
      <c r="AK7">
        <v>0.96294060000000004</v>
      </c>
      <c r="AL7">
        <v>0.35638342000000001</v>
      </c>
    </row>
    <row r="8" spans="1:38" x14ac:dyDescent="0.2">
      <c r="A8" t="s">
        <v>2884</v>
      </c>
      <c r="B8" t="s">
        <v>2915</v>
      </c>
      <c r="C8" t="s">
        <v>2916</v>
      </c>
      <c r="D8" t="s">
        <v>2917</v>
      </c>
      <c r="E8" t="s">
        <v>2918</v>
      </c>
      <c r="F8">
        <v>20</v>
      </c>
      <c r="G8">
        <v>24</v>
      </c>
      <c r="H8">
        <v>0.23300000000000001</v>
      </c>
      <c r="I8" t="s">
        <v>2919</v>
      </c>
      <c r="J8">
        <v>1200</v>
      </c>
      <c r="K8">
        <v>475</v>
      </c>
      <c r="L8">
        <v>1511</v>
      </c>
      <c r="M8">
        <v>356</v>
      </c>
      <c r="N8">
        <v>540</v>
      </c>
      <c r="O8">
        <v>727</v>
      </c>
      <c r="P8">
        <v>476</v>
      </c>
      <c r="Q8">
        <v>0</v>
      </c>
      <c r="R8">
        <v>1.4730889999999999E-3</v>
      </c>
      <c r="S8">
        <v>1.065194E-3</v>
      </c>
      <c r="T8">
        <v>2.2788830000000002E-3</v>
      </c>
      <c r="U8">
        <v>0.62948302300000003</v>
      </c>
      <c r="V8">
        <v>5.5382399999999996E-4</v>
      </c>
      <c r="W8">
        <v>-1.411343542</v>
      </c>
      <c r="X8">
        <v>1.3648880000000001E-3</v>
      </c>
      <c r="Y8">
        <v>0.35766533</v>
      </c>
      <c r="Z8">
        <v>1.0960200000000001E-3</v>
      </c>
      <c r="AA8">
        <v>4.1157539999999999E-2</v>
      </c>
      <c r="AB8">
        <v>8.5728099999999999E-4</v>
      </c>
      <c r="AC8">
        <v>-0.313277048</v>
      </c>
      <c r="AD8">
        <v>-1.623687184</v>
      </c>
      <c r="AE8">
        <v>-0.44374129800000001</v>
      </c>
      <c r="AF8">
        <v>-1.029609285</v>
      </c>
      <c r="AG8">
        <v>-0.115838723</v>
      </c>
      <c r="AH8">
        <v>0.38942030300000002</v>
      </c>
      <c r="AI8">
        <v>0.199411435</v>
      </c>
      <c r="AJ8">
        <v>-0.73667529200000004</v>
      </c>
      <c r="AK8">
        <v>0.93608672699999995</v>
      </c>
      <c r="AL8">
        <v>0.728636069</v>
      </c>
    </row>
    <row r="9" spans="1:38" x14ac:dyDescent="0.2">
      <c r="A9" t="s">
        <v>2884</v>
      </c>
      <c r="B9" t="s">
        <v>2920</v>
      </c>
      <c r="C9" t="s">
        <v>2921</v>
      </c>
      <c r="D9" t="s">
        <v>2922</v>
      </c>
      <c r="E9" t="s">
        <v>2923</v>
      </c>
      <c r="F9">
        <v>63</v>
      </c>
      <c r="G9">
        <v>67</v>
      </c>
      <c r="H9">
        <v>1.0999999999999999E-2</v>
      </c>
      <c r="I9" t="s">
        <v>2924</v>
      </c>
      <c r="J9">
        <v>1024</v>
      </c>
      <c r="K9">
        <v>510</v>
      </c>
      <c r="L9">
        <v>744</v>
      </c>
      <c r="M9">
        <v>821</v>
      </c>
      <c r="N9">
        <v>518</v>
      </c>
      <c r="O9">
        <v>924</v>
      </c>
      <c r="P9">
        <v>179</v>
      </c>
      <c r="Q9">
        <v>0</v>
      </c>
      <c r="R9">
        <v>1.257036E-3</v>
      </c>
      <c r="S9">
        <v>1.143682E-3</v>
      </c>
      <c r="T9">
        <v>1.1220970000000001E-3</v>
      </c>
      <c r="U9">
        <v>-0.163827421</v>
      </c>
      <c r="V9">
        <v>1.277219E-3</v>
      </c>
      <c r="W9">
        <v>2.2980128999999998E-2</v>
      </c>
      <c r="X9">
        <v>1.309281E-3</v>
      </c>
      <c r="Y9">
        <v>0.195088287</v>
      </c>
      <c r="Z9">
        <v>1.393016E-3</v>
      </c>
      <c r="AA9">
        <v>0.28452529300000001</v>
      </c>
      <c r="AB9">
        <v>3.22381E-4</v>
      </c>
      <c r="AC9">
        <v>-1.8268487680000001</v>
      </c>
      <c r="AD9">
        <v>-1.081285241</v>
      </c>
      <c r="AE9">
        <v>-1.228412933</v>
      </c>
      <c r="AF9">
        <v>-0.30633836800000003</v>
      </c>
      <c r="AG9">
        <v>-0.55572068799999996</v>
      </c>
      <c r="AH9">
        <v>1.0693605E-2</v>
      </c>
      <c r="AI9">
        <v>0.10903420799999999</v>
      </c>
      <c r="AJ9">
        <v>-0.818502964</v>
      </c>
      <c r="AK9">
        <v>0.92753717300000005</v>
      </c>
      <c r="AL9">
        <v>0.26737897399999999</v>
      </c>
    </row>
    <row r="10" spans="1:38" x14ac:dyDescent="0.2">
      <c r="A10" t="s">
        <v>2884</v>
      </c>
      <c r="B10" t="s">
        <v>2925</v>
      </c>
      <c r="C10" t="s">
        <v>2926</v>
      </c>
      <c r="D10" t="s">
        <v>2927</v>
      </c>
      <c r="E10" t="s">
        <v>2928</v>
      </c>
      <c r="F10">
        <v>66</v>
      </c>
      <c r="G10">
        <v>70</v>
      </c>
      <c r="H10">
        <v>0.48799999999999999</v>
      </c>
      <c r="I10" t="s">
        <v>2929</v>
      </c>
      <c r="J10">
        <v>3332</v>
      </c>
      <c r="K10">
        <v>1927</v>
      </c>
      <c r="L10">
        <v>2019</v>
      </c>
      <c r="M10">
        <v>2275</v>
      </c>
      <c r="N10">
        <v>1871</v>
      </c>
      <c r="O10">
        <v>2658</v>
      </c>
      <c r="P10">
        <v>2612</v>
      </c>
      <c r="Q10">
        <v>0</v>
      </c>
      <c r="R10">
        <v>4.0902760000000003E-3</v>
      </c>
      <c r="S10">
        <v>4.321325E-3</v>
      </c>
      <c r="T10">
        <v>3.0450469999999999E-3</v>
      </c>
      <c r="U10">
        <v>-0.42573372199999998</v>
      </c>
      <c r="V10">
        <v>3.5391870000000001E-3</v>
      </c>
      <c r="W10">
        <v>-0.208780138</v>
      </c>
      <c r="X10">
        <v>4.7290819999999999E-3</v>
      </c>
      <c r="Y10">
        <v>0.13008642400000001</v>
      </c>
      <c r="Z10">
        <v>4.0071819999999998E-3</v>
      </c>
      <c r="AA10">
        <v>-0.108885778</v>
      </c>
      <c r="AB10">
        <v>4.7042380000000003E-3</v>
      </c>
      <c r="AC10">
        <v>0.122487217</v>
      </c>
      <c r="AD10">
        <v>-0.71448187100000005</v>
      </c>
      <c r="AE10">
        <v>-0.96783527400000002</v>
      </c>
      <c r="AF10">
        <v>-1.1409203969999999</v>
      </c>
      <c r="AG10">
        <v>-1.3792923560000001</v>
      </c>
      <c r="AH10">
        <v>3.1955711999999997E-2</v>
      </c>
      <c r="AI10">
        <v>-0.158832958</v>
      </c>
      <c r="AJ10">
        <v>-1.054377836</v>
      </c>
      <c r="AK10">
        <v>0.89554487800000004</v>
      </c>
      <c r="AL10">
        <v>0.35638342000000001</v>
      </c>
    </row>
    <row r="11" spans="1:38" x14ac:dyDescent="0.2">
      <c r="A11" t="s">
        <v>2884</v>
      </c>
      <c r="B11" t="s">
        <v>2930</v>
      </c>
      <c r="C11" t="s">
        <v>2931</v>
      </c>
      <c r="D11" t="s">
        <v>2932</v>
      </c>
      <c r="E11" t="s">
        <v>2933</v>
      </c>
      <c r="F11">
        <v>624</v>
      </c>
      <c r="G11">
        <v>628</v>
      </c>
      <c r="H11">
        <v>0.29799999999999999</v>
      </c>
      <c r="I11" t="s">
        <v>2934</v>
      </c>
      <c r="J11">
        <v>1585</v>
      </c>
      <c r="K11">
        <v>988</v>
      </c>
      <c r="L11">
        <v>455</v>
      </c>
      <c r="M11">
        <v>863</v>
      </c>
      <c r="N11">
        <v>754</v>
      </c>
      <c r="O11">
        <v>1075</v>
      </c>
      <c r="P11">
        <v>890</v>
      </c>
      <c r="Q11">
        <v>0</v>
      </c>
      <c r="R11">
        <v>1.9457039999999999E-3</v>
      </c>
      <c r="S11">
        <v>2.2156039999999999E-3</v>
      </c>
      <c r="T11">
        <v>6.8622900000000001E-4</v>
      </c>
      <c r="U11">
        <v>-1.503530622</v>
      </c>
      <c r="V11">
        <v>1.342558E-3</v>
      </c>
      <c r="W11">
        <v>-0.53530865800000005</v>
      </c>
      <c r="X11">
        <v>1.9057869999999999E-3</v>
      </c>
      <c r="Y11">
        <v>-0.21731308199999999</v>
      </c>
      <c r="Z11">
        <v>1.6206619999999999E-3</v>
      </c>
      <c r="AA11">
        <v>-0.45111659799999998</v>
      </c>
      <c r="AB11">
        <v>1.6028990000000001E-3</v>
      </c>
      <c r="AC11">
        <v>-0.467016814</v>
      </c>
      <c r="AD11">
        <v>-1.446573702</v>
      </c>
      <c r="AE11">
        <v>-1.4123636239999999</v>
      </c>
      <c r="AF11">
        <v>-1.3184621409999999</v>
      </c>
      <c r="AG11">
        <v>-0.398014547</v>
      </c>
      <c r="AH11">
        <v>0.22305689400000001</v>
      </c>
      <c r="AI11">
        <v>-0.49321262799999999</v>
      </c>
      <c r="AJ11">
        <v>-1.365412882</v>
      </c>
      <c r="AK11">
        <v>0.87220025400000001</v>
      </c>
      <c r="AL11">
        <v>0.60490552399999997</v>
      </c>
    </row>
    <row r="12" spans="1:38" x14ac:dyDescent="0.2">
      <c r="A12" t="s">
        <v>2884</v>
      </c>
      <c r="B12" t="s">
        <v>2935</v>
      </c>
      <c r="C12" t="s">
        <v>2936</v>
      </c>
      <c r="D12" t="s">
        <v>2937</v>
      </c>
      <c r="E12" t="s">
        <v>2938</v>
      </c>
      <c r="F12">
        <v>199</v>
      </c>
      <c r="G12">
        <v>203</v>
      </c>
      <c r="H12">
        <v>0.26700000000000002</v>
      </c>
      <c r="I12" t="s">
        <v>2939</v>
      </c>
      <c r="J12">
        <v>625</v>
      </c>
      <c r="K12">
        <v>182</v>
      </c>
      <c r="L12">
        <v>525</v>
      </c>
      <c r="M12">
        <v>508</v>
      </c>
      <c r="N12">
        <v>202</v>
      </c>
      <c r="O12">
        <v>175</v>
      </c>
      <c r="P12">
        <v>157</v>
      </c>
      <c r="Q12">
        <v>0</v>
      </c>
      <c r="R12">
        <v>7.6723399999999999E-4</v>
      </c>
      <c r="S12">
        <v>4.08138E-4</v>
      </c>
      <c r="T12">
        <v>7.9180299999999999E-4</v>
      </c>
      <c r="U12">
        <v>4.5475001000000001E-2</v>
      </c>
      <c r="V12">
        <v>7.9028900000000001E-4</v>
      </c>
      <c r="W12">
        <v>4.2714025000000003E-2</v>
      </c>
      <c r="X12">
        <v>5.10569E-4</v>
      </c>
      <c r="Y12">
        <v>0.323050279</v>
      </c>
      <c r="Z12">
        <v>2.6382899999999998E-4</v>
      </c>
      <c r="AA12">
        <v>-0.62945383899999996</v>
      </c>
      <c r="AB12">
        <v>2.8275899999999999E-4</v>
      </c>
      <c r="AC12">
        <v>-0.52948499900000001</v>
      </c>
      <c r="AD12">
        <v>0.112335</v>
      </c>
      <c r="AE12">
        <v>-1.8881258240000001</v>
      </c>
      <c r="AF12">
        <v>-1.265487676</v>
      </c>
      <c r="AG12">
        <v>-0.35933786699999998</v>
      </c>
      <c r="AH12">
        <v>0.25217742500000001</v>
      </c>
      <c r="AI12">
        <v>4.4094513000000002E-2</v>
      </c>
      <c r="AJ12">
        <v>-0.81241277099999998</v>
      </c>
      <c r="AK12">
        <v>0.85650728399999998</v>
      </c>
      <c r="AL12">
        <v>0.62504011299999995</v>
      </c>
    </row>
    <row r="13" spans="1:38" x14ac:dyDescent="0.2">
      <c r="A13" t="s">
        <v>2884</v>
      </c>
      <c r="B13" t="s">
        <v>2940</v>
      </c>
      <c r="C13" t="s">
        <v>2941</v>
      </c>
      <c r="D13" t="s">
        <v>2942</v>
      </c>
      <c r="E13" t="s">
        <v>2943</v>
      </c>
      <c r="F13">
        <v>539</v>
      </c>
      <c r="G13">
        <v>543</v>
      </c>
      <c r="H13">
        <v>0.71399999999999997</v>
      </c>
      <c r="I13" t="s">
        <v>2944</v>
      </c>
      <c r="J13">
        <v>1689</v>
      </c>
      <c r="K13">
        <v>1319</v>
      </c>
      <c r="L13">
        <v>2253</v>
      </c>
      <c r="M13">
        <v>1980</v>
      </c>
      <c r="N13">
        <v>1437</v>
      </c>
      <c r="O13">
        <v>3058</v>
      </c>
      <c r="P13">
        <v>3399</v>
      </c>
      <c r="Q13">
        <v>0</v>
      </c>
      <c r="R13">
        <v>2.073372E-3</v>
      </c>
      <c r="S13">
        <v>2.9578769999999998E-3</v>
      </c>
      <c r="T13">
        <v>3.3979650000000002E-3</v>
      </c>
      <c r="U13">
        <v>0.71269175399999996</v>
      </c>
      <c r="V13">
        <v>3.0802590000000001E-3</v>
      </c>
      <c r="W13">
        <v>0.57107282000000004</v>
      </c>
      <c r="X13">
        <v>3.6321169999999998E-3</v>
      </c>
      <c r="Y13">
        <v>0.29624893400000002</v>
      </c>
      <c r="Z13">
        <v>4.6102189999999996E-3</v>
      </c>
      <c r="AA13">
        <v>0.64027353099999995</v>
      </c>
      <c r="AB13">
        <v>6.1216329999999996E-3</v>
      </c>
      <c r="AC13">
        <v>1.0493546890000001</v>
      </c>
      <c r="AD13">
        <v>-0.185286958</v>
      </c>
      <c r="AE13">
        <v>0.86960597100000003</v>
      </c>
      <c r="AF13">
        <v>-0.30451133000000002</v>
      </c>
      <c r="AG13">
        <v>-0.41240563899999999</v>
      </c>
      <c r="AH13">
        <v>0.159206975</v>
      </c>
      <c r="AI13">
        <v>0.60567317499999995</v>
      </c>
      <c r="AJ13">
        <v>-0.24489914400000001</v>
      </c>
      <c r="AK13">
        <v>0.85057231899999997</v>
      </c>
      <c r="AL13">
        <v>0.53055041700000005</v>
      </c>
    </row>
    <row r="14" spans="1:38" x14ac:dyDescent="0.2">
      <c r="A14" t="s">
        <v>2884</v>
      </c>
      <c r="B14" t="s">
        <v>2945</v>
      </c>
      <c r="C14" t="s">
        <v>2946</v>
      </c>
      <c r="D14" t="s">
        <v>2947</v>
      </c>
      <c r="E14" t="s">
        <v>2948</v>
      </c>
      <c r="F14">
        <v>783</v>
      </c>
      <c r="G14">
        <v>787</v>
      </c>
      <c r="H14">
        <v>0.68700000000000006</v>
      </c>
      <c r="I14" t="s">
        <v>2949</v>
      </c>
      <c r="J14">
        <v>1497</v>
      </c>
      <c r="K14">
        <v>1149</v>
      </c>
      <c r="L14">
        <v>1818</v>
      </c>
      <c r="M14">
        <v>2623</v>
      </c>
      <c r="N14">
        <v>1271</v>
      </c>
      <c r="O14">
        <v>2430</v>
      </c>
      <c r="P14">
        <v>1493</v>
      </c>
      <c r="Q14">
        <v>0</v>
      </c>
      <c r="R14">
        <v>1.8376779999999999E-3</v>
      </c>
      <c r="S14">
        <v>2.5766489999999999E-3</v>
      </c>
      <c r="T14">
        <v>2.7418989999999999E-3</v>
      </c>
      <c r="U14">
        <v>0.57729174599999999</v>
      </c>
      <c r="V14">
        <v>4.0805659999999999E-3</v>
      </c>
      <c r="W14">
        <v>1.150885304</v>
      </c>
      <c r="X14">
        <v>3.2125410000000002E-3</v>
      </c>
      <c r="Y14">
        <v>0.31821866900000001</v>
      </c>
      <c r="Z14">
        <v>3.6634509999999999E-3</v>
      </c>
      <c r="AA14">
        <v>0.50770720499999999</v>
      </c>
      <c r="AB14">
        <v>2.6889079999999998E-3</v>
      </c>
      <c r="AC14">
        <v>6.1524258999999998E-2</v>
      </c>
      <c r="AD14">
        <v>-0.44078012799999999</v>
      </c>
      <c r="AE14">
        <v>-0.44128802900000003</v>
      </c>
      <c r="AF14">
        <v>0.103370774</v>
      </c>
      <c r="AG14">
        <v>-0.14074603799999999</v>
      </c>
      <c r="AH14">
        <v>5.8785830999999997E-2</v>
      </c>
      <c r="AI14">
        <v>0.54249947600000004</v>
      </c>
      <c r="AJ14">
        <v>-0.29076308299999998</v>
      </c>
      <c r="AK14">
        <v>0.83326255900000001</v>
      </c>
      <c r="AL14">
        <v>0.39896272399999999</v>
      </c>
    </row>
    <row r="15" spans="1:38" x14ac:dyDescent="0.2">
      <c r="A15" t="s">
        <v>2884</v>
      </c>
      <c r="B15" t="s">
        <v>2950</v>
      </c>
      <c r="C15" t="s">
        <v>2951</v>
      </c>
      <c r="D15" t="s">
        <v>2952</v>
      </c>
      <c r="E15" t="s">
        <v>2953</v>
      </c>
      <c r="F15">
        <v>810</v>
      </c>
      <c r="G15">
        <v>814</v>
      </c>
      <c r="H15">
        <v>2.4E-2</v>
      </c>
      <c r="I15" t="s">
        <v>2954</v>
      </c>
      <c r="J15">
        <v>518</v>
      </c>
      <c r="K15">
        <v>191</v>
      </c>
      <c r="L15">
        <v>584</v>
      </c>
      <c r="M15">
        <v>562</v>
      </c>
      <c r="N15">
        <v>191</v>
      </c>
      <c r="O15">
        <v>369</v>
      </c>
      <c r="P15">
        <v>166</v>
      </c>
      <c r="Q15">
        <v>0</v>
      </c>
      <c r="R15">
        <v>6.3588299999999996E-4</v>
      </c>
      <c r="S15">
        <v>4.2831999999999999E-4</v>
      </c>
      <c r="T15">
        <v>8.8078600000000005E-4</v>
      </c>
      <c r="U15">
        <v>0.47003003900000001</v>
      </c>
      <c r="V15">
        <v>8.7429599999999999E-4</v>
      </c>
      <c r="W15">
        <v>0.45935975000000001</v>
      </c>
      <c r="X15">
        <v>4.8276599999999998E-4</v>
      </c>
      <c r="Y15">
        <v>0.172633437</v>
      </c>
      <c r="Z15">
        <v>5.5630199999999995E-4</v>
      </c>
      <c r="AA15">
        <v>0.377177867</v>
      </c>
      <c r="AB15">
        <v>2.9896799999999999E-4</v>
      </c>
      <c r="AC15">
        <v>-0.51870050499999998</v>
      </c>
      <c r="AD15">
        <v>0.25646697699999998</v>
      </c>
      <c r="AE15">
        <v>-1.178076758</v>
      </c>
      <c r="AF15">
        <v>0.11933521</v>
      </c>
      <c r="AG15">
        <v>-0.85244439299999997</v>
      </c>
      <c r="AH15">
        <v>0.13525208499999999</v>
      </c>
      <c r="AI15">
        <v>0.41826880900000002</v>
      </c>
      <c r="AJ15">
        <v>-0.36655459099999999</v>
      </c>
      <c r="AK15">
        <v>0.78482339999999995</v>
      </c>
      <c r="AL15">
        <v>0.50502967899999995</v>
      </c>
    </row>
    <row r="16" spans="1:38" x14ac:dyDescent="0.2">
      <c r="A16" t="s">
        <v>2884</v>
      </c>
      <c r="B16" t="s">
        <v>2955</v>
      </c>
      <c r="C16" t="s">
        <v>2956</v>
      </c>
      <c r="D16" t="s">
        <v>2957</v>
      </c>
      <c r="E16" t="s">
        <v>2958</v>
      </c>
      <c r="F16">
        <v>736</v>
      </c>
      <c r="G16">
        <v>740</v>
      </c>
      <c r="H16">
        <v>0.29099999999999998</v>
      </c>
      <c r="I16" t="s">
        <v>2959</v>
      </c>
      <c r="J16">
        <v>1111</v>
      </c>
      <c r="K16">
        <v>422</v>
      </c>
      <c r="L16">
        <v>1005</v>
      </c>
      <c r="M16">
        <v>374</v>
      </c>
      <c r="N16">
        <v>352</v>
      </c>
      <c r="O16">
        <v>641</v>
      </c>
      <c r="P16">
        <v>272</v>
      </c>
      <c r="Q16">
        <v>0</v>
      </c>
      <c r="R16">
        <v>1.363834E-3</v>
      </c>
      <c r="S16">
        <v>9.4634099999999996E-4</v>
      </c>
      <c r="T16">
        <v>1.5157370000000001E-3</v>
      </c>
      <c r="U16">
        <v>0.152350453</v>
      </c>
      <c r="V16">
        <v>5.8182700000000004E-4</v>
      </c>
      <c r="W16">
        <v>-1.2290069239999999</v>
      </c>
      <c r="X16">
        <v>8.8970399999999995E-4</v>
      </c>
      <c r="Y16">
        <v>-8.9034134000000001E-2</v>
      </c>
      <c r="Z16">
        <v>9.6636699999999999E-4</v>
      </c>
      <c r="AA16">
        <v>3.0211047000000001E-2</v>
      </c>
      <c r="AB16">
        <v>4.8987499999999997E-4</v>
      </c>
      <c r="AC16">
        <v>-0.94994745599999997</v>
      </c>
      <c r="AD16">
        <v>-1.5586406740000001</v>
      </c>
      <c r="AE16">
        <v>-0.93796709700000003</v>
      </c>
      <c r="AF16">
        <v>-0.101127376</v>
      </c>
      <c r="AG16">
        <v>-0.66716760799999997</v>
      </c>
      <c r="AH16">
        <v>0.31654996400000002</v>
      </c>
      <c r="AI16">
        <v>-2.9411542999999998E-2</v>
      </c>
      <c r="AJ16">
        <v>-0.80256735300000004</v>
      </c>
      <c r="AK16">
        <v>0.77315580900000003</v>
      </c>
      <c r="AL16">
        <v>0.685474747</v>
      </c>
    </row>
    <row r="17" spans="1:38" x14ac:dyDescent="0.2">
      <c r="A17" t="s">
        <v>2884</v>
      </c>
      <c r="B17" t="s">
        <v>2960</v>
      </c>
      <c r="C17" t="s">
        <v>2961</v>
      </c>
      <c r="D17" t="s">
        <v>2962</v>
      </c>
      <c r="E17" t="s">
        <v>2963</v>
      </c>
      <c r="F17">
        <v>2370</v>
      </c>
      <c r="G17">
        <v>2374</v>
      </c>
      <c r="H17">
        <v>0.66400000000000003</v>
      </c>
      <c r="I17" t="s">
        <v>2964</v>
      </c>
      <c r="J17">
        <v>1133</v>
      </c>
      <c r="K17">
        <v>513</v>
      </c>
      <c r="L17">
        <v>1439</v>
      </c>
      <c r="M17">
        <v>812</v>
      </c>
      <c r="N17">
        <v>343</v>
      </c>
      <c r="O17">
        <v>958</v>
      </c>
      <c r="P17">
        <v>492</v>
      </c>
      <c r="Q17">
        <v>0</v>
      </c>
      <c r="R17">
        <v>1.3908410000000001E-3</v>
      </c>
      <c r="S17">
        <v>1.1504099999999999E-3</v>
      </c>
      <c r="T17">
        <v>2.1702929999999998E-3</v>
      </c>
      <c r="U17">
        <v>0.64193249900000005</v>
      </c>
      <c r="V17">
        <v>1.263218E-3</v>
      </c>
      <c r="W17">
        <v>-0.13885451100000001</v>
      </c>
      <c r="X17">
        <v>8.66956E-4</v>
      </c>
      <c r="Y17">
        <v>-0.40811681300000002</v>
      </c>
      <c r="Z17">
        <v>1.4442739999999999E-3</v>
      </c>
      <c r="AA17">
        <v>0.32819651900000002</v>
      </c>
      <c r="AB17">
        <v>8.8609699999999997E-4</v>
      </c>
      <c r="AC17">
        <v>-0.37661161799999998</v>
      </c>
      <c r="AD17">
        <v>-0.14101139200000001</v>
      </c>
      <c r="AE17">
        <v>-1.4068385050000001</v>
      </c>
      <c r="AF17">
        <v>-1.19243915</v>
      </c>
      <c r="AG17">
        <v>0.224808071</v>
      </c>
      <c r="AH17">
        <v>5.4614619000000003E-2</v>
      </c>
      <c r="AI17">
        <v>9.4671004000000003E-2</v>
      </c>
      <c r="AJ17">
        <v>-0.66672527100000001</v>
      </c>
      <c r="AK17">
        <v>0.76139627499999996</v>
      </c>
      <c r="AL17">
        <v>0.39682108100000002</v>
      </c>
    </row>
    <row r="18" spans="1:38" x14ac:dyDescent="0.2">
      <c r="A18" t="s">
        <v>2884</v>
      </c>
      <c r="B18" t="s">
        <v>2965</v>
      </c>
      <c r="C18" t="s">
        <v>2966</v>
      </c>
      <c r="D18" t="s">
        <v>2967</v>
      </c>
      <c r="E18" t="s">
        <v>2968</v>
      </c>
      <c r="F18">
        <v>146</v>
      </c>
      <c r="G18">
        <v>150</v>
      </c>
      <c r="H18">
        <v>8.7999999999999995E-2</v>
      </c>
      <c r="I18" t="s">
        <v>2969</v>
      </c>
      <c r="J18">
        <v>1121</v>
      </c>
      <c r="K18">
        <v>358</v>
      </c>
      <c r="L18">
        <v>1242</v>
      </c>
      <c r="M18">
        <v>996</v>
      </c>
      <c r="N18">
        <v>274</v>
      </c>
      <c r="O18">
        <v>375</v>
      </c>
      <c r="P18">
        <v>366</v>
      </c>
      <c r="Q18">
        <v>0</v>
      </c>
      <c r="R18">
        <v>1.3761100000000001E-3</v>
      </c>
      <c r="S18">
        <v>8.0281999999999999E-4</v>
      </c>
      <c r="T18">
        <v>1.873179E-3</v>
      </c>
      <c r="U18">
        <v>0.44489266399999999</v>
      </c>
      <c r="V18">
        <v>1.549464E-3</v>
      </c>
      <c r="W18">
        <v>0.171173087</v>
      </c>
      <c r="X18">
        <v>6.9255399999999996E-4</v>
      </c>
      <c r="Y18">
        <v>-0.21315025800000001</v>
      </c>
      <c r="Z18">
        <v>5.6534700000000001E-4</v>
      </c>
      <c r="AA18">
        <v>-0.50593930300000001</v>
      </c>
      <c r="AB18">
        <v>6.5917000000000005E-4</v>
      </c>
      <c r="AC18">
        <v>-0.28442704699999999</v>
      </c>
      <c r="AD18">
        <v>-0.85412443699999996</v>
      </c>
      <c r="AE18">
        <v>-0.663830692</v>
      </c>
      <c r="AF18">
        <v>0.289222215</v>
      </c>
      <c r="AG18">
        <v>-1.173822543</v>
      </c>
      <c r="AH18">
        <v>0.23043533599999999</v>
      </c>
      <c r="AI18">
        <v>-2.0988585000000001E-2</v>
      </c>
      <c r="AJ18">
        <v>-0.75897756500000002</v>
      </c>
      <c r="AK18">
        <v>0.73798897900000004</v>
      </c>
      <c r="AL18">
        <v>0.60490552399999997</v>
      </c>
    </row>
    <row r="19" spans="1:38" x14ac:dyDescent="0.2">
      <c r="A19" t="s">
        <v>2884</v>
      </c>
      <c r="B19" t="s">
        <v>2970</v>
      </c>
      <c r="C19" t="s">
        <v>2971</v>
      </c>
      <c r="D19" t="s">
        <v>2972</v>
      </c>
      <c r="E19" t="s">
        <v>2973</v>
      </c>
      <c r="F19">
        <v>293</v>
      </c>
      <c r="G19">
        <v>297</v>
      </c>
      <c r="H19">
        <v>0.42299999999999999</v>
      </c>
      <c r="I19" t="s">
        <v>2974</v>
      </c>
      <c r="J19">
        <v>881</v>
      </c>
      <c r="K19">
        <v>414</v>
      </c>
      <c r="L19">
        <v>727</v>
      </c>
      <c r="M19">
        <v>588</v>
      </c>
      <c r="N19">
        <v>400</v>
      </c>
      <c r="O19">
        <v>452</v>
      </c>
      <c r="P19">
        <v>169</v>
      </c>
      <c r="Q19">
        <v>0</v>
      </c>
      <c r="R19">
        <v>1.0814920000000001E-3</v>
      </c>
      <c r="S19">
        <v>9.2840100000000003E-4</v>
      </c>
      <c r="T19">
        <v>1.096458E-3</v>
      </c>
      <c r="U19">
        <v>1.9827113E-2</v>
      </c>
      <c r="V19">
        <v>9.14744E-4</v>
      </c>
      <c r="W19">
        <v>-0.241584146</v>
      </c>
      <c r="X19">
        <v>1.011028E-3</v>
      </c>
      <c r="Y19">
        <v>0.123002669</v>
      </c>
      <c r="Z19">
        <v>6.8143200000000004E-4</v>
      </c>
      <c r="AA19">
        <v>-0.44617830600000002</v>
      </c>
      <c r="AB19">
        <v>3.04371E-4</v>
      </c>
      <c r="AC19">
        <v>-1.6089186289999999</v>
      </c>
      <c r="AD19">
        <v>-0.24171326600000001</v>
      </c>
      <c r="AE19">
        <v>-1.5095755470000001</v>
      </c>
      <c r="AF19">
        <v>-9.7023911000000004E-2</v>
      </c>
      <c r="AG19">
        <v>-1.4497888269999999</v>
      </c>
      <c r="AH19">
        <v>7.9935196E-2</v>
      </c>
      <c r="AI19">
        <v>-0.110878517</v>
      </c>
      <c r="AJ19">
        <v>-0.84575104700000003</v>
      </c>
      <c r="AK19">
        <v>0.73487252999999997</v>
      </c>
      <c r="AL19">
        <v>0.429758323</v>
      </c>
    </row>
    <row r="20" spans="1:38" x14ac:dyDescent="0.2">
      <c r="A20" t="s">
        <v>2884</v>
      </c>
      <c r="B20" t="s">
        <v>2975</v>
      </c>
      <c r="C20" t="s">
        <v>2976</v>
      </c>
      <c r="D20" t="s">
        <v>2977</v>
      </c>
      <c r="E20" t="s">
        <v>2978</v>
      </c>
      <c r="F20">
        <v>229</v>
      </c>
      <c r="G20">
        <v>233</v>
      </c>
      <c r="H20">
        <v>0.218</v>
      </c>
      <c r="I20" t="s">
        <v>2979</v>
      </c>
      <c r="J20">
        <v>1169</v>
      </c>
      <c r="K20">
        <v>976</v>
      </c>
      <c r="L20">
        <v>1434</v>
      </c>
      <c r="M20">
        <v>1769</v>
      </c>
      <c r="N20">
        <v>1249</v>
      </c>
      <c r="O20">
        <v>1539</v>
      </c>
      <c r="P20">
        <v>1888</v>
      </c>
      <c r="Q20">
        <v>0</v>
      </c>
      <c r="R20">
        <v>1.435034E-3</v>
      </c>
      <c r="S20">
        <v>2.1886940000000001E-3</v>
      </c>
      <c r="T20">
        <v>2.162752E-3</v>
      </c>
      <c r="U20">
        <v>0.59178386199999999</v>
      </c>
      <c r="V20">
        <v>2.75201E-3</v>
      </c>
      <c r="W20">
        <v>0.93940083600000002</v>
      </c>
      <c r="X20">
        <v>3.1569340000000001E-3</v>
      </c>
      <c r="Y20">
        <v>0.52845386100000002</v>
      </c>
      <c r="Z20">
        <v>2.3201860000000001E-3</v>
      </c>
      <c r="AA20">
        <v>8.4169867999999995E-2</v>
      </c>
      <c r="AB20">
        <v>3.400307E-3</v>
      </c>
      <c r="AC20">
        <v>0.63559460400000001</v>
      </c>
      <c r="AD20">
        <v>0.28723274700000001</v>
      </c>
      <c r="AE20">
        <v>-0.46398946200000002</v>
      </c>
      <c r="AF20">
        <v>2.1286263E-2</v>
      </c>
      <c r="AG20">
        <v>-0.35075908900000002</v>
      </c>
      <c r="AH20">
        <v>7.7335970000000004E-2</v>
      </c>
      <c r="AI20">
        <v>0.56011886099999997</v>
      </c>
      <c r="AJ20">
        <v>-0.164736413</v>
      </c>
      <c r="AK20">
        <v>0.72485527500000002</v>
      </c>
      <c r="AL20">
        <v>0.429758323</v>
      </c>
    </row>
    <row r="21" spans="1:38" x14ac:dyDescent="0.2">
      <c r="A21" t="s">
        <v>2884</v>
      </c>
      <c r="B21" t="s">
        <v>2980</v>
      </c>
      <c r="C21" t="s">
        <v>2981</v>
      </c>
      <c r="D21" t="s">
        <v>2982</v>
      </c>
      <c r="E21" t="s">
        <v>2983</v>
      </c>
      <c r="F21">
        <v>67</v>
      </c>
      <c r="G21">
        <v>71</v>
      </c>
      <c r="H21">
        <v>7.0999999999999994E-2</v>
      </c>
      <c r="I21" t="s">
        <v>2984</v>
      </c>
      <c r="J21">
        <v>1393</v>
      </c>
      <c r="K21">
        <v>495</v>
      </c>
      <c r="L21">
        <v>1146</v>
      </c>
      <c r="M21">
        <v>1470</v>
      </c>
      <c r="N21">
        <v>507</v>
      </c>
      <c r="O21">
        <v>1365</v>
      </c>
      <c r="P21">
        <v>246</v>
      </c>
      <c r="Q21">
        <v>0</v>
      </c>
      <c r="R21">
        <v>1.7100100000000001E-3</v>
      </c>
      <c r="S21">
        <v>1.110045E-3</v>
      </c>
      <c r="T21">
        <v>1.728392E-3</v>
      </c>
      <c r="U21">
        <v>1.5425553999999999E-2</v>
      </c>
      <c r="V21">
        <v>2.286859E-3</v>
      </c>
      <c r="W21">
        <v>0.41936261499999999</v>
      </c>
      <c r="X21">
        <v>1.281478E-3</v>
      </c>
      <c r="Y21">
        <v>0.207190659</v>
      </c>
      <c r="Z21">
        <v>2.057864E-3</v>
      </c>
      <c r="AA21">
        <v>0.89053020999999999</v>
      </c>
      <c r="AB21">
        <v>4.4304799999999998E-4</v>
      </c>
      <c r="AC21">
        <v>-1.3250813180000001</v>
      </c>
      <c r="AD21">
        <v>-0.49345660899999999</v>
      </c>
      <c r="AE21">
        <v>-0.82438999599999996</v>
      </c>
      <c r="AF21">
        <v>-0.32678666299999998</v>
      </c>
      <c r="AG21">
        <v>-9.6396299999999997E-4</v>
      </c>
      <c r="AH21">
        <v>1.9508212E-2</v>
      </c>
      <c r="AI21">
        <v>0.31327663700000002</v>
      </c>
      <c r="AJ21">
        <v>-0.41012163600000001</v>
      </c>
      <c r="AK21">
        <v>0.72339827300000004</v>
      </c>
      <c r="AL21">
        <v>0.33407812599999998</v>
      </c>
    </row>
    <row r="22" spans="1:38" x14ac:dyDescent="0.2">
      <c r="A22" t="s">
        <v>2884</v>
      </c>
      <c r="B22" t="s">
        <v>2985</v>
      </c>
      <c r="C22" t="s">
        <v>2986</v>
      </c>
      <c r="D22" t="s">
        <v>2987</v>
      </c>
      <c r="E22" t="s">
        <v>2988</v>
      </c>
      <c r="F22">
        <v>962</v>
      </c>
      <c r="G22">
        <v>966</v>
      </c>
      <c r="H22">
        <v>0.27500000000000002</v>
      </c>
      <c r="I22" t="s">
        <v>2989</v>
      </c>
      <c r="J22">
        <v>364</v>
      </c>
      <c r="K22">
        <v>163</v>
      </c>
      <c r="L22">
        <v>343</v>
      </c>
      <c r="M22">
        <v>445</v>
      </c>
      <c r="N22">
        <v>143</v>
      </c>
      <c r="O22">
        <v>150</v>
      </c>
      <c r="P22">
        <v>85</v>
      </c>
      <c r="Q22">
        <v>0</v>
      </c>
      <c r="R22">
        <v>4.46837E-4</v>
      </c>
      <c r="S22">
        <v>3.6552999999999998E-4</v>
      </c>
      <c r="T22">
        <v>5.1731100000000001E-4</v>
      </c>
      <c r="U22">
        <v>0.211283894</v>
      </c>
      <c r="V22">
        <v>6.9228099999999999E-4</v>
      </c>
      <c r="W22">
        <v>0.63160860299999999</v>
      </c>
      <c r="X22">
        <v>3.6144200000000001E-4</v>
      </c>
      <c r="Y22">
        <v>-1.6223380999999999E-2</v>
      </c>
      <c r="Z22">
        <v>2.2613900000000001E-4</v>
      </c>
      <c r="AA22">
        <v>-0.69277977499999999</v>
      </c>
      <c r="AB22">
        <v>1.53086E-4</v>
      </c>
      <c r="AC22">
        <v>-1.255648326</v>
      </c>
      <c r="AD22">
        <v>-1.739261618</v>
      </c>
      <c r="AE22">
        <v>-0.30476292799999999</v>
      </c>
      <c r="AF22">
        <v>2.1101123519999998</v>
      </c>
      <c r="AG22">
        <v>-0.91261968299999996</v>
      </c>
      <c r="AH22">
        <v>0.79568251899999998</v>
      </c>
      <c r="AI22">
        <v>9.7530256999999995E-2</v>
      </c>
      <c r="AJ22">
        <v>-0.60869130599999999</v>
      </c>
      <c r="AK22">
        <v>0.70622156199999997</v>
      </c>
      <c r="AL22">
        <v>0.90080902699999998</v>
      </c>
    </row>
    <row r="23" spans="1:38" x14ac:dyDescent="0.2">
      <c r="A23" t="s">
        <v>2884</v>
      </c>
      <c r="B23" t="s">
        <v>2990</v>
      </c>
      <c r="C23" t="s">
        <v>2991</v>
      </c>
      <c r="D23" t="s">
        <v>2992</v>
      </c>
      <c r="E23" t="s">
        <v>2993</v>
      </c>
      <c r="F23">
        <v>191</v>
      </c>
      <c r="G23">
        <v>195</v>
      </c>
      <c r="H23">
        <v>0.42499999999999999</v>
      </c>
      <c r="I23" t="s">
        <v>2994</v>
      </c>
      <c r="J23">
        <v>1257</v>
      </c>
      <c r="K23">
        <v>683</v>
      </c>
      <c r="L23">
        <v>1219</v>
      </c>
      <c r="M23">
        <v>732</v>
      </c>
      <c r="N23">
        <v>620</v>
      </c>
      <c r="O23">
        <v>1147</v>
      </c>
      <c r="P23">
        <v>593</v>
      </c>
      <c r="Q23">
        <v>0</v>
      </c>
      <c r="R23">
        <v>1.54306E-3</v>
      </c>
      <c r="S23">
        <v>1.531637E-3</v>
      </c>
      <c r="T23">
        <v>1.8384899999999999E-3</v>
      </c>
      <c r="U23">
        <v>0.25272724400000002</v>
      </c>
      <c r="V23">
        <v>1.1387630000000001E-3</v>
      </c>
      <c r="W23">
        <v>-0.43832737900000002</v>
      </c>
      <c r="X23">
        <v>1.5670930000000001E-3</v>
      </c>
      <c r="Y23">
        <v>3.3016073999999999E-2</v>
      </c>
      <c r="Z23">
        <v>1.729209E-3</v>
      </c>
      <c r="AA23">
        <v>0.17503759699999999</v>
      </c>
      <c r="AB23">
        <v>1.067999E-3</v>
      </c>
      <c r="AC23">
        <v>-0.52016458200000004</v>
      </c>
      <c r="AD23">
        <v>0.12545952299999999</v>
      </c>
      <c r="AE23">
        <v>-0.87199234299999995</v>
      </c>
      <c r="AF23">
        <v>-0.40022246099999997</v>
      </c>
      <c r="AG23">
        <v>-0.78494330199999995</v>
      </c>
      <c r="AH23">
        <v>6.6456936999999994E-2</v>
      </c>
      <c r="AI23">
        <v>0.104026835</v>
      </c>
      <c r="AJ23">
        <v>-0.59258288199999998</v>
      </c>
      <c r="AK23">
        <v>0.69660971699999996</v>
      </c>
      <c r="AL23">
        <v>0.42346978200000002</v>
      </c>
    </row>
    <row r="24" spans="1:38" x14ac:dyDescent="0.2">
      <c r="A24" t="s">
        <v>2884</v>
      </c>
      <c r="B24" t="s">
        <v>2995</v>
      </c>
      <c r="C24" t="s">
        <v>2996</v>
      </c>
      <c r="D24" t="s">
        <v>2997</v>
      </c>
      <c r="E24" t="s">
        <v>2998</v>
      </c>
      <c r="F24">
        <v>375</v>
      </c>
      <c r="G24">
        <v>379</v>
      </c>
      <c r="H24">
        <v>0.42599999999999999</v>
      </c>
      <c r="I24" t="s">
        <v>2999</v>
      </c>
      <c r="J24">
        <v>923</v>
      </c>
      <c r="K24">
        <v>379</v>
      </c>
      <c r="L24">
        <v>1491</v>
      </c>
      <c r="M24">
        <v>365</v>
      </c>
      <c r="N24">
        <v>219</v>
      </c>
      <c r="O24">
        <v>1037</v>
      </c>
      <c r="P24">
        <v>256</v>
      </c>
      <c r="Q24">
        <v>0</v>
      </c>
      <c r="R24">
        <v>1.1330509999999999E-3</v>
      </c>
      <c r="S24">
        <v>8.4991299999999999E-4</v>
      </c>
      <c r="T24">
        <v>2.2487200000000001E-3</v>
      </c>
      <c r="U24">
        <v>0.98889147300000002</v>
      </c>
      <c r="V24">
        <v>5.6782600000000001E-4</v>
      </c>
      <c r="W24">
        <v>-0.99669246600000005</v>
      </c>
      <c r="X24">
        <v>5.5353800000000001E-4</v>
      </c>
      <c r="Y24">
        <v>-0.61863354199999998</v>
      </c>
      <c r="Z24">
        <v>1.563374E-3</v>
      </c>
      <c r="AA24">
        <v>0.87927582999999998</v>
      </c>
      <c r="AB24">
        <v>4.6105899999999999E-4</v>
      </c>
      <c r="AC24">
        <v>-0.88236514600000004</v>
      </c>
      <c r="AD24">
        <v>-0.71825298800000004</v>
      </c>
      <c r="AE24">
        <v>-0.41129863900000002</v>
      </c>
      <c r="AF24">
        <v>0.14803607299999999</v>
      </c>
      <c r="AG24">
        <v>-1.1681882530000001</v>
      </c>
      <c r="AH24">
        <v>0.477091712</v>
      </c>
      <c r="AI24">
        <v>0.130321144</v>
      </c>
      <c r="AJ24">
        <v>-0.56477581399999999</v>
      </c>
      <c r="AK24">
        <v>0.69509695800000004</v>
      </c>
      <c r="AL24">
        <v>0.77350963900000003</v>
      </c>
    </row>
    <row r="25" spans="1:38" x14ac:dyDescent="0.2">
      <c r="A25" t="s">
        <v>2884</v>
      </c>
      <c r="B25" t="s">
        <v>3000</v>
      </c>
      <c r="C25" t="s">
        <v>3001</v>
      </c>
      <c r="D25" t="s">
        <v>3002</v>
      </c>
      <c r="E25" t="s">
        <v>3003</v>
      </c>
      <c r="F25">
        <v>237</v>
      </c>
      <c r="G25">
        <v>241</v>
      </c>
      <c r="H25">
        <v>0.68799999999999994</v>
      </c>
      <c r="I25" t="s">
        <v>3004</v>
      </c>
      <c r="J25">
        <v>1398</v>
      </c>
      <c r="K25">
        <v>716</v>
      </c>
      <c r="L25">
        <v>1784</v>
      </c>
      <c r="M25">
        <v>552</v>
      </c>
      <c r="N25">
        <v>789</v>
      </c>
      <c r="O25">
        <v>1256</v>
      </c>
      <c r="P25">
        <v>169</v>
      </c>
      <c r="Q25">
        <v>0</v>
      </c>
      <c r="R25">
        <v>1.716148E-3</v>
      </c>
      <c r="S25">
        <v>1.60564E-3</v>
      </c>
      <c r="T25">
        <v>2.6906209999999998E-3</v>
      </c>
      <c r="U25">
        <v>0.64876502300000005</v>
      </c>
      <c r="V25">
        <v>8.5873899999999997E-4</v>
      </c>
      <c r="W25">
        <v>-0.99888247100000005</v>
      </c>
      <c r="X25">
        <v>1.9942520000000002E-3</v>
      </c>
      <c r="Y25">
        <v>0.31269914900000001</v>
      </c>
      <c r="Z25">
        <v>1.893537E-3</v>
      </c>
      <c r="AA25">
        <v>0.23793466099999999</v>
      </c>
      <c r="AB25">
        <v>3.04371E-4</v>
      </c>
      <c r="AC25">
        <v>-2.3992474490000002</v>
      </c>
      <c r="AD25">
        <v>-0.91477834800000002</v>
      </c>
      <c r="AE25">
        <v>7.6151606999999996E-2</v>
      </c>
      <c r="AF25">
        <v>0.28373264199999998</v>
      </c>
      <c r="AG25">
        <v>-1.0408052940000001</v>
      </c>
      <c r="AH25">
        <v>0.51342750299999995</v>
      </c>
      <c r="AI25">
        <v>0.275316905</v>
      </c>
      <c r="AJ25">
        <v>-0.41931337099999999</v>
      </c>
      <c r="AK25">
        <v>0.69463027499999996</v>
      </c>
      <c r="AL25">
        <v>0.79479737699999997</v>
      </c>
    </row>
    <row r="26" spans="1:38" x14ac:dyDescent="0.2">
      <c r="A26" t="s">
        <v>2884</v>
      </c>
      <c r="B26" t="s">
        <v>3005</v>
      </c>
      <c r="C26" t="s">
        <v>3006</v>
      </c>
      <c r="D26" t="s">
        <v>3007</v>
      </c>
      <c r="E26" t="s">
        <v>3008</v>
      </c>
      <c r="F26">
        <v>253</v>
      </c>
      <c r="G26">
        <v>257</v>
      </c>
      <c r="H26">
        <v>0.38</v>
      </c>
      <c r="I26" t="s">
        <v>3009</v>
      </c>
      <c r="J26">
        <v>699</v>
      </c>
      <c r="K26">
        <v>339</v>
      </c>
      <c r="L26">
        <v>580</v>
      </c>
      <c r="M26">
        <v>539</v>
      </c>
      <c r="N26">
        <v>291</v>
      </c>
      <c r="O26">
        <v>401</v>
      </c>
      <c r="P26">
        <v>221</v>
      </c>
      <c r="Q26">
        <v>0</v>
      </c>
      <c r="R26">
        <v>8.5807400000000001E-4</v>
      </c>
      <c r="S26">
        <v>7.6021200000000002E-4</v>
      </c>
      <c r="T26">
        <v>8.7475300000000003E-4</v>
      </c>
      <c r="U26">
        <v>2.7774212999999999E-2</v>
      </c>
      <c r="V26">
        <v>8.3851499999999996E-4</v>
      </c>
      <c r="W26">
        <v>-3.3265465000000001E-2</v>
      </c>
      <c r="X26">
        <v>7.3552299999999997E-4</v>
      </c>
      <c r="Y26">
        <v>-4.7632684000000002E-2</v>
      </c>
      <c r="Z26">
        <v>6.0454499999999995E-4</v>
      </c>
      <c r="AA26">
        <v>-0.33055334800000002</v>
      </c>
      <c r="AB26">
        <v>3.9802300000000001E-4</v>
      </c>
      <c r="AC26">
        <v>-0.93355001199999998</v>
      </c>
      <c r="AD26">
        <v>-0.79808693399999997</v>
      </c>
      <c r="AE26">
        <v>-0.90152943299999999</v>
      </c>
      <c r="AF26">
        <v>-0.64918684699999996</v>
      </c>
      <c r="AG26">
        <v>-0.38276742800000002</v>
      </c>
      <c r="AH26">
        <v>5.2118805999999997E-2</v>
      </c>
      <c r="AI26">
        <v>-4.0449074000000002E-2</v>
      </c>
      <c r="AJ26">
        <v>-0.72363689099999995</v>
      </c>
      <c r="AK26">
        <v>0.683187816</v>
      </c>
      <c r="AL26">
        <v>0.39682108100000002</v>
      </c>
    </row>
    <row r="27" spans="1:38" x14ac:dyDescent="0.2">
      <c r="A27" t="s">
        <v>2884</v>
      </c>
      <c r="B27" t="s">
        <v>3010</v>
      </c>
      <c r="C27" t="s">
        <v>3011</v>
      </c>
      <c r="D27" t="s">
        <v>3012</v>
      </c>
      <c r="E27" t="s">
        <v>3013</v>
      </c>
      <c r="F27">
        <v>1035</v>
      </c>
      <c r="G27">
        <v>1039</v>
      </c>
      <c r="H27">
        <v>0.503</v>
      </c>
      <c r="I27" t="s">
        <v>3014</v>
      </c>
      <c r="J27">
        <v>1630</v>
      </c>
      <c r="K27">
        <v>1180</v>
      </c>
      <c r="L27">
        <v>1295</v>
      </c>
      <c r="M27">
        <v>2835</v>
      </c>
      <c r="N27">
        <v>1202</v>
      </c>
      <c r="O27">
        <v>2035</v>
      </c>
      <c r="P27">
        <v>1493</v>
      </c>
      <c r="Q27">
        <v>0</v>
      </c>
      <c r="R27">
        <v>2.0009450000000001E-3</v>
      </c>
      <c r="S27">
        <v>2.6461670000000001E-3</v>
      </c>
      <c r="T27">
        <v>1.953113E-3</v>
      </c>
      <c r="U27">
        <v>-3.4906098000000003E-2</v>
      </c>
      <c r="V27">
        <v>4.4103709999999997E-3</v>
      </c>
      <c r="W27">
        <v>1.1402184879999999</v>
      </c>
      <c r="X27">
        <v>3.0381380000000001E-3</v>
      </c>
      <c r="Y27">
        <v>0.19928347299999999</v>
      </c>
      <c r="Z27">
        <v>3.0679520000000001E-3</v>
      </c>
      <c r="AA27">
        <v>0.21337162400000001</v>
      </c>
      <c r="AB27">
        <v>2.6889079999999998E-3</v>
      </c>
      <c r="AC27">
        <v>2.3116198000000001E-2</v>
      </c>
      <c r="AD27">
        <v>-0.66234424700000005</v>
      </c>
      <c r="AE27">
        <v>-1.103844845</v>
      </c>
      <c r="AF27">
        <v>-0.28304604700000002</v>
      </c>
      <c r="AG27">
        <v>-0.26822020800000002</v>
      </c>
      <c r="AH27">
        <v>0.11188457</v>
      </c>
      <c r="AI27">
        <v>0.206327548</v>
      </c>
      <c r="AJ27">
        <v>-0.47269514699999998</v>
      </c>
      <c r="AK27">
        <v>0.67902269599999998</v>
      </c>
      <c r="AL27">
        <v>0.473985714</v>
      </c>
    </row>
    <row r="28" spans="1:38" x14ac:dyDescent="0.2">
      <c r="A28" t="s">
        <v>2884</v>
      </c>
      <c r="B28" t="s">
        <v>3015</v>
      </c>
      <c r="C28" t="s">
        <v>3016</v>
      </c>
      <c r="D28" t="s">
        <v>3017</v>
      </c>
      <c r="E28" t="s">
        <v>3018</v>
      </c>
      <c r="F28">
        <v>150</v>
      </c>
      <c r="G28">
        <v>154</v>
      </c>
      <c r="H28">
        <v>0.27900000000000003</v>
      </c>
      <c r="I28" t="s">
        <v>3019</v>
      </c>
      <c r="J28">
        <v>1531</v>
      </c>
      <c r="K28">
        <v>990</v>
      </c>
      <c r="L28">
        <v>1947</v>
      </c>
      <c r="M28">
        <v>1407</v>
      </c>
      <c r="N28">
        <v>1011</v>
      </c>
      <c r="O28">
        <v>3101</v>
      </c>
      <c r="P28">
        <v>1757</v>
      </c>
      <c r="Q28">
        <v>0</v>
      </c>
      <c r="R28">
        <v>1.8794149999999999E-3</v>
      </c>
      <c r="S28">
        <v>2.2200890000000002E-3</v>
      </c>
      <c r="T28">
        <v>2.936457E-3</v>
      </c>
      <c r="U28">
        <v>0.64379236900000003</v>
      </c>
      <c r="V28">
        <v>2.1888509999999999E-3</v>
      </c>
      <c r="W28">
        <v>0.21988976299999999</v>
      </c>
      <c r="X28">
        <v>2.5553730000000001E-3</v>
      </c>
      <c r="Y28">
        <v>0.20291600300000001</v>
      </c>
      <c r="Z28">
        <v>4.6750460000000004E-3</v>
      </c>
      <c r="AA28">
        <v>1.0743627849999999</v>
      </c>
      <c r="AB28">
        <v>3.1643750000000001E-3</v>
      </c>
      <c r="AC28">
        <v>0.511302653</v>
      </c>
      <c r="AD28">
        <v>-0.48589901299999999</v>
      </c>
      <c r="AE28">
        <v>0.33728666000000002</v>
      </c>
      <c r="AF28">
        <v>-3.3428784000000003E-2</v>
      </c>
      <c r="AG28">
        <v>-0.411674437</v>
      </c>
      <c r="AH28">
        <v>0.16553891800000001</v>
      </c>
      <c r="AI28">
        <v>0.431841066</v>
      </c>
      <c r="AJ28">
        <v>-0.22255161000000001</v>
      </c>
      <c r="AK28">
        <v>0.65439267700000003</v>
      </c>
      <c r="AL28">
        <v>0.53055041700000005</v>
      </c>
    </row>
    <row r="29" spans="1:38" x14ac:dyDescent="0.2">
      <c r="A29" t="s">
        <v>2884</v>
      </c>
      <c r="B29" t="s">
        <v>3020</v>
      </c>
      <c r="C29" t="s">
        <v>3021</v>
      </c>
      <c r="D29" t="s">
        <v>3022</v>
      </c>
      <c r="E29" t="s">
        <v>3023</v>
      </c>
      <c r="F29">
        <v>592</v>
      </c>
      <c r="G29">
        <v>596</v>
      </c>
      <c r="H29">
        <v>0.16900000000000001</v>
      </c>
      <c r="I29" t="s">
        <v>3024</v>
      </c>
      <c r="J29">
        <v>1293</v>
      </c>
      <c r="K29">
        <v>564</v>
      </c>
      <c r="L29">
        <v>855</v>
      </c>
      <c r="M29">
        <v>1221</v>
      </c>
      <c r="N29">
        <v>545</v>
      </c>
      <c r="O29">
        <v>1620</v>
      </c>
      <c r="P29">
        <v>407</v>
      </c>
      <c r="Q29">
        <v>0</v>
      </c>
      <c r="R29">
        <v>1.5872530000000001E-3</v>
      </c>
      <c r="S29">
        <v>1.264778E-3</v>
      </c>
      <c r="T29">
        <v>1.2895070000000001E-3</v>
      </c>
      <c r="U29">
        <v>-0.29971218199999999</v>
      </c>
      <c r="V29">
        <v>1.8994929999999999E-3</v>
      </c>
      <c r="W29">
        <v>0.259082643</v>
      </c>
      <c r="X29">
        <v>1.3775250000000001E-3</v>
      </c>
      <c r="Y29">
        <v>0.123194504</v>
      </c>
      <c r="Z29">
        <v>2.442301E-3</v>
      </c>
      <c r="AA29">
        <v>0.94935643400000003</v>
      </c>
      <c r="AB29">
        <v>7.3301099999999999E-4</v>
      </c>
      <c r="AC29">
        <v>-0.78697747600000001</v>
      </c>
      <c r="AD29">
        <v>0.28129227200000001</v>
      </c>
      <c r="AE29">
        <v>-0.50792400900000001</v>
      </c>
      <c r="AF29">
        <v>-0.428270608</v>
      </c>
      <c r="AG29">
        <v>-0.49758218399999998</v>
      </c>
      <c r="AH29">
        <v>0.285675548</v>
      </c>
      <c r="AI29">
        <v>0.19113857300000001</v>
      </c>
      <c r="AJ29">
        <v>-0.46292639600000002</v>
      </c>
      <c r="AK29">
        <v>0.654064969</v>
      </c>
      <c r="AL29">
        <v>0.66901795100000006</v>
      </c>
    </row>
    <row r="30" spans="1:38" x14ac:dyDescent="0.2">
      <c r="A30" t="s">
        <v>2884</v>
      </c>
      <c r="B30" t="s">
        <v>3025</v>
      </c>
      <c r="C30" t="s">
        <v>3026</v>
      </c>
      <c r="D30" t="s">
        <v>3027</v>
      </c>
      <c r="E30" t="s">
        <v>3028</v>
      </c>
      <c r="F30">
        <v>277</v>
      </c>
      <c r="G30">
        <v>281</v>
      </c>
      <c r="H30">
        <v>0.22700000000000001</v>
      </c>
      <c r="I30" t="s">
        <v>3029</v>
      </c>
      <c r="J30">
        <v>1696</v>
      </c>
      <c r="K30">
        <v>1166</v>
      </c>
      <c r="L30">
        <v>1859</v>
      </c>
      <c r="M30">
        <v>1338</v>
      </c>
      <c r="N30">
        <v>1046</v>
      </c>
      <c r="O30">
        <v>2059</v>
      </c>
      <c r="P30">
        <v>1113</v>
      </c>
      <c r="Q30">
        <v>0</v>
      </c>
      <c r="R30">
        <v>2.0819649999999999E-3</v>
      </c>
      <c r="S30">
        <v>2.614772E-3</v>
      </c>
      <c r="T30">
        <v>2.8037349999999999E-3</v>
      </c>
      <c r="U30">
        <v>0.42940436900000001</v>
      </c>
      <c r="V30">
        <v>2.0815090000000001E-3</v>
      </c>
      <c r="W30">
        <v>-3.1633600000000002E-4</v>
      </c>
      <c r="X30">
        <v>2.6438379999999999E-3</v>
      </c>
      <c r="Y30">
        <v>1.5948500000000001E-2</v>
      </c>
      <c r="Z30">
        <v>3.1041340000000001E-3</v>
      </c>
      <c r="AA30">
        <v>0.24750573000000001</v>
      </c>
      <c r="AB30">
        <v>2.0045240000000001E-3</v>
      </c>
      <c r="AC30">
        <v>-0.38342530400000002</v>
      </c>
      <c r="AD30">
        <v>-0.43550592100000002</v>
      </c>
      <c r="AE30">
        <v>-0.76640708599999996</v>
      </c>
      <c r="AF30">
        <v>-0.56840469400000004</v>
      </c>
      <c r="AG30">
        <v>-1.3551839E-2</v>
      </c>
      <c r="AH30">
        <v>1.8603113000000001E-2</v>
      </c>
      <c r="AI30">
        <v>0.13172711500000001</v>
      </c>
      <c r="AJ30">
        <v>-0.50195530700000002</v>
      </c>
      <c r="AK30">
        <v>0.63368242200000002</v>
      </c>
      <c r="AL30">
        <v>0.33407812599999998</v>
      </c>
    </row>
    <row r="31" spans="1:38" x14ac:dyDescent="0.2">
      <c r="A31" t="s">
        <v>2884</v>
      </c>
      <c r="B31" t="s">
        <v>2298</v>
      </c>
      <c r="C31" t="s">
        <v>2299</v>
      </c>
      <c r="D31" t="s">
        <v>2300</v>
      </c>
      <c r="E31" t="s">
        <v>3030</v>
      </c>
      <c r="F31">
        <v>187</v>
      </c>
      <c r="G31">
        <v>191</v>
      </c>
      <c r="H31">
        <v>0.45</v>
      </c>
      <c r="I31" t="s">
        <v>3031</v>
      </c>
      <c r="J31">
        <v>1490</v>
      </c>
      <c r="K31">
        <v>959</v>
      </c>
      <c r="L31">
        <v>909</v>
      </c>
      <c r="M31">
        <v>1151</v>
      </c>
      <c r="N31">
        <v>914</v>
      </c>
      <c r="O31">
        <v>1839</v>
      </c>
      <c r="P31">
        <v>1493</v>
      </c>
      <c r="Q31">
        <v>0</v>
      </c>
      <c r="R31">
        <v>1.829085E-3</v>
      </c>
      <c r="S31">
        <v>2.150571E-3</v>
      </c>
      <c r="T31">
        <v>1.3709499999999999E-3</v>
      </c>
      <c r="U31">
        <v>-0.41594636299999999</v>
      </c>
      <c r="V31">
        <v>1.7905950000000001E-3</v>
      </c>
      <c r="W31">
        <v>-3.068278E-2</v>
      </c>
      <c r="X31">
        <v>2.3101979999999999E-3</v>
      </c>
      <c r="Y31">
        <v>0.103296787</v>
      </c>
      <c r="Z31">
        <v>2.7724640000000001E-3</v>
      </c>
      <c r="AA31">
        <v>0.36644844799999998</v>
      </c>
      <c r="AB31">
        <v>2.6889079999999998E-3</v>
      </c>
      <c r="AC31">
        <v>0.32230033699999999</v>
      </c>
      <c r="AD31">
        <v>0.30064776300000001</v>
      </c>
      <c r="AE31">
        <v>-0.48208041600000001</v>
      </c>
      <c r="AF31">
        <v>-0.823154312</v>
      </c>
      <c r="AG31">
        <v>-0.69840119300000003</v>
      </c>
      <c r="AH31">
        <v>0.36441119100000002</v>
      </c>
      <c r="AI31">
        <v>3.6307003999999997E-2</v>
      </c>
      <c r="AJ31">
        <v>-0.59024080499999998</v>
      </c>
      <c r="AK31">
        <v>0.62654780799999998</v>
      </c>
      <c r="AL31">
        <v>0.70382794199999998</v>
      </c>
    </row>
    <row r="32" spans="1:38" x14ac:dyDescent="0.2">
      <c r="A32" t="s">
        <v>2884</v>
      </c>
      <c r="B32" t="s">
        <v>3032</v>
      </c>
      <c r="C32" t="s">
        <v>3033</v>
      </c>
      <c r="D32" t="s">
        <v>3034</v>
      </c>
      <c r="E32" t="s">
        <v>3035</v>
      </c>
      <c r="F32">
        <v>401</v>
      </c>
      <c r="G32">
        <v>405</v>
      </c>
      <c r="H32">
        <v>0.436</v>
      </c>
      <c r="I32" t="s">
        <v>3036</v>
      </c>
      <c r="J32">
        <v>1882</v>
      </c>
      <c r="K32">
        <v>736</v>
      </c>
      <c r="L32">
        <v>2230</v>
      </c>
      <c r="M32">
        <v>558</v>
      </c>
      <c r="N32">
        <v>879</v>
      </c>
      <c r="O32">
        <v>1220</v>
      </c>
      <c r="P32">
        <v>413</v>
      </c>
      <c r="Q32">
        <v>0</v>
      </c>
      <c r="R32">
        <v>2.3102940000000001E-3</v>
      </c>
      <c r="S32">
        <v>1.650491E-3</v>
      </c>
      <c r="T32">
        <v>3.3632760000000001E-3</v>
      </c>
      <c r="U32">
        <v>0.54179085000000005</v>
      </c>
      <c r="V32">
        <v>8.6807300000000002E-4</v>
      </c>
      <c r="W32">
        <v>-1.4121878830000001</v>
      </c>
      <c r="X32">
        <v>2.2217339999999999E-3</v>
      </c>
      <c r="Y32">
        <v>0.42879083600000001</v>
      </c>
      <c r="Z32">
        <v>1.8392630000000001E-3</v>
      </c>
      <c r="AA32">
        <v>0.15623316500000001</v>
      </c>
      <c r="AB32">
        <v>7.4381700000000002E-4</v>
      </c>
      <c r="AC32">
        <v>-1.1498750929999999</v>
      </c>
      <c r="AD32">
        <v>-2.9860311E-2</v>
      </c>
      <c r="AE32">
        <v>-0.47646945899999998</v>
      </c>
      <c r="AF32">
        <v>-0.30011956099999998</v>
      </c>
      <c r="AG32">
        <v>-0.32941627400000001</v>
      </c>
      <c r="AH32">
        <v>0.62018068500000001</v>
      </c>
      <c r="AI32">
        <v>0.29251199999999999</v>
      </c>
      <c r="AJ32">
        <v>-0.31476791700000001</v>
      </c>
      <c r="AK32">
        <v>0.60727991800000003</v>
      </c>
      <c r="AL32">
        <v>0.80582242699999995</v>
      </c>
    </row>
    <row r="33" spans="1:38" x14ac:dyDescent="0.2">
      <c r="A33" t="s">
        <v>2884</v>
      </c>
      <c r="B33" t="s">
        <v>3037</v>
      </c>
      <c r="C33" t="s">
        <v>3038</v>
      </c>
      <c r="D33" t="s">
        <v>3039</v>
      </c>
      <c r="E33" t="s">
        <v>3040</v>
      </c>
      <c r="F33">
        <v>154</v>
      </c>
      <c r="G33">
        <v>158</v>
      </c>
      <c r="H33">
        <v>0.26900000000000002</v>
      </c>
      <c r="I33" t="s">
        <v>3041</v>
      </c>
      <c r="J33">
        <v>1462</v>
      </c>
      <c r="K33">
        <v>596</v>
      </c>
      <c r="L33">
        <v>1409</v>
      </c>
      <c r="M33">
        <v>784</v>
      </c>
      <c r="N33">
        <v>470</v>
      </c>
      <c r="O33">
        <v>1105</v>
      </c>
      <c r="P33">
        <v>426</v>
      </c>
      <c r="Q33">
        <v>0</v>
      </c>
      <c r="R33">
        <v>1.7947130000000001E-3</v>
      </c>
      <c r="S33">
        <v>1.3365390000000001E-3</v>
      </c>
      <c r="T33">
        <v>2.125048E-3</v>
      </c>
      <c r="U33">
        <v>0.24374206900000001</v>
      </c>
      <c r="V33">
        <v>1.219658E-3</v>
      </c>
      <c r="W33">
        <v>-0.55727603400000003</v>
      </c>
      <c r="X33">
        <v>1.187958E-3</v>
      </c>
      <c r="Y33">
        <v>-0.17001813700000001</v>
      </c>
      <c r="Z33">
        <v>1.6658899999999999E-3</v>
      </c>
      <c r="AA33">
        <v>0.31779182299999997</v>
      </c>
      <c r="AB33">
        <v>7.6723000000000004E-4</v>
      </c>
      <c r="AC33">
        <v>-0.80077000799999998</v>
      </c>
      <c r="AD33">
        <v>-1.083242934</v>
      </c>
      <c r="AE33">
        <v>-4.3568212000000002E-2</v>
      </c>
      <c r="AF33">
        <v>-2.5305940999999998E-2</v>
      </c>
      <c r="AG33">
        <v>-1.334710574</v>
      </c>
      <c r="AH33">
        <v>0.35717137500000001</v>
      </c>
      <c r="AI33">
        <v>3.6861966000000003E-2</v>
      </c>
      <c r="AJ33">
        <v>-0.56340557300000005</v>
      </c>
      <c r="AK33">
        <v>0.60026753799999999</v>
      </c>
      <c r="AL33">
        <v>0.70243257400000003</v>
      </c>
    </row>
    <row r="34" spans="1:38" x14ac:dyDescent="0.2">
      <c r="A34" t="s">
        <v>2884</v>
      </c>
      <c r="B34" t="s">
        <v>3042</v>
      </c>
      <c r="C34" t="s">
        <v>3043</v>
      </c>
      <c r="D34" t="s">
        <v>3044</v>
      </c>
      <c r="E34" t="s">
        <v>3045</v>
      </c>
      <c r="F34">
        <v>16</v>
      </c>
      <c r="G34">
        <v>20</v>
      </c>
      <c r="H34">
        <v>0.41599999999999998</v>
      </c>
      <c r="I34" t="s">
        <v>3046</v>
      </c>
      <c r="J34">
        <v>1200</v>
      </c>
      <c r="K34">
        <v>735</v>
      </c>
      <c r="L34">
        <v>1018</v>
      </c>
      <c r="M34">
        <v>723</v>
      </c>
      <c r="N34">
        <v>644</v>
      </c>
      <c r="O34">
        <v>1269</v>
      </c>
      <c r="P34">
        <v>1090</v>
      </c>
      <c r="Q34">
        <v>0</v>
      </c>
      <c r="R34">
        <v>1.4730889999999999E-3</v>
      </c>
      <c r="S34">
        <v>1.6482479999999999E-3</v>
      </c>
      <c r="T34">
        <v>1.535343E-3</v>
      </c>
      <c r="U34">
        <v>5.9716923999999998E-2</v>
      </c>
      <c r="V34">
        <v>1.1247609999999999E-3</v>
      </c>
      <c r="W34">
        <v>-0.38922513600000003</v>
      </c>
      <c r="X34">
        <v>1.627755E-3</v>
      </c>
      <c r="Y34">
        <v>-1.8050125E-2</v>
      </c>
      <c r="Z34">
        <v>1.913136E-3</v>
      </c>
      <c r="AA34">
        <v>0.21500560299999999</v>
      </c>
      <c r="AB34">
        <v>1.9631010000000001E-3</v>
      </c>
      <c r="AC34">
        <v>0.25220087200000002</v>
      </c>
      <c r="AD34">
        <v>-0.660388533</v>
      </c>
      <c r="AE34">
        <v>-0.47364157800000001</v>
      </c>
      <c r="AF34">
        <v>-0.81655980800000005</v>
      </c>
      <c r="AG34">
        <v>-2.0822433000000001E-2</v>
      </c>
      <c r="AH34">
        <v>7.9991513E-2</v>
      </c>
      <c r="AI34">
        <v>2.0833398999999999E-2</v>
      </c>
      <c r="AJ34">
        <v>-0.56701505500000005</v>
      </c>
      <c r="AK34">
        <v>0.58784845500000005</v>
      </c>
      <c r="AL34">
        <v>0.429758323</v>
      </c>
    </row>
    <row r="35" spans="1:38" x14ac:dyDescent="0.2">
      <c r="A35" t="s">
        <v>2884</v>
      </c>
      <c r="B35" t="s">
        <v>3047</v>
      </c>
      <c r="C35" t="s">
        <v>3048</v>
      </c>
      <c r="D35" t="s">
        <v>3049</v>
      </c>
      <c r="E35" t="s">
        <v>3050</v>
      </c>
      <c r="F35">
        <v>1188</v>
      </c>
      <c r="G35">
        <v>1192</v>
      </c>
      <c r="H35">
        <v>0.39500000000000002</v>
      </c>
      <c r="I35" t="s">
        <v>3051</v>
      </c>
      <c r="J35">
        <v>813</v>
      </c>
      <c r="K35">
        <v>433</v>
      </c>
      <c r="L35">
        <v>548</v>
      </c>
      <c r="M35">
        <v>1041</v>
      </c>
      <c r="N35">
        <v>388</v>
      </c>
      <c r="O35">
        <v>725</v>
      </c>
      <c r="P35">
        <v>329</v>
      </c>
      <c r="Q35">
        <v>0</v>
      </c>
      <c r="R35">
        <v>9.9801699999999991E-4</v>
      </c>
      <c r="S35">
        <v>9.71009E-4</v>
      </c>
      <c r="T35">
        <v>8.2649100000000005E-4</v>
      </c>
      <c r="U35">
        <v>-0.272065691</v>
      </c>
      <c r="V35">
        <v>1.61947E-3</v>
      </c>
      <c r="W35">
        <v>0.69838452900000003</v>
      </c>
      <c r="X35">
        <v>9.8069699999999999E-4</v>
      </c>
      <c r="Y35">
        <v>1.4323064E-2</v>
      </c>
      <c r="Z35">
        <v>1.093005E-3</v>
      </c>
      <c r="AA35">
        <v>0.17074365899999999</v>
      </c>
      <c r="AB35">
        <v>5.92532E-4</v>
      </c>
      <c r="AC35">
        <v>-0.71259054899999996</v>
      </c>
      <c r="AD35">
        <v>-0.91664384300000001</v>
      </c>
      <c r="AE35">
        <v>-0.50071700500000005</v>
      </c>
      <c r="AF35">
        <v>5.6954824000000001E-2</v>
      </c>
      <c r="AG35">
        <v>-0.47704481900000001</v>
      </c>
      <c r="AH35">
        <v>9.5177065000000005E-2</v>
      </c>
      <c r="AI35">
        <v>9.2533361999999994E-2</v>
      </c>
      <c r="AJ35">
        <v>-0.488880912</v>
      </c>
      <c r="AK35">
        <v>0.58141427400000001</v>
      </c>
      <c r="AL35">
        <v>0.449189642</v>
      </c>
    </row>
    <row r="36" spans="1:38" x14ac:dyDescent="0.2">
      <c r="A36" t="s">
        <v>2884</v>
      </c>
      <c r="B36" t="s">
        <v>3052</v>
      </c>
      <c r="C36" t="s">
        <v>3053</v>
      </c>
      <c r="D36" t="s">
        <v>3054</v>
      </c>
      <c r="E36" t="s">
        <v>3055</v>
      </c>
      <c r="F36">
        <v>366</v>
      </c>
      <c r="G36">
        <v>370</v>
      </c>
      <c r="H36">
        <v>0.90100000000000002</v>
      </c>
      <c r="I36" t="s">
        <v>3056</v>
      </c>
      <c r="J36">
        <v>1391</v>
      </c>
      <c r="K36">
        <v>854</v>
      </c>
      <c r="L36">
        <v>1447</v>
      </c>
      <c r="M36">
        <v>1186</v>
      </c>
      <c r="N36">
        <v>685</v>
      </c>
      <c r="O36">
        <v>835</v>
      </c>
      <c r="P36">
        <v>605</v>
      </c>
      <c r="Q36">
        <v>0</v>
      </c>
      <c r="R36">
        <v>1.7075549999999999E-3</v>
      </c>
      <c r="S36">
        <v>1.9151070000000001E-3</v>
      </c>
      <c r="T36">
        <v>2.182359E-3</v>
      </c>
      <c r="U36">
        <v>0.35395627000000002</v>
      </c>
      <c r="V36">
        <v>1.8450439999999999E-3</v>
      </c>
      <c r="W36">
        <v>0.11172330799999999</v>
      </c>
      <c r="X36">
        <v>1.731385E-3</v>
      </c>
      <c r="Y36">
        <v>-0.14549864500000001</v>
      </c>
      <c r="Z36">
        <v>1.25884E-3</v>
      </c>
      <c r="AA36">
        <v>-0.60533018299999997</v>
      </c>
      <c r="AB36">
        <v>1.0896110000000001E-3</v>
      </c>
      <c r="AC36">
        <v>-0.81361203599999998</v>
      </c>
      <c r="AD36">
        <v>-0.57191716599999998</v>
      </c>
      <c r="AE36">
        <v>-1.076662633</v>
      </c>
      <c r="AF36">
        <v>-0.58150967899999995</v>
      </c>
      <c r="AG36">
        <v>-0.27278891799999999</v>
      </c>
      <c r="AH36">
        <v>0.19574234700000001</v>
      </c>
      <c r="AI36">
        <v>-1.6887669000000001E-2</v>
      </c>
      <c r="AJ36">
        <v>-0.57671342299999995</v>
      </c>
      <c r="AK36">
        <v>0.55982575400000001</v>
      </c>
      <c r="AL36">
        <v>0.57626396400000002</v>
      </c>
    </row>
    <row r="37" spans="1:38" x14ac:dyDescent="0.2">
      <c r="A37" t="s">
        <v>2884</v>
      </c>
      <c r="B37" t="s">
        <v>3057</v>
      </c>
      <c r="C37" t="s">
        <v>3058</v>
      </c>
      <c r="D37" t="s">
        <v>3059</v>
      </c>
      <c r="E37" t="s">
        <v>3060</v>
      </c>
      <c r="F37">
        <v>801</v>
      </c>
      <c r="G37">
        <v>805</v>
      </c>
      <c r="H37">
        <v>0.40799999999999997</v>
      </c>
      <c r="I37" t="s">
        <v>3061</v>
      </c>
      <c r="J37">
        <v>1593</v>
      </c>
      <c r="K37">
        <v>1196</v>
      </c>
      <c r="L37">
        <v>773</v>
      </c>
      <c r="M37">
        <v>1269</v>
      </c>
      <c r="N37">
        <v>952</v>
      </c>
      <c r="O37">
        <v>1420</v>
      </c>
      <c r="P37">
        <v>1640</v>
      </c>
      <c r="Q37">
        <v>0</v>
      </c>
      <c r="R37">
        <v>1.9555250000000001E-3</v>
      </c>
      <c r="S37">
        <v>2.6820469999999999E-3</v>
      </c>
      <c r="T37">
        <v>1.165835E-3</v>
      </c>
      <c r="U37">
        <v>-0.74619217900000001</v>
      </c>
      <c r="V37">
        <v>1.9741659999999999E-3</v>
      </c>
      <c r="W37">
        <v>1.368752E-2</v>
      </c>
      <c r="X37">
        <v>2.4062459999999999E-3</v>
      </c>
      <c r="Y37">
        <v>-0.156550474</v>
      </c>
      <c r="Z37">
        <v>2.1407819999999999E-3</v>
      </c>
      <c r="AA37">
        <v>-0.325196771</v>
      </c>
      <c r="AB37">
        <v>2.9536559999999998E-3</v>
      </c>
      <c r="AC37">
        <v>0.13916731700000001</v>
      </c>
      <c r="AD37">
        <v>-0.99956489800000003</v>
      </c>
      <c r="AE37">
        <v>-0.57100294799999995</v>
      </c>
      <c r="AF37">
        <v>-0.548451358</v>
      </c>
      <c r="AG37">
        <v>-1.502744225</v>
      </c>
      <c r="AH37">
        <v>5.9698802000000002E-2</v>
      </c>
      <c r="AI37">
        <v>-0.24087362300000001</v>
      </c>
      <c r="AJ37">
        <v>-0.78528392300000005</v>
      </c>
      <c r="AK37">
        <v>0.54441030000000001</v>
      </c>
      <c r="AL37">
        <v>0.39896272399999999</v>
      </c>
    </row>
    <row r="38" spans="1:38" x14ac:dyDescent="0.2">
      <c r="A38" t="s">
        <v>2884</v>
      </c>
      <c r="B38" t="s">
        <v>3062</v>
      </c>
      <c r="C38" t="s">
        <v>3063</v>
      </c>
      <c r="D38" t="s">
        <v>3064</v>
      </c>
      <c r="E38" t="s">
        <v>3065</v>
      </c>
      <c r="F38">
        <v>416</v>
      </c>
      <c r="G38">
        <v>420</v>
      </c>
      <c r="H38">
        <v>0.25600000000000001</v>
      </c>
      <c r="I38" t="s">
        <v>3066</v>
      </c>
      <c r="J38">
        <v>1907</v>
      </c>
      <c r="K38">
        <v>847</v>
      </c>
      <c r="L38">
        <v>2361</v>
      </c>
      <c r="M38">
        <v>2137</v>
      </c>
      <c r="N38">
        <v>667</v>
      </c>
      <c r="O38">
        <v>1266</v>
      </c>
      <c r="P38">
        <v>854</v>
      </c>
      <c r="Q38">
        <v>0</v>
      </c>
      <c r="R38">
        <v>2.340983E-3</v>
      </c>
      <c r="S38">
        <v>1.89941E-3</v>
      </c>
      <c r="T38">
        <v>3.56085E-3</v>
      </c>
      <c r="U38">
        <v>0.60510696600000002</v>
      </c>
      <c r="V38">
        <v>3.324502E-3</v>
      </c>
      <c r="W38">
        <v>0.50602378199999998</v>
      </c>
      <c r="X38">
        <v>1.6858890000000001E-3</v>
      </c>
      <c r="Y38">
        <v>-0.17204177200000001</v>
      </c>
      <c r="Z38">
        <v>1.908613E-3</v>
      </c>
      <c r="AA38">
        <v>6.9732190000000001E-3</v>
      </c>
      <c r="AB38">
        <v>1.5380630000000001E-3</v>
      </c>
      <c r="AC38">
        <v>-0.30443700800000001</v>
      </c>
      <c r="AD38">
        <v>-0.279233805</v>
      </c>
      <c r="AE38">
        <v>-0.89747086799999998</v>
      </c>
      <c r="AF38">
        <v>2.1011051999999999E-2</v>
      </c>
      <c r="AG38">
        <v>-0.27234655499999999</v>
      </c>
      <c r="AH38">
        <v>0.187172741</v>
      </c>
      <c r="AI38">
        <v>0.25649850000000002</v>
      </c>
      <c r="AJ38">
        <v>-0.27579018</v>
      </c>
      <c r="AK38">
        <v>0.53228868100000004</v>
      </c>
      <c r="AL38">
        <v>0.569837013</v>
      </c>
    </row>
    <row r="39" spans="1:38" x14ac:dyDescent="0.2">
      <c r="A39" t="s">
        <v>2884</v>
      </c>
      <c r="B39" t="s">
        <v>819</v>
      </c>
      <c r="C39" t="s">
        <v>820</v>
      </c>
      <c r="D39" t="s">
        <v>821</v>
      </c>
      <c r="E39" t="s">
        <v>3067</v>
      </c>
      <c r="F39">
        <v>10708</v>
      </c>
      <c r="G39">
        <v>10712</v>
      </c>
      <c r="H39">
        <v>0.623</v>
      </c>
      <c r="I39" t="s">
        <v>3068</v>
      </c>
      <c r="J39">
        <v>1010</v>
      </c>
      <c r="K39">
        <v>468</v>
      </c>
      <c r="L39">
        <v>1577</v>
      </c>
      <c r="M39">
        <v>693</v>
      </c>
      <c r="N39">
        <v>309</v>
      </c>
      <c r="O39">
        <v>1200</v>
      </c>
      <c r="P39">
        <v>345</v>
      </c>
      <c r="Q39">
        <v>0</v>
      </c>
      <c r="R39">
        <v>1.2398489999999999E-3</v>
      </c>
      <c r="S39">
        <v>1.0494969999999999E-3</v>
      </c>
      <c r="T39">
        <v>2.3784240000000001E-3</v>
      </c>
      <c r="U39">
        <v>0.93984113499999999</v>
      </c>
      <c r="V39">
        <v>1.078091E-3</v>
      </c>
      <c r="W39">
        <v>-0.201686318</v>
      </c>
      <c r="X39">
        <v>7.8101899999999998E-4</v>
      </c>
      <c r="Y39">
        <v>-0.42626825499999998</v>
      </c>
      <c r="Z39">
        <v>1.8091120000000001E-3</v>
      </c>
      <c r="AA39">
        <v>0.78558366000000002</v>
      </c>
      <c r="AB39">
        <v>6.2134799999999997E-4</v>
      </c>
      <c r="AC39">
        <v>-0.75622327600000006</v>
      </c>
      <c r="AD39">
        <v>0.61600820000000001</v>
      </c>
      <c r="AE39">
        <v>-0.63055135299999998</v>
      </c>
      <c r="AF39">
        <v>-0.492764639</v>
      </c>
      <c r="AG39">
        <v>6.4180701000000007E-2</v>
      </c>
      <c r="AH39">
        <v>6.5499418000000004E-2</v>
      </c>
      <c r="AI39">
        <v>0.29194867099999999</v>
      </c>
      <c r="AJ39">
        <v>-0.214291969</v>
      </c>
      <c r="AK39">
        <v>0.50624064000000002</v>
      </c>
      <c r="AL39">
        <v>0.42346978200000002</v>
      </c>
    </row>
    <row r="40" spans="1:38" x14ac:dyDescent="0.2">
      <c r="A40" t="s">
        <v>2884</v>
      </c>
      <c r="B40" t="s">
        <v>3069</v>
      </c>
      <c r="C40" t="s">
        <v>3070</v>
      </c>
      <c r="D40" t="s">
        <v>3071</v>
      </c>
      <c r="E40" t="s">
        <v>3072</v>
      </c>
      <c r="F40">
        <v>851</v>
      </c>
      <c r="G40">
        <v>855</v>
      </c>
      <c r="H40">
        <v>0.47699999999999998</v>
      </c>
      <c r="I40" t="s">
        <v>3073</v>
      </c>
      <c r="J40">
        <v>1652</v>
      </c>
      <c r="K40">
        <v>684</v>
      </c>
      <c r="L40">
        <v>2790</v>
      </c>
      <c r="M40">
        <v>1212</v>
      </c>
      <c r="N40">
        <v>666</v>
      </c>
      <c r="O40">
        <v>1136</v>
      </c>
      <c r="P40">
        <v>406</v>
      </c>
      <c r="Q40">
        <v>0</v>
      </c>
      <c r="R40">
        <v>2.027952E-3</v>
      </c>
      <c r="S40">
        <v>1.5338800000000001E-3</v>
      </c>
      <c r="T40">
        <v>4.2078660000000002E-3</v>
      </c>
      <c r="U40">
        <v>1.0530652030000001</v>
      </c>
      <c r="V40">
        <v>1.8854919999999999E-3</v>
      </c>
      <c r="W40">
        <v>-0.10508227000000001</v>
      </c>
      <c r="X40">
        <v>1.683361E-3</v>
      </c>
      <c r="Y40">
        <v>0.13415928899999999</v>
      </c>
      <c r="Z40">
        <v>1.7126260000000001E-3</v>
      </c>
      <c r="AA40">
        <v>0.15902429400000001</v>
      </c>
      <c r="AB40">
        <v>7.3121000000000004E-4</v>
      </c>
      <c r="AC40">
        <v>-1.068827706</v>
      </c>
      <c r="AD40">
        <v>0.35584165400000001</v>
      </c>
      <c r="AE40">
        <v>-1.292584258</v>
      </c>
      <c r="AF40">
        <v>-0.41890171799999998</v>
      </c>
      <c r="AG40">
        <v>-0.27474524099999997</v>
      </c>
      <c r="AH40">
        <v>2.2624089E-2</v>
      </c>
      <c r="AI40">
        <v>0.146591791</v>
      </c>
      <c r="AJ40">
        <v>-0.34682347899999999</v>
      </c>
      <c r="AK40">
        <v>0.49341527099999999</v>
      </c>
      <c r="AL40">
        <v>0.34438890599999999</v>
      </c>
    </row>
    <row r="41" spans="1:38" x14ac:dyDescent="0.2">
      <c r="A41" t="s">
        <v>2884</v>
      </c>
      <c r="B41" t="s">
        <v>3074</v>
      </c>
      <c r="C41" t="s">
        <v>3075</v>
      </c>
      <c r="D41" t="s">
        <v>3076</v>
      </c>
      <c r="E41" t="s">
        <v>3077</v>
      </c>
      <c r="F41">
        <v>532</v>
      </c>
      <c r="G41">
        <v>536</v>
      </c>
      <c r="H41">
        <v>0.42</v>
      </c>
      <c r="I41" t="s">
        <v>3078</v>
      </c>
      <c r="J41">
        <v>1577</v>
      </c>
      <c r="K41">
        <v>696</v>
      </c>
      <c r="L41">
        <v>1405</v>
      </c>
      <c r="M41">
        <v>1384</v>
      </c>
      <c r="N41">
        <v>552</v>
      </c>
      <c r="O41">
        <v>770</v>
      </c>
      <c r="P41">
        <v>490</v>
      </c>
      <c r="Q41">
        <v>0</v>
      </c>
      <c r="R41">
        <v>1.9358839999999999E-3</v>
      </c>
      <c r="S41">
        <v>1.5607900000000001E-3</v>
      </c>
      <c r="T41">
        <v>2.1190150000000001E-3</v>
      </c>
      <c r="U41">
        <v>0.130401238</v>
      </c>
      <c r="V41">
        <v>2.15307E-3</v>
      </c>
      <c r="W41">
        <v>0.15340300000000001</v>
      </c>
      <c r="X41">
        <v>1.3952179999999999E-3</v>
      </c>
      <c r="Y41">
        <v>-0.161785603</v>
      </c>
      <c r="Z41">
        <v>1.160847E-3</v>
      </c>
      <c r="AA41">
        <v>-0.427099171</v>
      </c>
      <c r="AB41">
        <v>8.8249499999999996E-4</v>
      </c>
      <c r="AC41">
        <v>-0.82261666499999997</v>
      </c>
      <c r="AD41">
        <v>0.51469662599999999</v>
      </c>
      <c r="AE41">
        <v>-0.66559092900000005</v>
      </c>
      <c r="AF41">
        <v>-0.33843095000000001</v>
      </c>
      <c r="AG41">
        <v>-1.1314351220000001</v>
      </c>
      <c r="AH41">
        <v>0.31879548099999999</v>
      </c>
      <c r="AI41">
        <v>-1.5692181999999999E-2</v>
      </c>
      <c r="AJ41">
        <v>-0.50201094000000002</v>
      </c>
      <c r="AK41">
        <v>0.48631875800000002</v>
      </c>
      <c r="AL41">
        <v>0.685474747</v>
      </c>
    </row>
    <row r="42" spans="1:38" x14ac:dyDescent="0.2">
      <c r="A42" t="s">
        <v>2884</v>
      </c>
      <c r="B42" t="s">
        <v>3079</v>
      </c>
      <c r="C42" t="s">
        <v>3080</v>
      </c>
      <c r="D42" t="s">
        <v>3081</v>
      </c>
      <c r="E42" t="s">
        <v>3082</v>
      </c>
      <c r="F42">
        <v>145</v>
      </c>
      <c r="G42">
        <v>149</v>
      </c>
      <c r="H42">
        <v>0.77900000000000003</v>
      </c>
      <c r="I42" t="s">
        <v>3083</v>
      </c>
      <c r="J42">
        <v>1946</v>
      </c>
      <c r="K42">
        <v>1469</v>
      </c>
      <c r="L42">
        <v>2350</v>
      </c>
      <c r="M42">
        <v>1393</v>
      </c>
      <c r="N42">
        <v>1774</v>
      </c>
      <c r="O42">
        <v>2392</v>
      </c>
      <c r="P42">
        <v>3268</v>
      </c>
      <c r="Q42">
        <v>0</v>
      </c>
      <c r="R42">
        <v>2.3888590000000001E-3</v>
      </c>
      <c r="S42">
        <v>3.2942539999999999E-3</v>
      </c>
      <c r="T42">
        <v>3.54426E-3</v>
      </c>
      <c r="U42">
        <v>0.56916281499999999</v>
      </c>
      <c r="V42">
        <v>2.167071E-3</v>
      </c>
      <c r="W42">
        <v>-0.14057473500000001</v>
      </c>
      <c r="X42">
        <v>4.483908E-3</v>
      </c>
      <c r="Y42">
        <v>0.44480504999999998</v>
      </c>
      <c r="Z42">
        <v>3.606162E-3</v>
      </c>
      <c r="AA42">
        <v>0.13051268299999999</v>
      </c>
      <c r="AB42">
        <v>5.8857010000000001E-3</v>
      </c>
      <c r="AC42">
        <v>0.83726247899999995</v>
      </c>
      <c r="AD42">
        <v>-0.228695436</v>
      </c>
      <c r="AE42">
        <v>-0.37493247299999999</v>
      </c>
      <c r="AF42">
        <v>0.32976576699999999</v>
      </c>
      <c r="AG42">
        <v>-0.15981046099999999</v>
      </c>
      <c r="AH42">
        <v>9.7131167000000004E-2</v>
      </c>
      <c r="AI42">
        <v>0.28765886600000001</v>
      </c>
      <c r="AJ42">
        <v>-0.19425294900000001</v>
      </c>
      <c r="AK42">
        <v>0.48191181500000002</v>
      </c>
      <c r="AL42">
        <v>0.449189642</v>
      </c>
    </row>
    <row r="43" spans="1:38" x14ac:dyDescent="0.2">
      <c r="A43" t="s">
        <v>2884</v>
      </c>
      <c r="B43" t="s">
        <v>1849</v>
      </c>
      <c r="C43" t="s">
        <v>1850</v>
      </c>
      <c r="D43" t="s">
        <v>1851</v>
      </c>
      <c r="E43" t="s">
        <v>3084</v>
      </c>
      <c r="F43">
        <v>1038</v>
      </c>
      <c r="G43">
        <v>1042</v>
      </c>
      <c r="H43">
        <v>0.28699999999999998</v>
      </c>
      <c r="I43" t="s">
        <v>3085</v>
      </c>
      <c r="J43">
        <v>1428</v>
      </c>
      <c r="K43">
        <v>661</v>
      </c>
      <c r="L43">
        <v>840</v>
      </c>
      <c r="M43">
        <v>728</v>
      </c>
      <c r="N43">
        <v>345</v>
      </c>
      <c r="O43">
        <v>1024</v>
      </c>
      <c r="P43">
        <v>571</v>
      </c>
      <c r="Q43">
        <v>0</v>
      </c>
      <c r="R43">
        <v>1.7529749999999999E-3</v>
      </c>
      <c r="S43">
        <v>1.482302E-3</v>
      </c>
      <c r="T43">
        <v>1.266884E-3</v>
      </c>
      <c r="U43">
        <v>-0.46852097799999998</v>
      </c>
      <c r="V43">
        <v>1.13254E-3</v>
      </c>
      <c r="W43">
        <v>-0.63024390600000002</v>
      </c>
      <c r="X43">
        <v>8.7201100000000001E-4</v>
      </c>
      <c r="Y43">
        <v>-0.76542047300000005</v>
      </c>
      <c r="Z43">
        <v>1.5437750000000001E-3</v>
      </c>
      <c r="AA43">
        <v>5.8623227E-2</v>
      </c>
      <c r="AB43">
        <v>1.028377E-3</v>
      </c>
      <c r="AC43">
        <v>-0.52747063400000005</v>
      </c>
      <c r="AD43">
        <v>-0.513682215</v>
      </c>
      <c r="AE43">
        <v>-1.045834419</v>
      </c>
      <c r="AF43">
        <v>-1.1619542300000001</v>
      </c>
      <c r="AG43">
        <v>-0.93460958400000005</v>
      </c>
      <c r="AH43">
        <v>9.9692676999999993E-2</v>
      </c>
      <c r="AI43">
        <v>-0.54938244199999997</v>
      </c>
      <c r="AJ43">
        <v>-0.99022200199999999</v>
      </c>
      <c r="AK43">
        <v>0.44083956000000002</v>
      </c>
      <c r="AL43">
        <v>0.449189642</v>
      </c>
    </row>
    <row r="44" spans="1:38" x14ac:dyDescent="0.2">
      <c r="A44" t="s">
        <v>2884</v>
      </c>
      <c r="B44" t="s">
        <v>3086</v>
      </c>
      <c r="C44" t="s">
        <v>3087</v>
      </c>
      <c r="D44" t="s">
        <v>3088</v>
      </c>
      <c r="E44" t="s">
        <v>3089</v>
      </c>
      <c r="F44">
        <v>473</v>
      </c>
      <c r="G44">
        <v>477</v>
      </c>
      <c r="H44">
        <v>6.0999999999999999E-2</v>
      </c>
      <c r="I44" t="s">
        <v>3090</v>
      </c>
      <c r="J44">
        <v>1515</v>
      </c>
      <c r="K44">
        <v>928</v>
      </c>
      <c r="L44">
        <v>959</v>
      </c>
      <c r="M44">
        <v>1868</v>
      </c>
      <c r="N44">
        <v>819</v>
      </c>
      <c r="O44">
        <v>1387</v>
      </c>
      <c r="P44">
        <v>690</v>
      </c>
      <c r="Q44">
        <v>0</v>
      </c>
      <c r="R44">
        <v>1.859774E-3</v>
      </c>
      <c r="S44">
        <v>2.0810529999999998E-3</v>
      </c>
      <c r="T44">
        <v>1.4463600000000001E-3</v>
      </c>
      <c r="U44">
        <v>-0.36270130499999997</v>
      </c>
      <c r="V44">
        <v>2.9060230000000002E-3</v>
      </c>
      <c r="W44">
        <v>0.64391837900000004</v>
      </c>
      <c r="X44">
        <v>2.0700789999999998E-3</v>
      </c>
      <c r="Y44">
        <v>-7.6279169999999997E-3</v>
      </c>
      <c r="Z44">
        <v>2.0910310000000001E-3</v>
      </c>
      <c r="AA44">
        <v>6.900766E-3</v>
      </c>
      <c r="AB44">
        <v>1.2426970000000001E-3</v>
      </c>
      <c r="AC44">
        <v>-0.74383955199999996</v>
      </c>
      <c r="AD44">
        <v>-0.26391967300000002</v>
      </c>
      <c r="AE44">
        <v>-0.41334440700000002</v>
      </c>
      <c r="AF44">
        <v>-0.46697808899999999</v>
      </c>
      <c r="AG44">
        <v>-0.76719804999999996</v>
      </c>
      <c r="AH44">
        <v>0.113921272</v>
      </c>
      <c r="AI44">
        <v>-3.6357499999999999E-4</v>
      </c>
      <c r="AJ44">
        <v>-0.440161248</v>
      </c>
      <c r="AK44">
        <v>0.439797673</v>
      </c>
      <c r="AL44">
        <v>0.473985714</v>
      </c>
    </row>
    <row r="45" spans="1:38" x14ac:dyDescent="0.2">
      <c r="A45" t="s">
        <v>2884</v>
      </c>
      <c r="B45" t="s">
        <v>3091</v>
      </c>
      <c r="C45" t="s">
        <v>3092</v>
      </c>
      <c r="D45" t="s">
        <v>3093</v>
      </c>
      <c r="E45" t="s">
        <v>3094</v>
      </c>
      <c r="F45">
        <v>730</v>
      </c>
      <c r="G45">
        <v>734</v>
      </c>
      <c r="H45">
        <v>0.78600000000000003</v>
      </c>
      <c r="I45" t="s">
        <v>3095</v>
      </c>
      <c r="J45">
        <v>1287</v>
      </c>
      <c r="K45">
        <v>592</v>
      </c>
      <c r="L45">
        <v>1002</v>
      </c>
      <c r="M45">
        <v>994</v>
      </c>
      <c r="N45">
        <v>373</v>
      </c>
      <c r="O45">
        <v>1279</v>
      </c>
      <c r="P45">
        <v>554</v>
      </c>
      <c r="Q45">
        <v>0</v>
      </c>
      <c r="R45">
        <v>1.5798870000000001E-3</v>
      </c>
      <c r="S45">
        <v>1.327569E-3</v>
      </c>
      <c r="T45">
        <v>1.5112120000000001E-3</v>
      </c>
      <c r="U45">
        <v>-6.4115776999999999E-2</v>
      </c>
      <c r="V45">
        <v>1.546352E-3</v>
      </c>
      <c r="W45">
        <v>-3.0952579000000001E-2</v>
      </c>
      <c r="X45">
        <v>9.4278299999999999E-4</v>
      </c>
      <c r="Y45">
        <v>-0.49378810899999998</v>
      </c>
      <c r="Z45">
        <v>1.928211E-3</v>
      </c>
      <c r="AA45">
        <v>0.53847687200000005</v>
      </c>
      <c r="AB45">
        <v>9.977600000000001E-4</v>
      </c>
      <c r="AC45">
        <v>-0.412022308</v>
      </c>
      <c r="AD45">
        <v>-0.56132508299999995</v>
      </c>
      <c r="AE45">
        <v>-0.67437794799999995</v>
      </c>
      <c r="AF45">
        <v>5.2227586999999999E-2</v>
      </c>
      <c r="AG45">
        <v>-0.41267588199999999</v>
      </c>
      <c r="AH45">
        <v>0.31982723899999999</v>
      </c>
      <c r="AI45">
        <v>-4.7534178000000003E-2</v>
      </c>
      <c r="AJ45">
        <v>-0.48700048299999998</v>
      </c>
      <c r="AK45">
        <v>0.439466305</v>
      </c>
      <c r="AL45">
        <v>0.685474747</v>
      </c>
    </row>
    <row r="46" spans="1:38" x14ac:dyDescent="0.2">
      <c r="A46" t="s">
        <v>2884</v>
      </c>
      <c r="B46" t="s">
        <v>3096</v>
      </c>
      <c r="C46" t="s">
        <v>3097</v>
      </c>
      <c r="D46" t="s">
        <v>3098</v>
      </c>
      <c r="E46" t="s">
        <v>3099</v>
      </c>
      <c r="F46">
        <v>215</v>
      </c>
      <c r="G46">
        <v>219</v>
      </c>
      <c r="H46">
        <v>0.53800000000000003</v>
      </c>
      <c r="I46" t="s">
        <v>3100</v>
      </c>
      <c r="J46">
        <v>1267</v>
      </c>
      <c r="K46">
        <v>557</v>
      </c>
      <c r="L46">
        <v>1147</v>
      </c>
      <c r="M46">
        <v>1633</v>
      </c>
      <c r="N46">
        <v>464</v>
      </c>
      <c r="O46">
        <v>934</v>
      </c>
      <c r="P46">
        <v>490</v>
      </c>
      <c r="Q46">
        <v>0</v>
      </c>
      <c r="R46">
        <v>1.555336E-3</v>
      </c>
      <c r="S46">
        <v>1.249081E-3</v>
      </c>
      <c r="T46">
        <v>1.7298999999999999E-3</v>
      </c>
      <c r="U46">
        <v>0.15346263499999999</v>
      </c>
      <c r="V46">
        <v>2.5404360000000001E-3</v>
      </c>
      <c r="W46">
        <v>0.70784998399999999</v>
      </c>
      <c r="X46">
        <v>1.172792E-3</v>
      </c>
      <c r="Y46">
        <v>-9.0919085999999996E-2</v>
      </c>
      <c r="Z46">
        <v>1.4080919999999999E-3</v>
      </c>
      <c r="AA46">
        <v>0.17287491099999999</v>
      </c>
      <c r="AB46">
        <v>8.8249499999999996E-4</v>
      </c>
      <c r="AC46">
        <v>-0.50120668599999996</v>
      </c>
      <c r="AD46">
        <v>-0.96379711499999998</v>
      </c>
      <c r="AE46">
        <v>6.4544859999999996E-2</v>
      </c>
      <c r="AF46">
        <v>9.1760704999999998E-2</v>
      </c>
      <c r="AG46">
        <v>-0.60769567499999999</v>
      </c>
      <c r="AH46">
        <v>0.122293288</v>
      </c>
      <c r="AI46">
        <v>0.16316877299999999</v>
      </c>
      <c r="AJ46">
        <v>-0.27157540800000002</v>
      </c>
      <c r="AK46">
        <v>0.43474418100000001</v>
      </c>
      <c r="AL46">
        <v>0.48871320899999998</v>
      </c>
    </row>
    <row r="47" spans="1:38" x14ac:dyDescent="0.2">
      <c r="A47" t="s">
        <v>2884</v>
      </c>
      <c r="B47" t="s">
        <v>3101</v>
      </c>
      <c r="C47" t="s">
        <v>3102</v>
      </c>
      <c r="D47" t="s">
        <v>3103</v>
      </c>
      <c r="E47" t="s">
        <v>3104</v>
      </c>
      <c r="F47">
        <v>350</v>
      </c>
      <c r="G47">
        <v>354</v>
      </c>
      <c r="H47">
        <v>0.35299999999999998</v>
      </c>
      <c r="I47" t="s">
        <v>3105</v>
      </c>
      <c r="J47">
        <v>906</v>
      </c>
      <c r="K47">
        <v>352</v>
      </c>
      <c r="L47">
        <v>504</v>
      </c>
      <c r="M47">
        <v>716</v>
      </c>
      <c r="N47">
        <v>142</v>
      </c>
      <c r="O47">
        <v>559</v>
      </c>
      <c r="P47">
        <v>279</v>
      </c>
      <c r="Q47">
        <v>0</v>
      </c>
      <c r="R47">
        <v>1.112182E-3</v>
      </c>
      <c r="S47">
        <v>7.8936499999999999E-4</v>
      </c>
      <c r="T47">
        <v>7.6013100000000004E-4</v>
      </c>
      <c r="U47">
        <v>-0.54907354799999997</v>
      </c>
      <c r="V47">
        <v>1.1138719999999999E-3</v>
      </c>
      <c r="W47">
        <v>2.1902549999999999E-3</v>
      </c>
      <c r="X47">
        <v>3.5891500000000002E-4</v>
      </c>
      <c r="Y47">
        <v>-1.1370510629999999</v>
      </c>
      <c r="Z47">
        <v>8.4274399999999998E-4</v>
      </c>
      <c r="AA47">
        <v>9.4402543000000005E-2</v>
      </c>
      <c r="AB47">
        <v>5.0248199999999995E-4</v>
      </c>
      <c r="AC47">
        <v>-0.65162141500000004</v>
      </c>
      <c r="AD47">
        <v>-0.89994697199999996</v>
      </c>
      <c r="AE47">
        <v>-0.995348016</v>
      </c>
      <c r="AF47">
        <v>-0.27605180099999999</v>
      </c>
      <c r="AG47">
        <v>-0.50440843199999996</v>
      </c>
      <c r="AH47">
        <v>0.54619484799999996</v>
      </c>
      <c r="AI47">
        <v>-0.27344164700000001</v>
      </c>
      <c r="AJ47">
        <v>-0.70217770199999996</v>
      </c>
      <c r="AK47">
        <v>0.428736055</v>
      </c>
      <c r="AL47">
        <v>0.80582242699999995</v>
      </c>
    </row>
    <row r="48" spans="1:38" x14ac:dyDescent="0.2">
      <c r="A48" t="s">
        <v>2884</v>
      </c>
      <c r="B48" t="s">
        <v>3106</v>
      </c>
      <c r="C48" t="s">
        <v>3107</v>
      </c>
      <c r="D48" t="s">
        <v>3108</v>
      </c>
      <c r="E48" t="s">
        <v>3109</v>
      </c>
      <c r="F48">
        <v>433</v>
      </c>
      <c r="G48">
        <v>437</v>
      </c>
      <c r="H48">
        <v>0.78100000000000003</v>
      </c>
      <c r="I48" t="s">
        <v>3110</v>
      </c>
      <c r="J48">
        <v>1965</v>
      </c>
      <c r="K48">
        <v>1670</v>
      </c>
      <c r="L48">
        <v>2594</v>
      </c>
      <c r="M48">
        <v>2210</v>
      </c>
      <c r="N48">
        <v>2060</v>
      </c>
      <c r="O48">
        <v>2865</v>
      </c>
      <c r="P48">
        <v>3070</v>
      </c>
      <c r="Q48">
        <v>0</v>
      </c>
      <c r="R48">
        <v>2.4121820000000001E-3</v>
      </c>
      <c r="S48">
        <v>3.7449990000000002E-3</v>
      </c>
      <c r="T48">
        <v>3.9122590000000004E-3</v>
      </c>
      <c r="U48">
        <v>0.69766293499999998</v>
      </c>
      <c r="V48">
        <v>3.4380669999999999E-3</v>
      </c>
      <c r="W48">
        <v>0.51125877500000005</v>
      </c>
      <c r="X48">
        <v>5.2067930000000004E-3</v>
      </c>
      <c r="Y48">
        <v>0.475429671</v>
      </c>
      <c r="Z48">
        <v>4.3192539999999998E-3</v>
      </c>
      <c r="AA48">
        <v>0.20581672500000001</v>
      </c>
      <c r="AB48">
        <v>5.5291009999999998E-3</v>
      </c>
      <c r="AC48">
        <v>0.56207944499999996</v>
      </c>
      <c r="AD48">
        <v>-0.221891069</v>
      </c>
      <c r="AE48">
        <v>0.355057919</v>
      </c>
      <c r="AF48">
        <v>-0.22367526300000001</v>
      </c>
      <c r="AG48">
        <v>0.91075051299999998</v>
      </c>
      <c r="AH48">
        <v>0.51315022099999996</v>
      </c>
      <c r="AI48">
        <v>0.49334422300000003</v>
      </c>
      <c r="AJ48">
        <v>6.6583425000000002E-2</v>
      </c>
      <c r="AK48">
        <v>0.426760798</v>
      </c>
      <c r="AL48">
        <v>0.79479737699999997</v>
      </c>
    </row>
    <row r="49" spans="1:38" x14ac:dyDescent="0.2">
      <c r="A49" t="s">
        <v>2884</v>
      </c>
      <c r="B49" t="s">
        <v>3111</v>
      </c>
      <c r="C49" t="s">
        <v>3112</v>
      </c>
      <c r="D49" t="s">
        <v>3113</v>
      </c>
      <c r="E49" t="s">
        <v>3114</v>
      </c>
      <c r="F49">
        <v>175</v>
      </c>
      <c r="G49">
        <v>179</v>
      </c>
      <c r="H49">
        <v>0.43099999999999999</v>
      </c>
      <c r="I49" t="s">
        <v>3115</v>
      </c>
      <c r="J49">
        <v>1325</v>
      </c>
      <c r="K49">
        <v>425</v>
      </c>
      <c r="L49">
        <v>826</v>
      </c>
      <c r="M49">
        <v>1048</v>
      </c>
      <c r="N49">
        <v>345</v>
      </c>
      <c r="O49">
        <v>424</v>
      </c>
      <c r="P49">
        <v>558</v>
      </c>
      <c r="Q49">
        <v>0</v>
      </c>
      <c r="R49">
        <v>1.6265349999999999E-3</v>
      </c>
      <c r="S49">
        <v>9.5306899999999996E-4</v>
      </c>
      <c r="T49">
        <v>1.24577E-3</v>
      </c>
      <c r="U49">
        <v>-0.38476490499999999</v>
      </c>
      <c r="V49">
        <v>1.63036E-3</v>
      </c>
      <c r="W49">
        <v>3.3880749999999999E-3</v>
      </c>
      <c r="X49">
        <v>8.7201100000000001E-4</v>
      </c>
      <c r="Y49">
        <v>-0.12823304299999999</v>
      </c>
      <c r="Z49">
        <v>6.3921900000000001E-4</v>
      </c>
      <c r="AA49">
        <v>-0.57626888799999998</v>
      </c>
      <c r="AB49">
        <v>1.0049639999999999E-3</v>
      </c>
      <c r="AC49">
        <v>7.6491172999999996E-2</v>
      </c>
      <c r="AD49">
        <v>-1.4906437889999999</v>
      </c>
      <c r="AE49">
        <v>-0.92055492500000002</v>
      </c>
      <c r="AF49">
        <v>-0.13998548599999999</v>
      </c>
      <c r="AG49">
        <v>-0.43876688899999999</v>
      </c>
      <c r="AH49">
        <v>0.227711092</v>
      </c>
      <c r="AI49">
        <v>-0.25649897399999999</v>
      </c>
      <c r="AJ49">
        <v>-0.67966090700000004</v>
      </c>
      <c r="AK49">
        <v>0.42316193400000002</v>
      </c>
      <c r="AL49">
        <v>0.60490552399999997</v>
      </c>
    </row>
    <row r="50" spans="1:38" x14ac:dyDescent="0.2">
      <c r="A50" t="s">
        <v>2884</v>
      </c>
      <c r="B50" t="s">
        <v>3086</v>
      </c>
      <c r="C50" t="s">
        <v>3087</v>
      </c>
      <c r="D50" t="s">
        <v>3088</v>
      </c>
      <c r="E50" t="s">
        <v>3116</v>
      </c>
      <c r="F50">
        <v>431</v>
      </c>
      <c r="G50">
        <v>435</v>
      </c>
      <c r="H50">
        <v>0.46400000000000002</v>
      </c>
      <c r="I50" t="s">
        <v>3117</v>
      </c>
      <c r="J50">
        <v>757</v>
      </c>
      <c r="K50">
        <v>428</v>
      </c>
      <c r="L50">
        <v>903</v>
      </c>
      <c r="M50">
        <v>719</v>
      </c>
      <c r="N50">
        <v>325</v>
      </c>
      <c r="O50">
        <v>407</v>
      </c>
      <c r="P50">
        <v>422</v>
      </c>
      <c r="Q50">
        <v>0</v>
      </c>
      <c r="R50">
        <v>9.2927299999999999E-4</v>
      </c>
      <c r="S50">
        <v>9.5979599999999996E-4</v>
      </c>
      <c r="T50">
        <v>1.361901E-3</v>
      </c>
      <c r="U50">
        <v>0.55144645599999997</v>
      </c>
      <c r="V50">
        <v>1.118539E-3</v>
      </c>
      <c r="W50">
        <v>0.26744018800000002</v>
      </c>
      <c r="X50">
        <v>8.2145999999999999E-4</v>
      </c>
      <c r="Y50">
        <v>-0.22453764200000001</v>
      </c>
      <c r="Z50">
        <v>6.1359000000000001E-4</v>
      </c>
      <c r="AA50">
        <v>-0.64545231300000006</v>
      </c>
      <c r="AB50">
        <v>7.6002600000000002E-4</v>
      </c>
      <c r="AC50">
        <v>-0.336678906</v>
      </c>
      <c r="AD50">
        <v>-1.4414538509999999</v>
      </c>
      <c r="AE50">
        <v>-0.80509967100000002</v>
      </c>
      <c r="AF50">
        <v>0.31631783699999999</v>
      </c>
      <c r="AG50">
        <v>3.177465E-3</v>
      </c>
      <c r="AH50">
        <v>0.51832691900000005</v>
      </c>
      <c r="AI50">
        <v>2.1451273E-2</v>
      </c>
      <c r="AJ50">
        <v>-0.40096110299999999</v>
      </c>
      <c r="AK50">
        <v>0.42241237599999998</v>
      </c>
      <c r="AL50">
        <v>0.79787402100000004</v>
      </c>
    </row>
    <row r="51" spans="1:38" x14ac:dyDescent="0.2">
      <c r="A51" t="s">
        <v>2884</v>
      </c>
      <c r="B51" t="s">
        <v>3118</v>
      </c>
      <c r="C51" t="s">
        <v>3119</v>
      </c>
      <c r="D51" t="s">
        <v>3120</v>
      </c>
      <c r="E51" t="s">
        <v>3121</v>
      </c>
      <c r="F51">
        <v>167</v>
      </c>
      <c r="G51">
        <v>171</v>
      </c>
      <c r="H51">
        <v>0.17399999999999999</v>
      </c>
      <c r="I51" t="s">
        <v>3122</v>
      </c>
      <c r="J51">
        <v>2088</v>
      </c>
      <c r="K51">
        <v>992</v>
      </c>
      <c r="L51">
        <v>1202</v>
      </c>
      <c r="M51">
        <v>1604</v>
      </c>
      <c r="N51">
        <v>797</v>
      </c>
      <c r="O51">
        <v>1421</v>
      </c>
      <c r="P51">
        <v>834</v>
      </c>
      <c r="Q51">
        <v>0</v>
      </c>
      <c r="R51">
        <v>2.5631740000000001E-3</v>
      </c>
      <c r="S51">
        <v>2.224574E-3</v>
      </c>
      <c r="T51">
        <v>1.8128510000000001E-3</v>
      </c>
      <c r="U51">
        <v>-0.49967104800000001</v>
      </c>
      <c r="V51">
        <v>2.495321E-3</v>
      </c>
      <c r="W51">
        <v>-3.8705851999999999E-2</v>
      </c>
      <c r="X51">
        <v>2.0144730000000001E-3</v>
      </c>
      <c r="Y51">
        <v>-0.14312696</v>
      </c>
      <c r="Z51">
        <v>2.1422899999999998E-3</v>
      </c>
      <c r="AA51">
        <v>-5.4375781999999998E-2</v>
      </c>
      <c r="AB51">
        <v>1.5020420000000001E-3</v>
      </c>
      <c r="AC51">
        <v>-0.56660384500000005</v>
      </c>
      <c r="AD51">
        <v>-0.58151356600000004</v>
      </c>
      <c r="AE51">
        <v>-0.42600518599999998</v>
      </c>
      <c r="AF51">
        <v>-0.34641175299999999</v>
      </c>
      <c r="AG51">
        <v>-0.81597361099999999</v>
      </c>
      <c r="AH51">
        <v>9.4398345999999994E-2</v>
      </c>
      <c r="AI51">
        <v>-9.8751371000000004E-2</v>
      </c>
      <c r="AJ51">
        <v>-0.50375937599999998</v>
      </c>
      <c r="AK51">
        <v>0.405008005</v>
      </c>
      <c r="AL51">
        <v>0.449189642</v>
      </c>
    </row>
    <row r="52" spans="1:38" x14ac:dyDescent="0.2">
      <c r="A52" t="s">
        <v>2884</v>
      </c>
      <c r="B52" t="s">
        <v>3123</v>
      </c>
      <c r="C52" t="s">
        <v>3124</v>
      </c>
      <c r="D52" t="s">
        <v>3125</v>
      </c>
      <c r="E52" t="s">
        <v>3126</v>
      </c>
      <c r="F52">
        <v>1070</v>
      </c>
      <c r="G52">
        <v>1074</v>
      </c>
      <c r="H52">
        <v>0.51500000000000001</v>
      </c>
      <c r="I52" t="s">
        <v>3127</v>
      </c>
      <c r="J52">
        <v>2130</v>
      </c>
      <c r="K52">
        <v>839</v>
      </c>
      <c r="L52">
        <v>2004</v>
      </c>
      <c r="M52">
        <v>1813</v>
      </c>
      <c r="N52">
        <v>567</v>
      </c>
      <c r="O52">
        <v>1043</v>
      </c>
      <c r="P52">
        <v>432</v>
      </c>
      <c r="Q52">
        <v>0</v>
      </c>
      <c r="R52">
        <v>2.6147319999999998E-3</v>
      </c>
      <c r="S52">
        <v>1.8814700000000001E-3</v>
      </c>
      <c r="T52">
        <v>3.0224240000000001E-3</v>
      </c>
      <c r="U52">
        <v>0.209042846</v>
      </c>
      <c r="V52">
        <v>2.8204599999999999E-3</v>
      </c>
      <c r="W52">
        <v>0.109267212</v>
      </c>
      <c r="X52">
        <v>1.4331319999999999E-3</v>
      </c>
      <c r="Y52">
        <v>-0.39268863900000001</v>
      </c>
      <c r="Z52">
        <v>1.572419E-3</v>
      </c>
      <c r="AA52">
        <v>-0.25887386899999998</v>
      </c>
      <c r="AB52">
        <v>7.7803599999999996E-4</v>
      </c>
      <c r="AC52">
        <v>-1.2739506060000001</v>
      </c>
      <c r="AD52">
        <v>-0.40277766100000001</v>
      </c>
      <c r="AE52">
        <v>-0.89921398399999997</v>
      </c>
      <c r="AF52">
        <v>-0.54177426399999995</v>
      </c>
      <c r="AG52">
        <v>0.24986507599999999</v>
      </c>
      <c r="AH52">
        <v>0.404943045</v>
      </c>
      <c r="AI52">
        <v>-7.4803328000000002E-2</v>
      </c>
      <c r="AJ52">
        <v>-0.47227596199999999</v>
      </c>
      <c r="AK52">
        <v>0.39747263399999999</v>
      </c>
      <c r="AL52">
        <v>0.74032396499999997</v>
      </c>
    </row>
    <row r="53" spans="1:38" x14ac:dyDescent="0.2">
      <c r="A53" t="s">
        <v>2884</v>
      </c>
      <c r="B53" t="s">
        <v>3128</v>
      </c>
      <c r="C53" t="s">
        <v>3129</v>
      </c>
      <c r="D53" t="s">
        <v>3130</v>
      </c>
      <c r="E53" t="s">
        <v>3131</v>
      </c>
      <c r="F53">
        <v>45</v>
      </c>
      <c r="G53">
        <v>49</v>
      </c>
      <c r="H53">
        <v>0.70799999999999996</v>
      </c>
      <c r="I53" t="s">
        <v>3132</v>
      </c>
      <c r="J53">
        <v>1014</v>
      </c>
      <c r="K53">
        <v>492</v>
      </c>
      <c r="L53">
        <v>1104</v>
      </c>
      <c r="M53">
        <v>1114</v>
      </c>
      <c r="N53">
        <v>349</v>
      </c>
      <c r="O53">
        <v>522</v>
      </c>
      <c r="P53">
        <v>324</v>
      </c>
      <c r="Q53">
        <v>0</v>
      </c>
      <c r="R53">
        <v>1.2447599999999999E-3</v>
      </c>
      <c r="S53">
        <v>1.1033169999999999E-3</v>
      </c>
      <c r="T53">
        <v>1.6650479999999999E-3</v>
      </c>
      <c r="U53">
        <v>0.41969628799999997</v>
      </c>
      <c r="V53">
        <v>1.733035E-3</v>
      </c>
      <c r="W53">
        <v>0.47743329800000001</v>
      </c>
      <c r="X53">
        <v>8.8212200000000005E-4</v>
      </c>
      <c r="Y53">
        <v>-0.32279784299999997</v>
      </c>
      <c r="Z53">
        <v>7.8696400000000002E-4</v>
      </c>
      <c r="AA53">
        <v>-0.48747881999999998</v>
      </c>
      <c r="AB53">
        <v>5.8352700000000003E-4</v>
      </c>
      <c r="AC53">
        <v>-0.91897561100000003</v>
      </c>
      <c r="AD53">
        <v>0.50183356000000001</v>
      </c>
      <c r="AE53">
        <v>-0.88953760500000001</v>
      </c>
      <c r="AF53">
        <v>-0.49616065500000001</v>
      </c>
      <c r="AG53">
        <v>-0.20063713399999999</v>
      </c>
      <c r="AH53">
        <v>0.48670787599999998</v>
      </c>
      <c r="AI53">
        <v>4.8449223E-2</v>
      </c>
      <c r="AJ53">
        <v>-0.34839889499999999</v>
      </c>
      <c r="AK53">
        <v>0.396848117</v>
      </c>
      <c r="AL53">
        <v>0.78445857699999999</v>
      </c>
    </row>
    <row r="54" spans="1:38" x14ac:dyDescent="0.2">
      <c r="A54" t="s">
        <v>2884</v>
      </c>
      <c r="B54" t="s">
        <v>3133</v>
      </c>
      <c r="C54" t="s">
        <v>3134</v>
      </c>
      <c r="D54" t="s">
        <v>3135</v>
      </c>
      <c r="E54" t="s">
        <v>3136</v>
      </c>
      <c r="F54">
        <v>166</v>
      </c>
      <c r="G54">
        <v>170</v>
      </c>
      <c r="H54">
        <v>0.317</v>
      </c>
      <c r="I54" t="s">
        <v>3137</v>
      </c>
      <c r="J54">
        <v>791</v>
      </c>
      <c r="K54">
        <v>318</v>
      </c>
      <c r="L54">
        <v>503</v>
      </c>
      <c r="M54">
        <v>567</v>
      </c>
      <c r="N54">
        <v>242</v>
      </c>
      <c r="O54">
        <v>285</v>
      </c>
      <c r="P54">
        <v>368</v>
      </c>
      <c r="Q54">
        <v>0</v>
      </c>
      <c r="R54">
        <v>9.7101100000000003E-4</v>
      </c>
      <c r="S54">
        <v>7.1312000000000003E-4</v>
      </c>
      <c r="T54">
        <v>7.5862200000000003E-4</v>
      </c>
      <c r="U54">
        <v>-0.35610552600000001</v>
      </c>
      <c r="V54">
        <v>8.8207400000000005E-4</v>
      </c>
      <c r="W54">
        <v>-0.138587242</v>
      </c>
      <c r="X54">
        <v>6.1167199999999995E-4</v>
      </c>
      <c r="Y54">
        <v>-0.22138628099999999</v>
      </c>
      <c r="Z54">
        <v>4.2966400000000001E-4</v>
      </c>
      <c r="AA54">
        <v>-0.730935157</v>
      </c>
      <c r="AB54">
        <v>6.6277199999999995E-4</v>
      </c>
      <c r="AC54">
        <v>-0.105632107</v>
      </c>
      <c r="AD54">
        <v>0.17873481199999999</v>
      </c>
      <c r="AE54">
        <v>-1.26254288</v>
      </c>
      <c r="AF54">
        <v>-0.99729156500000005</v>
      </c>
      <c r="AG54">
        <v>-0.365240701</v>
      </c>
      <c r="AH54">
        <v>0.58693647100000002</v>
      </c>
      <c r="AI54">
        <v>-0.288745904</v>
      </c>
      <c r="AJ54">
        <v>-0.68126613300000005</v>
      </c>
      <c r="AK54">
        <v>0.392520229</v>
      </c>
      <c r="AL54">
        <v>0.80582242699999995</v>
      </c>
    </row>
    <row r="55" spans="1:38" x14ac:dyDescent="0.2">
      <c r="A55" t="s">
        <v>2884</v>
      </c>
      <c r="B55" t="s">
        <v>3138</v>
      </c>
      <c r="C55" t="s">
        <v>3139</v>
      </c>
      <c r="E55" t="s">
        <v>3140</v>
      </c>
      <c r="F55">
        <v>39</v>
      </c>
      <c r="G55">
        <v>43</v>
      </c>
      <c r="H55">
        <v>0.442</v>
      </c>
      <c r="I55" t="s">
        <v>3141</v>
      </c>
      <c r="J55">
        <v>923</v>
      </c>
      <c r="K55">
        <v>521</v>
      </c>
      <c r="L55">
        <v>1840</v>
      </c>
      <c r="M55">
        <v>922</v>
      </c>
      <c r="N55">
        <v>502</v>
      </c>
      <c r="O55">
        <v>974</v>
      </c>
      <c r="P55">
        <v>385</v>
      </c>
      <c r="Q55">
        <v>0</v>
      </c>
      <c r="R55">
        <v>1.1330509999999999E-3</v>
      </c>
      <c r="S55">
        <v>1.1683500000000001E-3</v>
      </c>
      <c r="T55">
        <v>2.7750800000000001E-3</v>
      </c>
      <c r="U55">
        <v>1.2923169809999999</v>
      </c>
      <c r="V55">
        <v>1.434343E-3</v>
      </c>
      <c r="W55">
        <v>0.34017782000000002</v>
      </c>
      <c r="X55">
        <v>1.26884E-3</v>
      </c>
      <c r="Y55">
        <v>0.119037428</v>
      </c>
      <c r="Z55">
        <v>1.4683960000000001E-3</v>
      </c>
      <c r="AA55">
        <v>0.32976808899999999</v>
      </c>
      <c r="AB55">
        <v>6.9338899999999998E-4</v>
      </c>
      <c r="AC55">
        <v>-0.75273603499999997</v>
      </c>
      <c r="AD55">
        <v>-0.42194603800000002</v>
      </c>
      <c r="AE55">
        <v>-0.148449104</v>
      </c>
      <c r="AF55">
        <v>4.2962823999999997E-2</v>
      </c>
      <c r="AG55">
        <v>0.49179911599999998</v>
      </c>
      <c r="AH55">
        <v>0.294142456</v>
      </c>
      <c r="AI55">
        <v>0.33497295500000002</v>
      </c>
      <c r="AJ55">
        <v>-5.2743140000000001E-2</v>
      </c>
      <c r="AK55">
        <v>0.38771609499999998</v>
      </c>
      <c r="AL55">
        <v>0.67162527500000002</v>
      </c>
    </row>
    <row r="56" spans="1:38" x14ac:dyDescent="0.2">
      <c r="A56" t="s">
        <v>2884</v>
      </c>
      <c r="B56" t="s">
        <v>3142</v>
      </c>
      <c r="C56" t="s">
        <v>3143</v>
      </c>
      <c r="D56" t="s">
        <v>3144</v>
      </c>
      <c r="E56" t="s">
        <v>3145</v>
      </c>
      <c r="F56">
        <v>1141</v>
      </c>
      <c r="G56">
        <v>1145</v>
      </c>
      <c r="H56">
        <v>0.247</v>
      </c>
      <c r="I56" t="s">
        <v>3146</v>
      </c>
      <c r="J56">
        <v>1142</v>
      </c>
      <c r="K56">
        <v>375</v>
      </c>
      <c r="L56">
        <v>1106</v>
      </c>
      <c r="M56">
        <v>844</v>
      </c>
      <c r="N56">
        <v>192</v>
      </c>
      <c r="O56">
        <v>508</v>
      </c>
      <c r="P56">
        <v>382</v>
      </c>
      <c r="Q56">
        <v>0</v>
      </c>
      <c r="R56">
        <v>1.4018889999999999E-3</v>
      </c>
      <c r="S56">
        <v>8.4094300000000003E-4</v>
      </c>
      <c r="T56">
        <v>1.6680639999999999E-3</v>
      </c>
      <c r="U56">
        <v>0.25080250300000001</v>
      </c>
      <c r="V56">
        <v>1.312999E-3</v>
      </c>
      <c r="W56">
        <v>-9.4506029000000005E-2</v>
      </c>
      <c r="X56">
        <v>4.8529299999999998E-4</v>
      </c>
      <c r="Y56">
        <v>-0.79315084800000002</v>
      </c>
      <c r="Z56">
        <v>7.65857E-4</v>
      </c>
      <c r="AA56">
        <v>-0.13493241</v>
      </c>
      <c r="AB56">
        <v>6.8798600000000002E-4</v>
      </c>
      <c r="AC56">
        <v>-0.28962906500000002</v>
      </c>
      <c r="AD56">
        <v>8.2501870000000005E-2</v>
      </c>
      <c r="AE56">
        <v>-0.53143784000000005</v>
      </c>
      <c r="AF56">
        <v>-0.54699095799999997</v>
      </c>
      <c r="AG56">
        <v>-0.463356826</v>
      </c>
      <c r="AH56">
        <v>0.33462625899999998</v>
      </c>
      <c r="AI56">
        <v>-0.114719219</v>
      </c>
      <c r="AJ56">
        <v>-0.497397333</v>
      </c>
      <c r="AK56">
        <v>0.38267811400000001</v>
      </c>
      <c r="AL56">
        <v>0.691258017</v>
      </c>
    </row>
    <row r="57" spans="1:38" x14ac:dyDescent="0.2">
      <c r="A57" t="s">
        <v>2884</v>
      </c>
      <c r="B57" t="s">
        <v>1916</v>
      </c>
      <c r="C57" t="s">
        <v>1917</v>
      </c>
      <c r="D57" t="s">
        <v>1918</v>
      </c>
      <c r="E57" t="s">
        <v>3147</v>
      </c>
      <c r="F57">
        <v>617</v>
      </c>
      <c r="G57">
        <v>621</v>
      </c>
      <c r="H57">
        <v>0.51200000000000001</v>
      </c>
      <c r="I57" t="s">
        <v>3148</v>
      </c>
      <c r="J57">
        <v>575</v>
      </c>
      <c r="K57">
        <v>354</v>
      </c>
      <c r="L57">
        <v>766</v>
      </c>
      <c r="M57">
        <v>1217</v>
      </c>
      <c r="N57">
        <v>294</v>
      </c>
      <c r="O57">
        <v>418</v>
      </c>
      <c r="P57">
        <v>643</v>
      </c>
      <c r="Q57">
        <v>0</v>
      </c>
      <c r="R57">
        <v>7.0585500000000002E-4</v>
      </c>
      <c r="S57">
        <v>7.9385000000000002E-4</v>
      </c>
      <c r="T57">
        <v>1.155278E-3</v>
      </c>
      <c r="U57">
        <v>0.71079620399999999</v>
      </c>
      <c r="V57">
        <v>1.893271E-3</v>
      </c>
      <c r="W57">
        <v>1.4234370249999999</v>
      </c>
      <c r="X57">
        <v>7.4310499999999998E-4</v>
      </c>
      <c r="Y57">
        <v>-9.5299769000000006E-2</v>
      </c>
      <c r="Z57">
        <v>6.3017399999999995E-4</v>
      </c>
      <c r="AA57">
        <v>-0.333116729</v>
      </c>
      <c r="AB57">
        <v>1.158049E-3</v>
      </c>
      <c r="AC57">
        <v>0.54475826900000002</v>
      </c>
      <c r="AD57">
        <v>-0.634716956</v>
      </c>
      <c r="AE57">
        <v>0.70006857300000003</v>
      </c>
      <c r="AF57">
        <v>0.476249653</v>
      </c>
      <c r="AG57">
        <v>-0.60795277000000003</v>
      </c>
      <c r="AH57">
        <v>0.35211364699999997</v>
      </c>
      <c r="AI57">
        <v>0.30774821800000002</v>
      </c>
      <c r="AJ57">
        <v>-6.5851559000000004E-2</v>
      </c>
      <c r="AK57">
        <v>0.37359977599999999</v>
      </c>
      <c r="AL57">
        <v>0.69912419800000003</v>
      </c>
    </row>
    <row r="58" spans="1:38" x14ac:dyDescent="0.2">
      <c r="A58" t="s">
        <v>2884</v>
      </c>
      <c r="B58" t="s">
        <v>3149</v>
      </c>
      <c r="C58" t="s">
        <v>3150</v>
      </c>
      <c r="D58" t="s">
        <v>3151</v>
      </c>
      <c r="E58" t="s">
        <v>3152</v>
      </c>
      <c r="F58">
        <v>175</v>
      </c>
      <c r="G58">
        <v>179</v>
      </c>
      <c r="H58">
        <v>0.60099999999999998</v>
      </c>
      <c r="I58" t="s">
        <v>3153</v>
      </c>
      <c r="J58">
        <v>2218</v>
      </c>
      <c r="K58">
        <v>1037</v>
      </c>
      <c r="L58">
        <v>1519</v>
      </c>
      <c r="M58">
        <v>1731</v>
      </c>
      <c r="N58">
        <v>924</v>
      </c>
      <c r="O58">
        <v>1558</v>
      </c>
      <c r="P58">
        <v>653</v>
      </c>
      <c r="Q58">
        <v>0</v>
      </c>
      <c r="R58">
        <v>2.7227589999999999E-3</v>
      </c>
      <c r="S58">
        <v>2.3254880000000001E-3</v>
      </c>
      <c r="T58">
        <v>2.290949E-3</v>
      </c>
      <c r="U58">
        <v>-0.24912372699999999</v>
      </c>
      <c r="V58">
        <v>2.692893E-3</v>
      </c>
      <c r="W58">
        <v>-1.5911923000000001E-2</v>
      </c>
      <c r="X58">
        <v>2.3354740000000001E-3</v>
      </c>
      <c r="Y58">
        <v>6.1822989999999996E-3</v>
      </c>
      <c r="Z58">
        <v>2.3488300000000001E-3</v>
      </c>
      <c r="AA58">
        <v>1.4409028000000001E-2</v>
      </c>
      <c r="AB58">
        <v>1.17606E-3</v>
      </c>
      <c r="AC58">
        <v>-0.98357210500000003</v>
      </c>
      <c r="AD58">
        <v>-0.65217043799999996</v>
      </c>
      <c r="AE58">
        <v>-0.31948196099999998</v>
      </c>
      <c r="AF58">
        <v>0.45808326399999999</v>
      </c>
      <c r="AG58">
        <v>-0.43486048999999999</v>
      </c>
      <c r="AH58">
        <v>0.46636979200000001</v>
      </c>
      <c r="AI58">
        <v>-4.8648119999999996E-3</v>
      </c>
      <c r="AJ58">
        <v>-0.377171225</v>
      </c>
      <c r="AK58">
        <v>0.372306413</v>
      </c>
      <c r="AL58">
        <v>0.77260585699999995</v>
      </c>
    </row>
    <row r="59" spans="1:38" x14ac:dyDescent="0.2">
      <c r="A59" t="s">
        <v>2884</v>
      </c>
      <c r="B59" t="s">
        <v>3154</v>
      </c>
      <c r="C59" t="s">
        <v>3155</v>
      </c>
      <c r="D59" t="s">
        <v>3156</v>
      </c>
      <c r="E59" t="s">
        <v>3157</v>
      </c>
      <c r="F59">
        <v>377</v>
      </c>
      <c r="G59">
        <v>381</v>
      </c>
      <c r="H59">
        <v>0.373</v>
      </c>
      <c r="I59" t="s">
        <v>3158</v>
      </c>
      <c r="J59">
        <v>1645</v>
      </c>
      <c r="K59">
        <v>851</v>
      </c>
      <c r="L59">
        <v>1205</v>
      </c>
      <c r="M59">
        <v>1218</v>
      </c>
      <c r="N59">
        <v>978</v>
      </c>
      <c r="O59">
        <v>1362</v>
      </c>
      <c r="P59">
        <v>498</v>
      </c>
      <c r="Q59">
        <v>0</v>
      </c>
      <c r="R59">
        <v>2.0193590000000001E-3</v>
      </c>
      <c r="S59">
        <v>1.9083800000000001E-3</v>
      </c>
      <c r="T59">
        <v>1.8173760000000001E-3</v>
      </c>
      <c r="U59">
        <v>-0.15204066899999999</v>
      </c>
      <c r="V59">
        <v>1.8948260000000001E-3</v>
      </c>
      <c r="W59">
        <v>-9.1831732999999999E-2</v>
      </c>
      <c r="X59">
        <v>2.4719630000000002E-3</v>
      </c>
      <c r="Y59">
        <v>0.37330877000000001</v>
      </c>
      <c r="Z59">
        <v>2.0533420000000001E-3</v>
      </c>
      <c r="AA59">
        <v>0.105625355</v>
      </c>
      <c r="AB59">
        <v>8.96903E-4</v>
      </c>
      <c r="AC59">
        <v>-1.0893244980000001</v>
      </c>
      <c r="AD59">
        <v>-0.31066880899999999</v>
      </c>
      <c r="AE59">
        <v>-1.027081227</v>
      </c>
      <c r="AF59">
        <v>-0.400990348</v>
      </c>
      <c r="AG59">
        <v>-5.4109340999999998E-2</v>
      </c>
      <c r="AH59">
        <v>5.7960300000000004E-4</v>
      </c>
      <c r="AI59">
        <v>6.8968110000000001E-3</v>
      </c>
      <c r="AJ59">
        <v>-0.35582957799999998</v>
      </c>
      <c r="AK59">
        <v>0.36272638899999998</v>
      </c>
      <c r="AL59">
        <v>5.2937088E-2</v>
      </c>
    </row>
    <row r="60" spans="1:38" x14ac:dyDescent="0.2">
      <c r="A60" t="s">
        <v>2884</v>
      </c>
      <c r="B60" t="s">
        <v>3159</v>
      </c>
      <c r="C60" t="s">
        <v>3160</v>
      </c>
      <c r="D60" t="s">
        <v>3161</v>
      </c>
      <c r="E60" t="s">
        <v>3157</v>
      </c>
      <c r="F60">
        <v>368</v>
      </c>
      <c r="G60">
        <v>372</v>
      </c>
      <c r="H60">
        <v>0.35799999999999998</v>
      </c>
      <c r="I60" t="s">
        <v>3158</v>
      </c>
      <c r="J60">
        <v>1645</v>
      </c>
      <c r="K60">
        <v>851</v>
      </c>
      <c r="L60">
        <v>1205</v>
      </c>
      <c r="M60">
        <v>1218</v>
      </c>
      <c r="N60">
        <v>978</v>
      </c>
      <c r="O60">
        <v>1362</v>
      </c>
      <c r="P60">
        <v>498</v>
      </c>
      <c r="Q60">
        <v>0</v>
      </c>
      <c r="R60">
        <v>2.0193590000000001E-3</v>
      </c>
      <c r="S60">
        <v>1.9083800000000001E-3</v>
      </c>
      <c r="T60">
        <v>1.8173760000000001E-3</v>
      </c>
      <c r="U60">
        <v>-0.15204066899999999</v>
      </c>
      <c r="V60">
        <v>1.8948260000000001E-3</v>
      </c>
      <c r="W60">
        <v>-9.1831732999999999E-2</v>
      </c>
      <c r="X60">
        <v>2.4719630000000002E-3</v>
      </c>
      <c r="Y60">
        <v>0.37330877000000001</v>
      </c>
      <c r="Z60">
        <v>2.0533420000000001E-3</v>
      </c>
      <c r="AA60">
        <v>0.105625355</v>
      </c>
      <c r="AB60">
        <v>8.96903E-4</v>
      </c>
      <c r="AC60">
        <v>-1.0893244980000001</v>
      </c>
      <c r="AD60">
        <v>-0.31066880899999999</v>
      </c>
      <c r="AE60">
        <v>-1.027081227</v>
      </c>
      <c r="AF60">
        <v>-0.400990348</v>
      </c>
      <c r="AG60">
        <v>-5.4109340999999998E-2</v>
      </c>
      <c r="AH60">
        <v>5.7960300000000004E-4</v>
      </c>
      <c r="AI60">
        <v>6.8968110000000001E-3</v>
      </c>
      <c r="AJ60">
        <v>-0.35582957799999998</v>
      </c>
      <c r="AK60">
        <v>0.36272638899999998</v>
      </c>
      <c r="AL60">
        <v>5.2937088E-2</v>
      </c>
    </row>
    <row r="61" spans="1:38" x14ac:dyDescent="0.2">
      <c r="A61" t="s">
        <v>2884</v>
      </c>
      <c r="B61" t="s">
        <v>3162</v>
      </c>
      <c r="C61" t="s">
        <v>3163</v>
      </c>
      <c r="D61" t="s">
        <v>3164</v>
      </c>
      <c r="E61" t="s">
        <v>3157</v>
      </c>
      <c r="F61">
        <v>341</v>
      </c>
      <c r="G61">
        <v>345</v>
      </c>
      <c r="H61">
        <v>0.34100000000000003</v>
      </c>
      <c r="I61" t="s">
        <v>3158</v>
      </c>
      <c r="J61">
        <v>1645</v>
      </c>
      <c r="K61">
        <v>851</v>
      </c>
      <c r="L61">
        <v>1205</v>
      </c>
      <c r="M61">
        <v>1218</v>
      </c>
      <c r="N61">
        <v>978</v>
      </c>
      <c r="O61">
        <v>1362</v>
      </c>
      <c r="P61">
        <v>498</v>
      </c>
      <c r="Q61">
        <v>0</v>
      </c>
      <c r="R61">
        <v>2.0193590000000001E-3</v>
      </c>
      <c r="S61">
        <v>1.9083800000000001E-3</v>
      </c>
      <c r="T61">
        <v>1.8173760000000001E-3</v>
      </c>
      <c r="U61">
        <v>-0.15204066899999999</v>
      </c>
      <c r="V61">
        <v>1.8948260000000001E-3</v>
      </c>
      <c r="W61">
        <v>-9.1831732999999999E-2</v>
      </c>
      <c r="X61">
        <v>2.4719630000000002E-3</v>
      </c>
      <c r="Y61">
        <v>0.37330877000000001</v>
      </c>
      <c r="Z61">
        <v>2.0533420000000001E-3</v>
      </c>
      <c r="AA61">
        <v>0.105625355</v>
      </c>
      <c r="AB61">
        <v>8.96903E-4</v>
      </c>
      <c r="AC61">
        <v>-1.0893244980000001</v>
      </c>
      <c r="AD61">
        <v>-0.31066880899999999</v>
      </c>
      <c r="AE61">
        <v>-1.027081227</v>
      </c>
      <c r="AF61">
        <v>-0.400990348</v>
      </c>
      <c r="AG61">
        <v>-5.4109340999999998E-2</v>
      </c>
      <c r="AH61">
        <v>5.7960300000000004E-4</v>
      </c>
      <c r="AI61">
        <v>6.8968110000000001E-3</v>
      </c>
      <c r="AJ61">
        <v>-0.35582957799999998</v>
      </c>
      <c r="AK61">
        <v>0.36272638899999998</v>
      </c>
      <c r="AL61">
        <v>5.2937088E-2</v>
      </c>
    </row>
    <row r="62" spans="1:38" x14ac:dyDescent="0.2">
      <c r="A62" t="s">
        <v>2884</v>
      </c>
      <c r="B62" t="s">
        <v>3165</v>
      </c>
      <c r="C62" t="s">
        <v>3166</v>
      </c>
      <c r="D62" t="s">
        <v>3167</v>
      </c>
      <c r="E62" t="s">
        <v>3168</v>
      </c>
      <c r="F62">
        <v>284</v>
      </c>
      <c r="G62">
        <v>288</v>
      </c>
      <c r="H62">
        <v>0.54700000000000004</v>
      </c>
      <c r="I62" t="s">
        <v>3169</v>
      </c>
      <c r="J62">
        <v>2651</v>
      </c>
      <c r="K62">
        <v>1697</v>
      </c>
      <c r="L62">
        <v>1665</v>
      </c>
      <c r="M62">
        <v>2371</v>
      </c>
      <c r="N62">
        <v>1810</v>
      </c>
      <c r="O62">
        <v>2486</v>
      </c>
      <c r="P62">
        <v>2845</v>
      </c>
      <c r="Q62">
        <v>0</v>
      </c>
      <c r="R62">
        <v>3.2542980000000001E-3</v>
      </c>
      <c r="S62">
        <v>3.8055469999999998E-3</v>
      </c>
      <c r="T62">
        <v>2.5111460000000001E-3</v>
      </c>
      <c r="U62">
        <v>-0.37400072499999998</v>
      </c>
      <c r="V62">
        <v>3.6885329999999999E-3</v>
      </c>
      <c r="W62">
        <v>0.18070070999999999</v>
      </c>
      <c r="X62">
        <v>4.5749010000000001E-3</v>
      </c>
      <c r="Y62">
        <v>0.26563656899999999</v>
      </c>
      <c r="Z62">
        <v>3.7478759999999998E-3</v>
      </c>
      <c r="AA62">
        <v>-2.2030580000000001E-2</v>
      </c>
      <c r="AB62">
        <v>5.1238730000000001E-3</v>
      </c>
      <c r="AC62">
        <v>0.42913098</v>
      </c>
      <c r="AD62">
        <v>-2.4908869999999998E-3</v>
      </c>
      <c r="AE62">
        <v>-0.59945137500000001</v>
      </c>
      <c r="AF62">
        <v>0.37671945499999998</v>
      </c>
      <c r="AG62">
        <v>-0.55850202100000002</v>
      </c>
      <c r="AH62">
        <v>0.495793698</v>
      </c>
      <c r="AI62">
        <v>7.9335064999999996E-2</v>
      </c>
      <c r="AJ62">
        <v>-0.28049645400000001</v>
      </c>
      <c r="AK62">
        <v>0.35983151899999999</v>
      </c>
      <c r="AL62">
        <v>0.79285460100000005</v>
      </c>
    </row>
    <row r="63" spans="1:38" x14ac:dyDescent="0.2">
      <c r="A63" t="s">
        <v>2884</v>
      </c>
      <c r="B63" t="s">
        <v>3170</v>
      </c>
      <c r="C63" t="s">
        <v>3171</v>
      </c>
      <c r="D63" t="s">
        <v>3172</v>
      </c>
      <c r="E63" t="s">
        <v>3173</v>
      </c>
      <c r="F63">
        <v>125</v>
      </c>
      <c r="G63">
        <v>129</v>
      </c>
      <c r="H63">
        <v>0.32900000000000001</v>
      </c>
      <c r="I63" t="s">
        <v>3174</v>
      </c>
      <c r="J63">
        <v>1525</v>
      </c>
      <c r="K63">
        <v>787</v>
      </c>
      <c r="L63">
        <v>919</v>
      </c>
      <c r="M63">
        <v>2773</v>
      </c>
      <c r="N63">
        <v>954</v>
      </c>
      <c r="O63">
        <v>1043</v>
      </c>
      <c r="P63">
        <v>724</v>
      </c>
      <c r="Q63">
        <v>0</v>
      </c>
      <c r="R63">
        <v>1.8720500000000001E-3</v>
      </c>
      <c r="S63">
        <v>1.7648589999999999E-3</v>
      </c>
      <c r="T63">
        <v>1.3860319999999999E-3</v>
      </c>
      <c r="U63">
        <v>-0.433658708</v>
      </c>
      <c r="V63">
        <v>4.3139190000000003E-3</v>
      </c>
      <c r="W63">
        <v>1.204380091</v>
      </c>
      <c r="X63">
        <v>2.4113009999999998E-3</v>
      </c>
      <c r="Y63">
        <v>0.45025906700000001</v>
      </c>
      <c r="Z63">
        <v>1.572419E-3</v>
      </c>
      <c r="AA63">
        <v>-0.16656669399999999</v>
      </c>
      <c r="AB63">
        <v>1.3039309999999999E-3</v>
      </c>
      <c r="AC63">
        <v>-0.43668504699999999</v>
      </c>
      <c r="AD63">
        <v>-6.0986249999999999E-2</v>
      </c>
      <c r="AE63">
        <v>-0.80082982700000005</v>
      </c>
      <c r="AF63">
        <v>-0.36957343999999998</v>
      </c>
      <c r="AG63">
        <v>0.159831318</v>
      </c>
      <c r="AH63">
        <v>0.41505845000000002</v>
      </c>
      <c r="AI63">
        <v>0.14184618600000001</v>
      </c>
      <c r="AJ63">
        <v>-0.215279845</v>
      </c>
      <c r="AK63">
        <v>0.35712603100000001</v>
      </c>
      <c r="AL63">
        <v>0.74330728899999998</v>
      </c>
    </row>
    <row r="64" spans="1:38" x14ac:dyDescent="0.2">
      <c r="A64" t="s">
        <v>2884</v>
      </c>
      <c r="B64" t="s">
        <v>3175</v>
      </c>
      <c r="C64" t="s">
        <v>3176</v>
      </c>
      <c r="D64" t="s">
        <v>3177</v>
      </c>
      <c r="E64" t="s">
        <v>3178</v>
      </c>
      <c r="F64">
        <v>375</v>
      </c>
      <c r="G64">
        <v>379</v>
      </c>
      <c r="H64">
        <v>0.85</v>
      </c>
      <c r="I64" t="s">
        <v>3179</v>
      </c>
      <c r="J64">
        <v>1336</v>
      </c>
      <c r="K64">
        <v>570</v>
      </c>
      <c r="L64">
        <v>780</v>
      </c>
      <c r="M64">
        <v>1190</v>
      </c>
      <c r="N64">
        <v>449</v>
      </c>
      <c r="O64">
        <v>1822</v>
      </c>
      <c r="P64">
        <v>438</v>
      </c>
      <c r="Q64">
        <v>0</v>
      </c>
      <c r="R64">
        <v>1.640039E-3</v>
      </c>
      <c r="S64">
        <v>1.2782329999999999E-3</v>
      </c>
      <c r="T64">
        <v>1.176393E-3</v>
      </c>
      <c r="U64">
        <v>-0.47936021099999998</v>
      </c>
      <c r="V64">
        <v>1.851267E-3</v>
      </c>
      <c r="W64">
        <v>0.17478328300000001</v>
      </c>
      <c r="X64">
        <v>1.1348790000000001E-3</v>
      </c>
      <c r="Y64">
        <v>-0.171613038</v>
      </c>
      <c r="Z64">
        <v>2.7468340000000001E-3</v>
      </c>
      <c r="AA64">
        <v>1.103618824</v>
      </c>
      <c r="AB64">
        <v>7.8884199999999999E-4</v>
      </c>
      <c r="AC64">
        <v>-0.69634215799999999</v>
      </c>
      <c r="AD64">
        <v>-0.57728953199999999</v>
      </c>
      <c r="AE64">
        <v>-0.132189471</v>
      </c>
      <c r="AF64">
        <v>-0.72955782300000005</v>
      </c>
      <c r="AG64">
        <v>1.2381782349999999</v>
      </c>
      <c r="AH64">
        <v>0.255428039</v>
      </c>
      <c r="AI64">
        <v>1.5851229999999999E-3</v>
      </c>
      <c r="AJ64">
        <v>-0.35473950100000001</v>
      </c>
      <c r="AK64">
        <v>0.35632462399999998</v>
      </c>
      <c r="AL64">
        <v>0.62504011299999995</v>
      </c>
    </row>
    <row r="65" spans="1:38" x14ac:dyDescent="0.2">
      <c r="A65" t="s">
        <v>2884</v>
      </c>
      <c r="B65" t="s">
        <v>3180</v>
      </c>
      <c r="C65" t="s">
        <v>3181</v>
      </c>
      <c r="D65" t="s">
        <v>3182</v>
      </c>
      <c r="E65" t="s">
        <v>3183</v>
      </c>
      <c r="F65">
        <v>144</v>
      </c>
      <c r="G65">
        <v>148</v>
      </c>
      <c r="H65">
        <v>0.29499999999999998</v>
      </c>
      <c r="I65" t="s">
        <v>3184</v>
      </c>
      <c r="J65">
        <v>1192</v>
      </c>
      <c r="K65">
        <v>675</v>
      </c>
      <c r="L65">
        <v>883</v>
      </c>
      <c r="M65">
        <v>658</v>
      </c>
      <c r="N65">
        <v>588</v>
      </c>
      <c r="O65">
        <v>958</v>
      </c>
      <c r="P65">
        <v>545</v>
      </c>
      <c r="Q65">
        <v>0</v>
      </c>
      <c r="R65">
        <v>1.463268E-3</v>
      </c>
      <c r="S65">
        <v>1.513697E-3</v>
      </c>
      <c r="T65">
        <v>1.3317369999999999E-3</v>
      </c>
      <c r="U65">
        <v>-0.135885125</v>
      </c>
      <c r="V65">
        <v>1.023642E-3</v>
      </c>
      <c r="W65">
        <v>-0.51548302899999998</v>
      </c>
      <c r="X65">
        <v>1.4862110000000001E-3</v>
      </c>
      <c r="Y65">
        <v>-2.6437911000000001E-2</v>
      </c>
      <c r="Z65">
        <v>1.4442739999999999E-3</v>
      </c>
      <c r="AA65">
        <v>-6.7732157000000001E-2</v>
      </c>
      <c r="AB65">
        <v>9.8155000000000009E-4</v>
      </c>
      <c r="AC65">
        <v>-0.62494238000000002</v>
      </c>
      <c r="AD65">
        <v>-0.41577683700000001</v>
      </c>
      <c r="AE65">
        <v>-0.49930661399999998</v>
      </c>
      <c r="AF65">
        <v>0.16052259899999999</v>
      </c>
      <c r="AG65">
        <v>-0.51524349300000005</v>
      </c>
      <c r="AH65">
        <v>0.42673254300000002</v>
      </c>
      <c r="AI65">
        <v>-0.10180864100000001</v>
      </c>
      <c r="AJ65">
        <v>-0.45754172599999998</v>
      </c>
      <c r="AK65">
        <v>0.355733085</v>
      </c>
      <c r="AL65">
        <v>0.75432677199999998</v>
      </c>
    </row>
    <row r="66" spans="1:38" x14ac:dyDescent="0.2">
      <c r="A66" t="s">
        <v>2884</v>
      </c>
      <c r="B66" t="s">
        <v>3185</v>
      </c>
      <c r="C66" t="s">
        <v>3186</v>
      </c>
      <c r="D66" t="s">
        <v>3187</v>
      </c>
      <c r="E66" t="s">
        <v>3188</v>
      </c>
      <c r="F66">
        <v>47</v>
      </c>
      <c r="G66">
        <v>51</v>
      </c>
      <c r="H66">
        <v>0.44500000000000001</v>
      </c>
      <c r="I66" t="s">
        <v>3189</v>
      </c>
      <c r="J66">
        <v>894</v>
      </c>
      <c r="K66">
        <v>354</v>
      </c>
      <c r="L66">
        <v>67</v>
      </c>
      <c r="M66">
        <v>376</v>
      </c>
      <c r="N66">
        <v>222</v>
      </c>
      <c r="O66">
        <v>377</v>
      </c>
      <c r="P66">
        <v>213</v>
      </c>
      <c r="Q66">
        <v>0</v>
      </c>
      <c r="R66">
        <v>1.0974509999999999E-3</v>
      </c>
      <c r="S66">
        <v>7.9385000000000002E-4</v>
      </c>
      <c r="T66">
        <v>1.01049E-4</v>
      </c>
      <c r="U66">
        <v>-3.4410280630000001</v>
      </c>
      <c r="V66">
        <v>5.8493800000000002E-4</v>
      </c>
      <c r="W66">
        <v>-0.90780045200000004</v>
      </c>
      <c r="X66">
        <v>5.6112000000000002E-4</v>
      </c>
      <c r="Y66">
        <v>-0.50055624700000001</v>
      </c>
      <c r="Z66">
        <v>5.6836300000000001E-4</v>
      </c>
      <c r="AA66">
        <v>-0.48205514799999999</v>
      </c>
      <c r="AB66">
        <v>3.8361500000000002E-4</v>
      </c>
      <c r="AC66">
        <v>-1.049207038</v>
      </c>
      <c r="AD66">
        <v>-1.798486392</v>
      </c>
      <c r="AE66">
        <v>-8.1491144000000001E-2</v>
      </c>
      <c r="AF66">
        <v>-1.381043375</v>
      </c>
      <c r="AG66">
        <v>-0.73219055499999997</v>
      </c>
      <c r="AH66">
        <v>0.59266818600000004</v>
      </c>
      <c r="AI66">
        <v>-0.70417834999999995</v>
      </c>
      <c r="AJ66">
        <v>-1.0566169649999999</v>
      </c>
      <c r="AK66">
        <v>0.35243861599999998</v>
      </c>
      <c r="AL66">
        <v>0.80582242699999995</v>
      </c>
    </row>
    <row r="67" spans="1:38" x14ac:dyDescent="0.2">
      <c r="A67" t="s">
        <v>2884</v>
      </c>
      <c r="B67" t="s">
        <v>3190</v>
      </c>
      <c r="C67" t="s">
        <v>3191</v>
      </c>
      <c r="D67" t="s">
        <v>3192</v>
      </c>
      <c r="E67" t="s">
        <v>3193</v>
      </c>
      <c r="F67">
        <v>474</v>
      </c>
      <c r="G67">
        <v>478</v>
      </c>
      <c r="H67">
        <v>0.69199999999999995</v>
      </c>
      <c r="I67" t="s">
        <v>3194</v>
      </c>
      <c r="J67">
        <v>1091</v>
      </c>
      <c r="K67">
        <v>405</v>
      </c>
      <c r="L67">
        <v>545</v>
      </c>
      <c r="M67">
        <v>914</v>
      </c>
      <c r="N67">
        <v>420</v>
      </c>
      <c r="O67">
        <v>803</v>
      </c>
      <c r="P67">
        <v>332</v>
      </c>
      <c r="Q67">
        <v>0</v>
      </c>
      <c r="R67">
        <v>1.3392829999999999E-3</v>
      </c>
      <c r="S67">
        <v>9.0821800000000002E-4</v>
      </c>
      <c r="T67">
        <v>8.2196700000000005E-4</v>
      </c>
      <c r="U67">
        <v>-0.70430919800000003</v>
      </c>
      <c r="V67">
        <v>1.421898E-3</v>
      </c>
      <c r="W67">
        <v>8.6356686000000002E-2</v>
      </c>
      <c r="X67">
        <v>1.061579E-3</v>
      </c>
      <c r="Y67">
        <v>0.22510085599999999</v>
      </c>
      <c r="Z67">
        <v>1.2105970000000001E-3</v>
      </c>
      <c r="AA67">
        <v>0.41460776900000001</v>
      </c>
      <c r="AB67">
        <v>5.9793499999999996E-4</v>
      </c>
      <c r="AC67">
        <v>-0.60304977500000001</v>
      </c>
      <c r="AD67">
        <v>-1.093853564</v>
      </c>
      <c r="AE67">
        <v>-0.122485568</v>
      </c>
      <c r="AF67">
        <v>-0.23718635299999999</v>
      </c>
      <c r="AG67">
        <v>-0.123452481</v>
      </c>
      <c r="AH67">
        <v>1.0857514E-2</v>
      </c>
      <c r="AI67">
        <v>0.15572877099999999</v>
      </c>
      <c r="AJ67">
        <v>-0.18031941700000001</v>
      </c>
      <c r="AK67">
        <v>0.336048189</v>
      </c>
      <c r="AL67">
        <v>0.26737897399999999</v>
      </c>
    </row>
    <row r="68" spans="1:38" x14ac:dyDescent="0.2">
      <c r="A68" t="s">
        <v>2884</v>
      </c>
      <c r="B68" t="s">
        <v>3195</v>
      </c>
      <c r="C68" t="s">
        <v>3196</v>
      </c>
      <c r="D68" t="s">
        <v>3197</v>
      </c>
      <c r="E68" t="s">
        <v>3198</v>
      </c>
      <c r="F68">
        <v>813</v>
      </c>
      <c r="G68">
        <v>817</v>
      </c>
      <c r="H68">
        <v>0.84499999999999997</v>
      </c>
      <c r="I68" t="s">
        <v>3199</v>
      </c>
      <c r="J68">
        <v>1174</v>
      </c>
      <c r="K68">
        <v>524</v>
      </c>
      <c r="L68">
        <v>1161</v>
      </c>
      <c r="M68">
        <v>456</v>
      </c>
      <c r="N68">
        <v>449</v>
      </c>
      <c r="O68">
        <v>734</v>
      </c>
      <c r="P68">
        <v>805</v>
      </c>
      <c r="Q68">
        <v>0</v>
      </c>
      <c r="R68">
        <v>1.4411719999999999E-3</v>
      </c>
      <c r="S68">
        <v>1.175078E-3</v>
      </c>
      <c r="T68">
        <v>1.7510150000000001E-3</v>
      </c>
      <c r="U68">
        <v>0.280949332</v>
      </c>
      <c r="V68">
        <v>7.09393E-4</v>
      </c>
      <c r="W68">
        <v>-1.022584961</v>
      </c>
      <c r="X68">
        <v>1.1348790000000001E-3</v>
      </c>
      <c r="Y68">
        <v>-5.0217930000000001E-2</v>
      </c>
      <c r="Z68">
        <v>1.106573E-3</v>
      </c>
      <c r="AA68">
        <v>-8.6657059999999994E-2</v>
      </c>
      <c r="AB68">
        <v>1.4498130000000001E-3</v>
      </c>
      <c r="AC68">
        <v>0.30311086300000001</v>
      </c>
      <c r="AD68">
        <v>-0.27420867599999998</v>
      </c>
      <c r="AE68">
        <v>0.169657962</v>
      </c>
      <c r="AF68">
        <v>-0.72110787600000004</v>
      </c>
      <c r="AG68">
        <v>-0.51655187800000002</v>
      </c>
      <c r="AH68">
        <v>0.80875554999999999</v>
      </c>
      <c r="AI68">
        <v>-6.8437495000000001E-2</v>
      </c>
      <c r="AJ68">
        <v>-0.395380277</v>
      </c>
      <c r="AK68">
        <v>0.32694278199999999</v>
      </c>
      <c r="AL68">
        <v>0.90080902699999998</v>
      </c>
    </row>
    <row r="69" spans="1:38" x14ac:dyDescent="0.2">
      <c r="A69" t="s">
        <v>2884</v>
      </c>
      <c r="B69" t="s">
        <v>3200</v>
      </c>
      <c r="C69" t="s">
        <v>3201</v>
      </c>
      <c r="D69" t="s">
        <v>3202</v>
      </c>
      <c r="E69" t="s">
        <v>3203</v>
      </c>
      <c r="F69">
        <v>866</v>
      </c>
      <c r="G69">
        <v>870</v>
      </c>
      <c r="H69">
        <v>1.4E-2</v>
      </c>
      <c r="I69" t="s">
        <v>3204</v>
      </c>
      <c r="J69">
        <v>531</v>
      </c>
      <c r="K69">
        <v>488</v>
      </c>
      <c r="L69">
        <v>100</v>
      </c>
      <c r="M69">
        <v>142</v>
      </c>
      <c r="N69">
        <v>347</v>
      </c>
      <c r="O69">
        <v>946</v>
      </c>
      <c r="P69">
        <v>200</v>
      </c>
      <c r="Q69">
        <v>0</v>
      </c>
      <c r="R69">
        <v>6.5184200000000002E-4</v>
      </c>
      <c r="S69">
        <v>1.0943470000000001E-3</v>
      </c>
      <c r="T69">
        <v>1.5082E-4</v>
      </c>
      <c r="U69">
        <v>-2.1116980930000002</v>
      </c>
      <c r="V69">
        <v>2.20907E-4</v>
      </c>
      <c r="W69">
        <v>-1.561079214</v>
      </c>
      <c r="X69">
        <v>8.7706700000000004E-4</v>
      </c>
      <c r="Y69">
        <v>-0.31931204800000001</v>
      </c>
      <c r="Z69">
        <v>1.4261829999999999E-3</v>
      </c>
      <c r="AA69">
        <v>0.38208872500000002</v>
      </c>
      <c r="AB69">
        <v>3.60202E-4</v>
      </c>
      <c r="AC69">
        <v>-1.603192256</v>
      </c>
      <c r="AD69">
        <v>-3.6678824310000002</v>
      </c>
      <c r="AE69">
        <v>-2.001666105</v>
      </c>
      <c r="AF69">
        <v>-0.53084731900000004</v>
      </c>
      <c r="AG69">
        <v>0.21574186000000001</v>
      </c>
      <c r="AH69">
        <v>0.16652312399999999</v>
      </c>
      <c r="AI69">
        <v>-0.94019563100000003</v>
      </c>
      <c r="AJ69">
        <v>-1.2662567119999999</v>
      </c>
      <c r="AK69">
        <v>0.32606108099999997</v>
      </c>
      <c r="AL69">
        <v>0.53055041700000005</v>
      </c>
    </row>
    <row r="70" spans="1:38" x14ac:dyDescent="0.2">
      <c r="A70" t="s">
        <v>2884</v>
      </c>
      <c r="B70" t="s">
        <v>3205</v>
      </c>
      <c r="C70" t="s">
        <v>3206</v>
      </c>
      <c r="D70" t="s">
        <v>3207</v>
      </c>
      <c r="E70" t="s">
        <v>3208</v>
      </c>
      <c r="F70">
        <v>65</v>
      </c>
      <c r="G70">
        <v>69</v>
      </c>
      <c r="H70">
        <v>0.26400000000000001</v>
      </c>
      <c r="I70" t="s">
        <v>3209</v>
      </c>
      <c r="J70">
        <v>1449</v>
      </c>
      <c r="K70">
        <v>641</v>
      </c>
      <c r="L70">
        <v>856</v>
      </c>
      <c r="M70">
        <v>1110</v>
      </c>
      <c r="N70">
        <v>472</v>
      </c>
      <c r="O70">
        <v>1086</v>
      </c>
      <c r="P70">
        <v>563</v>
      </c>
      <c r="Q70">
        <v>0</v>
      </c>
      <c r="R70">
        <v>1.778754E-3</v>
      </c>
      <c r="S70">
        <v>1.4374520000000001E-3</v>
      </c>
      <c r="T70">
        <v>1.291015E-3</v>
      </c>
      <c r="U70">
        <v>-0.46236112499999998</v>
      </c>
      <c r="V70">
        <v>1.7268120000000001E-3</v>
      </c>
      <c r="W70">
        <v>-4.2756201000000001E-2</v>
      </c>
      <c r="X70">
        <v>1.1930129999999999E-3</v>
      </c>
      <c r="Y70">
        <v>-0.26890406100000003</v>
      </c>
      <c r="Z70">
        <v>1.637246E-3</v>
      </c>
      <c r="AA70">
        <v>0.18775753000000001</v>
      </c>
      <c r="AB70">
        <v>1.013969E-3</v>
      </c>
      <c r="AC70">
        <v>-0.50350054300000002</v>
      </c>
      <c r="AD70">
        <v>-0.93420741299999999</v>
      </c>
      <c r="AE70">
        <v>-0.752488351</v>
      </c>
      <c r="AF70">
        <v>-0.201341406</v>
      </c>
      <c r="AG70">
        <v>0.375082941</v>
      </c>
      <c r="AH70">
        <v>0.35890715400000001</v>
      </c>
      <c r="AI70">
        <v>-0.15583013100000001</v>
      </c>
      <c r="AJ70">
        <v>-0.47691487900000001</v>
      </c>
      <c r="AK70">
        <v>0.32108474799999998</v>
      </c>
      <c r="AL70">
        <v>0.70243257400000003</v>
      </c>
    </row>
    <row r="71" spans="1:38" x14ac:dyDescent="0.2">
      <c r="A71" t="s">
        <v>2884</v>
      </c>
      <c r="B71" t="s">
        <v>3210</v>
      </c>
      <c r="C71" t="s">
        <v>3211</v>
      </c>
      <c r="D71" t="s">
        <v>3212</v>
      </c>
      <c r="E71" t="s">
        <v>3213</v>
      </c>
      <c r="F71">
        <v>949</v>
      </c>
      <c r="G71">
        <v>953</v>
      </c>
      <c r="H71">
        <v>0.57399999999999995</v>
      </c>
      <c r="I71" t="s">
        <v>3214</v>
      </c>
      <c r="J71">
        <v>1000</v>
      </c>
      <c r="K71">
        <v>523</v>
      </c>
      <c r="L71">
        <v>470</v>
      </c>
      <c r="M71">
        <v>365</v>
      </c>
      <c r="N71">
        <v>510</v>
      </c>
      <c r="O71">
        <v>527</v>
      </c>
      <c r="P71">
        <v>504</v>
      </c>
      <c r="Q71">
        <v>0</v>
      </c>
      <c r="R71">
        <v>1.2275739999999999E-3</v>
      </c>
      <c r="S71">
        <v>1.1728349999999999E-3</v>
      </c>
      <c r="T71">
        <v>7.0885200000000005E-4</v>
      </c>
      <c r="U71">
        <v>-0.79225356999999996</v>
      </c>
      <c r="V71">
        <v>5.6782600000000001E-4</v>
      </c>
      <c r="W71">
        <v>-1.1122899129999999</v>
      </c>
      <c r="X71">
        <v>1.2890600000000001E-3</v>
      </c>
      <c r="Y71">
        <v>0.136319737</v>
      </c>
      <c r="Z71">
        <v>7.9450199999999999E-4</v>
      </c>
      <c r="AA71">
        <v>-0.56187829600000005</v>
      </c>
      <c r="AB71">
        <v>9.0770900000000003E-4</v>
      </c>
      <c r="AC71">
        <v>-0.369698321</v>
      </c>
      <c r="AD71">
        <v>-1.4612466040000001</v>
      </c>
      <c r="AE71">
        <v>-1.4936275809999999</v>
      </c>
      <c r="AF71">
        <v>-0.4817224</v>
      </c>
      <c r="AG71">
        <v>-0.51047377400000005</v>
      </c>
      <c r="AH71">
        <v>9.0838535999999998E-2</v>
      </c>
      <c r="AI71">
        <v>-0.67706593299999995</v>
      </c>
      <c r="AJ71">
        <v>-0.98586018900000005</v>
      </c>
      <c r="AK71">
        <v>0.30879425599999999</v>
      </c>
      <c r="AL71">
        <v>0.449189642</v>
      </c>
    </row>
    <row r="72" spans="1:38" x14ac:dyDescent="0.2">
      <c r="A72" t="s">
        <v>2884</v>
      </c>
      <c r="B72" t="s">
        <v>3215</v>
      </c>
      <c r="C72" t="s">
        <v>3216</v>
      </c>
      <c r="D72" t="s">
        <v>3217</v>
      </c>
      <c r="E72" t="s">
        <v>3218</v>
      </c>
      <c r="F72">
        <v>665</v>
      </c>
      <c r="G72">
        <v>669</v>
      </c>
      <c r="H72">
        <v>0.52400000000000002</v>
      </c>
      <c r="I72" t="s">
        <v>3219</v>
      </c>
      <c r="J72">
        <v>1060</v>
      </c>
      <c r="K72">
        <v>441</v>
      </c>
      <c r="L72">
        <v>1560</v>
      </c>
      <c r="M72">
        <v>729</v>
      </c>
      <c r="N72">
        <v>306</v>
      </c>
      <c r="O72">
        <v>675</v>
      </c>
      <c r="P72">
        <v>428</v>
      </c>
      <c r="Q72">
        <v>0</v>
      </c>
      <c r="R72">
        <v>1.301228E-3</v>
      </c>
      <c r="S72">
        <v>9.8894900000000003E-4</v>
      </c>
      <c r="T72">
        <v>2.352785E-3</v>
      </c>
      <c r="U72">
        <v>0.85449553199999995</v>
      </c>
      <c r="V72">
        <v>1.134096E-3</v>
      </c>
      <c r="W72">
        <v>-0.19833182699999999</v>
      </c>
      <c r="X72">
        <v>7.7343599999999996E-4</v>
      </c>
      <c r="Y72">
        <v>-0.35461356599999999</v>
      </c>
      <c r="Z72">
        <v>1.0176250000000001E-3</v>
      </c>
      <c r="AA72">
        <v>4.1238535E-2</v>
      </c>
      <c r="AB72">
        <v>7.7083200000000005E-4</v>
      </c>
      <c r="AC72">
        <v>-0.35947896699999998</v>
      </c>
      <c r="AD72">
        <v>-0.18764858200000001</v>
      </c>
      <c r="AE72">
        <v>-0.99234489000000004</v>
      </c>
      <c r="AF72">
        <v>-0.58635846400000002</v>
      </c>
      <c r="AG72">
        <v>9.2635617000000003E-2</v>
      </c>
      <c r="AH72">
        <v>0.138238051</v>
      </c>
      <c r="AI72">
        <v>-7.8546645999999998E-2</v>
      </c>
      <c r="AJ72">
        <v>-0.38700352300000002</v>
      </c>
      <c r="AK72">
        <v>0.30845687700000002</v>
      </c>
      <c r="AL72">
        <v>0.50502967899999995</v>
      </c>
    </row>
    <row r="73" spans="1:38" x14ac:dyDescent="0.2">
      <c r="A73" t="s">
        <v>2884</v>
      </c>
      <c r="B73" t="s">
        <v>3220</v>
      </c>
      <c r="C73" t="s">
        <v>3221</v>
      </c>
      <c r="D73" t="s">
        <v>3222</v>
      </c>
      <c r="E73" t="s">
        <v>3223</v>
      </c>
      <c r="F73">
        <v>649</v>
      </c>
      <c r="G73">
        <v>653</v>
      </c>
      <c r="H73">
        <v>0.36</v>
      </c>
      <c r="I73" t="s">
        <v>3224</v>
      </c>
      <c r="J73">
        <v>1128</v>
      </c>
      <c r="K73">
        <v>527</v>
      </c>
      <c r="L73">
        <v>647</v>
      </c>
      <c r="M73">
        <v>1217</v>
      </c>
      <c r="N73">
        <v>493</v>
      </c>
      <c r="O73">
        <v>762</v>
      </c>
      <c r="P73">
        <v>357</v>
      </c>
      <c r="Q73">
        <v>0</v>
      </c>
      <c r="R73">
        <v>1.3847029999999999E-3</v>
      </c>
      <c r="S73">
        <v>1.181805E-3</v>
      </c>
      <c r="T73">
        <v>9.7580300000000002E-4</v>
      </c>
      <c r="U73">
        <v>-0.50491568200000003</v>
      </c>
      <c r="V73">
        <v>1.893271E-3</v>
      </c>
      <c r="W73">
        <v>0.45130381800000002</v>
      </c>
      <c r="X73">
        <v>1.2460920000000001E-3</v>
      </c>
      <c r="Y73">
        <v>7.6418121000000006E-2</v>
      </c>
      <c r="Z73">
        <v>1.1487859999999999E-3</v>
      </c>
      <c r="AA73">
        <v>-4.0882275000000003E-2</v>
      </c>
      <c r="AB73">
        <v>6.4296100000000005E-4</v>
      </c>
      <c r="AC73">
        <v>-0.87818999600000003</v>
      </c>
      <c r="AD73">
        <v>0.53455975200000005</v>
      </c>
      <c r="AE73">
        <v>-0.28457981300000001</v>
      </c>
      <c r="AF73">
        <v>-0.28708767600000001</v>
      </c>
      <c r="AG73">
        <v>-0.32262893199999998</v>
      </c>
      <c r="AH73">
        <v>0.83979643500000001</v>
      </c>
      <c r="AI73">
        <v>1.7767923000000001E-2</v>
      </c>
      <c r="AJ73">
        <v>-0.28583374499999997</v>
      </c>
      <c r="AK73">
        <v>0.30360166799999999</v>
      </c>
      <c r="AL73">
        <v>0.90456481499999997</v>
      </c>
    </row>
    <row r="74" spans="1:38" x14ac:dyDescent="0.2">
      <c r="A74" t="s">
        <v>2884</v>
      </c>
      <c r="B74" t="s">
        <v>3225</v>
      </c>
      <c r="C74" t="s">
        <v>3226</v>
      </c>
      <c r="D74" t="s">
        <v>3227</v>
      </c>
      <c r="E74" t="s">
        <v>3228</v>
      </c>
      <c r="F74">
        <v>461</v>
      </c>
      <c r="G74">
        <v>465</v>
      </c>
      <c r="H74">
        <v>0.48499999999999999</v>
      </c>
      <c r="I74" t="s">
        <v>3229</v>
      </c>
      <c r="J74">
        <v>1130</v>
      </c>
      <c r="K74">
        <v>582</v>
      </c>
      <c r="L74">
        <v>722</v>
      </c>
      <c r="M74">
        <v>786</v>
      </c>
      <c r="N74">
        <v>296</v>
      </c>
      <c r="O74">
        <v>770</v>
      </c>
      <c r="P74">
        <v>1418</v>
      </c>
      <c r="Q74">
        <v>0</v>
      </c>
      <c r="R74">
        <v>1.3871580000000001E-3</v>
      </c>
      <c r="S74">
        <v>1.3051429999999999E-3</v>
      </c>
      <c r="T74">
        <v>1.088917E-3</v>
      </c>
      <c r="U74">
        <v>-0.34923826200000002</v>
      </c>
      <c r="V74">
        <v>1.22277E-3</v>
      </c>
      <c r="W74">
        <v>-0.18197983700000001</v>
      </c>
      <c r="X74">
        <v>7.4816100000000001E-4</v>
      </c>
      <c r="Y74">
        <v>-0.80278854099999997</v>
      </c>
      <c r="Z74">
        <v>1.160847E-3</v>
      </c>
      <c r="AA74">
        <v>-0.16903101800000001</v>
      </c>
      <c r="AB74">
        <v>2.5538319999999998E-3</v>
      </c>
      <c r="AC74">
        <v>0.96845536600000004</v>
      </c>
      <c r="AD74">
        <v>-1.0041557670000001</v>
      </c>
      <c r="AE74">
        <v>-0.266936852</v>
      </c>
      <c r="AF74">
        <v>-0.86930252100000005</v>
      </c>
      <c r="AG74">
        <v>-0.26081696399999998</v>
      </c>
      <c r="AH74">
        <v>0.21573974300000001</v>
      </c>
      <c r="AI74">
        <v>-0.26560905000000001</v>
      </c>
      <c r="AJ74">
        <v>-0.56811968599999996</v>
      </c>
      <c r="AK74">
        <v>0.30251063700000003</v>
      </c>
      <c r="AL74">
        <v>0.59709787400000003</v>
      </c>
    </row>
    <row r="75" spans="1:38" x14ac:dyDescent="0.2">
      <c r="A75" t="s">
        <v>2884</v>
      </c>
      <c r="B75" t="s">
        <v>3230</v>
      </c>
      <c r="C75" t="s">
        <v>3231</v>
      </c>
      <c r="D75" t="s">
        <v>3232</v>
      </c>
      <c r="E75" t="s">
        <v>3233</v>
      </c>
      <c r="F75">
        <v>906</v>
      </c>
      <c r="G75">
        <v>910</v>
      </c>
      <c r="H75">
        <v>0.82799999999999996</v>
      </c>
      <c r="I75" t="s">
        <v>3234</v>
      </c>
      <c r="J75">
        <v>1020</v>
      </c>
      <c r="K75">
        <v>625</v>
      </c>
      <c r="L75">
        <v>831</v>
      </c>
      <c r="M75">
        <v>804</v>
      </c>
      <c r="N75">
        <v>615</v>
      </c>
      <c r="O75">
        <v>1438</v>
      </c>
      <c r="P75">
        <v>927</v>
      </c>
      <c r="Q75">
        <v>0</v>
      </c>
      <c r="R75">
        <v>1.252125E-3</v>
      </c>
      <c r="S75">
        <v>1.401572E-3</v>
      </c>
      <c r="T75">
        <v>1.2533100000000001E-3</v>
      </c>
      <c r="U75">
        <v>1.3649980000000001E-3</v>
      </c>
      <c r="V75">
        <v>1.250772E-3</v>
      </c>
      <c r="W75">
        <v>-1.560028E-3</v>
      </c>
      <c r="X75">
        <v>1.5544549999999999E-3</v>
      </c>
      <c r="Y75">
        <v>0.14936365700000001</v>
      </c>
      <c r="Z75">
        <v>2.1679189999999999E-3</v>
      </c>
      <c r="AA75">
        <v>0.62926526999999999</v>
      </c>
      <c r="AB75">
        <v>1.6695359999999999E-3</v>
      </c>
      <c r="AC75">
        <v>0.25240204100000002</v>
      </c>
      <c r="AD75">
        <v>-0.437274147</v>
      </c>
      <c r="AE75">
        <v>-0.42540202500000002</v>
      </c>
      <c r="AF75">
        <v>-2.1677379E-2</v>
      </c>
      <c r="AG75">
        <v>0.23814247799999999</v>
      </c>
      <c r="AH75">
        <v>1.0715341E-2</v>
      </c>
      <c r="AI75">
        <v>7.5364327999999994E-2</v>
      </c>
      <c r="AJ75">
        <v>-0.22353970200000001</v>
      </c>
      <c r="AK75">
        <v>0.29890402999999999</v>
      </c>
      <c r="AL75">
        <v>0.26737897399999999</v>
      </c>
    </row>
    <row r="76" spans="1:38" x14ac:dyDescent="0.2">
      <c r="A76" t="s">
        <v>2884</v>
      </c>
      <c r="B76" t="s">
        <v>3235</v>
      </c>
      <c r="C76" t="s">
        <v>3236</v>
      </c>
      <c r="D76" t="s">
        <v>3237</v>
      </c>
      <c r="E76" t="s">
        <v>3238</v>
      </c>
      <c r="F76">
        <v>59</v>
      </c>
      <c r="G76">
        <v>63</v>
      </c>
      <c r="H76">
        <v>0.55200000000000005</v>
      </c>
      <c r="I76" t="s">
        <v>3239</v>
      </c>
      <c r="J76">
        <v>1992</v>
      </c>
      <c r="K76">
        <v>1117</v>
      </c>
      <c r="L76">
        <v>2015</v>
      </c>
      <c r="M76">
        <v>2095</v>
      </c>
      <c r="N76">
        <v>897</v>
      </c>
      <c r="O76">
        <v>1317</v>
      </c>
      <c r="P76">
        <v>1479</v>
      </c>
      <c r="Q76">
        <v>0</v>
      </c>
      <c r="R76">
        <v>2.4453270000000002E-3</v>
      </c>
      <c r="S76">
        <v>2.5048890000000002E-3</v>
      </c>
      <c r="T76">
        <v>3.039014E-3</v>
      </c>
      <c r="U76">
        <v>0.31357595999999999</v>
      </c>
      <c r="V76">
        <v>3.2591629999999998E-3</v>
      </c>
      <c r="W76">
        <v>0.41447431400000001</v>
      </c>
      <c r="X76">
        <v>2.2672299999999999E-3</v>
      </c>
      <c r="Y76">
        <v>-0.14381585899999999</v>
      </c>
      <c r="Z76">
        <v>1.9854999999999999E-3</v>
      </c>
      <c r="AA76">
        <v>-0.33524415099999999</v>
      </c>
      <c r="AB76">
        <v>2.6636939999999999E-3</v>
      </c>
      <c r="AC76">
        <v>8.8681758999999999E-2</v>
      </c>
      <c r="AD76">
        <v>-0.73979167300000004</v>
      </c>
      <c r="AE76">
        <v>-0.48389855700000001</v>
      </c>
      <c r="AF76">
        <v>0.12394106000000001</v>
      </c>
      <c r="AG76">
        <v>6.7706164999999999E-2</v>
      </c>
      <c r="AH76">
        <v>0.46212910299999999</v>
      </c>
      <c r="AI76">
        <v>8.4880049999999999E-2</v>
      </c>
      <c r="AJ76">
        <v>-0.20809619600000001</v>
      </c>
      <c r="AK76">
        <v>0.29297624700000002</v>
      </c>
      <c r="AL76">
        <v>0.77260585699999995</v>
      </c>
    </row>
    <row r="77" spans="1:38" x14ac:dyDescent="0.2">
      <c r="A77" t="s">
        <v>2884</v>
      </c>
      <c r="B77" t="s">
        <v>3240</v>
      </c>
      <c r="C77" t="s">
        <v>3241</v>
      </c>
      <c r="D77" t="s">
        <v>3242</v>
      </c>
      <c r="E77" t="s">
        <v>3243</v>
      </c>
      <c r="F77">
        <v>66</v>
      </c>
      <c r="G77">
        <v>70</v>
      </c>
      <c r="H77">
        <v>0.60799999999999998</v>
      </c>
      <c r="I77" t="s">
        <v>3244</v>
      </c>
      <c r="J77">
        <v>1414</v>
      </c>
      <c r="K77">
        <v>1075</v>
      </c>
      <c r="L77">
        <v>1237</v>
      </c>
      <c r="M77">
        <v>1390</v>
      </c>
      <c r="N77">
        <v>941</v>
      </c>
      <c r="O77">
        <v>1604</v>
      </c>
      <c r="P77">
        <v>1736</v>
      </c>
      <c r="Q77">
        <v>0</v>
      </c>
      <c r="R77">
        <v>1.735789E-3</v>
      </c>
      <c r="S77">
        <v>2.4107030000000002E-3</v>
      </c>
      <c r="T77">
        <v>1.865638E-3</v>
      </c>
      <c r="U77">
        <v>0.10407714799999999</v>
      </c>
      <c r="V77">
        <v>2.1624040000000001E-3</v>
      </c>
      <c r="W77">
        <v>0.31704448000000002</v>
      </c>
      <c r="X77">
        <v>2.3784430000000001E-3</v>
      </c>
      <c r="Y77">
        <v>-1.9436595000000001E-2</v>
      </c>
      <c r="Z77">
        <v>2.4181789999999999E-3</v>
      </c>
      <c r="AA77">
        <v>4.4671709999999998E-3</v>
      </c>
      <c r="AB77">
        <v>3.1265529999999998E-3</v>
      </c>
      <c r="AC77">
        <v>0.37511918</v>
      </c>
      <c r="AD77">
        <v>-0.28266338499999999</v>
      </c>
      <c r="AE77">
        <v>-0.33877612499999998</v>
      </c>
      <c r="AF77">
        <v>-0.102123454</v>
      </c>
      <c r="AG77">
        <v>-0.191154833</v>
      </c>
      <c r="AH77">
        <v>7.8054758000000002E-2</v>
      </c>
      <c r="AI77">
        <v>5.427216E-2</v>
      </c>
      <c r="AJ77">
        <v>-0.23690910900000001</v>
      </c>
      <c r="AK77">
        <v>0.29118126900000002</v>
      </c>
      <c r="AL77">
        <v>0.429758323</v>
      </c>
    </row>
    <row r="78" spans="1:38" x14ac:dyDescent="0.2">
      <c r="A78" t="s">
        <v>2884</v>
      </c>
      <c r="B78" t="s">
        <v>3245</v>
      </c>
      <c r="C78" t="s">
        <v>3246</v>
      </c>
      <c r="D78" t="s">
        <v>3247</v>
      </c>
      <c r="E78" t="s">
        <v>3248</v>
      </c>
      <c r="F78">
        <v>148</v>
      </c>
      <c r="G78">
        <v>152</v>
      </c>
      <c r="H78">
        <v>0.67300000000000004</v>
      </c>
      <c r="I78" t="s">
        <v>3249</v>
      </c>
      <c r="J78">
        <v>2526</v>
      </c>
      <c r="K78">
        <v>1964</v>
      </c>
      <c r="L78">
        <v>3339</v>
      </c>
      <c r="M78">
        <v>5257</v>
      </c>
      <c r="N78">
        <v>3804</v>
      </c>
      <c r="O78">
        <v>3852</v>
      </c>
      <c r="P78">
        <v>5290</v>
      </c>
      <c r="Q78">
        <v>0</v>
      </c>
      <c r="R78">
        <v>3.100851E-3</v>
      </c>
      <c r="S78">
        <v>4.4042980000000001E-3</v>
      </c>
      <c r="T78">
        <v>5.0358649999999996E-3</v>
      </c>
      <c r="U78">
        <v>0.699575222</v>
      </c>
      <c r="V78">
        <v>8.1782439999999994E-3</v>
      </c>
      <c r="W78">
        <v>1.3991268130000001</v>
      </c>
      <c r="X78">
        <v>9.6148740000000007E-3</v>
      </c>
      <c r="Y78">
        <v>1.1263557529999999</v>
      </c>
      <c r="Z78">
        <v>5.8072480000000001E-3</v>
      </c>
      <c r="AA78">
        <v>0.398942462</v>
      </c>
      <c r="AB78">
        <v>9.5273430000000006E-3</v>
      </c>
      <c r="AC78">
        <v>1.1131616849999999</v>
      </c>
      <c r="AD78">
        <v>0.62256672700000004</v>
      </c>
      <c r="AE78">
        <v>0.63310309600000003</v>
      </c>
      <c r="AF78">
        <v>0.65351590500000001</v>
      </c>
      <c r="AG78">
        <v>0.22385875399999999</v>
      </c>
      <c r="AH78">
        <v>9.6507032000000006E-2</v>
      </c>
      <c r="AI78">
        <v>0.91296548799999999</v>
      </c>
      <c r="AJ78">
        <v>0.62783491199999997</v>
      </c>
      <c r="AK78">
        <v>0.28513057600000002</v>
      </c>
      <c r="AL78">
        <v>0.449189642</v>
      </c>
    </row>
    <row r="79" spans="1:38" x14ac:dyDescent="0.2">
      <c r="A79" t="s">
        <v>2884</v>
      </c>
      <c r="B79" t="s">
        <v>3250</v>
      </c>
      <c r="C79" t="s">
        <v>3251</v>
      </c>
      <c r="D79" t="s">
        <v>3252</v>
      </c>
      <c r="E79" t="s">
        <v>3253</v>
      </c>
      <c r="F79">
        <v>924</v>
      </c>
      <c r="G79">
        <v>928</v>
      </c>
      <c r="H79">
        <v>0.495</v>
      </c>
      <c r="I79" t="s">
        <v>3254</v>
      </c>
      <c r="J79">
        <v>895</v>
      </c>
      <c r="K79">
        <v>402</v>
      </c>
      <c r="L79">
        <v>645</v>
      </c>
      <c r="M79">
        <v>507</v>
      </c>
      <c r="N79">
        <v>359</v>
      </c>
      <c r="O79">
        <v>543</v>
      </c>
      <c r="P79">
        <v>421</v>
      </c>
      <c r="Q79">
        <v>0</v>
      </c>
      <c r="R79">
        <v>1.098679E-3</v>
      </c>
      <c r="S79">
        <v>9.0149100000000003E-4</v>
      </c>
      <c r="T79">
        <v>9.7278600000000001E-4</v>
      </c>
      <c r="U79">
        <v>-0.175574754</v>
      </c>
      <c r="V79">
        <v>7.8873300000000001E-4</v>
      </c>
      <c r="W79">
        <v>-0.47816021800000003</v>
      </c>
      <c r="X79">
        <v>9.07397E-4</v>
      </c>
      <c r="Y79">
        <v>9.4217789999999999E-3</v>
      </c>
      <c r="Z79">
        <v>8.1862299999999999E-4</v>
      </c>
      <c r="AA79">
        <v>-0.139113614</v>
      </c>
      <c r="AB79">
        <v>7.5822499999999996E-4</v>
      </c>
      <c r="AC79">
        <v>-0.24968637599999999</v>
      </c>
      <c r="AD79">
        <v>-1.1207833620000001</v>
      </c>
      <c r="AE79">
        <v>-9.3523590000000004E-2</v>
      </c>
      <c r="AF79">
        <v>-0.79114637600000004</v>
      </c>
      <c r="AG79">
        <v>0.481124579</v>
      </c>
      <c r="AH79">
        <v>0.67559188100000001</v>
      </c>
      <c r="AI79">
        <v>-0.157344184</v>
      </c>
      <c r="AJ79">
        <v>-0.44233498300000001</v>
      </c>
      <c r="AK79">
        <v>0.28499079900000002</v>
      </c>
      <c r="AL79">
        <v>0.83529273900000001</v>
      </c>
    </row>
    <row r="80" spans="1:38" x14ac:dyDescent="0.2">
      <c r="A80" t="s">
        <v>2884</v>
      </c>
      <c r="B80" t="s">
        <v>3255</v>
      </c>
      <c r="C80" t="s">
        <v>3256</v>
      </c>
      <c r="D80" t="s">
        <v>3257</v>
      </c>
      <c r="E80" t="s">
        <v>3258</v>
      </c>
      <c r="F80">
        <v>71</v>
      </c>
      <c r="G80">
        <v>75</v>
      </c>
      <c r="H80">
        <v>0.65700000000000003</v>
      </c>
      <c r="I80" t="s">
        <v>3259</v>
      </c>
      <c r="J80">
        <v>801</v>
      </c>
      <c r="K80">
        <v>558</v>
      </c>
      <c r="L80">
        <v>651</v>
      </c>
      <c r="M80">
        <v>713</v>
      </c>
      <c r="N80">
        <v>547</v>
      </c>
      <c r="O80">
        <v>827</v>
      </c>
      <c r="P80">
        <v>739</v>
      </c>
      <c r="Q80">
        <v>0</v>
      </c>
      <c r="R80">
        <v>9.8328700000000001E-4</v>
      </c>
      <c r="S80">
        <v>1.2513229999999999E-3</v>
      </c>
      <c r="T80">
        <v>9.8183499999999991E-4</v>
      </c>
      <c r="U80">
        <v>-2.130931E-3</v>
      </c>
      <c r="V80">
        <v>1.109205E-3</v>
      </c>
      <c r="W80">
        <v>0.17384155200000001</v>
      </c>
      <c r="X80">
        <v>1.38258E-3</v>
      </c>
      <c r="Y80">
        <v>0.14390914799999999</v>
      </c>
      <c r="Z80">
        <v>1.2467789999999999E-3</v>
      </c>
      <c r="AA80">
        <v>-5.248104E-3</v>
      </c>
      <c r="AB80">
        <v>1.330946E-3</v>
      </c>
      <c r="AC80">
        <v>8.8998134000000007E-2</v>
      </c>
      <c r="AD80">
        <v>-0.98184560499999995</v>
      </c>
      <c r="AE80">
        <v>0.51457831399999998</v>
      </c>
      <c r="AF80">
        <v>-0.214741292</v>
      </c>
      <c r="AG80">
        <v>-0.20742549399999999</v>
      </c>
      <c r="AH80">
        <v>0.35013432100000003</v>
      </c>
      <c r="AI80">
        <v>7.0889108000000006E-2</v>
      </c>
      <c r="AJ80">
        <v>-0.21108339300000001</v>
      </c>
      <c r="AK80">
        <v>0.28197250099999999</v>
      </c>
      <c r="AL80">
        <v>0.69912419800000003</v>
      </c>
    </row>
    <row r="81" spans="1:38" x14ac:dyDescent="0.2">
      <c r="A81" t="s">
        <v>2884</v>
      </c>
      <c r="B81" t="s">
        <v>3260</v>
      </c>
      <c r="C81" t="s">
        <v>3261</v>
      </c>
      <c r="D81" t="s">
        <v>3262</v>
      </c>
      <c r="E81" t="s">
        <v>3263</v>
      </c>
      <c r="F81">
        <v>201</v>
      </c>
      <c r="G81">
        <v>205</v>
      </c>
      <c r="H81">
        <v>0.16200000000000001</v>
      </c>
      <c r="I81" t="s">
        <v>3264</v>
      </c>
      <c r="J81">
        <v>2121</v>
      </c>
      <c r="K81">
        <v>1324</v>
      </c>
      <c r="L81">
        <v>865</v>
      </c>
      <c r="M81">
        <v>1672</v>
      </c>
      <c r="N81">
        <v>728</v>
      </c>
      <c r="O81">
        <v>1813</v>
      </c>
      <c r="P81">
        <v>1288</v>
      </c>
      <c r="Q81">
        <v>0</v>
      </c>
      <c r="R81">
        <v>2.6036840000000002E-3</v>
      </c>
      <c r="S81">
        <v>2.9690889999999998E-3</v>
      </c>
      <c r="T81">
        <v>1.3045890000000001E-3</v>
      </c>
      <c r="U81">
        <v>-0.99695881500000005</v>
      </c>
      <c r="V81">
        <v>2.601108E-3</v>
      </c>
      <c r="W81">
        <v>-1.428056E-3</v>
      </c>
      <c r="X81">
        <v>1.840071E-3</v>
      </c>
      <c r="Y81">
        <v>-0.69025932999999995</v>
      </c>
      <c r="Z81">
        <v>2.7332659999999998E-3</v>
      </c>
      <c r="AA81">
        <v>-0.119394508</v>
      </c>
      <c r="AB81">
        <v>2.319701E-3</v>
      </c>
      <c r="AC81">
        <v>-0.35608163700000001</v>
      </c>
      <c r="AD81">
        <v>-0.80474358700000004</v>
      </c>
      <c r="AE81">
        <v>-0.56414665799999997</v>
      </c>
      <c r="AF81">
        <v>-0.449121096</v>
      </c>
      <c r="AG81">
        <v>-0.84946104</v>
      </c>
      <c r="AH81">
        <v>0.45601214099999998</v>
      </c>
      <c r="AI81">
        <v>-0.40482691900000001</v>
      </c>
      <c r="AJ81">
        <v>-0.68444512300000004</v>
      </c>
      <c r="AK81">
        <v>0.27961820300000001</v>
      </c>
      <c r="AL81">
        <v>0.77260585699999995</v>
      </c>
    </row>
    <row r="82" spans="1:38" x14ac:dyDescent="0.2">
      <c r="A82" t="s">
        <v>2884</v>
      </c>
      <c r="B82" t="s">
        <v>3265</v>
      </c>
      <c r="C82" t="s">
        <v>3266</v>
      </c>
      <c r="D82" t="s">
        <v>3267</v>
      </c>
      <c r="E82" t="s">
        <v>3268</v>
      </c>
      <c r="F82">
        <v>201</v>
      </c>
      <c r="G82">
        <v>205</v>
      </c>
      <c r="H82">
        <v>7.4999999999999997E-2</v>
      </c>
      <c r="I82" t="s">
        <v>3269</v>
      </c>
      <c r="J82">
        <v>854</v>
      </c>
      <c r="K82">
        <v>275</v>
      </c>
      <c r="L82">
        <v>2852</v>
      </c>
      <c r="M82">
        <v>415</v>
      </c>
      <c r="N82">
        <v>356</v>
      </c>
      <c r="O82">
        <v>343</v>
      </c>
      <c r="P82">
        <v>125</v>
      </c>
      <c r="Q82">
        <v>0</v>
      </c>
      <c r="R82">
        <v>1.0483479999999999E-3</v>
      </c>
      <c r="S82">
        <v>6.1669100000000005E-4</v>
      </c>
      <c r="T82">
        <v>4.3013740000000002E-3</v>
      </c>
      <c r="U82">
        <v>2.0366797750000001</v>
      </c>
      <c r="V82">
        <v>6.4561000000000002E-4</v>
      </c>
      <c r="W82">
        <v>-0.69938301599999997</v>
      </c>
      <c r="X82">
        <v>8.9981499999999999E-4</v>
      </c>
      <c r="Y82">
        <v>0.54507905899999998</v>
      </c>
      <c r="Z82">
        <v>5.17104E-4</v>
      </c>
      <c r="AA82">
        <v>-0.25409335300000002</v>
      </c>
      <c r="AB82">
        <v>2.25126E-4</v>
      </c>
      <c r="AC82">
        <v>-1.4538146320000001</v>
      </c>
      <c r="AD82">
        <v>5.3843652999999998E-2</v>
      </c>
      <c r="AE82">
        <v>-1.1670434439999999</v>
      </c>
      <c r="AF82">
        <v>0.105519241</v>
      </c>
      <c r="AG82">
        <v>-0.321808547</v>
      </c>
      <c r="AH82">
        <v>0.17978787199999999</v>
      </c>
      <c r="AI82">
        <v>0.14549285300000001</v>
      </c>
      <c r="AJ82">
        <v>-0.133982447</v>
      </c>
      <c r="AK82">
        <v>0.27947529999999998</v>
      </c>
      <c r="AL82">
        <v>0.56622846999999998</v>
      </c>
    </row>
    <row r="83" spans="1:38" x14ac:dyDescent="0.2">
      <c r="A83" t="s">
        <v>2884</v>
      </c>
      <c r="B83" t="s">
        <v>3270</v>
      </c>
      <c r="C83" t="s">
        <v>3271</v>
      </c>
      <c r="D83" t="s">
        <v>3272</v>
      </c>
      <c r="E83" t="s">
        <v>3273</v>
      </c>
      <c r="F83">
        <v>263</v>
      </c>
      <c r="G83">
        <v>267</v>
      </c>
      <c r="H83">
        <v>0.13600000000000001</v>
      </c>
      <c r="I83" t="s">
        <v>3274</v>
      </c>
      <c r="J83">
        <v>713</v>
      </c>
      <c r="K83">
        <v>399</v>
      </c>
      <c r="L83">
        <v>704</v>
      </c>
      <c r="M83">
        <v>727</v>
      </c>
      <c r="N83">
        <v>428</v>
      </c>
      <c r="O83">
        <v>718</v>
      </c>
      <c r="P83">
        <v>415</v>
      </c>
      <c r="Q83">
        <v>0</v>
      </c>
      <c r="R83">
        <v>8.7525999999999999E-4</v>
      </c>
      <c r="S83">
        <v>8.9476300000000003E-4</v>
      </c>
      <c r="T83">
        <v>1.0617700000000001E-3</v>
      </c>
      <c r="U83">
        <v>0.27868712000000001</v>
      </c>
      <c r="V83">
        <v>1.130984E-3</v>
      </c>
      <c r="W83">
        <v>0.36979500500000001</v>
      </c>
      <c r="X83">
        <v>1.0817999999999999E-3</v>
      </c>
      <c r="Y83">
        <v>0.27385548700000001</v>
      </c>
      <c r="Z83">
        <v>1.082452E-3</v>
      </c>
      <c r="AA83">
        <v>0.27472478700000003</v>
      </c>
      <c r="AB83">
        <v>7.4741900000000003E-4</v>
      </c>
      <c r="AC83">
        <v>-0.25958851799999999</v>
      </c>
      <c r="AD83">
        <v>1.240787E-2</v>
      </c>
      <c r="AE83">
        <v>-1.2839595000000001E-2</v>
      </c>
      <c r="AF83">
        <v>0.34285803199999998</v>
      </c>
      <c r="AG83">
        <v>-0.55145700499999994</v>
      </c>
      <c r="AH83">
        <v>0.15349939800000001</v>
      </c>
      <c r="AI83">
        <v>0.276705953</v>
      </c>
      <c r="AJ83">
        <v>-2.1586199999999999E-4</v>
      </c>
      <c r="AK83">
        <v>0.27692181500000002</v>
      </c>
      <c r="AL83">
        <v>0.52573543899999997</v>
      </c>
    </row>
    <row r="84" spans="1:38" x14ac:dyDescent="0.2">
      <c r="A84" t="s">
        <v>2884</v>
      </c>
      <c r="B84" t="s">
        <v>3275</v>
      </c>
      <c r="C84" t="s">
        <v>3276</v>
      </c>
      <c r="D84" t="s">
        <v>3277</v>
      </c>
      <c r="E84" t="s">
        <v>3278</v>
      </c>
      <c r="F84">
        <v>320</v>
      </c>
      <c r="G84">
        <v>324</v>
      </c>
      <c r="H84">
        <v>0.78200000000000003</v>
      </c>
      <c r="I84" t="s">
        <v>3279</v>
      </c>
      <c r="J84">
        <v>1715</v>
      </c>
      <c r="K84">
        <v>717</v>
      </c>
      <c r="L84">
        <v>1369</v>
      </c>
      <c r="M84">
        <v>1470</v>
      </c>
      <c r="N84">
        <v>730</v>
      </c>
      <c r="O84">
        <v>1462</v>
      </c>
      <c r="P84">
        <v>418</v>
      </c>
      <c r="Q84">
        <v>0</v>
      </c>
      <c r="R84">
        <v>2.1052890000000002E-3</v>
      </c>
      <c r="S84">
        <v>1.6078830000000001E-3</v>
      </c>
      <c r="T84">
        <v>2.0647199999999999E-3</v>
      </c>
      <c r="U84">
        <v>-2.8072362E-2</v>
      </c>
      <c r="V84">
        <v>2.286859E-3</v>
      </c>
      <c r="W84">
        <v>0.11934929599999999</v>
      </c>
      <c r="X84">
        <v>1.8451260000000001E-3</v>
      </c>
      <c r="Y84">
        <v>0.19855678199999999</v>
      </c>
      <c r="Z84">
        <v>2.204101E-3</v>
      </c>
      <c r="AA84">
        <v>0.455027976</v>
      </c>
      <c r="AB84">
        <v>7.52822E-4</v>
      </c>
      <c r="AC84">
        <v>-1.094781285</v>
      </c>
      <c r="AD84">
        <v>-0.36243813000000002</v>
      </c>
      <c r="AE84">
        <v>-0.69675524600000005</v>
      </c>
      <c r="AF84">
        <v>0.26805300199999998</v>
      </c>
      <c r="AG84">
        <v>0.13850356899999999</v>
      </c>
      <c r="AH84">
        <v>0.14965476799999999</v>
      </c>
      <c r="AI84">
        <v>0.15895303899999999</v>
      </c>
      <c r="AJ84">
        <v>-0.11196728</v>
      </c>
      <c r="AK84">
        <v>0.27092031900000002</v>
      </c>
      <c r="AL84">
        <v>0.51905577599999997</v>
      </c>
    </row>
    <row r="85" spans="1:38" x14ac:dyDescent="0.2">
      <c r="A85" t="s">
        <v>2884</v>
      </c>
      <c r="B85" t="s">
        <v>2136</v>
      </c>
      <c r="C85" t="s">
        <v>2137</v>
      </c>
      <c r="D85" t="s">
        <v>2138</v>
      </c>
      <c r="E85" t="s">
        <v>3280</v>
      </c>
      <c r="F85">
        <v>335</v>
      </c>
      <c r="G85">
        <v>339</v>
      </c>
      <c r="H85">
        <v>0.48099999999999998</v>
      </c>
      <c r="I85" t="s">
        <v>3281</v>
      </c>
      <c r="J85">
        <v>1426</v>
      </c>
      <c r="K85">
        <v>453</v>
      </c>
      <c r="L85">
        <v>1004</v>
      </c>
      <c r="M85">
        <v>610</v>
      </c>
      <c r="N85">
        <v>466</v>
      </c>
      <c r="O85">
        <v>777</v>
      </c>
      <c r="P85">
        <v>171</v>
      </c>
      <c r="Q85">
        <v>0</v>
      </c>
      <c r="R85">
        <v>1.75052E-3</v>
      </c>
      <c r="S85">
        <v>1.015859E-3</v>
      </c>
      <c r="T85">
        <v>1.5142280000000001E-3</v>
      </c>
      <c r="U85">
        <v>-0.209200944</v>
      </c>
      <c r="V85">
        <v>9.4896900000000003E-4</v>
      </c>
      <c r="W85">
        <v>-0.88335111600000005</v>
      </c>
      <c r="X85">
        <v>1.1778470000000001E-3</v>
      </c>
      <c r="Y85">
        <v>0.21345234099999999</v>
      </c>
      <c r="Z85">
        <v>1.1714E-3</v>
      </c>
      <c r="AA85">
        <v>0.20553323700000001</v>
      </c>
      <c r="AB85">
        <v>3.0797300000000001E-4</v>
      </c>
      <c r="AC85">
        <v>-1.721825833</v>
      </c>
      <c r="AD85">
        <v>-0.11995634400000001</v>
      </c>
      <c r="AE85">
        <v>-0.80661793400000004</v>
      </c>
      <c r="AF85">
        <v>-0.20864993600000001</v>
      </c>
      <c r="AG85">
        <v>-0.32188546800000001</v>
      </c>
      <c r="AH85">
        <v>0.314332363</v>
      </c>
      <c r="AI85">
        <v>-1.833854E-3</v>
      </c>
      <c r="AJ85">
        <v>-0.26526770199999999</v>
      </c>
      <c r="AK85">
        <v>0.26343384800000003</v>
      </c>
      <c r="AL85">
        <v>0.685474747</v>
      </c>
    </row>
    <row r="86" spans="1:38" x14ac:dyDescent="0.2">
      <c r="A86" t="s">
        <v>2884</v>
      </c>
      <c r="B86" t="s">
        <v>3282</v>
      </c>
      <c r="C86" t="s">
        <v>3283</v>
      </c>
      <c r="D86" t="s">
        <v>3284</v>
      </c>
      <c r="E86" t="s">
        <v>3285</v>
      </c>
      <c r="F86">
        <v>35</v>
      </c>
      <c r="G86">
        <v>39</v>
      </c>
      <c r="H86">
        <v>2.5000000000000001E-2</v>
      </c>
      <c r="I86" t="s">
        <v>3286</v>
      </c>
      <c r="J86">
        <v>1772</v>
      </c>
      <c r="K86">
        <v>631</v>
      </c>
      <c r="L86">
        <v>962</v>
      </c>
      <c r="M86">
        <v>631</v>
      </c>
      <c r="N86">
        <v>380</v>
      </c>
      <c r="O86">
        <v>563</v>
      </c>
      <c r="P86">
        <v>277</v>
      </c>
      <c r="Q86">
        <v>0</v>
      </c>
      <c r="R86">
        <v>2.1752609999999999E-3</v>
      </c>
      <c r="S86">
        <v>1.4150269999999999E-3</v>
      </c>
      <c r="T86">
        <v>1.4508839999999999E-3</v>
      </c>
      <c r="U86">
        <v>-0.58425603699999995</v>
      </c>
      <c r="V86">
        <v>9.8163799999999996E-4</v>
      </c>
      <c r="W86">
        <v>-1.1479249760000001</v>
      </c>
      <c r="X86">
        <v>9.6047600000000004E-4</v>
      </c>
      <c r="Y86">
        <v>-0.55900715000000001</v>
      </c>
      <c r="Z86">
        <v>8.4877499999999996E-4</v>
      </c>
      <c r="AA86">
        <v>-0.73737539399999996</v>
      </c>
      <c r="AB86">
        <v>4.9888000000000005E-4</v>
      </c>
      <c r="AC86">
        <v>-1.504065137</v>
      </c>
      <c r="AD86">
        <v>-1.566773325</v>
      </c>
      <c r="AE86">
        <v>-0.90417688200000002</v>
      </c>
      <c r="AF86">
        <v>-0.93892163500000003</v>
      </c>
      <c r="AG86">
        <v>-0.63165490800000001</v>
      </c>
      <c r="AH86">
        <v>0.42867761300000001</v>
      </c>
      <c r="AI86">
        <v>-0.66081571500000003</v>
      </c>
      <c r="AJ86">
        <v>-0.92154925899999995</v>
      </c>
      <c r="AK86">
        <v>0.26073354300000001</v>
      </c>
      <c r="AL86">
        <v>0.75432677199999998</v>
      </c>
    </row>
    <row r="87" spans="1:38" x14ac:dyDescent="0.2">
      <c r="A87" t="s">
        <v>2884</v>
      </c>
      <c r="B87" t="s">
        <v>3287</v>
      </c>
      <c r="C87" t="s">
        <v>3288</v>
      </c>
      <c r="D87" t="s">
        <v>3289</v>
      </c>
      <c r="E87" t="s">
        <v>3290</v>
      </c>
      <c r="F87">
        <v>331</v>
      </c>
      <c r="G87">
        <v>335</v>
      </c>
      <c r="H87">
        <v>0.18</v>
      </c>
      <c r="I87" t="s">
        <v>3291</v>
      </c>
      <c r="J87">
        <v>566</v>
      </c>
      <c r="K87">
        <v>290</v>
      </c>
      <c r="L87">
        <v>467</v>
      </c>
      <c r="M87">
        <v>474</v>
      </c>
      <c r="N87">
        <v>258</v>
      </c>
      <c r="O87">
        <v>604</v>
      </c>
      <c r="P87">
        <v>105</v>
      </c>
      <c r="Q87">
        <v>0</v>
      </c>
      <c r="R87">
        <v>6.9480699999999998E-4</v>
      </c>
      <c r="S87">
        <v>6.5032899999999995E-4</v>
      </c>
      <c r="T87">
        <v>7.0432700000000003E-4</v>
      </c>
      <c r="U87">
        <v>1.9634265000000001E-2</v>
      </c>
      <c r="V87">
        <v>7.3739499999999996E-4</v>
      </c>
      <c r="W87">
        <v>8.5826723999999993E-2</v>
      </c>
      <c r="X87">
        <v>6.5211299999999995E-4</v>
      </c>
      <c r="Y87">
        <v>3.9516020000000002E-3</v>
      </c>
      <c r="Z87">
        <v>9.1058600000000001E-4</v>
      </c>
      <c r="AA87">
        <v>0.48562533800000002</v>
      </c>
      <c r="AB87">
        <v>1.89106E-4</v>
      </c>
      <c r="AC87">
        <v>-1.78197468</v>
      </c>
      <c r="AD87">
        <v>0.12848821899999999</v>
      </c>
      <c r="AE87">
        <v>-0.78460401599999996</v>
      </c>
      <c r="AF87">
        <v>-0.54286062700000004</v>
      </c>
      <c r="AG87">
        <v>0.44202856499999998</v>
      </c>
      <c r="AH87">
        <v>0.231806862</v>
      </c>
      <c r="AI87">
        <v>5.2730494000000003E-2</v>
      </c>
      <c r="AJ87">
        <v>-0.20718620400000001</v>
      </c>
      <c r="AK87">
        <v>0.25991669899999997</v>
      </c>
      <c r="AL87">
        <v>0.60490552399999997</v>
      </c>
    </row>
    <row r="88" spans="1:38" x14ac:dyDescent="0.2">
      <c r="A88" t="s">
        <v>2884</v>
      </c>
      <c r="B88" t="s">
        <v>3292</v>
      </c>
      <c r="C88" t="s">
        <v>3293</v>
      </c>
      <c r="D88" t="s">
        <v>3294</v>
      </c>
      <c r="E88" t="s">
        <v>3295</v>
      </c>
      <c r="F88">
        <v>289</v>
      </c>
      <c r="G88">
        <v>293</v>
      </c>
      <c r="H88">
        <v>0.53400000000000003</v>
      </c>
      <c r="I88" t="s">
        <v>3296</v>
      </c>
      <c r="J88">
        <v>1639</v>
      </c>
      <c r="K88">
        <v>664</v>
      </c>
      <c r="L88">
        <v>755</v>
      </c>
      <c r="M88">
        <v>1219</v>
      </c>
      <c r="N88">
        <v>650</v>
      </c>
      <c r="O88">
        <v>1032</v>
      </c>
      <c r="P88">
        <v>690</v>
      </c>
      <c r="Q88">
        <v>0</v>
      </c>
      <c r="R88">
        <v>2.0119930000000001E-3</v>
      </c>
      <c r="S88">
        <v>1.4890299999999999E-3</v>
      </c>
      <c r="T88">
        <v>1.1386879999999999E-3</v>
      </c>
      <c r="U88">
        <v>-0.82125353700000003</v>
      </c>
      <c r="V88">
        <v>1.8963820000000001E-3</v>
      </c>
      <c r="W88">
        <v>-8.5376011000000002E-2</v>
      </c>
      <c r="X88">
        <v>1.64292E-3</v>
      </c>
      <c r="Y88">
        <v>0.14188991300000001</v>
      </c>
      <c r="Z88">
        <v>1.5558359999999999E-3</v>
      </c>
      <c r="AA88">
        <v>6.3317513000000006E-2</v>
      </c>
      <c r="AB88">
        <v>1.2426970000000001E-3</v>
      </c>
      <c r="AC88">
        <v>-0.26089798800000003</v>
      </c>
      <c r="AD88">
        <v>9.952397E-3</v>
      </c>
      <c r="AE88">
        <v>-0.26236965400000001</v>
      </c>
      <c r="AF88">
        <v>-0.27897867799999998</v>
      </c>
      <c r="AG88">
        <v>-0.59393192699999997</v>
      </c>
      <c r="AH88">
        <v>0.76743547999999995</v>
      </c>
      <c r="AI88">
        <v>-1.1029249E-2</v>
      </c>
      <c r="AJ88">
        <v>-0.27067416599999999</v>
      </c>
      <c r="AK88">
        <v>0.25964491699999998</v>
      </c>
      <c r="AL88">
        <v>0.89479711200000001</v>
      </c>
    </row>
    <row r="89" spans="1:38" x14ac:dyDescent="0.2">
      <c r="A89" t="s">
        <v>2884</v>
      </c>
      <c r="B89" t="s">
        <v>2784</v>
      </c>
      <c r="C89" t="s">
        <v>2785</v>
      </c>
      <c r="D89" t="s">
        <v>2786</v>
      </c>
      <c r="E89" t="s">
        <v>3297</v>
      </c>
      <c r="F89">
        <v>10</v>
      </c>
      <c r="G89">
        <v>14</v>
      </c>
      <c r="H89">
        <v>0.66300000000000003</v>
      </c>
      <c r="I89" t="s">
        <v>3298</v>
      </c>
      <c r="J89">
        <v>1659</v>
      </c>
      <c r="K89">
        <v>974</v>
      </c>
      <c r="L89">
        <v>900</v>
      </c>
      <c r="M89">
        <v>905</v>
      </c>
      <c r="N89">
        <v>922</v>
      </c>
      <c r="O89">
        <v>1383</v>
      </c>
      <c r="P89">
        <v>985</v>
      </c>
      <c r="Q89">
        <v>0</v>
      </c>
      <c r="R89">
        <v>2.0365449999999998E-3</v>
      </c>
      <c r="S89">
        <v>2.1842089999999999E-3</v>
      </c>
      <c r="T89">
        <v>1.357376E-3</v>
      </c>
      <c r="U89">
        <v>-0.58530321200000002</v>
      </c>
      <c r="V89">
        <v>1.4078960000000001E-3</v>
      </c>
      <c r="W89">
        <v>-0.532582471</v>
      </c>
      <c r="X89">
        <v>2.3304189999999998E-3</v>
      </c>
      <c r="Y89">
        <v>9.3478414999999995E-2</v>
      </c>
      <c r="Z89">
        <v>2.085001E-3</v>
      </c>
      <c r="AA89">
        <v>-6.7062832000000003E-2</v>
      </c>
      <c r="AB89">
        <v>1.773995E-3</v>
      </c>
      <c r="AC89">
        <v>-0.30010915599999999</v>
      </c>
      <c r="AD89">
        <v>-0.58690081400000005</v>
      </c>
      <c r="AE89">
        <v>-1.1439110779999999</v>
      </c>
      <c r="AF89">
        <v>-0.52994343200000005</v>
      </c>
      <c r="AG89">
        <v>-0.44575839299999998</v>
      </c>
      <c r="AH89">
        <v>6.9170873999999993E-2</v>
      </c>
      <c r="AI89">
        <v>-0.29982265200000002</v>
      </c>
      <c r="AJ89">
        <v>-0.55842212300000005</v>
      </c>
      <c r="AK89">
        <v>0.25859947100000003</v>
      </c>
      <c r="AL89">
        <v>0.429758323</v>
      </c>
    </row>
    <row r="90" spans="1:38" x14ac:dyDescent="0.2">
      <c r="A90" t="s">
        <v>2884</v>
      </c>
      <c r="B90" t="s">
        <v>993</v>
      </c>
      <c r="C90" t="s">
        <v>994</v>
      </c>
      <c r="D90" t="s">
        <v>995</v>
      </c>
      <c r="E90" t="s">
        <v>3299</v>
      </c>
      <c r="F90">
        <v>1085</v>
      </c>
      <c r="G90">
        <v>1089</v>
      </c>
      <c r="H90">
        <v>0.23899999999999999</v>
      </c>
      <c r="I90" t="s">
        <v>3300</v>
      </c>
      <c r="J90">
        <v>313</v>
      </c>
      <c r="K90">
        <v>120</v>
      </c>
      <c r="L90">
        <v>143</v>
      </c>
      <c r="M90">
        <v>278</v>
      </c>
      <c r="N90">
        <v>103</v>
      </c>
      <c r="O90">
        <v>83</v>
      </c>
      <c r="P90">
        <v>73</v>
      </c>
      <c r="Q90">
        <v>0</v>
      </c>
      <c r="R90">
        <v>3.8423100000000001E-4</v>
      </c>
      <c r="S90">
        <v>2.6910200000000001E-4</v>
      </c>
      <c r="T90">
        <v>2.15672E-4</v>
      </c>
      <c r="U90">
        <v>-0.83313374200000001</v>
      </c>
      <c r="V90">
        <v>4.3248100000000002E-4</v>
      </c>
      <c r="W90">
        <v>0.17066394300000001</v>
      </c>
      <c r="X90">
        <v>2.6034000000000002E-4</v>
      </c>
      <c r="Y90">
        <v>-4.7756632E-2</v>
      </c>
      <c r="Z90">
        <v>1.2512999999999999E-4</v>
      </c>
      <c r="AA90">
        <v>-1.1047214750000001</v>
      </c>
      <c r="AB90">
        <v>1.31474E-4</v>
      </c>
      <c r="AC90">
        <v>-1.033377145</v>
      </c>
      <c r="AD90">
        <v>0.126621497</v>
      </c>
      <c r="AE90">
        <v>-0.72715336399999997</v>
      </c>
      <c r="AF90">
        <v>-2.0561852539999999</v>
      </c>
      <c r="AG90">
        <v>-0.66213764900000005</v>
      </c>
      <c r="AH90">
        <v>0.61402122199999998</v>
      </c>
      <c r="AI90">
        <v>-0.44044518700000002</v>
      </c>
      <c r="AJ90">
        <v>-0.69464550599999997</v>
      </c>
      <c r="AK90">
        <v>0.25420031900000001</v>
      </c>
      <c r="AL90">
        <v>0.80582242699999995</v>
      </c>
    </row>
    <row r="91" spans="1:38" x14ac:dyDescent="0.2">
      <c r="A91" t="s">
        <v>2884</v>
      </c>
      <c r="B91" t="s">
        <v>3301</v>
      </c>
      <c r="C91" t="s">
        <v>3302</v>
      </c>
      <c r="D91" t="s">
        <v>3303</v>
      </c>
      <c r="E91" t="s">
        <v>3304</v>
      </c>
      <c r="F91">
        <v>775</v>
      </c>
      <c r="G91">
        <v>779</v>
      </c>
      <c r="H91">
        <v>0.17799999999999999</v>
      </c>
      <c r="I91" t="s">
        <v>3305</v>
      </c>
      <c r="J91">
        <v>765</v>
      </c>
      <c r="K91">
        <v>547</v>
      </c>
      <c r="L91">
        <v>1066</v>
      </c>
      <c r="M91">
        <v>1665</v>
      </c>
      <c r="N91">
        <v>732</v>
      </c>
      <c r="O91">
        <v>1081</v>
      </c>
      <c r="P91">
        <v>1794</v>
      </c>
      <c r="Q91">
        <v>0</v>
      </c>
      <c r="R91">
        <v>9.3909400000000002E-4</v>
      </c>
      <c r="S91">
        <v>1.2266550000000001E-3</v>
      </c>
      <c r="T91">
        <v>1.607736E-3</v>
      </c>
      <c r="U91">
        <v>0.77568955299999998</v>
      </c>
      <c r="V91">
        <v>2.590218E-3</v>
      </c>
      <c r="W91">
        <v>1.4637322420000001</v>
      </c>
      <c r="X91">
        <v>1.850181E-3</v>
      </c>
      <c r="Y91">
        <v>0.592936252</v>
      </c>
      <c r="Z91">
        <v>1.6297079999999999E-3</v>
      </c>
      <c r="AA91">
        <v>0.40988347400000003</v>
      </c>
      <c r="AB91">
        <v>3.2310120000000001E-3</v>
      </c>
      <c r="AC91">
        <v>1.3972560439999999</v>
      </c>
      <c r="AD91">
        <v>0.66279615300000005</v>
      </c>
      <c r="AE91">
        <v>0.352830896</v>
      </c>
      <c r="AF91">
        <v>0.35646120100000001</v>
      </c>
      <c r="AG91">
        <v>0.51095268699999996</v>
      </c>
      <c r="AH91">
        <v>0.29181314899999999</v>
      </c>
      <c r="AI91">
        <v>0.68431290300000003</v>
      </c>
      <c r="AJ91">
        <v>0.43370694399999998</v>
      </c>
      <c r="AK91">
        <v>0.25060595899999999</v>
      </c>
      <c r="AL91">
        <v>0.67162527500000002</v>
      </c>
    </row>
    <row r="92" spans="1:38" x14ac:dyDescent="0.2">
      <c r="A92" t="s">
        <v>2884</v>
      </c>
      <c r="B92" t="s">
        <v>3306</v>
      </c>
      <c r="C92" t="s">
        <v>3307</v>
      </c>
      <c r="D92" t="s">
        <v>3308</v>
      </c>
      <c r="E92" t="s">
        <v>3309</v>
      </c>
      <c r="F92">
        <v>280</v>
      </c>
      <c r="G92">
        <v>284</v>
      </c>
      <c r="H92">
        <v>0.68899999999999995</v>
      </c>
      <c r="I92" t="s">
        <v>3310</v>
      </c>
      <c r="J92">
        <v>967</v>
      </c>
      <c r="K92">
        <v>429</v>
      </c>
      <c r="L92">
        <v>688</v>
      </c>
      <c r="M92">
        <v>627</v>
      </c>
      <c r="N92">
        <v>521</v>
      </c>
      <c r="O92">
        <v>801</v>
      </c>
      <c r="P92">
        <v>419</v>
      </c>
      <c r="Q92">
        <v>0</v>
      </c>
      <c r="R92">
        <v>1.187064E-3</v>
      </c>
      <c r="S92">
        <v>9.6203900000000004E-4</v>
      </c>
      <c r="T92">
        <v>1.0376389999999999E-3</v>
      </c>
      <c r="U92">
        <v>-0.194093557</v>
      </c>
      <c r="V92">
        <v>9.7541499999999998E-4</v>
      </c>
      <c r="W92">
        <v>-0.28330872899999998</v>
      </c>
      <c r="X92">
        <v>1.3168640000000001E-3</v>
      </c>
      <c r="Y92">
        <v>0.45293916099999998</v>
      </c>
      <c r="Z92">
        <v>1.207582E-3</v>
      </c>
      <c r="AA92">
        <v>0.32795428399999998</v>
      </c>
      <c r="AB92">
        <v>7.5462299999999995E-4</v>
      </c>
      <c r="AC92">
        <v>-0.35033851199999999</v>
      </c>
      <c r="AD92">
        <v>-0.59414390100000003</v>
      </c>
      <c r="AE92">
        <v>-0.25848754000000002</v>
      </c>
      <c r="AF92">
        <v>-9.6899606999999999E-2</v>
      </c>
      <c r="AG92">
        <v>7.5517570000000006E-2</v>
      </c>
      <c r="AH92">
        <v>9.5609637999999997E-2</v>
      </c>
      <c r="AI92">
        <v>6.6930364000000006E-2</v>
      </c>
      <c r="AJ92">
        <v>-0.17769357299999999</v>
      </c>
      <c r="AK92">
        <v>0.24462393700000001</v>
      </c>
      <c r="AL92">
        <v>0.449189642</v>
      </c>
    </row>
    <row r="93" spans="1:38" x14ac:dyDescent="0.2">
      <c r="A93" t="s">
        <v>2884</v>
      </c>
      <c r="B93" t="s">
        <v>3311</v>
      </c>
      <c r="C93" t="s">
        <v>3312</v>
      </c>
      <c r="D93" t="s">
        <v>3313</v>
      </c>
      <c r="E93" t="s">
        <v>3314</v>
      </c>
      <c r="F93">
        <v>134</v>
      </c>
      <c r="G93">
        <v>138</v>
      </c>
      <c r="H93">
        <v>0.79700000000000004</v>
      </c>
      <c r="I93" t="s">
        <v>3315</v>
      </c>
      <c r="J93">
        <v>2043</v>
      </c>
      <c r="K93">
        <v>970</v>
      </c>
      <c r="L93">
        <v>1364</v>
      </c>
      <c r="M93">
        <v>1449</v>
      </c>
      <c r="N93">
        <v>957</v>
      </c>
      <c r="O93">
        <v>931</v>
      </c>
      <c r="P93">
        <v>1007</v>
      </c>
      <c r="Q93">
        <v>0</v>
      </c>
      <c r="R93">
        <v>2.507933E-3</v>
      </c>
      <c r="S93">
        <v>2.1752389999999998E-3</v>
      </c>
      <c r="T93">
        <v>2.0571790000000001E-3</v>
      </c>
      <c r="U93">
        <v>-0.28583179199999997</v>
      </c>
      <c r="V93">
        <v>2.2541900000000001E-3</v>
      </c>
      <c r="W93">
        <v>-0.153889892</v>
      </c>
      <c r="X93">
        <v>2.4188840000000001E-3</v>
      </c>
      <c r="Y93">
        <v>0.15316761400000001</v>
      </c>
      <c r="Z93">
        <v>1.4035689999999999E-3</v>
      </c>
      <c r="AA93">
        <v>-0.632073891</v>
      </c>
      <c r="AB93">
        <v>1.813617E-3</v>
      </c>
      <c r="AC93">
        <v>-0.26230407700000002</v>
      </c>
      <c r="AD93">
        <v>-0.42277315599999998</v>
      </c>
      <c r="AE93">
        <v>-0.52026727900000003</v>
      </c>
      <c r="AF93">
        <v>-0.50588040300000003</v>
      </c>
      <c r="AG93">
        <v>-5.3444773000000001E-2</v>
      </c>
      <c r="AH93">
        <v>0.61905433799999998</v>
      </c>
      <c r="AI93">
        <v>-0.219860842</v>
      </c>
      <c r="AJ93">
        <v>-0.46432677999999999</v>
      </c>
      <c r="AK93">
        <v>0.24446593799999999</v>
      </c>
      <c r="AL93">
        <v>0.80582242699999995</v>
      </c>
    </row>
    <row r="94" spans="1:38" x14ac:dyDescent="0.2">
      <c r="A94" t="s">
        <v>2884</v>
      </c>
      <c r="B94" t="s">
        <v>3316</v>
      </c>
      <c r="C94" t="s">
        <v>3317</v>
      </c>
      <c r="D94" t="s">
        <v>3318</v>
      </c>
      <c r="E94" t="s">
        <v>3319</v>
      </c>
      <c r="F94">
        <v>262</v>
      </c>
      <c r="G94">
        <v>266</v>
      </c>
      <c r="H94">
        <v>0.36599999999999999</v>
      </c>
      <c r="I94" t="s">
        <v>3320</v>
      </c>
      <c r="J94">
        <v>1389</v>
      </c>
      <c r="K94">
        <v>524</v>
      </c>
      <c r="L94">
        <v>1020</v>
      </c>
      <c r="M94">
        <v>324</v>
      </c>
      <c r="N94">
        <v>370</v>
      </c>
      <c r="O94">
        <v>616</v>
      </c>
      <c r="P94">
        <v>199</v>
      </c>
      <c r="Q94">
        <v>0</v>
      </c>
      <c r="R94">
        <v>1.7051E-3</v>
      </c>
      <c r="S94">
        <v>1.175078E-3</v>
      </c>
      <c r="T94">
        <v>1.538359E-3</v>
      </c>
      <c r="U94">
        <v>-0.14846367899999999</v>
      </c>
      <c r="V94">
        <v>5.0404200000000001E-4</v>
      </c>
      <c r="W94">
        <v>-1.758239163</v>
      </c>
      <c r="X94">
        <v>9.3520099999999998E-4</v>
      </c>
      <c r="Y94">
        <v>-0.32940810399999998</v>
      </c>
      <c r="Z94">
        <v>9.2867700000000004E-4</v>
      </c>
      <c r="AA94">
        <v>-0.33950677200000001</v>
      </c>
      <c r="AB94">
        <v>3.58401E-4</v>
      </c>
      <c r="AC94">
        <v>-1.713109489</v>
      </c>
      <c r="AD94">
        <v>-0.598877828</v>
      </c>
      <c r="AE94">
        <v>-0.55567251200000001</v>
      </c>
      <c r="AF94">
        <v>-0.52427459099999996</v>
      </c>
      <c r="AG94">
        <v>-0.82420185400000001</v>
      </c>
      <c r="AH94">
        <v>0.96666942700000003</v>
      </c>
      <c r="AI94">
        <v>-0.334457438</v>
      </c>
      <c r="AJ94">
        <v>-0.57727516999999995</v>
      </c>
      <c r="AK94">
        <v>0.24281773200000001</v>
      </c>
      <c r="AL94">
        <v>0.97737056499999997</v>
      </c>
    </row>
    <row r="95" spans="1:38" x14ac:dyDescent="0.2">
      <c r="A95" t="s">
        <v>2884</v>
      </c>
      <c r="B95" t="s">
        <v>3321</v>
      </c>
      <c r="C95" t="s">
        <v>3322</v>
      </c>
      <c r="D95" t="s">
        <v>3323</v>
      </c>
      <c r="E95" t="s">
        <v>3324</v>
      </c>
      <c r="F95">
        <v>220</v>
      </c>
      <c r="G95">
        <v>224</v>
      </c>
      <c r="H95">
        <v>0.314</v>
      </c>
      <c r="I95" t="s">
        <v>3325</v>
      </c>
      <c r="J95">
        <v>619</v>
      </c>
      <c r="K95">
        <v>595</v>
      </c>
      <c r="L95">
        <v>318</v>
      </c>
      <c r="M95">
        <v>751</v>
      </c>
      <c r="N95">
        <v>528</v>
      </c>
      <c r="O95">
        <v>1194</v>
      </c>
      <c r="P95">
        <v>1120</v>
      </c>
      <c r="Q95">
        <v>0</v>
      </c>
      <c r="R95">
        <v>7.5986800000000002E-4</v>
      </c>
      <c r="S95">
        <v>1.334296E-3</v>
      </c>
      <c r="T95">
        <v>4.7960599999999999E-4</v>
      </c>
      <c r="U95">
        <v>-0.66389887599999997</v>
      </c>
      <c r="V95">
        <v>1.1683209999999999E-3</v>
      </c>
      <c r="W95">
        <v>0.62061521600000003</v>
      </c>
      <c r="X95">
        <v>1.3345570000000001E-3</v>
      </c>
      <c r="Y95">
        <v>2.8169799999999999E-4</v>
      </c>
      <c r="Z95">
        <v>1.8000659999999999E-3</v>
      </c>
      <c r="AA95">
        <v>0.43197095200000002</v>
      </c>
      <c r="AB95">
        <v>2.0171310000000001E-3</v>
      </c>
      <c r="AC95">
        <v>0.59622605100000003</v>
      </c>
      <c r="AD95">
        <v>-0.42767349599999999</v>
      </c>
      <c r="AE95">
        <v>2.4430251E-2</v>
      </c>
      <c r="AF95">
        <v>0.32504866999999998</v>
      </c>
      <c r="AG95">
        <v>-6.8431514999999998E-2</v>
      </c>
      <c r="AH95">
        <v>0.616852026</v>
      </c>
      <c r="AI95">
        <v>0.21612632500000001</v>
      </c>
      <c r="AJ95">
        <v>-2.2000631999999999E-2</v>
      </c>
      <c r="AK95">
        <v>0.238126957</v>
      </c>
      <c r="AL95">
        <v>0.80582242699999995</v>
      </c>
    </row>
    <row r="96" spans="1:38" x14ac:dyDescent="0.2">
      <c r="A96" t="s">
        <v>2884</v>
      </c>
      <c r="B96" t="s">
        <v>3326</v>
      </c>
      <c r="C96" t="s">
        <v>3327</v>
      </c>
      <c r="D96" t="s">
        <v>3328</v>
      </c>
      <c r="E96" t="s">
        <v>3329</v>
      </c>
      <c r="F96">
        <v>1865</v>
      </c>
      <c r="G96">
        <v>1869</v>
      </c>
      <c r="H96">
        <v>0.81</v>
      </c>
      <c r="I96" t="s">
        <v>3330</v>
      </c>
      <c r="J96">
        <v>2062</v>
      </c>
      <c r="K96">
        <v>1323</v>
      </c>
      <c r="L96">
        <v>2823</v>
      </c>
      <c r="M96">
        <v>1858</v>
      </c>
      <c r="N96">
        <v>1060</v>
      </c>
      <c r="O96">
        <v>1574</v>
      </c>
      <c r="P96">
        <v>1116</v>
      </c>
      <c r="Q96">
        <v>0</v>
      </c>
      <c r="R96">
        <v>2.5312569999999999E-3</v>
      </c>
      <c r="S96">
        <v>2.9668469999999999E-3</v>
      </c>
      <c r="T96">
        <v>4.2576360000000004E-3</v>
      </c>
      <c r="U96">
        <v>0.75019856399999996</v>
      </c>
      <c r="V96">
        <v>2.890466E-3</v>
      </c>
      <c r="W96">
        <v>0.19144788700000001</v>
      </c>
      <c r="X96">
        <v>2.679224E-3</v>
      </c>
      <c r="Y96">
        <v>-0.14711536</v>
      </c>
      <c r="Z96">
        <v>2.3729509999999999E-3</v>
      </c>
      <c r="AA96">
        <v>-0.32224783200000001</v>
      </c>
      <c r="AB96">
        <v>2.0099269999999999E-3</v>
      </c>
      <c r="AC96">
        <v>-0.56178714299999999</v>
      </c>
      <c r="AD96">
        <v>-6.9001445999999994E-2</v>
      </c>
      <c r="AE96">
        <v>-0.50106677099999997</v>
      </c>
      <c r="AF96">
        <v>0.151711813</v>
      </c>
      <c r="AG96">
        <v>-0.35555584499999998</v>
      </c>
      <c r="AH96">
        <v>0.32695996199999999</v>
      </c>
      <c r="AI96">
        <v>2.2166262999999999E-2</v>
      </c>
      <c r="AJ96">
        <v>-0.21227864599999999</v>
      </c>
      <c r="AK96">
        <v>0.23444490900000001</v>
      </c>
      <c r="AL96">
        <v>0.685474747</v>
      </c>
    </row>
    <row r="97" spans="1:38" x14ac:dyDescent="0.2">
      <c r="A97" t="s">
        <v>2884</v>
      </c>
      <c r="B97" t="s">
        <v>1981</v>
      </c>
      <c r="C97" t="s">
        <v>1982</v>
      </c>
      <c r="D97" t="s">
        <v>1983</v>
      </c>
      <c r="E97" t="s">
        <v>3331</v>
      </c>
      <c r="F97">
        <v>779</v>
      </c>
      <c r="G97">
        <v>783</v>
      </c>
      <c r="H97">
        <v>8.9999999999999993E-3</v>
      </c>
      <c r="I97" t="s">
        <v>3332</v>
      </c>
      <c r="J97">
        <v>892</v>
      </c>
      <c r="K97">
        <v>413</v>
      </c>
      <c r="L97">
        <v>448</v>
      </c>
      <c r="M97">
        <v>541</v>
      </c>
      <c r="N97">
        <v>220</v>
      </c>
      <c r="O97">
        <v>700</v>
      </c>
      <c r="P97">
        <v>230</v>
      </c>
      <c r="Q97">
        <v>0</v>
      </c>
      <c r="R97">
        <v>1.094996E-3</v>
      </c>
      <c r="S97">
        <v>9.2615799999999995E-4</v>
      </c>
      <c r="T97">
        <v>6.7567199999999999E-4</v>
      </c>
      <c r="U97">
        <v>-0.69653120999999996</v>
      </c>
      <c r="V97">
        <v>8.4162600000000005E-4</v>
      </c>
      <c r="W97">
        <v>-0.379673398</v>
      </c>
      <c r="X97">
        <v>5.5606500000000001E-4</v>
      </c>
      <c r="Y97">
        <v>-0.73600482099999998</v>
      </c>
      <c r="Z97">
        <v>1.055315E-3</v>
      </c>
      <c r="AA97">
        <v>0.18834282899999999</v>
      </c>
      <c r="AB97">
        <v>4.14232E-4</v>
      </c>
      <c r="AC97">
        <v>-1.160819029</v>
      </c>
      <c r="AD97">
        <v>-2.4024689380000002</v>
      </c>
      <c r="AE97">
        <v>-1.0634371419999999</v>
      </c>
      <c r="AF97">
        <v>-0.45880349399999998</v>
      </c>
      <c r="AG97">
        <v>-0.466697731</v>
      </c>
      <c r="AH97">
        <v>0.18614977399999999</v>
      </c>
      <c r="AI97">
        <v>-0.53810230400000003</v>
      </c>
      <c r="AJ97">
        <v>-0.76506743600000005</v>
      </c>
      <c r="AK97">
        <v>0.22696513200000001</v>
      </c>
      <c r="AL97">
        <v>0.569837013</v>
      </c>
    </row>
    <row r="98" spans="1:38" x14ac:dyDescent="0.2">
      <c r="A98" t="s">
        <v>2884</v>
      </c>
      <c r="B98" t="s">
        <v>3333</v>
      </c>
      <c r="C98" t="s">
        <v>3334</v>
      </c>
      <c r="D98" t="s">
        <v>3335</v>
      </c>
      <c r="E98" t="s">
        <v>3336</v>
      </c>
      <c r="F98">
        <v>268</v>
      </c>
      <c r="G98">
        <v>272</v>
      </c>
      <c r="H98">
        <v>0.79200000000000004</v>
      </c>
      <c r="I98" t="s">
        <v>3337</v>
      </c>
      <c r="J98">
        <v>1038</v>
      </c>
      <c r="K98">
        <v>520</v>
      </c>
      <c r="L98">
        <v>637</v>
      </c>
      <c r="M98">
        <v>644</v>
      </c>
      <c r="N98">
        <v>393</v>
      </c>
      <c r="O98">
        <v>599</v>
      </c>
      <c r="P98">
        <v>97</v>
      </c>
      <c r="Q98">
        <v>0</v>
      </c>
      <c r="R98">
        <v>1.274222E-3</v>
      </c>
      <c r="S98">
        <v>1.1661079999999999E-3</v>
      </c>
      <c r="T98">
        <v>9.6072099999999999E-4</v>
      </c>
      <c r="U98">
        <v>-0.407427398</v>
      </c>
      <c r="V98">
        <v>1.0018620000000001E-3</v>
      </c>
      <c r="W98">
        <v>-0.34693213299999998</v>
      </c>
      <c r="X98">
        <v>9.9333499999999992E-4</v>
      </c>
      <c r="Y98">
        <v>-0.23134887400000001</v>
      </c>
      <c r="Z98">
        <v>9.0304800000000005E-4</v>
      </c>
      <c r="AA98">
        <v>-0.368825931</v>
      </c>
      <c r="AB98">
        <v>1.7469799999999999E-4</v>
      </c>
      <c r="AC98">
        <v>-2.7387660789999999</v>
      </c>
      <c r="AD98">
        <v>-0.37776222100000001</v>
      </c>
      <c r="AE98">
        <v>-0.61670000999999997</v>
      </c>
      <c r="AF98">
        <v>-0.72543239400000004</v>
      </c>
      <c r="AG98">
        <v>-0.55260908099999995</v>
      </c>
      <c r="AH98">
        <v>0.12441587899999999</v>
      </c>
      <c r="AI98">
        <v>-0.35787903199999999</v>
      </c>
      <c r="AJ98">
        <v>-0.584654546</v>
      </c>
      <c r="AK98">
        <v>0.22677551400000001</v>
      </c>
      <c r="AL98">
        <v>0.48871320899999998</v>
      </c>
    </row>
    <row r="99" spans="1:38" x14ac:dyDescent="0.2">
      <c r="A99" t="s">
        <v>2884</v>
      </c>
      <c r="B99" t="s">
        <v>3338</v>
      </c>
      <c r="C99" t="s">
        <v>3339</v>
      </c>
      <c r="D99" t="s">
        <v>3340</v>
      </c>
      <c r="E99" t="s">
        <v>3341</v>
      </c>
      <c r="F99">
        <v>101</v>
      </c>
      <c r="G99">
        <v>105</v>
      </c>
      <c r="H99">
        <v>0.16600000000000001</v>
      </c>
      <c r="I99" t="s">
        <v>3342</v>
      </c>
      <c r="J99">
        <v>1363</v>
      </c>
      <c r="K99">
        <v>608</v>
      </c>
      <c r="L99">
        <v>1028</v>
      </c>
      <c r="M99">
        <v>530</v>
      </c>
      <c r="N99">
        <v>439</v>
      </c>
      <c r="O99">
        <v>722</v>
      </c>
      <c r="P99">
        <v>213</v>
      </c>
      <c r="Q99">
        <v>0</v>
      </c>
      <c r="R99">
        <v>1.673183E-3</v>
      </c>
      <c r="S99">
        <v>1.3634490000000001E-3</v>
      </c>
      <c r="T99">
        <v>1.550425E-3</v>
      </c>
      <c r="U99">
        <v>-0.109931529</v>
      </c>
      <c r="V99">
        <v>8.2451400000000004E-4</v>
      </c>
      <c r="W99">
        <v>-1.0209795800000001</v>
      </c>
      <c r="X99">
        <v>1.109603E-3</v>
      </c>
      <c r="Y99">
        <v>-0.29721694700000001</v>
      </c>
      <c r="Z99">
        <v>1.088482E-3</v>
      </c>
      <c r="AA99">
        <v>-0.32494279799999998</v>
      </c>
      <c r="AB99">
        <v>3.8361500000000002E-4</v>
      </c>
      <c r="AC99">
        <v>-1.829529001</v>
      </c>
      <c r="AD99">
        <v>-1.1914858930000001</v>
      </c>
      <c r="AE99">
        <v>-1.0107233099999999</v>
      </c>
      <c r="AF99">
        <v>-4.6417477999999998E-2</v>
      </c>
      <c r="AG99">
        <v>0.28623498600000002</v>
      </c>
      <c r="AH99">
        <v>0.89497700899999999</v>
      </c>
      <c r="AI99">
        <v>-0.31107987199999998</v>
      </c>
      <c r="AJ99">
        <v>-0.52857039400000005</v>
      </c>
      <c r="AK99">
        <v>0.21749052099999999</v>
      </c>
      <c r="AL99">
        <v>0.93505238800000001</v>
      </c>
    </row>
    <row r="100" spans="1:38" x14ac:dyDescent="0.2">
      <c r="A100" t="s">
        <v>2884</v>
      </c>
      <c r="B100" t="s">
        <v>3343</v>
      </c>
      <c r="C100" t="s">
        <v>3344</v>
      </c>
      <c r="D100" t="s">
        <v>3345</v>
      </c>
      <c r="E100" t="s">
        <v>3346</v>
      </c>
      <c r="F100">
        <v>15</v>
      </c>
      <c r="G100">
        <v>19</v>
      </c>
      <c r="H100">
        <v>0.13200000000000001</v>
      </c>
      <c r="I100" t="s">
        <v>3347</v>
      </c>
      <c r="J100">
        <v>1172</v>
      </c>
      <c r="K100">
        <v>580</v>
      </c>
      <c r="L100">
        <v>684</v>
      </c>
      <c r="M100">
        <v>748</v>
      </c>
      <c r="N100">
        <v>660</v>
      </c>
      <c r="O100">
        <v>909</v>
      </c>
      <c r="P100">
        <v>321</v>
      </c>
      <c r="Q100">
        <v>0</v>
      </c>
      <c r="R100">
        <v>1.438716E-3</v>
      </c>
      <c r="S100">
        <v>1.3006579999999999E-3</v>
      </c>
      <c r="T100">
        <v>1.031606E-3</v>
      </c>
      <c r="U100">
        <v>-0.47989057099999999</v>
      </c>
      <c r="V100">
        <v>1.1636540000000001E-3</v>
      </c>
      <c r="W100">
        <v>-0.30612067700000001</v>
      </c>
      <c r="X100">
        <v>1.668196E-3</v>
      </c>
      <c r="Y100">
        <v>0.35904656099999999</v>
      </c>
      <c r="Z100">
        <v>1.3704019999999999E-3</v>
      </c>
      <c r="AA100">
        <v>7.5357083000000005E-2</v>
      </c>
      <c r="AB100">
        <v>5.7812399999999996E-4</v>
      </c>
      <c r="AC100">
        <v>-1.1697907110000001</v>
      </c>
      <c r="AD100">
        <v>-0.37256889700000001</v>
      </c>
      <c r="AE100">
        <v>-0.28338983000000001</v>
      </c>
      <c r="AF100">
        <v>-0.470473107</v>
      </c>
      <c r="AG100">
        <v>-3.9819898999999999E-2</v>
      </c>
      <c r="AH100">
        <v>0.41069066700000001</v>
      </c>
      <c r="AI100">
        <v>-0.11538179699999999</v>
      </c>
      <c r="AJ100">
        <v>-0.327979364</v>
      </c>
      <c r="AK100">
        <v>0.21259756699999999</v>
      </c>
      <c r="AL100">
        <v>0.74032396499999997</v>
      </c>
    </row>
    <row r="101" spans="1:38" x14ac:dyDescent="0.2">
      <c r="A101" t="s">
        <v>2884</v>
      </c>
      <c r="B101" t="s">
        <v>3348</v>
      </c>
      <c r="C101" t="s">
        <v>3349</v>
      </c>
      <c r="D101" t="s">
        <v>3350</v>
      </c>
      <c r="E101" t="s">
        <v>3351</v>
      </c>
      <c r="F101">
        <v>157</v>
      </c>
      <c r="G101">
        <v>161</v>
      </c>
      <c r="H101">
        <v>3.3000000000000002E-2</v>
      </c>
      <c r="I101" t="s">
        <v>3352</v>
      </c>
      <c r="J101">
        <v>1376</v>
      </c>
      <c r="K101">
        <v>591</v>
      </c>
      <c r="L101">
        <v>431</v>
      </c>
      <c r="M101">
        <v>1111</v>
      </c>
      <c r="N101">
        <v>444</v>
      </c>
      <c r="O101">
        <v>746</v>
      </c>
      <c r="P101">
        <v>359</v>
      </c>
      <c r="Q101">
        <v>0</v>
      </c>
      <c r="R101">
        <v>1.6891409999999999E-3</v>
      </c>
      <c r="S101">
        <v>1.3253259999999999E-3</v>
      </c>
      <c r="T101">
        <v>6.5003200000000004E-4</v>
      </c>
      <c r="U101">
        <v>-1.377706927</v>
      </c>
      <c r="V101">
        <v>1.7283680000000001E-3</v>
      </c>
      <c r="W101">
        <v>3.3120063999999998E-2</v>
      </c>
      <c r="X101">
        <v>1.122241E-3</v>
      </c>
      <c r="Y101">
        <v>-0.239965017</v>
      </c>
      <c r="Z101">
        <v>1.124664E-3</v>
      </c>
      <c r="AA101">
        <v>-0.236852811</v>
      </c>
      <c r="AB101">
        <v>6.4656299999999996E-4</v>
      </c>
      <c r="AC101">
        <v>-1.0354853939999999</v>
      </c>
      <c r="AD101">
        <v>-1.0856405570000001</v>
      </c>
      <c r="AE101">
        <v>-0.46647528700000002</v>
      </c>
      <c r="AF101">
        <v>-0.42537613400000002</v>
      </c>
      <c r="AG101">
        <v>4.2410332000000002E-2</v>
      </c>
      <c r="AH101">
        <v>0.89191955199999995</v>
      </c>
      <c r="AI101">
        <v>-0.238408914</v>
      </c>
      <c r="AJ101">
        <v>-0.445925711</v>
      </c>
      <c r="AK101">
        <v>0.207516796</v>
      </c>
      <c r="AL101">
        <v>0.93505238800000001</v>
      </c>
    </row>
    <row r="102" spans="1:38" x14ac:dyDescent="0.2">
      <c r="A102" t="s">
        <v>2884</v>
      </c>
      <c r="B102" t="s">
        <v>3353</v>
      </c>
      <c r="C102" t="s">
        <v>3354</v>
      </c>
      <c r="D102" t="s">
        <v>3355</v>
      </c>
      <c r="E102" t="s">
        <v>3356</v>
      </c>
      <c r="F102">
        <v>83</v>
      </c>
      <c r="G102">
        <v>87</v>
      </c>
      <c r="H102">
        <v>0.52200000000000002</v>
      </c>
      <c r="I102" t="s">
        <v>3357</v>
      </c>
      <c r="J102">
        <v>1086</v>
      </c>
      <c r="K102">
        <v>646</v>
      </c>
      <c r="L102">
        <v>936</v>
      </c>
      <c r="M102">
        <v>1094</v>
      </c>
      <c r="N102">
        <v>531</v>
      </c>
      <c r="O102">
        <v>853</v>
      </c>
      <c r="P102">
        <v>973</v>
      </c>
      <c r="Q102">
        <v>0</v>
      </c>
      <c r="R102">
        <v>1.333145E-3</v>
      </c>
      <c r="S102">
        <v>1.4486639999999999E-3</v>
      </c>
      <c r="T102">
        <v>1.411671E-3</v>
      </c>
      <c r="U102">
        <v>8.2570099999999994E-2</v>
      </c>
      <c r="V102">
        <v>1.7019209999999999E-3</v>
      </c>
      <c r="W102">
        <v>0.35233035299999999</v>
      </c>
      <c r="X102">
        <v>1.342139E-3</v>
      </c>
      <c r="Y102">
        <v>-0.110188867</v>
      </c>
      <c r="Z102">
        <v>1.285977E-3</v>
      </c>
      <c r="AA102">
        <v>-0.17185873400000001</v>
      </c>
      <c r="AB102">
        <v>1.7523829999999999E-3</v>
      </c>
      <c r="AC102">
        <v>0.274594532</v>
      </c>
      <c r="AD102">
        <v>-0.75755517400000005</v>
      </c>
      <c r="AE102">
        <v>7.0494004999999998E-2</v>
      </c>
      <c r="AF102">
        <v>-0.40392662299999998</v>
      </c>
      <c r="AG102">
        <v>-3.3566526999999999E-2</v>
      </c>
      <c r="AH102">
        <v>0.20956514500000001</v>
      </c>
      <c r="AI102">
        <v>-1.3809383999999999E-2</v>
      </c>
      <c r="AJ102">
        <v>-0.218746575</v>
      </c>
      <c r="AK102">
        <v>0.20493719199999999</v>
      </c>
      <c r="AL102">
        <v>0.59196752200000002</v>
      </c>
    </row>
    <row r="103" spans="1:38" x14ac:dyDescent="0.2">
      <c r="A103" t="s">
        <v>2884</v>
      </c>
      <c r="B103" t="s">
        <v>3358</v>
      </c>
      <c r="C103" t="s">
        <v>3359</v>
      </c>
      <c r="D103" t="s">
        <v>3360</v>
      </c>
      <c r="E103" t="s">
        <v>3361</v>
      </c>
      <c r="F103">
        <v>146</v>
      </c>
      <c r="G103">
        <v>150</v>
      </c>
      <c r="H103">
        <v>0.49</v>
      </c>
      <c r="I103" t="s">
        <v>3362</v>
      </c>
      <c r="J103">
        <v>1651</v>
      </c>
      <c r="K103">
        <v>661</v>
      </c>
      <c r="L103">
        <v>363</v>
      </c>
      <c r="M103">
        <v>1118</v>
      </c>
      <c r="N103">
        <v>276</v>
      </c>
      <c r="O103">
        <v>682</v>
      </c>
      <c r="P103">
        <v>519</v>
      </c>
      <c r="Q103">
        <v>0</v>
      </c>
      <c r="R103">
        <v>2.0267240000000001E-3</v>
      </c>
      <c r="S103">
        <v>1.482302E-3</v>
      </c>
      <c r="T103">
        <v>5.4747499999999996E-4</v>
      </c>
      <c r="U103">
        <v>-1.8882848990000001</v>
      </c>
      <c r="V103">
        <v>1.739258E-3</v>
      </c>
      <c r="W103">
        <v>-0.22067821400000001</v>
      </c>
      <c r="X103">
        <v>6.9760899999999997E-4</v>
      </c>
      <c r="Y103">
        <v>-1.0873485679999999</v>
      </c>
      <c r="Z103">
        <v>1.028178E-3</v>
      </c>
      <c r="AA103">
        <v>-0.52774884399999999</v>
      </c>
      <c r="AB103">
        <v>9.3472399999999995E-4</v>
      </c>
      <c r="AC103">
        <v>-0.66522684099999996</v>
      </c>
      <c r="AD103">
        <v>-0.90885211399999999</v>
      </c>
      <c r="AE103">
        <v>-8.8304815999999994E-2</v>
      </c>
      <c r="AF103">
        <v>-1.115965254</v>
      </c>
      <c r="AG103">
        <v>-1.294927698</v>
      </c>
      <c r="AH103">
        <v>0.83967509600000001</v>
      </c>
      <c r="AI103">
        <v>-0.80754870599999995</v>
      </c>
      <c r="AJ103">
        <v>-1.0124086839999999</v>
      </c>
      <c r="AK103">
        <v>0.204859978</v>
      </c>
      <c r="AL103">
        <v>0.90456481499999997</v>
      </c>
    </row>
    <row r="104" spans="1:38" x14ac:dyDescent="0.2">
      <c r="A104" t="s">
        <v>2884</v>
      </c>
      <c r="B104" t="s">
        <v>3363</v>
      </c>
      <c r="C104" t="s">
        <v>3364</v>
      </c>
      <c r="D104" t="s">
        <v>3365</v>
      </c>
      <c r="E104" t="s">
        <v>3366</v>
      </c>
      <c r="F104">
        <v>1066</v>
      </c>
      <c r="G104">
        <v>1070</v>
      </c>
      <c r="H104">
        <v>0.47</v>
      </c>
      <c r="I104" t="s">
        <v>3367</v>
      </c>
      <c r="J104">
        <v>1821</v>
      </c>
      <c r="K104">
        <v>722</v>
      </c>
      <c r="L104">
        <v>1126</v>
      </c>
      <c r="M104">
        <v>1359</v>
      </c>
      <c r="N104">
        <v>623</v>
      </c>
      <c r="O104">
        <v>760</v>
      </c>
      <c r="P104">
        <v>486</v>
      </c>
      <c r="Q104">
        <v>0</v>
      </c>
      <c r="R104">
        <v>2.235412E-3</v>
      </c>
      <c r="S104">
        <v>1.6190950000000001E-3</v>
      </c>
      <c r="T104">
        <v>1.698228E-3</v>
      </c>
      <c r="U104">
        <v>-0.396510327</v>
      </c>
      <c r="V104">
        <v>2.114178E-3</v>
      </c>
      <c r="W104">
        <v>-8.0443748999999995E-2</v>
      </c>
      <c r="X104">
        <v>1.5746759999999999E-3</v>
      </c>
      <c r="Y104">
        <v>-4.0133237000000002E-2</v>
      </c>
      <c r="Z104">
        <v>1.1457710000000001E-3</v>
      </c>
      <c r="AA104">
        <v>-0.49886973000000001</v>
      </c>
      <c r="AB104">
        <v>8.7529100000000005E-4</v>
      </c>
      <c r="AC104">
        <v>-0.88735363099999998</v>
      </c>
      <c r="AD104">
        <v>0.63094247999999997</v>
      </c>
      <c r="AE104">
        <v>-0.84366792199999996</v>
      </c>
      <c r="AF104">
        <v>-0.23135657000000001</v>
      </c>
      <c r="AG104">
        <v>-0.64894178499999999</v>
      </c>
      <c r="AH104">
        <v>0.96234610700000001</v>
      </c>
      <c r="AI104">
        <v>-0.238477038</v>
      </c>
      <c r="AJ104">
        <v>-0.44014917799999997</v>
      </c>
      <c r="AK104">
        <v>0.20167214</v>
      </c>
      <c r="AL104">
        <v>0.97660308699999998</v>
      </c>
    </row>
    <row r="105" spans="1:38" x14ac:dyDescent="0.2">
      <c r="A105" t="s">
        <v>2884</v>
      </c>
      <c r="B105" t="s">
        <v>1916</v>
      </c>
      <c r="C105" t="s">
        <v>1917</v>
      </c>
      <c r="D105" t="s">
        <v>1918</v>
      </c>
      <c r="E105" t="s">
        <v>3368</v>
      </c>
      <c r="F105">
        <v>611</v>
      </c>
      <c r="G105">
        <v>615</v>
      </c>
      <c r="H105">
        <v>0.48299999999999998</v>
      </c>
      <c r="I105" t="s">
        <v>3369</v>
      </c>
      <c r="J105">
        <v>1332</v>
      </c>
      <c r="K105">
        <v>478</v>
      </c>
      <c r="L105">
        <v>1018</v>
      </c>
      <c r="M105">
        <v>799</v>
      </c>
      <c r="N105">
        <v>433</v>
      </c>
      <c r="O105">
        <v>430</v>
      </c>
      <c r="P105">
        <v>340</v>
      </c>
      <c r="Q105">
        <v>0</v>
      </c>
      <c r="R105">
        <v>1.635128E-3</v>
      </c>
      <c r="S105">
        <v>1.0719219999999999E-3</v>
      </c>
      <c r="T105">
        <v>1.535343E-3</v>
      </c>
      <c r="U105">
        <v>-9.0842752999999998E-2</v>
      </c>
      <c r="V105">
        <v>1.2429940000000001E-3</v>
      </c>
      <c r="W105">
        <v>-0.39558495700000001</v>
      </c>
      <c r="X105">
        <v>1.0944380000000001E-3</v>
      </c>
      <c r="Y105">
        <v>2.9989842999999999E-2</v>
      </c>
      <c r="Z105">
        <v>6.4826499999999997E-4</v>
      </c>
      <c r="AA105">
        <v>-0.72554426900000002</v>
      </c>
      <c r="AB105">
        <v>6.12343E-4</v>
      </c>
      <c r="AC105">
        <v>-0.80778698000000004</v>
      </c>
      <c r="AD105">
        <v>-1.0717681400000001</v>
      </c>
      <c r="AE105">
        <v>-0.25821349799999999</v>
      </c>
      <c r="AF105">
        <v>-0.62146226500000001</v>
      </c>
      <c r="AG105">
        <v>-7.3749213999999993E-2</v>
      </c>
      <c r="AH105">
        <v>0.60973558000000005</v>
      </c>
      <c r="AI105">
        <v>-0.24321385500000001</v>
      </c>
      <c r="AJ105">
        <v>-0.43983788099999999</v>
      </c>
      <c r="AK105">
        <v>0.19662402700000001</v>
      </c>
      <c r="AL105">
        <v>0.80582242699999995</v>
      </c>
    </row>
    <row r="106" spans="1:38" x14ac:dyDescent="0.2">
      <c r="A106" t="s">
        <v>2884</v>
      </c>
      <c r="B106" t="s">
        <v>3370</v>
      </c>
      <c r="C106" t="s">
        <v>3371</v>
      </c>
      <c r="D106" t="s">
        <v>3372</v>
      </c>
      <c r="E106" t="s">
        <v>3373</v>
      </c>
      <c r="F106">
        <v>607</v>
      </c>
      <c r="G106">
        <v>611</v>
      </c>
      <c r="H106">
        <v>0.54600000000000004</v>
      </c>
      <c r="I106" t="s">
        <v>3374</v>
      </c>
      <c r="J106">
        <v>2082</v>
      </c>
      <c r="K106">
        <v>736</v>
      </c>
      <c r="L106">
        <v>3737</v>
      </c>
      <c r="M106">
        <v>1635</v>
      </c>
      <c r="N106">
        <v>665</v>
      </c>
      <c r="O106">
        <v>1286</v>
      </c>
      <c r="P106">
        <v>671</v>
      </c>
      <c r="Q106">
        <v>0</v>
      </c>
      <c r="R106">
        <v>2.555809E-3</v>
      </c>
      <c r="S106">
        <v>1.650491E-3</v>
      </c>
      <c r="T106">
        <v>5.6361270000000003E-3</v>
      </c>
      <c r="U106">
        <v>1.140924263</v>
      </c>
      <c r="V106">
        <v>2.5435480000000001E-3</v>
      </c>
      <c r="W106">
        <v>-6.9377149999999997E-3</v>
      </c>
      <c r="X106">
        <v>1.680834E-3</v>
      </c>
      <c r="Y106">
        <v>2.6282011000000001E-2</v>
      </c>
      <c r="Z106">
        <v>1.9387650000000001E-3</v>
      </c>
      <c r="AA106">
        <v>0.23224265999999999</v>
      </c>
      <c r="AB106">
        <v>1.208478E-3</v>
      </c>
      <c r="AC106">
        <v>-0.44970410799999999</v>
      </c>
      <c r="AD106">
        <v>0.33221233100000003</v>
      </c>
      <c r="AE106">
        <v>-0.243979099</v>
      </c>
      <c r="AF106">
        <v>-0.28132305200000002</v>
      </c>
      <c r="AG106">
        <v>0.124048748</v>
      </c>
      <c r="AH106">
        <v>9.7491655999999996E-2</v>
      </c>
      <c r="AI106">
        <v>0.12926233600000001</v>
      </c>
      <c r="AJ106">
        <v>-5.9965175000000003E-2</v>
      </c>
      <c r="AK106">
        <v>0.18922751099999999</v>
      </c>
      <c r="AL106">
        <v>0.449189642</v>
      </c>
    </row>
    <row r="107" spans="1:38" x14ac:dyDescent="0.2">
      <c r="A107" t="s">
        <v>2884</v>
      </c>
      <c r="B107" t="s">
        <v>3375</v>
      </c>
      <c r="C107" t="s">
        <v>3376</v>
      </c>
      <c r="D107" t="s">
        <v>3377</v>
      </c>
      <c r="E107" t="s">
        <v>3378</v>
      </c>
      <c r="F107">
        <v>746</v>
      </c>
      <c r="G107">
        <v>750</v>
      </c>
      <c r="H107">
        <v>0.20399999999999999</v>
      </c>
      <c r="I107" t="s">
        <v>3379</v>
      </c>
      <c r="J107">
        <v>1052</v>
      </c>
      <c r="K107">
        <v>369</v>
      </c>
      <c r="L107">
        <v>611</v>
      </c>
      <c r="M107">
        <v>427</v>
      </c>
      <c r="N107">
        <v>163</v>
      </c>
      <c r="O107">
        <v>677</v>
      </c>
      <c r="P107">
        <v>134</v>
      </c>
      <c r="Q107">
        <v>0</v>
      </c>
      <c r="R107">
        <v>1.291408E-3</v>
      </c>
      <c r="S107">
        <v>8.2748800000000003E-4</v>
      </c>
      <c r="T107">
        <v>9.2150700000000001E-4</v>
      </c>
      <c r="U107">
        <v>-0.48687665099999999</v>
      </c>
      <c r="V107">
        <v>6.6427800000000003E-4</v>
      </c>
      <c r="W107">
        <v>-0.95908501199999996</v>
      </c>
      <c r="X107">
        <v>4.11994E-4</v>
      </c>
      <c r="Y107">
        <v>-1.006115415</v>
      </c>
      <c r="Z107">
        <v>1.02064E-3</v>
      </c>
      <c r="AA107">
        <v>0.30266470600000001</v>
      </c>
      <c r="AB107">
        <v>2.4133499999999999E-4</v>
      </c>
      <c r="AC107">
        <v>-1.7776989240000001</v>
      </c>
      <c r="AD107">
        <v>-1.5028466170000001</v>
      </c>
      <c r="AE107">
        <v>-0.87066661499999998</v>
      </c>
      <c r="AF107">
        <v>-0.94895366800000003</v>
      </c>
      <c r="AG107">
        <v>-0.22690808000000001</v>
      </c>
      <c r="AH107">
        <v>0.27623768399999998</v>
      </c>
      <c r="AI107">
        <v>-0.72298083199999996</v>
      </c>
      <c r="AJ107">
        <v>-0.90981014199999999</v>
      </c>
      <c r="AK107">
        <v>0.18682931</v>
      </c>
      <c r="AL107">
        <v>0.66393969600000002</v>
      </c>
    </row>
    <row r="108" spans="1:38" x14ac:dyDescent="0.2">
      <c r="A108" t="s">
        <v>2884</v>
      </c>
      <c r="B108" t="s">
        <v>3380</v>
      </c>
      <c r="C108" t="s">
        <v>3381</v>
      </c>
      <c r="D108" t="s">
        <v>3382</v>
      </c>
      <c r="E108" t="s">
        <v>3383</v>
      </c>
      <c r="F108">
        <v>286</v>
      </c>
      <c r="G108">
        <v>290</v>
      </c>
      <c r="H108">
        <v>0.64500000000000002</v>
      </c>
      <c r="I108" t="s">
        <v>3384</v>
      </c>
      <c r="J108">
        <v>1041</v>
      </c>
      <c r="K108">
        <v>428</v>
      </c>
      <c r="L108">
        <v>562</v>
      </c>
      <c r="M108">
        <v>601</v>
      </c>
      <c r="N108">
        <v>327</v>
      </c>
      <c r="O108">
        <v>384</v>
      </c>
      <c r="P108">
        <v>139</v>
      </c>
      <c r="Q108">
        <v>0</v>
      </c>
      <c r="R108">
        <v>1.2779040000000001E-3</v>
      </c>
      <c r="S108">
        <v>9.5979599999999996E-4</v>
      </c>
      <c r="T108">
        <v>8.4760599999999999E-4</v>
      </c>
      <c r="U108">
        <v>-0.59231426499999995</v>
      </c>
      <c r="V108">
        <v>9.34968E-4</v>
      </c>
      <c r="W108">
        <v>-0.45079145500000001</v>
      </c>
      <c r="X108">
        <v>8.26515E-4</v>
      </c>
      <c r="Y108">
        <v>-0.215686724</v>
      </c>
      <c r="Z108">
        <v>5.7891599999999996E-4</v>
      </c>
      <c r="AA108">
        <v>-0.72937479699999996</v>
      </c>
      <c r="AB108">
        <v>2.5033999999999999E-4</v>
      </c>
      <c r="AC108">
        <v>-1.938837022</v>
      </c>
      <c r="AD108">
        <v>-1.0225277340000001</v>
      </c>
      <c r="AE108">
        <v>-0.30420598399999998</v>
      </c>
      <c r="AF108">
        <v>-0.82558435799999996</v>
      </c>
      <c r="AG108">
        <v>-0.58901001399999997</v>
      </c>
      <c r="AH108">
        <v>0.40553778400000001</v>
      </c>
      <c r="AI108">
        <v>-0.52155286000000001</v>
      </c>
      <c r="AJ108">
        <v>-0.70729718600000002</v>
      </c>
      <c r="AK108">
        <v>0.18574432599999999</v>
      </c>
      <c r="AL108">
        <v>0.74032396499999997</v>
      </c>
    </row>
    <row r="109" spans="1:38" x14ac:dyDescent="0.2">
      <c r="A109" t="s">
        <v>2884</v>
      </c>
      <c r="B109" t="s">
        <v>3385</v>
      </c>
      <c r="C109" t="s">
        <v>3386</v>
      </c>
      <c r="D109" t="s">
        <v>3387</v>
      </c>
      <c r="E109" t="s">
        <v>3388</v>
      </c>
      <c r="F109">
        <v>606</v>
      </c>
      <c r="G109">
        <v>610</v>
      </c>
      <c r="H109">
        <v>0.46800000000000003</v>
      </c>
      <c r="I109" t="s">
        <v>3389</v>
      </c>
      <c r="J109">
        <v>2028</v>
      </c>
      <c r="K109">
        <v>1755</v>
      </c>
      <c r="L109">
        <v>1631</v>
      </c>
      <c r="M109">
        <v>1273</v>
      </c>
      <c r="N109">
        <v>2101</v>
      </c>
      <c r="O109">
        <v>2645</v>
      </c>
      <c r="P109">
        <v>2824</v>
      </c>
      <c r="Q109">
        <v>0</v>
      </c>
      <c r="R109">
        <v>2.4895199999999998E-3</v>
      </c>
      <c r="S109">
        <v>3.9356130000000001E-3</v>
      </c>
      <c r="T109">
        <v>2.4598670000000001E-3</v>
      </c>
      <c r="U109">
        <v>-1.7287101999999999E-2</v>
      </c>
      <c r="V109">
        <v>1.9803889999999999E-3</v>
      </c>
      <c r="W109">
        <v>-0.33008351499999999</v>
      </c>
      <c r="X109">
        <v>5.3104229999999999E-3</v>
      </c>
      <c r="Y109">
        <v>0.43223856799999999</v>
      </c>
      <c r="Z109">
        <v>3.9875830000000003E-3</v>
      </c>
      <c r="AA109">
        <v>1.8926380999999999E-2</v>
      </c>
      <c r="AB109">
        <v>5.0860519999999998E-3</v>
      </c>
      <c r="AC109">
        <v>0.36995794999999998</v>
      </c>
      <c r="AD109">
        <v>-0.23578959299999999</v>
      </c>
      <c r="AE109">
        <v>0.56517706300000004</v>
      </c>
      <c r="AF109">
        <v>-0.122310217</v>
      </c>
      <c r="AG109">
        <v>-0.44444629699999999</v>
      </c>
      <c r="AH109">
        <v>0.81519851899999995</v>
      </c>
      <c r="AI109">
        <v>8.1963900000000004E-4</v>
      </c>
      <c r="AJ109">
        <v>-0.17904990500000001</v>
      </c>
      <c r="AK109">
        <v>0.17986954499999999</v>
      </c>
      <c r="AL109">
        <v>0.90430928799999999</v>
      </c>
    </row>
    <row r="110" spans="1:38" x14ac:dyDescent="0.2">
      <c r="A110" t="s">
        <v>2884</v>
      </c>
      <c r="B110" t="s">
        <v>3390</v>
      </c>
      <c r="C110" t="s">
        <v>3391</v>
      </c>
      <c r="D110" t="s">
        <v>3392</v>
      </c>
      <c r="E110" t="s">
        <v>3393</v>
      </c>
      <c r="F110">
        <v>680</v>
      </c>
      <c r="G110">
        <v>684</v>
      </c>
      <c r="H110">
        <v>0.56599999999999995</v>
      </c>
      <c r="I110" t="s">
        <v>3394</v>
      </c>
      <c r="J110">
        <v>1242</v>
      </c>
      <c r="K110">
        <v>733</v>
      </c>
      <c r="L110">
        <v>793</v>
      </c>
      <c r="M110">
        <v>838</v>
      </c>
      <c r="N110">
        <v>461</v>
      </c>
      <c r="O110">
        <v>961</v>
      </c>
      <c r="P110">
        <v>705</v>
      </c>
      <c r="Q110">
        <v>0</v>
      </c>
      <c r="R110">
        <v>1.5246470000000001E-3</v>
      </c>
      <c r="S110">
        <v>1.6437629999999999E-3</v>
      </c>
      <c r="T110">
        <v>1.1959990000000001E-3</v>
      </c>
      <c r="U110">
        <v>-0.35025863400000001</v>
      </c>
      <c r="V110">
        <v>1.3036650000000001E-3</v>
      </c>
      <c r="W110">
        <v>-0.225901307</v>
      </c>
      <c r="X110">
        <v>1.1652100000000001E-3</v>
      </c>
      <c r="Y110">
        <v>-0.49641301100000002</v>
      </c>
      <c r="Z110">
        <v>1.4487969999999999E-3</v>
      </c>
      <c r="AA110">
        <v>-0.18214707799999999</v>
      </c>
      <c r="AB110">
        <v>1.2697120000000001E-3</v>
      </c>
      <c r="AC110">
        <v>-0.37250104899999997</v>
      </c>
      <c r="AD110">
        <v>-0.89466765000000004</v>
      </c>
      <c r="AE110">
        <v>-0.85302568000000001</v>
      </c>
      <c r="AF110">
        <v>-8.2736306999999995E-2</v>
      </c>
      <c r="AG110">
        <v>-3.1647102000000003E-2</v>
      </c>
      <c r="AH110">
        <v>0.59590193199999997</v>
      </c>
      <c r="AI110">
        <v>-0.28807997099999999</v>
      </c>
      <c r="AJ110">
        <v>-0.46788099399999999</v>
      </c>
      <c r="AK110">
        <v>0.179801023</v>
      </c>
      <c r="AL110">
        <v>0.80582242699999995</v>
      </c>
    </row>
    <row r="111" spans="1:38" x14ac:dyDescent="0.2">
      <c r="A111" t="s">
        <v>2884</v>
      </c>
      <c r="B111" t="s">
        <v>3395</v>
      </c>
      <c r="C111" t="s">
        <v>3396</v>
      </c>
      <c r="D111" t="s">
        <v>3397</v>
      </c>
      <c r="E111" t="s">
        <v>3398</v>
      </c>
      <c r="F111">
        <v>114</v>
      </c>
      <c r="G111">
        <v>118</v>
      </c>
      <c r="H111">
        <v>0.67300000000000004</v>
      </c>
      <c r="I111" t="s">
        <v>3399</v>
      </c>
      <c r="J111">
        <v>807</v>
      </c>
      <c r="K111">
        <v>412</v>
      </c>
      <c r="L111">
        <v>418</v>
      </c>
      <c r="M111">
        <v>506</v>
      </c>
      <c r="N111">
        <v>404</v>
      </c>
      <c r="O111">
        <v>585</v>
      </c>
      <c r="P111">
        <v>592</v>
      </c>
      <c r="Q111">
        <v>0</v>
      </c>
      <c r="R111">
        <v>9.9065200000000007E-4</v>
      </c>
      <c r="S111">
        <v>9.23916E-4</v>
      </c>
      <c r="T111">
        <v>6.3042600000000001E-4</v>
      </c>
      <c r="U111">
        <v>-0.65205196300000001</v>
      </c>
      <c r="V111">
        <v>7.8717700000000002E-4</v>
      </c>
      <c r="W111">
        <v>-0.33168957100000002</v>
      </c>
      <c r="X111">
        <v>1.021138E-3</v>
      </c>
      <c r="Y111">
        <v>0.14434439199999999</v>
      </c>
      <c r="Z111">
        <v>8.8194200000000003E-4</v>
      </c>
      <c r="AA111">
        <v>-6.7078024E-2</v>
      </c>
      <c r="AB111">
        <v>1.066198E-3</v>
      </c>
      <c r="AC111">
        <v>0.20664173</v>
      </c>
      <c r="AD111">
        <v>-1.6571825419999999</v>
      </c>
      <c r="AE111">
        <v>-0.53170717899999997</v>
      </c>
      <c r="AF111">
        <v>-0.21815651599999999</v>
      </c>
      <c r="AG111">
        <v>6.9473480000000004E-2</v>
      </c>
      <c r="AH111">
        <v>5.6481833000000002E-2</v>
      </c>
      <c r="AI111">
        <v>-0.199383797</v>
      </c>
      <c r="AJ111">
        <v>-0.37493184800000001</v>
      </c>
      <c r="AK111">
        <v>0.17554805000000001</v>
      </c>
      <c r="AL111">
        <v>0.39682108100000002</v>
      </c>
    </row>
    <row r="112" spans="1:38" x14ac:dyDescent="0.2">
      <c r="A112" t="s">
        <v>2884</v>
      </c>
      <c r="B112" t="s">
        <v>3400</v>
      </c>
      <c r="C112" t="s">
        <v>3401</v>
      </c>
      <c r="D112" t="s">
        <v>3402</v>
      </c>
      <c r="E112" t="s">
        <v>3398</v>
      </c>
      <c r="F112">
        <v>104</v>
      </c>
      <c r="G112">
        <v>108</v>
      </c>
      <c r="H112">
        <v>0.71199999999999997</v>
      </c>
      <c r="I112" t="s">
        <v>3399</v>
      </c>
      <c r="J112">
        <v>807</v>
      </c>
      <c r="K112">
        <v>412</v>
      </c>
      <c r="L112">
        <v>418</v>
      </c>
      <c r="M112">
        <v>506</v>
      </c>
      <c r="N112">
        <v>404</v>
      </c>
      <c r="O112">
        <v>585</v>
      </c>
      <c r="P112">
        <v>592</v>
      </c>
      <c r="Q112">
        <v>0</v>
      </c>
      <c r="R112">
        <v>9.9065200000000007E-4</v>
      </c>
      <c r="S112">
        <v>9.23916E-4</v>
      </c>
      <c r="T112">
        <v>6.3042600000000001E-4</v>
      </c>
      <c r="U112">
        <v>-0.65205196300000001</v>
      </c>
      <c r="V112">
        <v>7.8717700000000002E-4</v>
      </c>
      <c r="W112">
        <v>-0.33168957100000002</v>
      </c>
      <c r="X112">
        <v>1.021138E-3</v>
      </c>
      <c r="Y112">
        <v>0.14434439199999999</v>
      </c>
      <c r="Z112">
        <v>8.8194200000000003E-4</v>
      </c>
      <c r="AA112">
        <v>-6.7078024E-2</v>
      </c>
      <c r="AB112">
        <v>1.066198E-3</v>
      </c>
      <c r="AC112">
        <v>0.20664173</v>
      </c>
      <c r="AD112">
        <v>-1.6571825419999999</v>
      </c>
      <c r="AE112">
        <v>-0.53170717899999997</v>
      </c>
      <c r="AF112">
        <v>-0.21815651599999999</v>
      </c>
      <c r="AG112">
        <v>6.9473480000000004E-2</v>
      </c>
      <c r="AH112">
        <v>5.6481833000000002E-2</v>
      </c>
      <c r="AI112">
        <v>-0.199383797</v>
      </c>
      <c r="AJ112">
        <v>-0.37493184800000001</v>
      </c>
      <c r="AK112">
        <v>0.17554805000000001</v>
      </c>
      <c r="AL112">
        <v>0.39682108100000002</v>
      </c>
    </row>
    <row r="113" spans="1:38" x14ac:dyDescent="0.2">
      <c r="A113" t="s">
        <v>2884</v>
      </c>
      <c r="B113" t="s">
        <v>3403</v>
      </c>
      <c r="C113" t="s">
        <v>3404</v>
      </c>
      <c r="D113" t="s">
        <v>3405</v>
      </c>
      <c r="E113" t="s">
        <v>3406</v>
      </c>
      <c r="F113">
        <v>163</v>
      </c>
      <c r="G113">
        <v>167</v>
      </c>
      <c r="H113">
        <v>0.20399999999999999</v>
      </c>
      <c r="I113" t="s">
        <v>3407</v>
      </c>
      <c r="J113">
        <v>4466</v>
      </c>
      <c r="K113">
        <v>3399</v>
      </c>
      <c r="L113">
        <v>2256</v>
      </c>
      <c r="M113">
        <v>2358</v>
      </c>
      <c r="N113">
        <v>2618</v>
      </c>
      <c r="O113">
        <v>4819</v>
      </c>
      <c r="P113">
        <v>3816</v>
      </c>
      <c r="Q113">
        <v>0</v>
      </c>
      <c r="R113">
        <v>5.4823440000000001E-3</v>
      </c>
      <c r="S113">
        <v>7.622307E-3</v>
      </c>
      <c r="T113">
        <v>3.4024889999999999E-3</v>
      </c>
      <c r="U113">
        <v>-0.68820241500000001</v>
      </c>
      <c r="V113">
        <v>3.6683089999999998E-3</v>
      </c>
      <c r="W113">
        <v>-0.57967781500000004</v>
      </c>
      <c r="X113">
        <v>6.6171770000000001E-3</v>
      </c>
      <c r="Y113">
        <v>-0.20401182800000001</v>
      </c>
      <c r="Z113">
        <v>7.2650910000000004E-3</v>
      </c>
      <c r="AA113">
        <v>-6.9246872000000001E-2</v>
      </c>
      <c r="AB113">
        <v>6.8726539999999997E-3</v>
      </c>
      <c r="AC113">
        <v>-0.149360299</v>
      </c>
      <c r="AD113">
        <v>-1.075588465</v>
      </c>
      <c r="AE113">
        <v>-1.0254499189999999</v>
      </c>
      <c r="AF113">
        <v>-2.6926908999999999E-2</v>
      </c>
      <c r="AG113">
        <v>-0.10823485100000001</v>
      </c>
      <c r="AH113">
        <v>0.32356026199999999</v>
      </c>
      <c r="AI113">
        <v>-0.39184482199999998</v>
      </c>
      <c r="AJ113">
        <v>-0.56684238499999995</v>
      </c>
      <c r="AK113">
        <v>0.17499756399999999</v>
      </c>
      <c r="AL113">
        <v>0.685474747</v>
      </c>
    </row>
    <row r="114" spans="1:38" x14ac:dyDescent="0.2">
      <c r="A114" t="s">
        <v>2884</v>
      </c>
      <c r="B114" t="s">
        <v>3408</v>
      </c>
      <c r="C114" t="s">
        <v>3409</v>
      </c>
      <c r="D114" t="s">
        <v>3410</v>
      </c>
      <c r="E114" t="s">
        <v>3411</v>
      </c>
      <c r="F114">
        <v>133</v>
      </c>
      <c r="G114">
        <v>137</v>
      </c>
      <c r="H114">
        <v>0.46</v>
      </c>
      <c r="I114" t="s">
        <v>3412</v>
      </c>
      <c r="J114">
        <v>2873</v>
      </c>
      <c r="K114">
        <v>1880</v>
      </c>
      <c r="L114">
        <v>2331</v>
      </c>
      <c r="M114">
        <v>3412</v>
      </c>
      <c r="N114">
        <v>2180</v>
      </c>
      <c r="O114">
        <v>2931</v>
      </c>
      <c r="P114">
        <v>3570</v>
      </c>
      <c r="Q114">
        <v>0</v>
      </c>
      <c r="R114">
        <v>3.526819E-3</v>
      </c>
      <c r="S114">
        <v>4.2159270000000004E-3</v>
      </c>
      <c r="T114">
        <v>3.5156039999999999E-3</v>
      </c>
      <c r="U114">
        <v>-4.5952199999999997E-3</v>
      </c>
      <c r="V114">
        <v>5.3080030000000004E-3</v>
      </c>
      <c r="W114">
        <v>0.58980137099999996</v>
      </c>
      <c r="X114">
        <v>5.5101009999999999E-3</v>
      </c>
      <c r="Y114">
        <v>0.38622890999999998</v>
      </c>
      <c r="Z114">
        <v>4.4187549999999999E-3</v>
      </c>
      <c r="AA114">
        <v>6.7789995000000006E-2</v>
      </c>
      <c r="AB114">
        <v>6.429606E-3</v>
      </c>
      <c r="AC114">
        <v>0.60888030400000004</v>
      </c>
      <c r="AD114">
        <v>-0.113870439</v>
      </c>
      <c r="AE114">
        <v>0.107251154</v>
      </c>
      <c r="AF114">
        <v>-8.6097799999999998E-4</v>
      </c>
      <c r="AG114">
        <v>0.229507393</v>
      </c>
      <c r="AH114">
        <v>0.25474707899999999</v>
      </c>
      <c r="AI114">
        <v>0.227009452</v>
      </c>
      <c r="AJ114">
        <v>5.3195088000000001E-2</v>
      </c>
      <c r="AK114">
        <v>0.173814364</v>
      </c>
      <c r="AL114">
        <v>0.62504011299999995</v>
      </c>
    </row>
    <row r="115" spans="1:38" x14ac:dyDescent="0.2">
      <c r="A115" t="s">
        <v>2884</v>
      </c>
      <c r="B115" t="s">
        <v>3413</v>
      </c>
      <c r="C115" t="s">
        <v>3414</v>
      </c>
      <c r="D115" t="s">
        <v>3415</v>
      </c>
      <c r="E115" t="s">
        <v>3416</v>
      </c>
      <c r="F115">
        <v>52</v>
      </c>
      <c r="G115">
        <v>56</v>
      </c>
      <c r="H115">
        <v>0.76800000000000002</v>
      </c>
      <c r="I115" t="s">
        <v>3417</v>
      </c>
      <c r="J115">
        <v>968</v>
      </c>
      <c r="K115">
        <v>489</v>
      </c>
      <c r="L115">
        <v>592</v>
      </c>
      <c r="M115">
        <v>595</v>
      </c>
      <c r="N115">
        <v>359</v>
      </c>
      <c r="O115">
        <v>670</v>
      </c>
      <c r="P115">
        <v>451</v>
      </c>
      <c r="Q115">
        <v>0</v>
      </c>
      <c r="R115">
        <v>1.188291E-3</v>
      </c>
      <c r="S115">
        <v>1.0965899999999999E-3</v>
      </c>
      <c r="T115">
        <v>8.9285199999999997E-4</v>
      </c>
      <c r="U115">
        <v>-0.41239610300000001</v>
      </c>
      <c r="V115">
        <v>9.2563400000000005E-4</v>
      </c>
      <c r="W115">
        <v>-0.36037566100000001</v>
      </c>
      <c r="X115">
        <v>9.07397E-4</v>
      </c>
      <c r="Y115">
        <v>-0.27321718499999997</v>
      </c>
      <c r="Z115">
        <v>1.010087E-3</v>
      </c>
      <c r="AA115">
        <v>-0.118543681</v>
      </c>
      <c r="AB115">
        <v>8.1225600000000002E-4</v>
      </c>
      <c r="AC115">
        <v>-0.43301814</v>
      </c>
      <c r="AD115">
        <v>-0.83645635799999996</v>
      </c>
      <c r="AE115">
        <v>-4.3728764000000003E-2</v>
      </c>
      <c r="AF115">
        <v>-0.52291758700000002</v>
      </c>
      <c r="AG115">
        <v>-0.45046553</v>
      </c>
      <c r="AH115">
        <v>0.37772407899999999</v>
      </c>
      <c r="AI115">
        <v>-0.31679642299999999</v>
      </c>
      <c r="AJ115">
        <v>-0.48669155800000002</v>
      </c>
      <c r="AK115">
        <v>0.169895135</v>
      </c>
      <c r="AL115">
        <v>0.72375103200000002</v>
      </c>
    </row>
    <row r="116" spans="1:38" x14ac:dyDescent="0.2">
      <c r="A116" t="s">
        <v>2884</v>
      </c>
      <c r="B116" t="s">
        <v>3418</v>
      </c>
      <c r="C116" t="s">
        <v>3419</v>
      </c>
      <c r="D116" t="s">
        <v>3420</v>
      </c>
      <c r="E116" t="s">
        <v>3421</v>
      </c>
      <c r="F116">
        <v>1148</v>
      </c>
      <c r="G116">
        <v>1152</v>
      </c>
      <c r="H116">
        <v>0.69599999999999995</v>
      </c>
      <c r="I116" t="s">
        <v>3422</v>
      </c>
      <c r="J116">
        <v>1289</v>
      </c>
      <c r="K116">
        <v>626</v>
      </c>
      <c r="L116">
        <v>1194</v>
      </c>
      <c r="M116">
        <v>897</v>
      </c>
      <c r="N116">
        <v>507</v>
      </c>
      <c r="O116">
        <v>982</v>
      </c>
      <c r="P116">
        <v>587</v>
      </c>
      <c r="Q116">
        <v>0</v>
      </c>
      <c r="R116">
        <v>1.5823429999999999E-3</v>
      </c>
      <c r="S116">
        <v>1.403814E-3</v>
      </c>
      <c r="T116">
        <v>1.8007850000000001E-3</v>
      </c>
      <c r="U116">
        <v>0.18656434099999999</v>
      </c>
      <c r="V116">
        <v>1.395451E-3</v>
      </c>
      <c r="W116">
        <v>-0.18133065600000001</v>
      </c>
      <c r="X116">
        <v>1.281478E-3</v>
      </c>
      <c r="Y116">
        <v>-0.13154347299999999</v>
      </c>
      <c r="Z116">
        <v>1.480456E-3</v>
      </c>
      <c r="AA116">
        <v>7.6690056000000006E-2</v>
      </c>
      <c r="AB116">
        <v>1.0571930000000001E-3</v>
      </c>
      <c r="AC116">
        <v>-0.40911326199999998</v>
      </c>
      <c r="AD116">
        <v>-0.22998671600000001</v>
      </c>
      <c r="AE116">
        <v>-1.0169749720000001</v>
      </c>
      <c r="AF116">
        <v>0.20894299999999999</v>
      </c>
      <c r="AG116">
        <v>-0.15999739599999999</v>
      </c>
      <c r="AH116">
        <v>0.32409878199999997</v>
      </c>
      <c r="AI116">
        <v>-2.7426709000000001E-2</v>
      </c>
      <c r="AJ116">
        <v>-0.194992056</v>
      </c>
      <c r="AK116">
        <v>0.167565347</v>
      </c>
      <c r="AL116">
        <v>0.685474747</v>
      </c>
    </row>
    <row r="117" spans="1:38" x14ac:dyDescent="0.2">
      <c r="A117" t="s">
        <v>2884</v>
      </c>
      <c r="B117" t="s">
        <v>3423</v>
      </c>
      <c r="C117" t="s">
        <v>3424</v>
      </c>
      <c r="D117" t="s">
        <v>3425</v>
      </c>
      <c r="E117" t="s">
        <v>3426</v>
      </c>
      <c r="F117">
        <v>185</v>
      </c>
      <c r="G117">
        <v>189</v>
      </c>
      <c r="H117">
        <v>0.43099999999999999</v>
      </c>
      <c r="I117" t="s">
        <v>3427</v>
      </c>
      <c r="J117">
        <v>1097</v>
      </c>
      <c r="K117">
        <v>439</v>
      </c>
      <c r="L117">
        <v>846</v>
      </c>
      <c r="M117">
        <v>568</v>
      </c>
      <c r="N117">
        <v>519</v>
      </c>
      <c r="O117">
        <v>389</v>
      </c>
      <c r="P117">
        <v>490</v>
      </c>
      <c r="Q117">
        <v>0</v>
      </c>
      <c r="R117">
        <v>1.346648E-3</v>
      </c>
      <c r="S117">
        <v>9.84464E-4</v>
      </c>
      <c r="T117">
        <v>1.2759329999999999E-3</v>
      </c>
      <c r="U117">
        <v>-7.7820188999999998E-2</v>
      </c>
      <c r="V117">
        <v>8.8363000000000005E-4</v>
      </c>
      <c r="W117">
        <v>-0.60785897300000002</v>
      </c>
      <c r="X117">
        <v>1.3118089999999999E-3</v>
      </c>
      <c r="Y117">
        <v>0.414147035</v>
      </c>
      <c r="Z117">
        <v>5.8645400000000003E-4</v>
      </c>
      <c r="AA117">
        <v>-0.74732109599999996</v>
      </c>
      <c r="AB117">
        <v>8.8249499999999996E-4</v>
      </c>
      <c r="AC117">
        <v>-0.15775029900000001</v>
      </c>
      <c r="AD117">
        <v>-0.74825603900000004</v>
      </c>
      <c r="AE117">
        <v>-0.53974782799999999</v>
      </c>
      <c r="AF117">
        <v>-0.47344835400000002</v>
      </c>
      <c r="AG117">
        <v>-0.32664629899999997</v>
      </c>
      <c r="AH117">
        <v>0.448360064</v>
      </c>
      <c r="AI117">
        <v>-0.342839581</v>
      </c>
      <c r="AJ117">
        <v>-0.50659809099999997</v>
      </c>
      <c r="AK117">
        <v>0.16375851</v>
      </c>
      <c r="AL117">
        <v>0.77260585699999995</v>
      </c>
    </row>
    <row r="118" spans="1:38" x14ac:dyDescent="0.2">
      <c r="A118" t="s">
        <v>2884</v>
      </c>
      <c r="B118" t="s">
        <v>3428</v>
      </c>
      <c r="C118" t="s">
        <v>3429</v>
      </c>
      <c r="D118" t="s">
        <v>3430</v>
      </c>
      <c r="E118" t="s">
        <v>3431</v>
      </c>
      <c r="F118">
        <v>129</v>
      </c>
      <c r="G118">
        <v>133</v>
      </c>
      <c r="H118">
        <v>0.58099999999999996</v>
      </c>
      <c r="I118" t="s">
        <v>3432</v>
      </c>
      <c r="J118">
        <v>1050</v>
      </c>
      <c r="K118">
        <v>441</v>
      </c>
      <c r="L118">
        <v>879</v>
      </c>
      <c r="M118">
        <v>683</v>
      </c>
      <c r="N118">
        <v>292</v>
      </c>
      <c r="O118">
        <v>434</v>
      </c>
      <c r="P118">
        <v>381</v>
      </c>
      <c r="Q118">
        <v>0</v>
      </c>
      <c r="R118">
        <v>1.2889519999999999E-3</v>
      </c>
      <c r="S118">
        <v>9.8894900000000003E-4</v>
      </c>
      <c r="T118">
        <v>1.325704E-3</v>
      </c>
      <c r="U118">
        <v>4.0559510999999999E-2</v>
      </c>
      <c r="V118">
        <v>1.062534E-3</v>
      </c>
      <c r="W118">
        <v>-0.27869012700000001</v>
      </c>
      <c r="X118">
        <v>7.3804999999999997E-4</v>
      </c>
      <c r="Y118">
        <v>-0.42217684999999999</v>
      </c>
      <c r="Z118">
        <v>6.5429500000000005E-4</v>
      </c>
      <c r="AA118">
        <v>-0.59595392400000002</v>
      </c>
      <c r="AB118">
        <v>6.8618499999999996E-4</v>
      </c>
      <c r="AC118">
        <v>-0.52729876600000003</v>
      </c>
      <c r="AD118">
        <v>-0.77281691699999999</v>
      </c>
      <c r="AE118">
        <v>-0.84024672499999997</v>
      </c>
      <c r="AF118">
        <v>-0.250690674</v>
      </c>
      <c r="AG118">
        <v>0.32173912999999998</v>
      </c>
      <c r="AH118">
        <v>0.78787702299999995</v>
      </c>
      <c r="AI118">
        <v>-0.35043348800000002</v>
      </c>
      <c r="AJ118">
        <v>-0.51175379499999996</v>
      </c>
      <c r="AK118">
        <v>0.161320307</v>
      </c>
      <c r="AL118">
        <v>0.89909606500000006</v>
      </c>
    </row>
    <row r="119" spans="1:38" x14ac:dyDescent="0.2">
      <c r="A119" t="s">
        <v>2884</v>
      </c>
      <c r="B119" t="s">
        <v>3433</v>
      </c>
      <c r="C119" t="s">
        <v>3434</v>
      </c>
      <c r="D119" t="s">
        <v>3435</v>
      </c>
      <c r="E119" t="s">
        <v>3431</v>
      </c>
      <c r="F119">
        <v>129</v>
      </c>
      <c r="G119">
        <v>133</v>
      </c>
      <c r="H119">
        <v>0.59699999999999998</v>
      </c>
      <c r="I119" t="s">
        <v>3432</v>
      </c>
      <c r="J119">
        <v>1050</v>
      </c>
      <c r="K119">
        <v>441</v>
      </c>
      <c r="L119">
        <v>879</v>
      </c>
      <c r="M119">
        <v>683</v>
      </c>
      <c r="N119">
        <v>292</v>
      </c>
      <c r="O119">
        <v>434</v>
      </c>
      <c r="P119">
        <v>381</v>
      </c>
      <c r="Q119">
        <v>0</v>
      </c>
      <c r="R119">
        <v>1.2889519999999999E-3</v>
      </c>
      <c r="S119">
        <v>9.8894900000000003E-4</v>
      </c>
      <c r="T119">
        <v>1.325704E-3</v>
      </c>
      <c r="U119">
        <v>4.0559510999999999E-2</v>
      </c>
      <c r="V119">
        <v>1.062534E-3</v>
      </c>
      <c r="W119">
        <v>-0.27869012700000001</v>
      </c>
      <c r="X119">
        <v>7.3804999999999997E-4</v>
      </c>
      <c r="Y119">
        <v>-0.42217684999999999</v>
      </c>
      <c r="Z119">
        <v>6.5429500000000005E-4</v>
      </c>
      <c r="AA119">
        <v>-0.59595392400000002</v>
      </c>
      <c r="AB119">
        <v>6.8618499999999996E-4</v>
      </c>
      <c r="AC119">
        <v>-0.52729876600000003</v>
      </c>
      <c r="AD119">
        <v>-0.77281691699999999</v>
      </c>
      <c r="AE119">
        <v>-0.84024672499999997</v>
      </c>
      <c r="AF119">
        <v>-0.250690674</v>
      </c>
      <c r="AG119">
        <v>0.32173912999999998</v>
      </c>
      <c r="AH119">
        <v>0.78787702299999995</v>
      </c>
      <c r="AI119">
        <v>-0.35043348800000002</v>
      </c>
      <c r="AJ119">
        <v>-0.51175379499999996</v>
      </c>
      <c r="AK119">
        <v>0.161320307</v>
      </c>
      <c r="AL119">
        <v>0.89909606500000006</v>
      </c>
    </row>
    <row r="120" spans="1:38" x14ac:dyDescent="0.2">
      <c r="A120" t="s">
        <v>2884</v>
      </c>
      <c r="B120" t="s">
        <v>3436</v>
      </c>
      <c r="C120" t="s">
        <v>3437</v>
      </c>
      <c r="D120" t="s">
        <v>3438</v>
      </c>
      <c r="E120" t="s">
        <v>3439</v>
      </c>
      <c r="F120">
        <v>24</v>
      </c>
      <c r="G120">
        <v>28</v>
      </c>
      <c r="H120">
        <v>0.56000000000000005</v>
      </c>
      <c r="I120" t="s">
        <v>3440</v>
      </c>
      <c r="J120">
        <v>1526</v>
      </c>
      <c r="K120">
        <v>1006</v>
      </c>
      <c r="L120">
        <v>1490</v>
      </c>
      <c r="M120">
        <v>1349</v>
      </c>
      <c r="N120">
        <v>1008</v>
      </c>
      <c r="O120">
        <v>1930</v>
      </c>
      <c r="P120">
        <v>1944</v>
      </c>
      <c r="Q120">
        <v>0</v>
      </c>
      <c r="R120">
        <v>1.8732779999999999E-3</v>
      </c>
      <c r="S120">
        <v>2.2559699999999999E-3</v>
      </c>
      <c r="T120">
        <v>2.2472109999999998E-3</v>
      </c>
      <c r="U120">
        <v>0.26257113700000001</v>
      </c>
      <c r="V120">
        <v>2.0986210000000002E-3</v>
      </c>
      <c r="W120">
        <v>0.163877104</v>
      </c>
      <c r="X120">
        <v>2.5477899999999999E-3</v>
      </c>
      <c r="Y120">
        <v>0.17549877</v>
      </c>
      <c r="Z120">
        <v>2.9096539999999998E-3</v>
      </c>
      <c r="AA120">
        <v>0.367100231</v>
      </c>
      <c r="AB120">
        <v>3.5011629999999998E-3</v>
      </c>
      <c r="AC120">
        <v>0.634086806</v>
      </c>
      <c r="AD120">
        <v>-0.19870470200000001</v>
      </c>
      <c r="AE120">
        <v>0.15142544599999999</v>
      </c>
      <c r="AF120">
        <v>-3.3671040999999999E-2</v>
      </c>
      <c r="AG120">
        <v>0.345898545</v>
      </c>
      <c r="AH120">
        <v>0.193354891</v>
      </c>
      <c r="AI120">
        <v>0.219034953</v>
      </c>
      <c r="AJ120">
        <v>5.8877201999999997E-2</v>
      </c>
      <c r="AK120">
        <v>0.16015775099999999</v>
      </c>
      <c r="AL120">
        <v>0.57626396400000002</v>
      </c>
    </row>
    <row r="121" spans="1:38" x14ac:dyDescent="0.2">
      <c r="A121" t="s">
        <v>2884</v>
      </c>
      <c r="B121" t="s">
        <v>3441</v>
      </c>
      <c r="C121" t="s">
        <v>3442</v>
      </c>
      <c r="D121" t="s">
        <v>3443</v>
      </c>
      <c r="E121" t="s">
        <v>3444</v>
      </c>
      <c r="F121">
        <v>633</v>
      </c>
      <c r="G121">
        <v>637</v>
      </c>
      <c r="H121">
        <v>0.30599999999999999</v>
      </c>
      <c r="I121" t="s">
        <v>3445</v>
      </c>
      <c r="J121">
        <v>1798</v>
      </c>
      <c r="K121">
        <v>1555</v>
      </c>
      <c r="L121">
        <v>984</v>
      </c>
      <c r="M121">
        <v>1906</v>
      </c>
      <c r="N121">
        <v>2123</v>
      </c>
      <c r="O121">
        <v>3134</v>
      </c>
      <c r="P121">
        <v>6673</v>
      </c>
      <c r="Q121">
        <v>0</v>
      </c>
      <c r="R121">
        <v>2.2071780000000002E-3</v>
      </c>
      <c r="S121">
        <v>3.4871099999999999E-3</v>
      </c>
      <c r="T121">
        <v>1.484064E-3</v>
      </c>
      <c r="U121">
        <v>-0.57264903199999995</v>
      </c>
      <c r="V121">
        <v>2.9651389999999999E-3</v>
      </c>
      <c r="W121">
        <v>0.42589681600000001</v>
      </c>
      <c r="X121">
        <v>5.3660299999999999E-3</v>
      </c>
      <c r="Y121">
        <v>0.62182322700000003</v>
      </c>
      <c r="Z121">
        <v>4.7247959999999999E-3</v>
      </c>
      <c r="AA121">
        <v>0.43822028800000001</v>
      </c>
      <c r="AB121">
        <v>1.201814E-2</v>
      </c>
      <c r="AC121">
        <v>1.785109815</v>
      </c>
      <c r="AD121">
        <v>0.108215879</v>
      </c>
      <c r="AE121">
        <v>0.45358428699999997</v>
      </c>
      <c r="AF121">
        <v>0.26248619200000001</v>
      </c>
      <c r="AG121">
        <v>0.290764258</v>
      </c>
      <c r="AH121">
        <v>0.83669479300000005</v>
      </c>
      <c r="AI121">
        <v>0.43205855199999998</v>
      </c>
      <c r="AJ121">
        <v>0.27662522499999997</v>
      </c>
      <c r="AK121">
        <v>0.15543332700000001</v>
      </c>
      <c r="AL121">
        <v>0.90456481499999997</v>
      </c>
    </row>
    <row r="122" spans="1:38" x14ac:dyDescent="0.2">
      <c r="A122" t="s">
        <v>2884</v>
      </c>
      <c r="B122" t="s">
        <v>3446</v>
      </c>
      <c r="C122" t="s">
        <v>3447</v>
      </c>
      <c r="D122" t="s">
        <v>3448</v>
      </c>
      <c r="E122" t="s">
        <v>3449</v>
      </c>
      <c r="F122">
        <v>2972</v>
      </c>
      <c r="G122">
        <v>2976</v>
      </c>
      <c r="H122">
        <v>0.45600000000000002</v>
      </c>
      <c r="I122" t="s">
        <v>3450</v>
      </c>
      <c r="J122">
        <v>2595</v>
      </c>
      <c r="K122">
        <v>1269</v>
      </c>
      <c r="L122">
        <v>2722</v>
      </c>
      <c r="M122">
        <v>1535</v>
      </c>
      <c r="N122">
        <v>992</v>
      </c>
      <c r="O122">
        <v>1770</v>
      </c>
      <c r="P122">
        <v>1550</v>
      </c>
      <c r="Q122">
        <v>0</v>
      </c>
      <c r="R122">
        <v>3.1855540000000002E-3</v>
      </c>
      <c r="S122">
        <v>2.8457510000000001E-3</v>
      </c>
      <c r="T122">
        <v>4.1053080000000002E-3</v>
      </c>
      <c r="U122">
        <v>0.365946296</v>
      </c>
      <c r="V122">
        <v>2.3879790000000001E-3</v>
      </c>
      <c r="W122">
        <v>-0.41575416500000001</v>
      </c>
      <c r="X122">
        <v>2.5073489999999999E-3</v>
      </c>
      <c r="Y122">
        <v>-0.18264660699999999</v>
      </c>
      <c r="Z122">
        <v>2.6684399999999998E-3</v>
      </c>
      <c r="AA122">
        <v>-9.2813019999999996E-2</v>
      </c>
      <c r="AB122">
        <v>2.7915660000000001E-3</v>
      </c>
      <c r="AC122">
        <v>-2.7734961999999998E-2</v>
      </c>
      <c r="AD122">
        <v>-0.121904317</v>
      </c>
      <c r="AE122">
        <v>0.17142031699999999</v>
      </c>
      <c r="AF122">
        <v>-0.43386596399999999</v>
      </c>
      <c r="AG122">
        <v>-0.44634549499999998</v>
      </c>
      <c r="AH122">
        <v>0.63864599399999999</v>
      </c>
      <c r="AI122">
        <v>-0.13772981300000001</v>
      </c>
      <c r="AJ122">
        <v>-0.27788513999999997</v>
      </c>
      <c r="AK122">
        <v>0.140155327</v>
      </c>
      <c r="AL122">
        <v>0.81390233700000003</v>
      </c>
    </row>
    <row r="123" spans="1:38" x14ac:dyDescent="0.2">
      <c r="A123" t="s">
        <v>2884</v>
      </c>
      <c r="B123" t="s">
        <v>3451</v>
      </c>
      <c r="C123" t="s">
        <v>3452</v>
      </c>
      <c r="D123" t="s">
        <v>3453</v>
      </c>
      <c r="E123" t="s">
        <v>3454</v>
      </c>
      <c r="F123">
        <v>641</v>
      </c>
      <c r="G123">
        <v>645</v>
      </c>
      <c r="H123">
        <v>0.40400000000000003</v>
      </c>
      <c r="I123" t="s">
        <v>3455</v>
      </c>
      <c r="J123">
        <v>1028</v>
      </c>
      <c r="K123">
        <v>331</v>
      </c>
      <c r="L123">
        <v>617</v>
      </c>
      <c r="M123">
        <v>447</v>
      </c>
      <c r="N123">
        <v>201</v>
      </c>
      <c r="O123">
        <v>517</v>
      </c>
      <c r="P123">
        <v>244</v>
      </c>
      <c r="Q123">
        <v>0</v>
      </c>
      <c r="R123">
        <v>1.2619459999999999E-3</v>
      </c>
      <c r="S123">
        <v>7.4227199999999998E-4</v>
      </c>
      <c r="T123">
        <v>9.3055700000000004E-4</v>
      </c>
      <c r="U123">
        <v>-0.43948410199999999</v>
      </c>
      <c r="V123">
        <v>6.9539199999999997E-4</v>
      </c>
      <c r="W123">
        <v>-0.85975181000000001</v>
      </c>
      <c r="X123">
        <v>5.0804099999999998E-4</v>
      </c>
      <c r="Y123">
        <v>-0.54700227899999998</v>
      </c>
      <c r="Z123">
        <v>7.7942599999999995E-4</v>
      </c>
      <c r="AA123">
        <v>7.0462752000000003E-2</v>
      </c>
      <c r="AB123">
        <v>4.3944600000000002E-4</v>
      </c>
      <c r="AC123">
        <v>-0.75626117699999995</v>
      </c>
      <c r="AD123">
        <v>-0.21540451999999999</v>
      </c>
      <c r="AE123">
        <v>-0.55026523400000005</v>
      </c>
      <c r="AF123">
        <v>-0.70390287600000001</v>
      </c>
      <c r="AG123">
        <v>-0.76056617299999996</v>
      </c>
      <c r="AH123">
        <v>0.69144937299999998</v>
      </c>
      <c r="AI123">
        <v>-0.49324319</v>
      </c>
      <c r="AJ123">
        <v>-0.62708405499999997</v>
      </c>
      <c r="AK123">
        <v>0.133840865</v>
      </c>
      <c r="AL123">
        <v>0.84203168100000003</v>
      </c>
    </row>
    <row r="124" spans="1:38" x14ac:dyDescent="0.2">
      <c r="A124" t="s">
        <v>2884</v>
      </c>
      <c r="B124" t="s">
        <v>3456</v>
      </c>
      <c r="C124" t="s">
        <v>3457</v>
      </c>
      <c r="D124" t="s">
        <v>3458</v>
      </c>
      <c r="E124" t="s">
        <v>3459</v>
      </c>
      <c r="F124">
        <v>51</v>
      </c>
      <c r="G124">
        <v>55</v>
      </c>
      <c r="H124">
        <v>2.1000000000000001E-2</v>
      </c>
      <c r="I124" t="s">
        <v>3460</v>
      </c>
      <c r="J124">
        <v>2314</v>
      </c>
      <c r="K124">
        <v>1263</v>
      </c>
      <c r="L124">
        <v>1233</v>
      </c>
      <c r="M124">
        <v>2266</v>
      </c>
      <c r="N124">
        <v>963</v>
      </c>
      <c r="O124">
        <v>1659</v>
      </c>
      <c r="P124">
        <v>1515</v>
      </c>
      <c r="Q124">
        <v>0</v>
      </c>
      <c r="R124">
        <v>2.8406059999999999E-3</v>
      </c>
      <c r="S124">
        <v>2.8322960000000002E-3</v>
      </c>
      <c r="T124">
        <v>1.8596050000000001E-3</v>
      </c>
      <c r="U124">
        <v>-0.61120229699999995</v>
      </c>
      <c r="V124">
        <v>3.525186E-3</v>
      </c>
      <c r="W124">
        <v>0.31150071400000001</v>
      </c>
      <c r="X124">
        <v>2.4340490000000002E-3</v>
      </c>
      <c r="Y124">
        <v>-0.21861349899999999</v>
      </c>
      <c r="Z124">
        <v>2.5010969999999999E-3</v>
      </c>
      <c r="AA124">
        <v>-0.17941106400000001</v>
      </c>
      <c r="AB124">
        <v>2.7285299999999998E-3</v>
      </c>
      <c r="AC124">
        <v>-5.3847954000000003E-2</v>
      </c>
      <c r="AD124">
        <v>-1.7817103439999999</v>
      </c>
      <c r="AE124">
        <v>-0.124849693</v>
      </c>
      <c r="AF124">
        <v>6.4154335000000007E-2</v>
      </c>
      <c r="AG124">
        <v>-0.52434780299999995</v>
      </c>
      <c r="AH124">
        <v>0.25549084900000002</v>
      </c>
      <c r="AI124">
        <v>-0.19901228200000001</v>
      </c>
      <c r="AJ124">
        <v>-0.32459874799999999</v>
      </c>
      <c r="AK124">
        <v>0.12558646600000001</v>
      </c>
      <c r="AL124">
        <v>0.62504011299999995</v>
      </c>
    </row>
    <row r="125" spans="1:38" x14ac:dyDescent="0.2">
      <c r="A125" t="s">
        <v>2884</v>
      </c>
      <c r="B125" t="s">
        <v>3461</v>
      </c>
      <c r="C125" t="s">
        <v>3462</v>
      </c>
      <c r="D125" t="s">
        <v>3463</v>
      </c>
      <c r="E125" t="s">
        <v>3464</v>
      </c>
      <c r="F125">
        <v>165</v>
      </c>
      <c r="G125">
        <v>169</v>
      </c>
      <c r="H125">
        <v>0.114</v>
      </c>
      <c r="I125" t="s">
        <v>3465</v>
      </c>
      <c r="J125">
        <v>1009</v>
      </c>
      <c r="K125">
        <v>480</v>
      </c>
      <c r="L125">
        <v>2313</v>
      </c>
      <c r="M125">
        <v>523</v>
      </c>
      <c r="N125">
        <v>255</v>
      </c>
      <c r="O125">
        <v>656</v>
      </c>
      <c r="P125">
        <v>419</v>
      </c>
      <c r="Q125">
        <v>0</v>
      </c>
      <c r="R125">
        <v>1.238622E-3</v>
      </c>
      <c r="S125">
        <v>1.0764069999999999E-3</v>
      </c>
      <c r="T125">
        <v>3.488456E-3</v>
      </c>
      <c r="U125">
        <v>1.4938528600000001</v>
      </c>
      <c r="V125">
        <v>8.1362399999999999E-4</v>
      </c>
      <c r="W125">
        <v>-0.60630160499999997</v>
      </c>
      <c r="X125">
        <v>6.4453000000000004E-4</v>
      </c>
      <c r="Y125">
        <v>-0.73990372199999999</v>
      </c>
      <c r="Z125">
        <v>9.889810000000001E-4</v>
      </c>
      <c r="AA125">
        <v>-0.12220890199999999</v>
      </c>
      <c r="AB125">
        <v>7.5462299999999995E-4</v>
      </c>
      <c r="AC125">
        <v>-0.51239526999999996</v>
      </c>
      <c r="AD125">
        <v>-0.433638052</v>
      </c>
      <c r="AE125">
        <v>-1.3092506530000001</v>
      </c>
      <c r="AF125">
        <v>4.6456329999999997E-2</v>
      </c>
      <c r="AG125">
        <v>-0.54471927099999995</v>
      </c>
      <c r="AH125">
        <v>0.38384041099999999</v>
      </c>
      <c r="AI125">
        <v>-0.36425525399999997</v>
      </c>
      <c r="AJ125">
        <v>-0.48917866100000001</v>
      </c>
      <c r="AK125">
        <v>0.124923408</v>
      </c>
      <c r="AL125">
        <v>0.728636069</v>
      </c>
    </row>
    <row r="126" spans="1:38" x14ac:dyDescent="0.2">
      <c r="A126" t="s">
        <v>2884</v>
      </c>
      <c r="B126" t="s">
        <v>3466</v>
      </c>
      <c r="C126" t="s">
        <v>3467</v>
      </c>
      <c r="D126" t="s">
        <v>3468</v>
      </c>
      <c r="E126" t="s">
        <v>3469</v>
      </c>
      <c r="F126">
        <v>397</v>
      </c>
      <c r="G126">
        <v>401</v>
      </c>
      <c r="H126">
        <v>0.39900000000000002</v>
      </c>
      <c r="I126" t="s">
        <v>3470</v>
      </c>
      <c r="J126">
        <v>1620</v>
      </c>
      <c r="K126">
        <v>685</v>
      </c>
      <c r="L126">
        <v>1156</v>
      </c>
      <c r="M126">
        <v>938</v>
      </c>
      <c r="N126">
        <v>491</v>
      </c>
      <c r="O126">
        <v>1006</v>
      </c>
      <c r="P126">
        <v>464</v>
      </c>
      <c r="Q126">
        <v>0</v>
      </c>
      <c r="R126">
        <v>1.9886690000000002E-3</v>
      </c>
      <c r="S126">
        <v>1.536122E-3</v>
      </c>
      <c r="T126">
        <v>1.7434740000000001E-3</v>
      </c>
      <c r="U126">
        <v>-0.189838647</v>
      </c>
      <c r="V126">
        <v>1.459234E-3</v>
      </c>
      <c r="W126">
        <v>-0.44659226800000001</v>
      </c>
      <c r="X126">
        <v>1.241037E-3</v>
      </c>
      <c r="Y126">
        <v>-0.30774752700000002</v>
      </c>
      <c r="Z126">
        <v>1.516639E-3</v>
      </c>
      <c r="AA126">
        <v>-1.8415898999999999E-2</v>
      </c>
      <c r="AB126">
        <v>8.3566900000000004E-4</v>
      </c>
      <c r="AC126">
        <v>-0.878290291</v>
      </c>
      <c r="AD126">
        <v>0.56040934399999998</v>
      </c>
      <c r="AE126">
        <v>-0.71048491199999997</v>
      </c>
      <c r="AF126">
        <v>-0.51355111399999998</v>
      </c>
      <c r="AG126">
        <v>-0.22290191100000001</v>
      </c>
      <c r="AH126">
        <v>0.94281789400000005</v>
      </c>
      <c r="AI126">
        <v>-0.248793087</v>
      </c>
      <c r="AJ126">
        <v>-0.36822651299999998</v>
      </c>
      <c r="AK126">
        <v>0.119433426</v>
      </c>
      <c r="AL126">
        <v>0.96392575700000005</v>
      </c>
    </row>
    <row r="127" spans="1:38" x14ac:dyDescent="0.2">
      <c r="A127" t="s">
        <v>2884</v>
      </c>
      <c r="B127" t="s">
        <v>3471</v>
      </c>
      <c r="C127" t="s">
        <v>3472</v>
      </c>
      <c r="D127" t="s">
        <v>3473</v>
      </c>
      <c r="E127" t="s">
        <v>3474</v>
      </c>
      <c r="F127">
        <v>41</v>
      </c>
      <c r="G127">
        <v>45</v>
      </c>
      <c r="H127">
        <v>0.42799999999999999</v>
      </c>
      <c r="I127" t="s">
        <v>3475</v>
      </c>
      <c r="J127">
        <v>1764</v>
      </c>
      <c r="K127">
        <v>661</v>
      </c>
      <c r="L127">
        <v>1261</v>
      </c>
      <c r="M127">
        <v>1178</v>
      </c>
      <c r="N127">
        <v>577</v>
      </c>
      <c r="O127">
        <v>1397</v>
      </c>
      <c r="P127">
        <v>1115</v>
      </c>
      <c r="Q127">
        <v>0</v>
      </c>
      <c r="R127">
        <v>2.1654399999999998E-3</v>
      </c>
      <c r="S127">
        <v>1.482302E-3</v>
      </c>
      <c r="T127">
        <v>1.9018349999999999E-3</v>
      </c>
      <c r="U127">
        <v>-0.187268517</v>
      </c>
      <c r="V127">
        <v>1.8325990000000001E-3</v>
      </c>
      <c r="W127">
        <v>-0.24076930399999999</v>
      </c>
      <c r="X127">
        <v>1.458408E-3</v>
      </c>
      <c r="Y127">
        <v>-2.3445516E-2</v>
      </c>
      <c r="Z127">
        <v>2.1061069999999999E-3</v>
      </c>
      <c r="AA127">
        <v>0.50673953299999996</v>
      </c>
      <c r="AB127">
        <v>2.0081259999999998E-3</v>
      </c>
      <c r="AC127">
        <v>0.43801042499999998</v>
      </c>
      <c r="AD127">
        <v>-0.39293976000000003</v>
      </c>
      <c r="AE127">
        <v>-0.71235602499999995</v>
      </c>
      <c r="AF127">
        <v>3.0614432E-2</v>
      </c>
      <c r="AG127">
        <v>-5.6564171000000003E-2</v>
      </c>
      <c r="AH127">
        <v>1.402196E-2</v>
      </c>
      <c r="AI127">
        <v>-0.105357017</v>
      </c>
      <c r="AJ127">
        <v>-0.224751965</v>
      </c>
      <c r="AK127">
        <v>0.119394949</v>
      </c>
      <c r="AL127">
        <v>0.27442978699999998</v>
      </c>
    </row>
    <row r="128" spans="1:38" x14ac:dyDescent="0.2">
      <c r="A128" t="s">
        <v>2884</v>
      </c>
      <c r="B128" t="s">
        <v>3476</v>
      </c>
      <c r="C128" t="s">
        <v>3477</v>
      </c>
      <c r="D128" t="s">
        <v>3478</v>
      </c>
      <c r="E128" t="s">
        <v>3474</v>
      </c>
      <c r="F128">
        <v>41</v>
      </c>
      <c r="G128">
        <v>45</v>
      </c>
      <c r="H128">
        <v>0.42799999999999999</v>
      </c>
      <c r="I128" t="s">
        <v>3475</v>
      </c>
      <c r="J128">
        <v>1764</v>
      </c>
      <c r="K128">
        <v>661</v>
      </c>
      <c r="L128">
        <v>1261</v>
      </c>
      <c r="M128">
        <v>1178</v>
      </c>
      <c r="N128">
        <v>577</v>
      </c>
      <c r="O128">
        <v>1397</v>
      </c>
      <c r="P128">
        <v>1115</v>
      </c>
      <c r="Q128">
        <v>0</v>
      </c>
      <c r="R128">
        <v>2.1654399999999998E-3</v>
      </c>
      <c r="S128">
        <v>1.482302E-3</v>
      </c>
      <c r="T128">
        <v>1.9018349999999999E-3</v>
      </c>
      <c r="U128">
        <v>-0.187268517</v>
      </c>
      <c r="V128">
        <v>1.8325990000000001E-3</v>
      </c>
      <c r="W128">
        <v>-0.24076930399999999</v>
      </c>
      <c r="X128">
        <v>1.458408E-3</v>
      </c>
      <c r="Y128">
        <v>-2.3445516E-2</v>
      </c>
      <c r="Z128">
        <v>2.1061069999999999E-3</v>
      </c>
      <c r="AA128">
        <v>0.50673953299999996</v>
      </c>
      <c r="AB128">
        <v>2.0081259999999998E-3</v>
      </c>
      <c r="AC128">
        <v>0.43801042499999998</v>
      </c>
      <c r="AD128">
        <v>-0.39293976000000003</v>
      </c>
      <c r="AE128">
        <v>-0.71235602499999995</v>
      </c>
      <c r="AF128">
        <v>3.0614432E-2</v>
      </c>
      <c r="AG128">
        <v>-5.6564171000000003E-2</v>
      </c>
      <c r="AH128">
        <v>1.402196E-2</v>
      </c>
      <c r="AI128">
        <v>-0.105357017</v>
      </c>
      <c r="AJ128">
        <v>-0.224751965</v>
      </c>
      <c r="AK128">
        <v>0.119394949</v>
      </c>
      <c r="AL128">
        <v>0.27442978699999998</v>
      </c>
    </row>
    <row r="129" spans="1:38" x14ac:dyDescent="0.2">
      <c r="A129" t="s">
        <v>2884</v>
      </c>
      <c r="B129" t="s">
        <v>3479</v>
      </c>
      <c r="C129" t="s">
        <v>3480</v>
      </c>
      <c r="D129" t="s">
        <v>3481</v>
      </c>
      <c r="E129" t="s">
        <v>3482</v>
      </c>
      <c r="F129">
        <v>160</v>
      </c>
      <c r="G129">
        <v>164</v>
      </c>
      <c r="H129">
        <v>0.84499999999999997</v>
      </c>
      <c r="I129" t="s">
        <v>3483</v>
      </c>
      <c r="J129">
        <v>1142</v>
      </c>
      <c r="K129">
        <v>577</v>
      </c>
      <c r="L129">
        <v>601</v>
      </c>
      <c r="M129">
        <v>1073</v>
      </c>
      <c r="N129">
        <v>369</v>
      </c>
      <c r="O129">
        <v>669</v>
      </c>
      <c r="P129">
        <v>464</v>
      </c>
      <c r="Q129">
        <v>0</v>
      </c>
      <c r="R129">
        <v>1.4018889999999999E-3</v>
      </c>
      <c r="S129">
        <v>1.2939309999999999E-3</v>
      </c>
      <c r="T129">
        <v>9.06426E-4</v>
      </c>
      <c r="U129">
        <v>-0.62911198599999996</v>
      </c>
      <c r="V129">
        <v>1.669252E-3</v>
      </c>
      <c r="W129">
        <v>0.25182914299999998</v>
      </c>
      <c r="X129">
        <v>9.3267299999999997E-4</v>
      </c>
      <c r="Y129">
        <v>-0.47231706600000001</v>
      </c>
      <c r="Z129">
        <v>1.00858E-3</v>
      </c>
      <c r="AA129">
        <v>-0.35943541899999998</v>
      </c>
      <c r="AB129">
        <v>8.3566900000000004E-4</v>
      </c>
      <c r="AC129">
        <v>-0.63075762199999996</v>
      </c>
      <c r="AD129">
        <v>-0.16252815200000001</v>
      </c>
      <c r="AE129">
        <v>-0.62252676900000004</v>
      </c>
      <c r="AF129">
        <v>-0.441385097</v>
      </c>
      <c r="AG129">
        <v>-1.020731657</v>
      </c>
      <c r="AH129">
        <v>0.46354419699999999</v>
      </c>
      <c r="AI129">
        <v>-0.41587624299999998</v>
      </c>
      <c r="AJ129">
        <v>-0.53195593299999999</v>
      </c>
      <c r="AK129">
        <v>0.116079691</v>
      </c>
      <c r="AL129">
        <v>0.77260585699999995</v>
      </c>
    </row>
    <row r="130" spans="1:38" x14ac:dyDescent="0.2">
      <c r="A130" t="s">
        <v>2884</v>
      </c>
      <c r="B130" t="s">
        <v>3484</v>
      </c>
      <c r="C130" t="s">
        <v>3485</v>
      </c>
      <c r="D130" t="s">
        <v>3486</v>
      </c>
      <c r="E130" t="s">
        <v>3487</v>
      </c>
      <c r="F130">
        <v>396</v>
      </c>
      <c r="G130">
        <v>400</v>
      </c>
      <c r="H130">
        <v>0.71199999999999997</v>
      </c>
      <c r="I130" t="s">
        <v>3488</v>
      </c>
      <c r="J130">
        <v>1454</v>
      </c>
      <c r="K130">
        <v>741</v>
      </c>
      <c r="L130">
        <v>736</v>
      </c>
      <c r="M130">
        <v>654</v>
      </c>
      <c r="N130">
        <v>545</v>
      </c>
      <c r="O130">
        <v>630</v>
      </c>
      <c r="P130">
        <v>1037</v>
      </c>
      <c r="Q130">
        <v>0</v>
      </c>
      <c r="R130">
        <v>1.7848919999999999E-3</v>
      </c>
      <c r="S130">
        <v>1.6617030000000001E-3</v>
      </c>
      <c r="T130">
        <v>1.1100319999999999E-3</v>
      </c>
      <c r="U130">
        <v>-0.68523582999999999</v>
      </c>
      <c r="V130">
        <v>1.0174190000000001E-3</v>
      </c>
      <c r="W130">
        <v>-0.81092301099999997</v>
      </c>
      <c r="X130">
        <v>1.3775250000000001E-3</v>
      </c>
      <c r="Y130">
        <v>-0.270583876</v>
      </c>
      <c r="Z130">
        <v>9.4978399999999996E-4</v>
      </c>
      <c r="AA130">
        <v>-0.806992025</v>
      </c>
      <c r="AB130">
        <v>1.8676470000000001E-3</v>
      </c>
      <c r="AC130">
        <v>0.168559338</v>
      </c>
      <c r="AD130">
        <v>-0.878270149</v>
      </c>
      <c r="AE130">
        <v>-0.84046161399999997</v>
      </c>
      <c r="AF130">
        <v>-0.59803546100000005</v>
      </c>
      <c r="AG130">
        <v>-1.0198634520000001</v>
      </c>
      <c r="AH130">
        <v>5.2938885999999998E-2</v>
      </c>
      <c r="AI130">
        <v>-0.74611392700000001</v>
      </c>
      <c r="AJ130">
        <v>-0.859365881</v>
      </c>
      <c r="AK130">
        <v>0.113251954</v>
      </c>
      <c r="AL130">
        <v>0.39682108100000002</v>
      </c>
    </row>
    <row r="131" spans="1:38" x14ac:dyDescent="0.2">
      <c r="A131" t="s">
        <v>2884</v>
      </c>
      <c r="B131" t="s">
        <v>3154</v>
      </c>
      <c r="C131" t="s">
        <v>3155</v>
      </c>
      <c r="D131" t="s">
        <v>3156</v>
      </c>
      <c r="E131" t="s">
        <v>3489</v>
      </c>
      <c r="F131">
        <v>454</v>
      </c>
      <c r="G131">
        <v>458</v>
      </c>
      <c r="H131">
        <v>0.38600000000000001</v>
      </c>
      <c r="I131" t="s">
        <v>3490</v>
      </c>
      <c r="J131">
        <v>1015</v>
      </c>
      <c r="K131">
        <v>550</v>
      </c>
      <c r="L131">
        <v>994</v>
      </c>
      <c r="M131">
        <v>515</v>
      </c>
      <c r="N131">
        <v>498</v>
      </c>
      <c r="O131">
        <v>698</v>
      </c>
      <c r="P131">
        <v>519</v>
      </c>
      <c r="Q131">
        <v>0</v>
      </c>
      <c r="R131">
        <v>1.245987E-3</v>
      </c>
      <c r="S131">
        <v>1.233383E-3</v>
      </c>
      <c r="T131">
        <v>1.499146E-3</v>
      </c>
      <c r="U131">
        <v>0.26685179799999997</v>
      </c>
      <c r="V131">
        <v>8.0117899999999995E-4</v>
      </c>
      <c r="W131">
        <v>-0.637093672</v>
      </c>
      <c r="X131">
        <v>1.25873E-3</v>
      </c>
      <c r="Y131">
        <v>2.9347560000000002E-2</v>
      </c>
      <c r="Z131">
        <v>1.0522999999999999E-3</v>
      </c>
      <c r="AA131">
        <v>-0.229074893</v>
      </c>
      <c r="AB131">
        <v>9.3472399999999995E-4</v>
      </c>
      <c r="AC131">
        <v>-0.40000818799999999</v>
      </c>
      <c r="AD131">
        <v>-0.337429443</v>
      </c>
      <c r="AE131">
        <v>-7.5367132000000003E-2</v>
      </c>
      <c r="AF131">
        <v>-0.40266125699999999</v>
      </c>
      <c r="AG131">
        <v>-7.3901662000000007E-2</v>
      </c>
      <c r="AH131">
        <v>0.78567145500000002</v>
      </c>
      <c r="AI131">
        <v>-9.9863667000000003E-2</v>
      </c>
      <c r="AJ131">
        <v>-0.20639828700000001</v>
      </c>
      <c r="AK131">
        <v>0.106534621</v>
      </c>
      <c r="AL131">
        <v>0.89909606500000006</v>
      </c>
    </row>
    <row r="132" spans="1:38" x14ac:dyDescent="0.2">
      <c r="A132" t="s">
        <v>2884</v>
      </c>
      <c r="B132" t="s">
        <v>3491</v>
      </c>
      <c r="C132" t="s">
        <v>3492</v>
      </c>
      <c r="D132" t="s">
        <v>3493</v>
      </c>
      <c r="E132" t="s">
        <v>3494</v>
      </c>
      <c r="F132">
        <v>201</v>
      </c>
      <c r="G132">
        <v>205</v>
      </c>
      <c r="H132">
        <v>0.36199999999999999</v>
      </c>
      <c r="I132" t="s">
        <v>3495</v>
      </c>
      <c r="J132">
        <v>854</v>
      </c>
      <c r="K132">
        <v>773</v>
      </c>
      <c r="L132">
        <v>3205</v>
      </c>
      <c r="M132">
        <v>1760</v>
      </c>
      <c r="N132">
        <v>1089</v>
      </c>
      <c r="O132">
        <v>1646</v>
      </c>
      <c r="P132">
        <v>1939</v>
      </c>
      <c r="Q132">
        <v>0</v>
      </c>
      <c r="R132">
        <v>1.0483479999999999E-3</v>
      </c>
      <c r="S132">
        <v>1.7334640000000001E-3</v>
      </c>
      <c r="T132">
        <v>4.8337670000000001E-3</v>
      </c>
      <c r="U132">
        <v>2.2050301499999998</v>
      </c>
      <c r="V132">
        <v>2.7380080000000001E-3</v>
      </c>
      <c r="W132">
        <v>1.385009172</v>
      </c>
      <c r="X132">
        <v>2.7525230000000002E-3</v>
      </c>
      <c r="Y132">
        <v>0.66709707100000004</v>
      </c>
      <c r="Z132">
        <v>2.481498E-3</v>
      </c>
      <c r="AA132">
        <v>0.51755370499999998</v>
      </c>
      <c r="AB132">
        <v>3.492158E-3</v>
      </c>
      <c r="AC132">
        <v>1.0104613760000001</v>
      </c>
      <c r="AD132">
        <v>1.102472763</v>
      </c>
      <c r="AE132">
        <v>1.6099246709999999</v>
      </c>
      <c r="AF132">
        <v>0.68248206600000005</v>
      </c>
      <c r="AG132">
        <v>0.74155647000000002</v>
      </c>
      <c r="AH132">
        <v>0.65050709900000003</v>
      </c>
      <c r="AI132">
        <v>1.0260531209999999</v>
      </c>
      <c r="AJ132">
        <v>0.92201461699999998</v>
      </c>
      <c r="AK132">
        <v>0.104038505</v>
      </c>
      <c r="AL132">
        <v>0.82137762700000005</v>
      </c>
    </row>
    <row r="133" spans="1:38" x14ac:dyDescent="0.2">
      <c r="A133" t="s">
        <v>2884</v>
      </c>
      <c r="B133" t="s">
        <v>3496</v>
      </c>
      <c r="C133" t="s">
        <v>3497</v>
      </c>
      <c r="D133" t="s">
        <v>3498</v>
      </c>
      <c r="E133" t="s">
        <v>3499</v>
      </c>
      <c r="F133">
        <v>117</v>
      </c>
      <c r="G133">
        <v>121</v>
      </c>
      <c r="H133">
        <v>0.41099999999999998</v>
      </c>
      <c r="I133" t="s">
        <v>3500</v>
      </c>
      <c r="J133">
        <v>1343</v>
      </c>
      <c r="K133">
        <v>607</v>
      </c>
      <c r="L133">
        <v>802</v>
      </c>
      <c r="M133">
        <v>452</v>
      </c>
      <c r="N133">
        <v>402</v>
      </c>
      <c r="O133">
        <v>853</v>
      </c>
      <c r="P133">
        <v>699</v>
      </c>
      <c r="Q133">
        <v>0</v>
      </c>
      <c r="R133">
        <v>1.6486319999999999E-3</v>
      </c>
      <c r="S133">
        <v>1.361206E-3</v>
      </c>
      <c r="T133">
        <v>1.209573E-3</v>
      </c>
      <c r="U133">
        <v>-0.44677139500000002</v>
      </c>
      <c r="V133">
        <v>7.0317000000000003E-4</v>
      </c>
      <c r="W133">
        <v>-1.229322909</v>
      </c>
      <c r="X133">
        <v>1.0160830000000001E-3</v>
      </c>
      <c r="Y133">
        <v>-0.42186757899999999</v>
      </c>
      <c r="Z133">
        <v>1.285977E-3</v>
      </c>
      <c r="AA133">
        <v>-8.2021086000000007E-2</v>
      </c>
      <c r="AB133">
        <v>1.258906E-3</v>
      </c>
      <c r="AC133">
        <v>-0.112715169</v>
      </c>
      <c r="AD133">
        <v>-0.79624616000000004</v>
      </c>
      <c r="AE133">
        <v>-0.27922573699999997</v>
      </c>
      <c r="AF133">
        <v>-0.81512296799999995</v>
      </c>
      <c r="AG133">
        <v>-0.25586889699999998</v>
      </c>
      <c r="AH133">
        <v>0.98059918400000001</v>
      </c>
      <c r="AI133">
        <v>-0.434319487</v>
      </c>
      <c r="AJ133">
        <v>-0.53773594800000002</v>
      </c>
      <c r="AK133">
        <v>0.103416462</v>
      </c>
      <c r="AL133">
        <v>0.98059918400000001</v>
      </c>
    </row>
    <row r="134" spans="1:38" x14ac:dyDescent="0.2">
      <c r="A134" t="s">
        <v>2884</v>
      </c>
      <c r="B134" t="s">
        <v>3501</v>
      </c>
      <c r="C134" t="s">
        <v>3502</v>
      </c>
      <c r="D134" t="s">
        <v>3503</v>
      </c>
      <c r="E134" t="s">
        <v>3504</v>
      </c>
      <c r="F134">
        <v>321</v>
      </c>
      <c r="G134">
        <v>325</v>
      </c>
      <c r="H134">
        <v>0.34</v>
      </c>
      <c r="I134" t="s">
        <v>3505</v>
      </c>
      <c r="J134">
        <v>1072</v>
      </c>
      <c r="K134">
        <v>483</v>
      </c>
      <c r="L134">
        <v>1512</v>
      </c>
      <c r="M134">
        <v>977</v>
      </c>
      <c r="N134">
        <v>342</v>
      </c>
      <c r="O134">
        <v>792</v>
      </c>
      <c r="P134">
        <v>360</v>
      </c>
      <c r="Q134">
        <v>0</v>
      </c>
      <c r="R134">
        <v>1.315959E-3</v>
      </c>
      <c r="S134">
        <v>1.0831339999999999E-3</v>
      </c>
      <c r="T134">
        <v>2.280392E-3</v>
      </c>
      <c r="U134">
        <v>0.79316700200000001</v>
      </c>
      <c r="V134">
        <v>1.5199059999999999E-3</v>
      </c>
      <c r="W134">
        <v>0.20786727899999999</v>
      </c>
      <c r="X134">
        <v>8.64429E-4</v>
      </c>
      <c r="Y134">
        <v>-0.32539342700000001</v>
      </c>
      <c r="Z134">
        <v>1.194014E-3</v>
      </c>
      <c r="AA134">
        <v>0.14060692999999999</v>
      </c>
      <c r="AB134">
        <v>6.4836400000000001E-4</v>
      </c>
      <c r="AC134">
        <v>-0.74033739099999996</v>
      </c>
      <c r="AD134">
        <v>-0.70688014799999999</v>
      </c>
      <c r="AE134">
        <v>0.91237484999999996</v>
      </c>
      <c r="AF134">
        <v>-0.14554252300000001</v>
      </c>
      <c r="AG134">
        <v>0.28842341799999999</v>
      </c>
      <c r="AH134">
        <v>0.82259917800000004</v>
      </c>
      <c r="AI134">
        <v>0.174237105</v>
      </c>
      <c r="AJ134">
        <v>7.1440447000000004E-2</v>
      </c>
      <c r="AK134">
        <v>0.102796657</v>
      </c>
      <c r="AL134">
        <v>0.90456481499999997</v>
      </c>
    </row>
    <row r="135" spans="1:38" x14ac:dyDescent="0.2">
      <c r="A135" t="s">
        <v>2884</v>
      </c>
      <c r="B135" t="s">
        <v>3506</v>
      </c>
      <c r="C135" t="s">
        <v>3507</v>
      </c>
      <c r="D135" t="s">
        <v>3508</v>
      </c>
      <c r="E135" t="s">
        <v>3509</v>
      </c>
      <c r="F135">
        <v>42</v>
      </c>
      <c r="G135">
        <v>46</v>
      </c>
      <c r="H135">
        <v>0.65300000000000002</v>
      </c>
      <c r="I135" t="s">
        <v>3510</v>
      </c>
      <c r="J135">
        <v>1441</v>
      </c>
      <c r="K135">
        <v>1013</v>
      </c>
      <c r="L135">
        <v>804</v>
      </c>
      <c r="M135">
        <v>876</v>
      </c>
      <c r="N135">
        <v>771</v>
      </c>
      <c r="O135">
        <v>1224</v>
      </c>
      <c r="P135">
        <v>1098</v>
      </c>
      <c r="Q135">
        <v>0</v>
      </c>
      <c r="R135">
        <v>1.768934E-3</v>
      </c>
      <c r="S135">
        <v>2.2716669999999998E-3</v>
      </c>
      <c r="T135">
        <v>1.212589E-3</v>
      </c>
      <c r="U135">
        <v>-0.54478916099999997</v>
      </c>
      <c r="V135">
        <v>1.362781E-3</v>
      </c>
      <c r="W135">
        <v>-0.37632584299999999</v>
      </c>
      <c r="X135">
        <v>1.9487560000000001E-3</v>
      </c>
      <c r="Y135">
        <v>-0.22119797199999999</v>
      </c>
      <c r="Z135">
        <v>1.8452939999999999E-3</v>
      </c>
      <c r="AA135">
        <v>-0.29990092699999998</v>
      </c>
      <c r="AB135">
        <v>1.9775090000000001E-3</v>
      </c>
      <c r="AC135">
        <v>-0.20006722800000001</v>
      </c>
      <c r="AD135">
        <v>-0.36318186000000002</v>
      </c>
      <c r="AE135">
        <v>0.39376906299999997</v>
      </c>
      <c r="AF135">
        <v>-0.50499531200000003</v>
      </c>
      <c r="AG135">
        <v>-0.59520349800000005</v>
      </c>
      <c r="AH135">
        <v>0.73571045000000002</v>
      </c>
      <c r="AI135">
        <v>-0.33811338499999999</v>
      </c>
      <c r="AJ135">
        <v>-0.434088586</v>
      </c>
      <c r="AK135">
        <v>9.5975200999999996E-2</v>
      </c>
      <c r="AL135">
        <v>0.87645505800000001</v>
      </c>
    </row>
    <row r="136" spans="1:38" x14ac:dyDescent="0.2">
      <c r="A136" t="s">
        <v>2884</v>
      </c>
      <c r="B136" t="s">
        <v>3511</v>
      </c>
      <c r="C136" t="s">
        <v>3512</v>
      </c>
      <c r="D136" t="s">
        <v>3513</v>
      </c>
      <c r="E136" t="s">
        <v>3514</v>
      </c>
      <c r="F136">
        <v>416</v>
      </c>
      <c r="G136">
        <v>420</v>
      </c>
      <c r="H136">
        <v>0.84899999999999998</v>
      </c>
      <c r="I136" t="s">
        <v>3515</v>
      </c>
      <c r="J136">
        <v>1382</v>
      </c>
      <c r="K136">
        <v>909</v>
      </c>
      <c r="L136">
        <v>954</v>
      </c>
      <c r="M136">
        <v>703</v>
      </c>
      <c r="N136">
        <v>885</v>
      </c>
      <c r="O136">
        <v>1333</v>
      </c>
      <c r="P136">
        <v>1495</v>
      </c>
      <c r="Q136">
        <v>0</v>
      </c>
      <c r="R136">
        <v>1.6965070000000001E-3</v>
      </c>
      <c r="S136">
        <v>2.0384460000000002E-3</v>
      </c>
      <c r="T136">
        <v>1.438819E-3</v>
      </c>
      <c r="U136">
        <v>-0.23768267600000001</v>
      </c>
      <c r="V136">
        <v>1.093648E-3</v>
      </c>
      <c r="W136">
        <v>-0.63341930400000002</v>
      </c>
      <c r="X136">
        <v>2.2368990000000001E-3</v>
      </c>
      <c r="Y136">
        <v>0.134030597</v>
      </c>
      <c r="Z136">
        <v>2.0096210000000001E-3</v>
      </c>
      <c r="AA136">
        <v>-2.0545730000000002E-2</v>
      </c>
      <c r="AB136">
        <v>2.69251E-3</v>
      </c>
      <c r="AC136">
        <v>0.401482177</v>
      </c>
      <c r="AD136">
        <v>-0.40331892899999999</v>
      </c>
      <c r="AE136">
        <v>-1.2068661570000001</v>
      </c>
      <c r="AF136">
        <v>-3.7659507000000002E-2</v>
      </c>
      <c r="AG136">
        <v>0.73981957700000001</v>
      </c>
      <c r="AH136">
        <v>0.90256671200000005</v>
      </c>
      <c r="AI136">
        <v>-0.12911420300000001</v>
      </c>
      <c r="AJ136">
        <v>-0.22048921799999999</v>
      </c>
      <c r="AK136">
        <v>9.1375015000000004E-2</v>
      </c>
      <c r="AL136">
        <v>0.93675484499999995</v>
      </c>
    </row>
    <row r="137" spans="1:38" x14ac:dyDescent="0.2">
      <c r="A137" t="s">
        <v>2884</v>
      </c>
      <c r="B137" t="s">
        <v>3516</v>
      </c>
      <c r="C137" t="s">
        <v>3517</v>
      </c>
      <c r="D137" t="s">
        <v>3518</v>
      </c>
      <c r="E137" t="s">
        <v>3519</v>
      </c>
      <c r="F137">
        <v>2325</v>
      </c>
      <c r="G137">
        <v>2329</v>
      </c>
      <c r="H137">
        <v>1.9E-2</v>
      </c>
      <c r="I137" t="s">
        <v>3520</v>
      </c>
      <c r="J137">
        <v>935</v>
      </c>
      <c r="K137">
        <v>546</v>
      </c>
      <c r="L137">
        <v>1059</v>
      </c>
      <c r="M137">
        <v>498</v>
      </c>
      <c r="N137">
        <v>278</v>
      </c>
      <c r="O137">
        <v>473</v>
      </c>
      <c r="P137">
        <v>239</v>
      </c>
      <c r="Q137">
        <v>0</v>
      </c>
      <c r="R137">
        <v>1.1477810000000001E-3</v>
      </c>
      <c r="S137">
        <v>1.2244129999999999E-3</v>
      </c>
      <c r="T137">
        <v>1.597179E-3</v>
      </c>
      <c r="U137">
        <v>0.47667808699999997</v>
      </c>
      <c r="V137">
        <v>7.7473199999999998E-4</v>
      </c>
      <c r="W137">
        <v>-0.56707890500000002</v>
      </c>
      <c r="X137">
        <v>7.0266399999999998E-4</v>
      </c>
      <c r="Y137">
        <v>-0.80118263199999995</v>
      </c>
      <c r="Z137">
        <v>7.1309100000000001E-4</v>
      </c>
      <c r="AA137">
        <v>-0.77993107900000003</v>
      </c>
      <c r="AB137">
        <v>4.3044099999999999E-4</v>
      </c>
      <c r="AC137">
        <v>-1.508201441</v>
      </c>
      <c r="AD137">
        <v>-0.82581145600000005</v>
      </c>
      <c r="AE137">
        <v>-6.1522458000000002E-2</v>
      </c>
      <c r="AF137">
        <v>-0.93290097800000005</v>
      </c>
      <c r="AG137">
        <v>-0.70221568700000003</v>
      </c>
      <c r="AH137">
        <v>0.62054208799999999</v>
      </c>
      <c r="AI137">
        <v>-0.67350499200000002</v>
      </c>
      <c r="AJ137">
        <v>-0.764013571</v>
      </c>
      <c r="AK137">
        <v>9.0508579000000006E-2</v>
      </c>
      <c r="AL137">
        <v>0.80582242699999995</v>
      </c>
    </row>
    <row r="138" spans="1:38" x14ac:dyDescent="0.2">
      <c r="A138" t="s">
        <v>2884</v>
      </c>
      <c r="B138" t="s">
        <v>3521</v>
      </c>
      <c r="C138" t="s">
        <v>3522</v>
      </c>
      <c r="D138" t="s">
        <v>3523</v>
      </c>
      <c r="E138" t="s">
        <v>3524</v>
      </c>
      <c r="F138">
        <v>2775</v>
      </c>
      <c r="G138">
        <v>2779</v>
      </c>
      <c r="H138">
        <v>0.47</v>
      </c>
      <c r="I138" t="s">
        <v>3525</v>
      </c>
      <c r="J138">
        <v>1279</v>
      </c>
      <c r="K138">
        <v>558</v>
      </c>
      <c r="L138">
        <v>1299</v>
      </c>
      <c r="M138">
        <v>632</v>
      </c>
      <c r="N138">
        <v>524</v>
      </c>
      <c r="O138">
        <v>455</v>
      </c>
      <c r="P138">
        <v>525</v>
      </c>
      <c r="Q138">
        <v>0</v>
      </c>
      <c r="R138">
        <v>1.5700670000000001E-3</v>
      </c>
      <c r="S138">
        <v>1.2513229999999999E-3</v>
      </c>
      <c r="T138">
        <v>1.9591460000000002E-3</v>
      </c>
      <c r="U138">
        <v>0.31939893499999999</v>
      </c>
      <c r="V138">
        <v>9.8319399999999995E-4</v>
      </c>
      <c r="W138">
        <v>-0.67527808300000003</v>
      </c>
      <c r="X138">
        <v>1.324446E-3</v>
      </c>
      <c r="Y138">
        <v>8.1935125999999997E-2</v>
      </c>
      <c r="Z138">
        <v>6.8595500000000003E-4</v>
      </c>
      <c r="AA138">
        <v>-0.86726888800000002</v>
      </c>
      <c r="AB138">
        <v>9.4552999999999998E-4</v>
      </c>
      <c r="AC138">
        <v>-0.404258807</v>
      </c>
      <c r="AD138">
        <v>-0.261789993</v>
      </c>
      <c r="AE138">
        <v>-0.50992315099999996</v>
      </c>
      <c r="AF138">
        <v>-0.78109896000000001</v>
      </c>
      <c r="AG138">
        <v>-5.334882E-3</v>
      </c>
      <c r="AH138">
        <v>0.80576982900000005</v>
      </c>
      <c r="AI138">
        <v>-0.29667147799999999</v>
      </c>
      <c r="AJ138">
        <v>-0.38585657200000001</v>
      </c>
      <c r="AK138">
        <v>8.9185094000000006E-2</v>
      </c>
      <c r="AL138">
        <v>0.90080902699999998</v>
      </c>
    </row>
    <row r="139" spans="1:38" x14ac:dyDescent="0.2">
      <c r="A139" t="s">
        <v>2884</v>
      </c>
      <c r="B139" t="s">
        <v>3526</v>
      </c>
      <c r="C139" t="s">
        <v>3527</v>
      </c>
      <c r="D139" t="s">
        <v>3528</v>
      </c>
      <c r="E139" t="s">
        <v>3529</v>
      </c>
      <c r="F139">
        <v>439</v>
      </c>
      <c r="G139">
        <v>443</v>
      </c>
      <c r="H139">
        <v>0.53300000000000003</v>
      </c>
      <c r="I139" t="s">
        <v>3530</v>
      </c>
      <c r="J139">
        <v>1202</v>
      </c>
      <c r="K139">
        <v>568</v>
      </c>
      <c r="L139">
        <v>978</v>
      </c>
      <c r="M139">
        <v>867</v>
      </c>
      <c r="N139">
        <v>390</v>
      </c>
      <c r="O139">
        <v>615</v>
      </c>
      <c r="P139">
        <v>392</v>
      </c>
      <c r="Q139">
        <v>0</v>
      </c>
      <c r="R139">
        <v>1.4755440000000001E-3</v>
      </c>
      <c r="S139">
        <v>1.2737479999999999E-3</v>
      </c>
      <c r="T139">
        <v>1.4750150000000001E-3</v>
      </c>
      <c r="U139">
        <v>-5.1675799999999997E-4</v>
      </c>
      <c r="V139">
        <v>1.3487799999999999E-3</v>
      </c>
      <c r="W139">
        <v>-0.12959128</v>
      </c>
      <c r="X139">
        <v>9.857519999999999E-4</v>
      </c>
      <c r="Y139">
        <v>-0.36978336899999997</v>
      </c>
      <c r="Z139">
        <v>9.2716999999999995E-4</v>
      </c>
      <c r="AA139">
        <v>-0.45817482999999998</v>
      </c>
      <c r="AB139">
        <v>7.0599599999999997E-4</v>
      </c>
      <c r="AC139">
        <v>-0.85134838300000004</v>
      </c>
      <c r="AD139">
        <v>-1.0278357490000001</v>
      </c>
      <c r="AE139">
        <v>-0.47831564700000001</v>
      </c>
      <c r="AF139">
        <v>-0.1731414</v>
      </c>
      <c r="AG139">
        <v>-9.4216712999999994E-2</v>
      </c>
      <c r="AH139">
        <v>0.56226264100000001</v>
      </c>
      <c r="AI139">
        <v>-0.24968732499999999</v>
      </c>
      <c r="AJ139">
        <v>-0.32572852400000002</v>
      </c>
      <c r="AK139">
        <v>7.6041199000000004E-2</v>
      </c>
      <c r="AL139">
        <v>0.80582242699999995</v>
      </c>
    </row>
    <row r="140" spans="1:38" x14ac:dyDescent="0.2">
      <c r="A140" t="s">
        <v>2884</v>
      </c>
      <c r="B140" t="s">
        <v>3531</v>
      </c>
      <c r="C140" t="s">
        <v>3532</v>
      </c>
      <c r="D140" t="s">
        <v>3533</v>
      </c>
      <c r="E140" t="s">
        <v>3534</v>
      </c>
      <c r="F140">
        <v>409</v>
      </c>
      <c r="G140">
        <v>413</v>
      </c>
      <c r="H140">
        <v>0.69599999999999995</v>
      </c>
      <c r="I140" t="s">
        <v>3535</v>
      </c>
      <c r="J140">
        <v>1953</v>
      </c>
      <c r="K140">
        <v>1506</v>
      </c>
      <c r="L140">
        <v>2243</v>
      </c>
      <c r="M140">
        <v>1544</v>
      </c>
      <c r="N140">
        <v>1473</v>
      </c>
      <c r="O140">
        <v>2296</v>
      </c>
      <c r="P140">
        <v>2324</v>
      </c>
      <c r="Q140">
        <v>0</v>
      </c>
      <c r="R140">
        <v>2.397452E-3</v>
      </c>
      <c r="S140">
        <v>3.377227E-3</v>
      </c>
      <c r="T140">
        <v>3.3828830000000002E-3</v>
      </c>
      <c r="U140">
        <v>0.49675143900000002</v>
      </c>
      <c r="V140">
        <v>2.4019800000000002E-3</v>
      </c>
      <c r="W140">
        <v>2.7225209999999999E-3</v>
      </c>
      <c r="X140">
        <v>3.72311E-3</v>
      </c>
      <c r="Y140">
        <v>0.14066909699999999</v>
      </c>
      <c r="Z140">
        <v>3.4614340000000002E-3</v>
      </c>
      <c r="AA140">
        <v>3.5530561000000002E-2</v>
      </c>
      <c r="AB140">
        <v>4.1855470000000004E-3</v>
      </c>
      <c r="AC140">
        <v>0.30957719099999997</v>
      </c>
      <c r="AD140">
        <v>-8.1388729000000007E-2</v>
      </c>
      <c r="AE140">
        <v>0.377312392</v>
      </c>
      <c r="AF140">
        <v>0.11612141500000001</v>
      </c>
      <c r="AG140">
        <v>-0.28971595999999999</v>
      </c>
      <c r="AH140">
        <v>0.54818593800000004</v>
      </c>
      <c r="AI140">
        <v>8.8099829000000004E-2</v>
      </c>
      <c r="AJ140">
        <v>1.7366342999999999E-2</v>
      </c>
      <c r="AK140">
        <v>7.0733485999999998E-2</v>
      </c>
      <c r="AL140">
        <v>0.80582242699999995</v>
      </c>
    </row>
    <row r="141" spans="1:38" x14ac:dyDescent="0.2">
      <c r="A141" t="s">
        <v>2884</v>
      </c>
      <c r="B141" t="s">
        <v>3536</v>
      </c>
      <c r="C141" t="s">
        <v>3537</v>
      </c>
      <c r="D141" t="s">
        <v>3538</v>
      </c>
      <c r="E141" t="s">
        <v>3539</v>
      </c>
      <c r="F141">
        <v>126</v>
      </c>
      <c r="G141">
        <v>130</v>
      </c>
      <c r="H141">
        <v>0.498</v>
      </c>
      <c r="I141" t="s">
        <v>3540</v>
      </c>
      <c r="J141">
        <v>1527</v>
      </c>
      <c r="K141">
        <v>1149</v>
      </c>
      <c r="L141">
        <v>2332</v>
      </c>
      <c r="M141">
        <v>4045</v>
      </c>
      <c r="N141">
        <v>1462</v>
      </c>
      <c r="O141">
        <v>2152</v>
      </c>
      <c r="P141">
        <v>3311</v>
      </c>
      <c r="Q141">
        <v>0</v>
      </c>
      <c r="R141">
        <v>1.8745050000000001E-3</v>
      </c>
      <c r="S141">
        <v>2.5766489999999999E-3</v>
      </c>
      <c r="T141">
        <v>3.5171120000000002E-3</v>
      </c>
      <c r="U141">
        <v>0.90788149500000004</v>
      </c>
      <c r="V141">
        <v>6.2927520000000004E-3</v>
      </c>
      <c r="W141">
        <v>1.747181358</v>
      </c>
      <c r="X141">
        <v>3.6953070000000001E-3</v>
      </c>
      <c r="Y141">
        <v>0.52019795000000002</v>
      </c>
      <c r="Z141">
        <v>3.2443400000000001E-3</v>
      </c>
      <c r="AA141">
        <v>0.33242896900000002</v>
      </c>
      <c r="AB141">
        <v>5.9631440000000001E-3</v>
      </c>
      <c r="AC141">
        <v>1.210577105</v>
      </c>
      <c r="AD141">
        <v>0.74167898899999996</v>
      </c>
      <c r="AE141">
        <v>1.2267528519999999</v>
      </c>
      <c r="AF141">
        <v>0.49007413999999999</v>
      </c>
      <c r="AG141">
        <v>0.54587734899999996</v>
      </c>
      <c r="AH141">
        <v>0.47162632999999998</v>
      </c>
      <c r="AI141">
        <v>0.71403972199999999</v>
      </c>
      <c r="AJ141">
        <v>0.64377816899999996</v>
      </c>
      <c r="AK141">
        <v>7.0261553000000004E-2</v>
      </c>
      <c r="AL141">
        <v>0.77260585699999995</v>
      </c>
    </row>
    <row r="142" spans="1:38" x14ac:dyDescent="0.2">
      <c r="A142" t="s">
        <v>2884</v>
      </c>
      <c r="B142" t="s">
        <v>3541</v>
      </c>
      <c r="C142" t="s">
        <v>3542</v>
      </c>
      <c r="D142" t="s">
        <v>3543</v>
      </c>
      <c r="E142" t="s">
        <v>3544</v>
      </c>
      <c r="F142">
        <v>502</v>
      </c>
      <c r="G142">
        <v>506</v>
      </c>
      <c r="H142">
        <v>0.32900000000000001</v>
      </c>
      <c r="I142" t="s">
        <v>3545</v>
      </c>
      <c r="J142">
        <v>607</v>
      </c>
      <c r="K142">
        <v>269</v>
      </c>
      <c r="L142">
        <v>490</v>
      </c>
      <c r="M142">
        <v>301</v>
      </c>
      <c r="N142">
        <v>181</v>
      </c>
      <c r="O142">
        <v>426</v>
      </c>
      <c r="P142">
        <v>199</v>
      </c>
      <c r="Q142">
        <v>0</v>
      </c>
      <c r="R142">
        <v>7.4513699999999999E-4</v>
      </c>
      <c r="S142">
        <v>6.0323600000000005E-4</v>
      </c>
      <c r="T142">
        <v>7.39016E-4</v>
      </c>
      <c r="U142">
        <v>-1.1900999000000001E-2</v>
      </c>
      <c r="V142">
        <v>4.68262E-4</v>
      </c>
      <c r="W142">
        <v>-0.67019131200000004</v>
      </c>
      <c r="X142">
        <v>4.5749000000000001E-4</v>
      </c>
      <c r="Y142">
        <v>-0.39898303899999998</v>
      </c>
      <c r="Z142">
        <v>6.4223500000000001E-4</v>
      </c>
      <c r="AA142">
        <v>9.0376946999999999E-2</v>
      </c>
      <c r="AB142">
        <v>3.58401E-4</v>
      </c>
      <c r="AC142">
        <v>-0.75114884999999998</v>
      </c>
      <c r="AD142">
        <v>4.4148995000000003E-2</v>
      </c>
      <c r="AE142">
        <v>-0.417428613</v>
      </c>
      <c r="AF142">
        <v>-1.381955415</v>
      </c>
      <c r="AG142">
        <v>-0.12572619600000001</v>
      </c>
      <c r="AH142">
        <v>0.47179601900000001</v>
      </c>
      <c r="AI142">
        <v>-0.205442019</v>
      </c>
      <c r="AJ142">
        <v>-0.27157740400000002</v>
      </c>
      <c r="AK142">
        <v>6.6135385000000005E-2</v>
      </c>
      <c r="AL142">
        <v>0.77260585699999995</v>
      </c>
    </row>
    <row r="143" spans="1:38" x14ac:dyDescent="0.2">
      <c r="A143" t="s">
        <v>2884</v>
      </c>
      <c r="B143" t="s">
        <v>3546</v>
      </c>
      <c r="C143" t="s">
        <v>3547</v>
      </c>
      <c r="D143" t="s">
        <v>3548</v>
      </c>
      <c r="E143" t="s">
        <v>3549</v>
      </c>
      <c r="F143">
        <v>102</v>
      </c>
      <c r="G143">
        <v>106</v>
      </c>
      <c r="H143">
        <v>1.0999999999999999E-2</v>
      </c>
      <c r="I143" t="s">
        <v>3550</v>
      </c>
      <c r="J143">
        <v>979</v>
      </c>
      <c r="K143">
        <v>364</v>
      </c>
      <c r="L143">
        <v>316</v>
      </c>
      <c r="M143">
        <v>494</v>
      </c>
      <c r="N143">
        <v>228</v>
      </c>
      <c r="O143">
        <v>431</v>
      </c>
      <c r="P143">
        <v>37</v>
      </c>
      <c r="Q143">
        <v>0</v>
      </c>
      <c r="R143">
        <v>1.2017950000000001E-3</v>
      </c>
      <c r="S143">
        <v>8.1627499999999999E-4</v>
      </c>
      <c r="T143">
        <v>4.7658999999999999E-4</v>
      </c>
      <c r="U143">
        <v>-1.334370533</v>
      </c>
      <c r="V143">
        <v>7.6850900000000001E-4</v>
      </c>
      <c r="W143">
        <v>-0.64505610000000002</v>
      </c>
      <c r="X143">
        <v>5.7628599999999996E-4</v>
      </c>
      <c r="Y143">
        <v>-0.50227118900000001</v>
      </c>
      <c r="Z143">
        <v>6.4977299999999997E-4</v>
      </c>
      <c r="AA143">
        <v>-0.329120892</v>
      </c>
      <c r="AB143" s="1">
        <v>6.6600000000000006E-5</v>
      </c>
      <c r="AC143">
        <v>-3.6146523830000001</v>
      </c>
      <c r="AD143">
        <v>-0.42942115800000003</v>
      </c>
      <c r="AE143">
        <v>-0.41881899299999997</v>
      </c>
      <c r="AF143">
        <v>-0.83805324199999998</v>
      </c>
      <c r="AG143">
        <v>-1.4553470079999999</v>
      </c>
      <c r="AH143">
        <v>0.85991879199999999</v>
      </c>
      <c r="AI143">
        <v>-0.573663645</v>
      </c>
      <c r="AJ143">
        <v>-0.6337372</v>
      </c>
      <c r="AK143">
        <v>6.0073555000000001E-2</v>
      </c>
      <c r="AL143">
        <v>0.91324708899999996</v>
      </c>
    </row>
    <row r="144" spans="1:38" x14ac:dyDescent="0.2">
      <c r="A144" t="s">
        <v>2884</v>
      </c>
      <c r="B144" t="s">
        <v>3551</v>
      </c>
      <c r="C144" t="s">
        <v>3552</v>
      </c>
      <c r="D144" t="s">
        <v>3553</v>
      </c>
      <c r="E144" t="s">
        <v>3554</v>
      </c>
      <c r="F144">
        <v>241</v>
      </c>
      <c r="G144">
        <v>245</v>
      </c>
      <c r="H144">
        <v>6.0000000000000001E-3</v>
      </c>
      <c r="I144" t="s">
        <v>3555</v>
      </c>
      <c r="J144">
        <v>2052</v>
      </c>
      <c r="K144">
        <v>770</v>
      </c>
      <c r="L144">
        <v>1454</v>
      </c>
      <c r="M144">
        <v>1298</v>
      </c>
      <c r="N144">
        <v>351</v>
      </c>
      <c r="O144">
        <v>651</v>
      </c>
      <c r="P144">
        <v>286</v>
      </c>
      <c r="Q144">
        <v>0</v>
      </c>
      <c r="R144">
        <v>2.518981E-3</v>
      </c>
      <c r="S144">
        <v>1.726736E-3</v>
      </c>
      <c r="T144">
        <v>2.192916E-3</v>
      </c>
      <c r="U144">
        <v>-0.199989694</v>
      </c>
      <c r="V144">
        <v>2.0192809999999999E-3</v>
      </c>
      <c r="W144">
        <v>-0.31899863000000001</v>
      </c>
      <c r="X144">
        <v>8.8717699999999995E-4</v>
      </c>
      <c r="Y144">
        <v>-0.96075397900000004</v>
      </c>
      <c r="Z144">
        <v>9.8144300000000003E-4</v>
      </c>
      <c r="AA144">
        <v>-0.81507121299999996</v>
      </c>
      <c r="AB144">
        <v>5.1508900000000004E-4</v>
      </c>
      <c r="AC144">
        <v>-1.745154407</v>
      </c>
      <c r="AD144">
        <v>-1.349308467</v>
      </c>
      <c r="AE144">
        <v>-0.86261678100000005</v>
      </c>
      <c r="AF144">
        <v>-0.39042814999999997</v>
      </c>
      <c r="AG144">
        <v>-0.22199449600000001</v>
      </c>
      <c r="AH144">
        <v>0.77853772799999998</v>
      </c>
      <c r="AI144">
        <v>-0.56703492200000005</v>
      </c>
      <c r="AJ144">
        <v>-0.62652246499999997</v>
      </c>
      <c r="AK144">
        <v>5.9487544000000003E-2</v>
      </c>
      <c r="AL144">
        <v>0.89909606500000006</v>
      </c>
    </row>
    <row r="145" spans="1:38" x14ac:dyDescent="0.2">
      <c r="A145" t="s">
        <v>2884</v>
      </c>
      <c r="B145" t="s">
        <v>3556</v>
      </c>
      <c r="C145" t="s">
        <v>3557</v>
      </c>
      <c r="D145" t="s">
        <v>3558</v>
      </c>
      <c r="E145" t="s">
        <v>3559</v>
      </c>
      <c r="F145">
        <v>1638</v>
      </c>
      <c r="G145">
        <v>1642</v>
      </c>
      <c r="H145">
        <v>0.60799999999999998</v>
      </c>
      <c r="I145" t="s">
        <v>3560</v>
      </c>
      <c r="J145">
        <v>1388</v>
      </c>
      <c r="K145">
        <v>684</v>
      </c>
      <c r="L145">
        <v>948</v>
      </c>
      <c r="M145">
        <v>538</v>
      </c>
      <c r="N145">
        <v>500</v>
      </c>
      <c r="O145">
        <v>1118</v>
      </c>
      <c r="P145">
        <v>2138</v>
      </c>
      <c r="Q145">
        <v>0</v>
      </c>
      <c r="R145">
        <v>1.7038719999999999E-3</v>
      </c>
      <c r="S145">
        <v>1.5338800000000001E-3</v>
      </c>
      <c r="T145">
        <v>1.429769E-3</v>
      </c>
      <c r="U145">
        <v>-0.25303483599999999</v>
      </c>
      <c r="V145">
        <v>8.3695899999999997E-4</v>
      </c>
      <c r="W145">
        <v>-1.025587772</v>
      </c>
      <c r="X145">
        <v>1.2637849999999999E-3</v>
      </c>
      <c r="Y145">
        <v>-0.27943479399999999</v>
      </c>
      <c r="Z145">
        <v>1.6854890000000001E-3</v>
      </c>
      <c r="AA145">
        <v>0.13598164700000001</v>
      </c>
      <c r="AB145">
        <v>3.8505589999999999E-3</v>
      </c>
      <c r="AC145">
        <v>1.327882515</v>
      </c>
      <c r="AD145">
        <v>-0.19997475000000001</v>
      </c>
      <c r="AE145">
        <v>9.7295699999999999E-3</v>
      </c>
      <c r="AF145">
        <v>-0.52670708499999996</v>
      </c>
      <c r="AG145">
        <v>-0.436566866</v>
      </c>
      <c r="AH145">
        <v>0.85897285599999995</v>
      </c>
      <c r="AI145">
        <v>-0.26623481500000001</v>
      </c>
      <c r="AJ145">
        <v>-0.31827080800000002</v>
      </c>
      <c r="AK145">
        <v>5.2035994000000002E-2</v>
      </c>
      <c r="AL145">
        <v>0.91324708899999996</v>
      </c>
    </row>
    <row r="146" spans="1:38" x14ac:dyDescent="0.2">
      <c r="A146" t="s">
        <v>2884</v>
      </c>
      <c r="B146" t="s">
        <v>3561</v>
      </c>
      <c r="C146" t="s">
        <v>3562</v>
      </c>
      <c r="D146" t="s">
        <v>3563</v>
      </c>
      <c r="E146" t="s">
        <v>3564</v>
      </c>
      <c r="F146">
        <v>2952</v>
      </c>
      <c r="G146">
        <v>2956</v>
      </c>
      <c r="H146">
        <v>0.21199999999999999</v>
      </c>
      <c r="I146" t="s">
        <v>3565</v>
      </c>
      <c r="J146">
        <v>1343</v>
      </c>
      <c r="K146">
        <v>495</v>
      </c>
      <c r="L146">
        <v>948</v>
      </c>
      <c r="M146">
        <v>775</v>
      </c>
      <c r="N146">
        <v>304</v>
      </c>
      <c r="O146">
        <v>709</v>
      </c>
      <c r="P146">
        <v>505</v>
      </c>
      <c r="Q146">
        <v>0</v>
      </c>
      <c r="R146">
        <v>1.6486319999999999E-3</v>
      </c>
      <c r="S146">
        <v>1.110045E-3</v>
      </c>
      <c r="T146">
        <v>1.429769E-3</v>
      </c>
      <c r="U146">
        <v>-0.20548657200000001</v>
      </c>
      <c r="V146">
        <v>1.205657E-3</v>
      </c>
      <c r="W146">
        <v>-0.45144937200000002</v>
      </c>
      <c r="X146">
        <v>7.6838099999999995E-4</v>
      </c>
      <c r="Y146">
        <v>-0.53072376499999996</v>
      </c>
      <c r="Z146">
        <v>1.0688830000000001E-3</v>
      </c>
      <c r="AA146">
        <v>-5.4513209E-2</v>
      </c>
      <c r="AB146">
        <v>9.0950999999999998E-4</v>
      </c>
      <c r="AC146">
        <v>-0.287456245</v>
      </c>
      <c r="AD146">
        <v>-0.63526776600000001</v>
      </c>
      <c r="AE146">
        <v>-6.8554748999999998E-2</v>
      </c>
      <c r="AF146">
        <v>-0.585848708</v>
      </c>
      <c r="AG146">
        <v>-0.17059274299999999</v>
      </c>
      <c r="AH146">
        <v>0.76593423800000004</v>
      </c>
      <c r="AI146">
        <v>-0.328467972</v>
      </c>
      <c r="AJ146">
        <v>-0.37822072600000001</v>
      </c>
      <c r="AK146">
        <v>4.9752754000000003E-2</v>
      </c>
      <c r="AL146">
        <v>0.89479711200000001</v>
      </c>
    </row>
    <row r="147" spans="1:38" x14ac:dyDescent="0.2">
      <c r="A147" t="s">
        <v>2884</v>
      </c>
      <c r="B147" t="s">
        <v>3566</v>
      </c>
      <c r="C147" t="s">
        <v>3567</v>
      </c>
      <c r="D147" t="s">
        <v>3568</v>
      </c>
      <c r="E147" t="s">
        <v>3569</v>
      </c>
      <c r="F147">
        <v>461</v>
      </c>
      <c r="G147">
        <v>465</v>
      </c>
      <c r="H147">
        <v>0.40400000000000003</v>
      </c>
      <c r="I147" t="s">
        <v>3570</v>
      </c>
      <c r="J147">
        <v>1483</v>
      </c>
      <c r="K147">
        <v>515</v>
      </c>
      <c r="L147">
        <v>1747</v>
      </c>
      <c r="M147">
        <v>570</v>
      </c>
      <c r="N147">
        <v>368</v>
      </c>
      <c r="O147">
        <v>882</v>
      </c>
      <c r="P147">
        <v>628</v>
      </c>
      <c r="Q147">
        <v>0</v>
      </c>
      <c r="R147">
        <v>1.8204919999999999E-3</v>
      </c>
      <c r="S147">
        <v>1.154895E-3</v>
      </c>
      <c r="T147">
        <v>2.6348180000000001E-3</v>
      </c>
      <c r="U147">
        <v>0.53337477899999997</v>
      </c>
      <c r="V147">
        <v>8.8674100000000003E-4</v>
      </c>
      <c r="W147">
        <v>-1.0377430560000001</v>
      </c>
      <c r="X147">
        <v>9.3014599999999997E-4</v>
      </c>
      <c r="Y147">
        <v>-0.312233229</v>
      </c>
      <c r="Z147">
        <v>1.3296969999999999E-3</v>
      </c>
      <c r="AA147">
        <v>0.20333591200000001</v>
      </c>
      <c r="AB147">
        <v>1.1310339999999999E-3</v>
      </c>
      <c r="AC147">
        <v>-3.0118981E-2</v>
      </c>
      <c r="AD147">
        <v>-9.2146567999999998E-2</v>
      </c>
      <c r="AE147">
        <v>-0.113852779</v>
      </c>
      <c r="AF147">
        <v>-0.74614276800000001</v>
      </c>
      <c r="AG147">
        <v>3.7855286000000002E-2</v>
      </c>
      <c r="AH147">
        <v>0.84183951800000001</v>
      </c>
      <c r="AI147">
        <v>-5.4448659000000003E-2</v>
      </c>
      <c r="AJ147">
        <v>-0.102999674</v>
      </c>
      <c r="AK147">
        <v>4.8551015000000003E-2</v>
      </c>
      <c r="AL147">
        <v>0.90456481499999997</v>
      </c>
    </row>
    <row r="148" spans="1:38" x14ac:dyDescent="0.2">
      <c r="A148" t="s">
        <v>2884</v>
      </c>
      <c r="B148" t="s">
        <v>3571</v>
      </c>
      <c r="C148" t="s">
        <v>3572</v>
      </c>
      <c r="D148" t="s">
        <v>3573</v>
      </c>
      <c r="E148" t="s">
        <v>3574</v>
      </c>
      <c r="F148">
        <v>168</v>
      </c>
      <c r="G148">
        <v>172</v>
      </c>
      <c r="H148">
        <v>0.77200000000000002</v>
      </c>
      <c r="I148" t="s">
        <v>3575</v>
      </c>
      <c r="J148">
        <v>1103</v>
      </c>
      <c r="K148">
        <v>702</v>
      </c>
      <c r="L148">
        <v>592</v>
      </c>
      <c r="M148">
        <v>1017</v>
      </c>
      <c r="N148">
        <v>770</v>
      </c>
      <c r="O148">
        <v>851</v>
      </c>
      <c r="P148">
        <v>871</v>
      </c>
      <c r="Q148">
        <v>0</v>
      </c>
      <c r="R148">
        <v>1.354014E-3</v>
      </c>
      <c r="S148">
        <v>1.5742449999999999E-3</v>
      </c>
      <c r="T148">
        <v>8.9285199999999997E-4</v>
      </c>
      <c r="U148">
        <v>-0.60074994199999998</v>
      </c>
      <c r="V148">
        <v>1.5821330000000001E-3</v>
      </c>
      <c r="W148">
        <v>0.22462860600000001</v>
      </c>
      <c r="X148">
        <v>1.9462279999999999E-3</v>
      </c>
      <c r="Y148">
        <v>0.30602085200000001</v>
      </c>
      <c r="Z148">
        <v>1.2829619999999999E-3</v>
      </c>
      <c r="AA148">
        <v>-0.29518221</v>
      </c>
      <c r="AB148">
        <v>1.56868E-3</v>
      </c>
      <c r="AC148">
        <v>-5.1094199999999999E-3</v>
      </c>
      <c r="AD148">
        <v>-0.112949174</v>
      </c>
      <c r="AE148">
        <v>-1.510531654</v>
      </c>
      <c r="AF148">
        <v>-0.79043999399999998</v>
      </c>
      <c r="AG148">
        <v>-0.175980159</v>
      </c>
      <c r="AH148">
        <v>0.52516446299999997</v>
      </c>
      <c r="AI148">
        <v>-0.44796607599999999</v>
      </c>
      <c r="AJ148">
        <v>-0.48321007599999999</v>
      </c>
      <c r="AK148">
        <v>3.5244000999999997E-2</v>
      </c>
      <c r="AL148">
        <v>0.79941701600000004</v>
      </c>
    </row>
    <row r="149" spans="1:38" x14ac:dyDescent="0.2">
      <c r="A149" t="s">
        <v>2884</v>
      </c>
      <c r="B149" t="s">
        <v>3576</v>
      </c>
      <c r="C149" t="s">
        <v>3577</v>
      </c>
      <c r="D149" t="s">
        <v>3578</v>
      </c>
      <c r="E149" t="s">
        <v>3574</v>
      </c>
      <c r="F149">
        <v>165</v>
      </c>
      <c r="G149">
        <v>169</v>
      </c>
      <c r="H149">
        <v>0.78700000000000003</v>
      </c>
      <c r="I149" t="s">
        <v>3579</v>
      </c>
      <c r="J149">
        <v>793</v>
      </c>
      <c r="K149">
        <v>380</v>
      </c>
      <c r="L149">
        <v>364</v>
      </c>
      <c r="M149">
        <v>270</v>
      </c>
      <c r="N149">
        <v>379</v>
      </c>
      <c r="O149">
        <v>259</v>
      </c>
      <c r="P149">
        <v>399</v>
      </c>
      <c r="Q149">
        <v>0</v>
      </c>
      <c r="R149">
        <v>9.7346599999999998E-4</v>
      </c>
      <c r="S149">
        <v>8.5215599999999996E-4</v>
      </c>
      <c r="T149">
        <v>5.4898299999999996E-4</v>
      </c>
      <c r="U149">
        <v>-0.82636864700000001</v>
      </c>
      <c r="V149">
        <v>4.2003500000000003E-4</v>
      </c>
      <c r="W149">
        <v>-1.2126197409999999</v>
      </c>
      <c r="X149">
        <v>9.5794900000000004E-4</v>
      </c>
      <c r="Y149">
        <v>0.168831866</v>
      </c>
      <c r="Z149">
        <v>3.9046699999999997E-4</v>
      </c>
      <c r="AA149">
        <v>-1.1259176319999999</v>
      </c>
      <c r="AB149">
        <v>7.1860299999999995E-4</v>
      </c>
      <c r="AC149">
        <v>-0.24592178000000001</v>
      </c>
      <c r="AD149">
        <v>-0.112949174</v>
      </c>
      <c r="AE149">
        <v>-1.510531654</v>
      </c>
      <c r="AF149">
        <v>-0.79043999399999998</v>
      </c>
      <c r="AG149">
        <v>-0.175980159</v>
      </c>
      <c r="AH149">
        <v>0.52516446299999997</v>
      </c>
      <c r="AI149">
        <v>-0.44796607599999999</v>
      </c>
      <c r="AJ149">
        <v>-0.48321007599999999</v>
      </c>
      <c r="AK149">
        <v>3.5244000999999997E-2</v>
      </c>
      <c r="AL149">
        <v>0.79941701600000004</v>
      </c>
    </row>
    <row r="150" spans="1:38" x14ac:dyDescent="0.2">
      <c r="A150" t="s">
        <v>2884</v>
      </c>
      <c r="B150" t="s">
        <v>3580</v>
      </c>
      <c r="C150" t="s">
        <v>3581</v>
      </c>
      <c r="D150" t="s">
        <v>3582</v>
      </c>
      <c r="E150" t="s">
        <v>3583</v>
      </c>
      <c r="F150">
        <v>104</v>
      </c>
      <c r="G150">
        <v>108</v>
      </c>
      <c r="H150">
        <v>0.121</v>
      </c>
      <c r="I150" t="s">
        <v>3584</v>
      </c>
      <c r="J150">
        <v>1597</v>
      </c>
      <c r="K150">
        <v>1471</v>
      </c>
      <c r="L150">
        <v>1718</v>
      </c>
      <c r="M150">
        <v>1596</v>
      </c>
      <c r="N150">
        <v>1531</v>
      </c>
      <c r="O150">
        <v>2475</v>
      </c>
      <c r="P150">
        <v>3206</v>
      </c>
      <c r="Q150">
        <v>0</v>
      </c>
      <c r="R150">
        <v>1.960435E-3</v>
      </c>
      <c r="S150">
        <v>3.2987390000000002E-3</v>
      </c>
      <c r="T150">
        <v>2.5910799999999999E-3</v>
      </c>
      <c r="U150">
        <v>0.40237949200000001</v>
      </c>
      <c r="V150">
        <v>2.4828760000000002E-3</v>
      </c>
      <c r="W150">
        <v>0.340838056</v>
      </c>
      <c r="X150">
        <v>3.8697089999999998E-3</v>
      </c>
      <c r="Y150">
        <v>0.23031047299999999</v>
      </c>
      <c r="Z150">
        <v>3.7312930000000001E-3</v>
      </c>
      <c r="AA150">
        <v>0.17776096799999999</v>
      </c>
      <c r="AB150">
        <v>5.7740379999999996E-3</v>
      </c>
      <c r="AC150">
        <v>0.80766607099999999</v>
      </c>
      <c r="AD150">
        <v>-0.38832342600000003</v>
      </c>
      <c r="AE150">
        <v>0.470065815</v>
      </c>
      <c r="AF150">
        <v>0.22325950999999999</v>
      </c>
      <c r="AG150">
        <v>0.31853204200000002</v>
      </c>
      <c r="AH150">
        <v>0.59435523700000004</v>
      </c>
      <c r="AI150">
        <v>0.28557426499999999</v>
      </c>
      <c r="AJ150">
        <v>0.27089577599999998</v>
      </c>
      <c r="AK150">
        <v>1.4678488999999999E-2</v>
      </c>
      <c r="AL150">
        <v>0.80582242699999995</v>
      </c>
    </row>
    <row r="151" spans="1:38" x14ac:dyDescent="0.2">
      <c r="A151" t="s">
        <v>2884</v>
      </c>
      <c r="B151" t="s">
        <v>3585</v>
      </c>
      <c r="C151" t="s">
        <v>3586</v>
      </c>
      <c r="D151" t="s">
        <v>3587</v>
      </c>
      <c r="E151" t="s">
        <v>3588</v>
      </c>
      <c r="F151">
        <v>184</v>
      </c>
      <c r="G151">
        <v>188</v>
      </c>
      <c r="H151">
        <v>0.47199999999999998</v>
      </c>
      <c r="I151" t="s">
        <v>3589</v>
      </c>
      <c r="J151">
        <v>1757</v>
      </c>
      <c r="K151">
        <v>1017</v>
      </c>
      <c r="L151">
        <v>1152</v>
      </c>
      <c r="M151">
        <v>1000</v>
      </c>
      <c r="N151">
        <v>873</v>
      </c>
      <c r="O151">
        <v>1166</v>
      </c>
      <c r="P151">
        <v>1408</v>
      </c>
      <c r="Q151">
        <v>0</v>
      </c>
      <c r="R151">
        <v>2.1568469999999999E-3</v>
      </c>
      <c r="S151">
        <v>2.2806369999999999E-3</v>
      </c>
      <c r="T151">
        <v>1.7374409999999999E-3</v>
      </c>
      <c r="U151">
        <v>-0.311959706</v>
      </c>
      <c r="V151">
        <v>1.555687E-3</v>
      </c>
      <c r="W151">
        <v>-0.47137247399999999</v>
      </c>
      <c r="X151">
        <v>2.2065679999999999E-3</v>
      </c>
      <c r="Y151">
        <v>-4.7632684000000002E-2</v>
      </c>
      <c r="Z151">
        <v>1.757853E-3</v>
      </c>
      <c r="AA151">
        <v>-0.37562220200000002</v>
      </c>
      <c r="AB151">
        <v>2.5358220000000001E-3</v>
      </c>
      <c r="AC151">
        <v>0.153016547</v>
      </c>
      <c r="AD151">
        <v>1.8899348E-2</v>
      </c>
      <c r="AE151">
        <v>-1.303511562</v>
      </c>
      <c r="AF151">
        <v>-0.284766503</v>
      </c>
      <c r="AG151">
        <v>-0.429022666</v>
      </c>
      <c r="AH151">
        <v>0.47371454000000002</v>
      </c>
      <c r="AI151">
        <v>-0.34379095399999998</v>
      </c>
      <c r="AJ151">
        <v>-0.35689458499999999</v>
      </c>
      <c r="AK151">
        <v>1.3103630999999999E-2</v>
      </c>
      <c r="AL151">
        <v>0.77260585699999995</v>
      </c>
    </row>
    <row r="152" spans="1:38" x14ac:dyDescent="0.2">
      <c r="A152" t="s">
        <v>2884</v>
      </c>
      <c r="B152" t="s">
        <v>3590</v>
      </c>
      <c r="C152" t="s">
        <v>3591</v>
      </c>
      <c r="D152" t="s">
        <v>3592</v>
      </c>
      <c r="E152" t="s">
        <v>3593</v>
      </c>
      <c r="F152">
        <v>618</v>
      </c>
      <c r="G152">
        <v>622</v>
      </c>
      <c r="H152">
        <v>0.372</v>
      </c>
      <c r="I152" t="s">
        <v>3594</v>
      </c>
      <c r="J152">
        <v>1758</v>
      </c>
      <c r="K152">
        <v>781</v>
      </c>
      <c r="L152">
        <v>1486</v>
      </c>
      <c r="M152">
        <v>1284</v>
      </c>
      <c r="N152">
        <v>282</v>
      </c>
      <c r="O152">
        <v>1239</v>
      </c>
      <c r="P152">
        <v>843</v>
      </c>
      <c r="Q152">
        <v>0</v>
      </c>
      <c r="R152">
        <v>2.1580750000000002E-3</v>
      </c>
      <c r="S152">
        <v>1.751404E-3</v>
      </c>
      <c r="T152">
        <v>2.2411789999999998E-3</v>
      </c>
      <c r="U152">
        <v>5.4512814E-2</v>
      </c>
      <c r="V152">
        <v>1.997502E-3</v>
      </c>
      <c r="W152">
        <v>-0.11154815</v>
      </c>
      <c r="X152">
        <v>7.1277500000000002E-4</v>
      </c>
      <c r="Y152">
        <v>-1.296993949</v>
      </c>
      <c r="Z152">
        <v>1.8679079999999999E-3</v>
      </c>
      <c r="AA152">
        <v>9.2911423000000007E-2</v>
      </c>
      <c r="AB152">
        <v>1.518251E-3</v>
      </c>
      <c r="AC152">
        <v>-0.20610102499999999</v>
      </c>
      <c r="AD152">
        <v>8.1499525000000003E-2</v>
      </c>
      <c r="AE152">
        <v>-0.63408460899999997</v>
      </c>
      <c r="AF152">
        <v>0.31487277800000002</v>
      </c>
      <c r="AG152">
        <v>-0.159949753</v>
      </c>
      <c r="AH152">
        <v>0.68261240599999995</v>
      </c>
      <c r="AI152">
        <v>-2.8517667999999999E-2</v>
      </c>
      <c r="AJ152">
        <v>-3.9225113999999998E-2</v>
      </c>
      <c r="AK152">
        <v>1.0707446000000001E-2</v>
      </c>
      <c r="AL152">
        <v>0.83529273900000001</v>
      </c>
    </row>
    <row r="153" spans="1:38" x14ac:dyDescent="0.2">
      <c r="A153" t="s">
        <v>2884</v>
      </c>
      <c r="B153" t="s">
        <v>2293</v>
      </c>
      <c r="C153" t="s">
        <v>2294</v>
      </c>
      <c r="D153" t="s">
        <v>2295</v>
      </c>
      <c r="E153" t="s">
        <v>3595</v>
      </c>
      <c r="F153">
        <v>228</v>
      </c>
      <c r="G153">
        <v>232</v>
      </c>
      <c r="H153">
        <v>0.46500000000000002</v>
      </c>
      <c r="I153" t="s">
        <v>3596</v>
      </c>
      <c r="J153">
        <v>977</v>
      </c>
      <c r="K153">
        <v>520</v>
      </c>
      <c r="L153">
        <v>963</v>
      </c>
      <c r="M153">
        <v>1301</v>
      </c>
      <c r="N153">
        <v>567</v>
      </c>
      <c r="O153">
        <v>809</v>
      </c>
      <c r="P153">
        <v>951</v>
      </c>
      <c r="Q153">
        <v>0</v>
      </c>
      <c r="R153">
        <v>1.1993399999999999E-3</v>
      </c>
      <c r="S153">
        <v>1.1661079999999999E-3</v>
      </c>
      <c r="T153">
        <v>1.452392E-3</v>
      </c>
      <c r="U153">
        <v>0.27619100400000002</v>
      </c>
      <c r="V153">
        <v>2.0239479999999998E-3</v>
      </c>
      <c r="W153">
        <v>0.75493221200000005</v>
      </c>
      <c r="X153">
        <v>1.4331319999999999E-3</v>
      </c>
      <c r="Y153">
        <v>0.297470548</v>
      </c>
      <c r="Z153">
        <v>1.2196430000000001E-3</v>
      </c>
      <c r="AA153">
        <v>6.4757767999999993E-2</v>
      </c>
      <c r="AB153">
        <v>1.7127609999999999E-3</v>
      </c>
      <c r="AC153">
        <v>0.55462261000000002</v>
      </c>
      <c r="AD153">
        <v>0.21083284099999999</v>
      </c>
      <c r="AE153">
        <v>0.31465553699999999</v>
      </c>
      <c r="AF153">
        <v>0.26144270400000003</v>
      </c>
      <c r="AG153">
        <v>0.33859301400000003</v>
      </c>
      <c r="AH153">
        <v>0.67808624200000001</v>
      </c>
      <c r="AI153">
        <v>0.28683077600000001</v>
      </c>
      <c r="AJ153">
        <v>0.28804912100000002</v>
      </c>
      <c r="AK153">
        <v>-1.2183439999999999E-3</v>
      </c>
      <c r="AL153">
        <v>0.83529273900000001</v>
      </c>
    </row>
    <row r="154" spans="1:38" x14ac:dyDescent="0.2">
      <c r="A154" t="s">
        <v>2884</v>
      </c>
      <c r="B154" t="s">
        <v>3597</v>
      </c>
      <c r="C154" t="s">
        <v>3598</v>
      </c>
      <c r="D154" t="s">
        <v>3599</v>
      </c>
      <c r="E154" t="s">
        <v>3600</v>
      </c>
      <c r="F154">
        <v>1034</v>
      </c>
      <c r="G154">
        <v>1038</v>
      </c>
      <c r="H154">
        <v>0.32800000000000001</v>
      </c>
      <c r="I154" t="s">
        <v>3601</v>
      </c>
      <c r="J154">
        <v>781</v>
      </c>
      <c r="K154">
        <v>347</v>
      </c>
      <c r="L154">
        <v>394</v>
      </c>
      <c r="M154">
        <v>282</v>
      </c>
      <c r="N154">
        <v>208</v>
      </c>
      <c r="O154">
        <v>569</v>
      </c>
      <c r="P154">
        <v>309</v>
      </c>
      <c r="Q154">
        <v>0</v>
      </c>
      <c r="R154">
        <v>9.5873499999999995E-4</v>
      </c>
      <c r="S154">
        <v>7.7815299999999996E-4</v>
      </c>
      <c r="T154">
        <v>5.9422900000000005E-4</v>
      </c>
      <c r="U154">
        <v>-0.69011315100000004</v>
      </c>
      <c r="V154">
        <v>4.3870399999999999E-4</v>
      </c>
      <c r="W154">
        <v>-1.127885668</v>
      </c>
      <c r="X154">
        <v>5.2573400000000003E-4</v>
      </c>
      <c r="Y154">
        <v>-0.56571869799999996</v>
      </c>
      <c r="Z154">
        <v>8.5782000000000002E-4</v>
      </c>
      <c r="AA154">
        <v>0.140622679</v>
      </c>
      <c r="AB154">
        <v>5.56512E-4</v>
      </c>
      <c r="AC154">
        <v>-0.48363993300000002</v>
      </c>
      <c r="AD154">
        <v>-0.86360245599999996</v>
      </c>
      <c r="AE154">
        <v>-0.28172974499999998</v>
      </c>
      <c r="AF154">
        <v>-1.426741722</v>
      </c>
      <c r="AG154">
        <v>-0.38741356399999999</v>
      </c>
      <c r="AH154">
        <v>0.66103557400000001</v>
      </c>
      <c r="AI154">
        <v>-0.62791592399999996</v>
      </c>
      <c r="AJ154">
        <v>-0.62550801</v>
      </c>
      <c r="AK154">
        <v>-2.4079140000000001E-3</v>
      </c>
      <c r="AL154">
        <v>0.83084287700000004</v>
      </c>
    </row>
    <row r="155" spans="1:38" x14ac:dyDescent="0.2">
      <c r="A155" t="s">
        <v>2884</v>
      </c>
      <c r="B155" t="s">
        <v>3602</v>
      </c>
      <c r="C155" t="s">
        <v>3603</v>
      </c>
      <c r="D155" t="s">
        <v>3604</v>
      </c>
      <c r="E155" t="s">
        <v>3605</v>
      </c>
      <c r="F155">
        <v>360</v>
      </c>
      <c r="G155">
        <v>364</v>
      </c>
      <c r="H155">
        <v>0.10199999999999999</v>
      </c>
      <c r="I155" t="s">
        <v>3606</v>
      </c>
      <c r="J155">
        <v>1604</v>
      </c>
      <c r="K155">
        <v>665</v>
      </c>
      <c r="L155">
        <v>672</v>
      </c>
      <c r="M155">
        <v>942</v>
      </c>
      <c r="N155">
        <v>376</v>
      </c>
      <c r="O155">
        <v>1122</v>
      </c>
      <c r="P155">
        <v>696</v>
      </c>
      <c r="Q155">
        <v>0</v>
      </c>
      <c r="R155">
        <v>1.9690279999999998E-3</v>
      </c>
      <c r="S155">
        <v>1.4912720000000001E-3</v>
      </c>
      <c r="T155">
        <v>1.0135070000000001E-3</v>
      </c>
      <c r="U155">
        <v>-0.95812723499999997</v>
      </c>
      <c r="V155">
        <v>1.4654570000000001E-3</v>
      </c>
      <c r="W155">
        <v>-0.42613345899999999</v>
      </c>
      <c r="X155">
        <v>9.5036600000000001E-4</v>
      </c>
      <c r="Y155">
        <v>-0.64998824200000005</v>
      </c>
      <c r="Z155">
        <v>1.6915190000000001E-3</v>
      </c>
      <c r="AA155">
        <v>0.18177611900000001</v>
      </c>
      <c r="AB155">
        <v>1.253503E-3</v>
      </c>
      <c r="AC155">
        <v>-0.25057814299999998</v>
      </c>
      <c r="AD155">
        <v>-1.4488613079999999</v>
      </c>
      <c r="AE155">
        <v>-0.65066513299999995</v>
      </c>
      <c r="AF155">
        <v>-0.41333688499999999</v>
      </c>
      <c r="AG155">
        <v>-1.0926427000000001E-2</v>
      </c>
      <c r="AH155">
        <v>0.34600159800000002</v>
      </c>
      <c r="AI155">
        <v>-0.53806085100000001</v>
      </c>
      <c r="AJ155">
        <v>-0.53200100900000002</v>
      </c>
      <c r="AK155">
        <v>-6.0598420000000002E-3</v>
      </c>
      <c r="AL155">
        <v>0.69912419800000003</v>
      </c>
    </row>
    <row r="156" spans="1:38" x14ac:dyDescent="0.2">
      <c r="A156" t="s">
        <v>2884</v>
      </c>
      <c r="B156" t="s">
        <v>3607</v>
      </c>
      <c r="C156" t="s">
        <v>3608</v>
      </c>
      <c r="D156" t="s">
        <v>3609</v>
      </c>
      <c r="E156" t="s">
        <v>3610</v>
      </c>
      <c r="F156">
        <v>35</v>
      </c>
      <c r="G156">
        <v>39</v>
      </c>
      <c r="H156">
        <v>1.7999999999999999E-2</v>
      </c>
      <c r="I156" t="s">
        <v>3611</v>
      </c>
      <c r="J156">
        <v>692</v>
      </c>
      <c r="K156">
        <v>264</v>
      </c>
      <c r="L156">
        <v>308</v>
      </c>
      <c r="M156">
        <v>242</v>
      </c>
      <c r="N156">
        <v>124</v>
      </c>
      <c r="O156">
        <v>483</v>
      </c>
      <c r="P156">
        <v>264</v>
      </c>
      <c r="Q156">
        <v>0</v>
      </c>
      <c r="R156">
        <v>8.4948100000000002E-4</v>
      </c>
      <c r="S156">
        <v>5.9202400000000002E-4</v>
      </c>
      <c r="T156">
        <v>4.6452400000000001E-4</v>
      </c>
      <c r="U156">
        <v>-0.87082791900000001</v>
      </c>
      <c r="V156">
        <v>3.7647599999999999E-4</v>
      </c>
      <c r="W156">
        <v>-1.174023273</v>
      </c>
      <c r="X156">
        <v>3.13419E-4</v>
      </c>
      <c r="Y156">
        <v>-0.91756437199999996</v>
      </c>
      <c r="Z156">
        <v>7.2816700000000005E-4</v>
      </c>
      <c r="AA156">
        <v>0.29861494799999999</v>
      </c>
      <c r="AB156">
        <v>4.7546699999999998E-4</v>
      </c>
      <c r="AC156">
        <v>-0.31631110800000001</v>
      </c>
      <c r="AD156">
        <v>-2.3590765789999999</v>
      </c>
      <c r="AE156">
        <v>-0.792811508</v>
      </c>
      <c r="AF156">
        <v>-0.97365600600000002</v>
      </c>
      <c r="AG156">
        <v>-0.44712475800000001</v>
      </c>
      <c r="AH156">
        <v>0.32772697699999997</v>
      </c>
      <c r="AI156">
        <v>-0.89419614599999997</v>
      </c>
      <c r="AJ156">
        <v>-0.88323375699999995</v>
      </c>
      <c r="AK156">
        <v>-1.0962388999999999E-2</v>
      </c>
      <c r="AL156">
        <v>0.685474747</v>
      </c>
    </row>
    <row r="157" spans="1:38" x14ac:dyDescent="0.2">
      <c r="A157" t="s">
        <v>2884</v>
      </c>
      <c r="B157" t="s">
        <v>551</v>
      </c>
      <c r="C157" t="s">
        <v>552</v>
      </c>
      <c r="D157" t="s">
        <v>553</v>
      </c>
      <c r="E157" t="s">
        <v>3612</v>
      </c>
      <c r="F157">
        <v>3062</v>
      </c>
      <c r="G157">
        <v>3066</v>
      </c>
      <c r="H157">
        <v>0.25700000000000001</v>
      </c>
      <c r="I157" t="s">
        <v>3613</v>
      </c>
      <c r="J157">
        <v>1025</v>
      </c>
      <c r="K157">
        <v>443</v>
      </c>
      <c r="L157">
        <v>937</v>
      </c>
      <c r="M157">
        <v>528</v>
      </c>
      <c r="N157">
        <v>481</v>
      </c>
      <c r="O157">
        <v>630</v>
      </c>
      <c r="P157">
        <v>501</v>
      </c>
      <c r="Q157">
        <v>0</v>
      </c>
      <c r="R157">
        <v>1.2582629999999999E-3</v>
      </c>
      <c r="S157">
        <v>9.9343400000000007E-4</v>
      </c>
      <c r="T157">
        <v>1.4131790000000001E-3</v>
      </c>
      <c r="U157">
        <v>0.16751081100000001</v>
      </c>
      <c r="V157">
        <v>8.2140299999999996E-4</v>
      </c>
      <c r="W157">
        <v>-0.61527235700000005</v>
      </c>
      <c r="X157">
        <v>1.2157610000000001E-3</v>
      </c>
      <c r="Y157">
        <v>0.29136363199999998</v>
      </c>
      <c r="Z157">
        <v>9.4978399999999996E-4</v>
      </c>
      <c r="AA157">
        <v>-6.4825180999999996E-2</v>
      </c>
      <c r="AB157">
        <v>9.0230599999999996E-4</v>
      </c>
      <c r="AC157">
        <v>-0.13880720299999999</v>
      </c>
      <c r="AD157">
        <v>0.12466202899999999</v>
      </c>
      <c r="AE157">
        <v>4.5791089999999996E-3</v>
      </c>
      <c r="AF157">
        <v>0.26874532899999998</v>
      </c>
      <c r="AG157">
        <v>-0.20177615900000001</v>
      </c>
      <c r="AH157">
        <v>0.59018680999999995</v>
      </c>
      <c r="AI157">
        <v>5.1342815E-2</v>
      </c>
      <c r="AJ157">
        <v>6.4620569000000003E-2</v>
      </c>
      <c r="AK157">
        <v>-1.3277753999999999E-2</v>
      </c>
      <c r="AL157">
        <v>0.80582242699999995</v>
      </c>
    </row>
    <row r="158" spans="1:38" x14ac:dyDescent="0.2">
      <c r="A158" t="s">
        <v>2884</v>
      </c>
      <c r="B158" t="s">
        <v>2965</v>
      </c>
      <c r="C158" t="s">
        <v>2966</v>
      </c>
      <c r="D158" t="s">
        <v>2967</v>
      </c>
      <c r="E158" t="s">
        <v>3614</v>
      </c>
      <c r="F158">
        <v>23</v>
      </c>
      <c r="G158">
        <v>27</v>
      </c>
      <c r="H158">
        <v>0.316</v>
      </c>
      <c r="I158" t="s">
        <v>3615</v>
      </c>
      <c r="J158">
        <v>1551</v>
      </c>
      <c r="K158">
        <v>937</v>
      </c>
      <c r="L158">
        <v>758</v>
      </c>
      <c r="M158">
        <v>898</v>
      </c>
      <c r="N158">
        <v>821</v>
      </c>
      <c r="O158">
        <v>1239</v>
      </c>
      <c r="P158">
        <v>944</v>
      </c>
      <c r="Q158">
        <v>0</v>
      </c>
      <c r="R158">
        <v>1.9039669999999999E-3</v>
      </c>
      <c r="S158">
        <v>2.1012359999999998E-3</v>
      </c>
      <c r="T158">
        <v>1.143212E-3</v>
      </c>
      <c r="U158">
        <v>-0.73591516499999998</v>
      </c>
      <c r="V158">
        <v>1.397007E-3</v>
      </c>
      <c r="W158">
        <v>-0.44666961900000002</v>
      </c>
      <c r="X158">
        <v>2.0751350000000001E-3</v>
      </c>
      <c r="Y158">
        <v>-1.8033389E-2</v>
      </c>
      <c r="Z158">
        <v>1.8679079999999999E-3</v>
      </c>
      <c r="AA158">
        <v>-0.16981507700000001</v>
      </c>
      <c r="AB158">
        <v>1.700153E-3</v>
      </c>
      <c r="AC158">
        <v>-0.30557329599999999</v>
      </c>
      <c r="AD158">
        <v>-0.47407371100000001</v>
      </c>
      <c r="AE158">
        <v>-0.38937115</v>
      </c>
      <c r="AF158">
        <v>0.36241621299999999</v>
      </c>
      <c r="AG158">
        <v>-0.194124084</v>
      </c>
      <c r="AH158">
        <v>0.16621330500000001</v>
      </c>
      <c r="AI158">
        <v>-0.308242348</v>
      </c>
      <c r="AJ158">
        <v>-0.29174761700000001</v>
      </c>
      <c r="AK158">
        <v>-1.6494729999999999E-2</v>
      </c>
      <c r="AL158">
        <v>0.53055041700000005</v>
      </c>
    </row>
    <row r="159" spans="1:38" x14ac:dyDescent="0.2">
      <c r="A159" t="s">
        <v>2884</v>
      </c>
      <c r="B159" t="s">
        <v>3616</v>
      </c>
      <c r="C159" t="s">
        <v>3617</v>
      </c>
      <c r="D159" t="s">
        <v>3618</v>
      </c>
      <c r="E159" t="s">
        <v>3619</v>
      </c>
      <c r="F159">
        <v>2869</v>
      </c>
      <c r="G159">
        <v>2873</v>
      </c>
      <c r="H159">
        <v>0.443</v>
      </c>
      <c r="I159" t="s">
        <v>3620</v>
      </c>
      <c r="J159">
        <v>1766</v>
      </c>
      <c r="K159">
        <v>797</v>
      </c>
      <c r="L159">
        <v>1262</v>
      </c>
      <c r="M159">
        <v>931</v>
      </c>
      <c r="N159">
        <v>677</v>
      </c>
      <c r="O159">
        <v>917</v>
      </c>
      <c r="P159">
        <v>581</v>
      </c>
      <c r="Q159">
        <v>0</v>
      </c>
      <c r="R159">
        <v>2.167895E-3</v>
      </c>
      <c r="S159">
        <v>1.7872840000000001E-3</v>
      </c>
      <c r="T159">
        <v>1.903343E-3</v>
      </c>
      <c r="U159">
        <v>-0.18775966399999999</v>
      </c>
      <c r="V159">
        <v>1.4483440000000001E-3</v>
      </c>
      <c r="W159">
        <v>-0.58189055199999995</v>
      </c>
      <c r="X159">
        <v>1.711165E-3</v>
      </c>
      <c r="Y159">
        <v>-6.2790453999999996E-2</v>
      </c>
      <c r="Z159">
        <v>1.382463E-3</v>
      </c>
      <c r="AA159">
        <v>-0.370528301</v>
      </c>
      <c r="AB159">
        <v>1.046387E-3</v>
      </c>
      <c r="AC159">
        <v>-0.77235266899999999</v>
      </c>
      <c r="AD159">
        <v>-0.268290207</v>
      </c>
      <c r="AE159">
        <v>-0.41465854800000002</v>
      </c>
      <c r="AF159">
        <v>0.164027646</v>
      </c>
      <c r="AG159">
        <v>-0.25511576000000002</v>
      </c>
      <c r="AH159">
        <v>0.205741169</v>
      </c>
      <c r="AI159">
        <v>-0.27914398299999998</v>
      </c>
      <c r="AJ159">
        <v>-0.26170298400000003</v>
      </c>
      <c r="AK159">
        <v>-1.7440998999999999E-2</v>
      </c>
      <c r="AL159">
        <v>0.58721958699999999</v>
      </c>
    </row>
    <row r="160" spans="1:38" x14ac:dyDescent="0.2">
      <c r="A160" t="s">
        <v>2884</v>
      </c>
      <c r="B160" t="s">
        <v>3621</v>
      </c>
      <c r="C160" t="s">
        <v>3622</v>
      </c>
      <c r="D160" t="s">
        <v>3623</v>
      </c>
      <c r="E160" t="s">
        <v>3624</v>
      </c>
      <c r="F160">
        <v>952</v>
      </c>
      <c r="G160">
        <v>956</v>
      </c>
      <c r="H160">
        <v>5.1999999999999998E-2</v>
      </c>
      <c r="I160" t="s">
        <v>3625</v>
      </c>
      <c r="J160">
        <v>772</v>
      </c>
      <c r="K160">
        <v>460</v>
      </c>
      <c r="L160">
        <v>227</v>
      </c>
      <c r="M160">
        <v>298</v>
      </c>
      <c r="N160">
        <v>231</v>
      </c>
      <c r="O160">
        <v>532</v>
      </c>
      <c r="P160">
        <v>124</v>
      </c>
      <c r="Q160">
        <v>0</v>
      </c>
      <c r="R160">
        <v>9.4768700000000001E-4</v>
      </c>
      <c r="S160">
        <v>1.031557E-3</v>
      </c>
      <c r="T160">
        <v>3.4236E-4</v>
      </c>
      <c r="U160">
        <v>-1.468894782</v>
      </c>
      <c r="V160">
        <v>4.6359500000000002E-4</v>
      </c>
      <c r="W160">
        <v>-1.031546799</v>
      </c>
      <c r="X160">
        <v>5.8386899999999999E-4</v>
      </c>
      <c r="Y160">
        <v>-0.82110757300000004</v>
      </c>
      <c r="Z160">
        <v>8.0203900000000005E-4</v>
      </c>
      <c r="AA160">
        <v>-0.36307792700000002</v>
      </c>
      <c r="AB160">
        <v>2.2332499999999999E-4</v>
      </c>
      <c r="AC160">
        <v>-2.207604849</v>
      </c>
      <c r="AD160">
        <v>0.238952951</v>
      </c>
      <c r="AE160">
        <v>-1.3921510420000001</v>
      </c>
      <c r="AF160">
        <v>-0.94451163699999996</v>
      </c>
      <c r="AG160">
        <v>-0.87185370699999998</v>
      </c>
      <c r="AH160">
        <v>0.75180792799999996</v>
      </c>
      <c r="AI160">
        <v>-0.92632718599999997</v>
      </c>
      <c r="AJ160">
        <v>-0.90818267200000002</v>
      </c>
      <c r="AK160">
        <v>-1.8144514E-2</v>
      </c>
      <c r="AL160">
        <v>0.88569817399999995</v>
      </c>
    </row>
    <row r="161" spans="1:38" x14ac:dyDescent="0.2">
      <c r="A161" t="s">
        <v>2884</v>
      </c>
      <c r="B161" t="s">
        <v>3626</v>
      </c>
      <c r="C161" t="s">
        <v>3627</v>
      </c>
      <c r="D161" t="s">
        <v>3628</v>
      </c>
      <c r="E161" t="s">
        <v>3629</v>
      </c>
      <c r="F161">
        <v>910</v>
      </c>
      <c r="G161">
        <v>914</v>
      </c>
      <c r="H161">
        <v>0.33400000000000002</v>
      </c>
      <c r="I161" t="s">
        <v>3630</v>
      </c>
      <c r="J161">
        <v>3001</v>
      </c>
      <c r="K161">
        <v>1622</v>
      </c>
      <c r="L161">
        <v>4743</v>
      </c>
      <c r="M161">
        <v>1720</v>
      </c>
      <c r="N161">
        <v>1293</v>
      </c>
      <c r="O161">
        <v>1912</v>
      </c>
      <c r="P161">
        <v>1303</v>
      </c>
      <c r="Q161">
        <v>0</v>
      </c>
      <c r="R161">
        <v>3.6839490000000002E-3</v>
      </c>
      <c r="S161">
        <v>3.6373579999999998E-3</v>
      </c>
      <c r="T161">
        <v>7.1533710000000004E-3</v>
      </c>
      <c r="U161">
        <v>0.95737031800000005</v>
      </c>
      <c r="V161">
        <v>2.6757809999999999E-3</v>
      </c>
      <c r="W161">
        <v>-0.46129303599999999</v>
      </c>
      <c r="X161">
        <v>3.2681469999999999E-3</v>
      </c>
      <c r="Y161">
        <v>-0.154418108</v>
      </c>
      <c r="Z161">
        <v>2.8825180000000001E-3</v>
      </c>
      <c r="AA161">
        <v>-0.33556160699999998</v>
      </c>
      <c r="AB161">
        <v>2.346716E-3</v>
      </c>
      <c r="AC161">
        <v>-0.632247844</v>
      </c>
      <c r="AD161">
        <v>-0.49790047599999998</v>
      </c>
      <c r="AE161">
        <v>-0.45069721200000001</v>
      </c>
      <c r="AF161">
        <v>9.1307867000000001E-2</v>
      </c>
      <c r="AG161">
        <v>3.868336E-3</v>
      </c>
      <c r="AH161">
        <v>0.643595959</v>
      </c>
      <c r="AI161">
        <v>-0.244989858</v>
      </c>
      <c r="AJ161">
        <v>-0.22341443799999999</v>
      </c>
      <c r="AK161">
        <v>-2.1575418999999998E-2</v>
      </c>
      <c r="AL161">
        <v>0.81641339199999996</v>
      </c>
    </row>
    <row r="162" spans="1:38" x14ac:dyDescent="0.2">
      <c r="A162" t="s">
        <v>2884</v>
      </c>
      <c r="B162" t="s">
        <v>3631</v>
      </c>
      <c r="C162" t="s">
        <v>3632</v>
      </c>
      <c r="D162" t="s">
        <v>3633</v>
      </c>
      <c r="E162" t="s">
        <v>3634</v>
      </c>
      <c r="F162">
        <v>127</v>
      </c>
      <c r="G162">
        <v>131</v>
      </c>
      <c r="H162">
        <v>0.5</v>
      </c>
      <c r="I162" t="s">
        <v>3635</v>
      </c>
      <c r="J162">
        <v>1239</v>
      </c>
      <c r="K162">
        <v>645</v>
      </c>
      <c r="L162">
        <v>665</v>
      </c>
      <c r="M162">
        <v>469</v>
      </c>
      <c r="N162">
        <v>449</v>
      </c>
      <c r="O162">
        <v>891</v>
      </c>
      <c r="P162">
        <v>731</v>
      </c>
      <c r="Q162">
        <v>0</v>
      </c>
      <c r="R162">
        <v>1.5209640000000001E-3</v>
      </c>
      <c r="S162">
        <v>1.4464219999999999E-3</v>
      </c>
      <c r="T162">
        <v>1.0029500000000001E-3</v>
      </c>
      <c r="U162">
        <v>-0.60073617400000001</v>
      </c>
      <c r="V162">
        <v>7.29617E-4</v>
      </c>
      <c r="W162">
        <v>-1.059774642</v>
      </c>
      <c r="X162">
        <v>1.1348790000000001E-3</v>
      </c>
      <c r="Y162">
        <v>-0.34995027899999998</v>
      </c>
      <c r="Z162">
        <v>1.343265E-3</v>
      </c>
      <c r="AA162">
        <v>-0.10674404</v>
      </c>
      <c r="AB162">
        <v>1.3165379999999999E-3</v>
      </c>
      <c r="AC162">
        <v>-0.13573886199999999</v>
      </c>
      <c r="AD162">
        <v>-0.68340816299999996</v>
      </c>
      <c r="AE162">
        <v>-0.64053338699999995</v>
      </c>
      <c r="AF162">
        <v>-0.26599088300000001</v>
      </c>
      <c r="AG162">
        <v>9.7872052000000001E-2</v>
      </c>
      <c r="AH162">
        <v>0.23543994400000001</v>
      </c>
      <c r="AI162">
        <v>-0.47534322600000001</v>
      </c>
      <c r="AJ162">
        <v>-0.45326213500000001</v>
      </c>
      <c r="AK162">
        <v>-2.2081091000000001E-2</v>
      </c>
      <c r="AL162">
        <v>0.60713557600000001</v>
      </c>
    </row>
    <row r="163" spans="1:38" x14ac:dyDescent="0.2">
      <c r="A163" t="s">
        <v>2884</v>
      </c>
      <c r="B163" t="s">
        <v>3636</v>
      </c>
      <c r="C163" t="s">
        <v>3637</v>
      </c>
      <c r="D163" t="s">
        <v>3638</v>
      </c>
      <c r="E163" t="s">
        <v>3639</v>
      </c>
      <c r="F163">
        <v>81</v>
      </c>
      <c r="G163">
        <v>85</v>
      </c>
      <c r="H163">
        <v>0.374</v>
      </c>
      <c r="I163" t="s">
        <v>3640</v>
      </c>
      <c r="J163">
        <v>927</v>
      </c>
      <c r="K163">
        <v>379</v>
      </c>
      <c r="L163">
        <v>756</v>
      </c>
      <c r="M163">
        <v>998</v>
      </c>
      <c r="N163">
        <v>398</v>
      </c>
      <c r="O163">
        <v>563</v>
      </c>
      <c r="P163">
        <v>331</v>
      </c>
      <c r="Q163">
        <v>0</v>
      </c>
      <c r="R163">
        <v>1.1379610000000001E-3</v>
      </c>
      <c r="S163">
        <v>8.4991299999999999E-4</v>
      </c>
      <c r="T163">
        <v>1.140196E-3</v>
      </c>
      <c r="U163">
        <v>2.8306640000000001E-3</v>
      </c>
      <c r="V163">
        <v>1.552575E-3</v>
      </c>
      <c r="W163">
        <v>0.44821219400000001</v>
      </c>
      <c r="X163">
        <v>1.0059730000000001E-3</v>
      </c>
      <c r="Y163">
        <v>0.24320401899999999</v>
      </c>
      <c r="Z163">
        <v>8.4877499999999996E-4</v>
      </c>
      <c r="AA163">
        <v>-1.933237E-3</v>
      </c>
      <c r="AB163">
        <v>5.9613400000000001E-4</v>
      </c>
      <c r="AC163">
        <v>-0.51167773900000002</v>
      </c>
      <c r="AD163">
        <v>0.50479011500000004</v>
      </c>
      <c r="AE163">
        <v>-0.18812310700000001</v>
      </c>
      <c r="AF163">
        <v>5.7156219000000001E-2</v>
      </c>
      <c r="AG163">
        <v>0.25303705300000001</v>
      </c>
      <c r="AH163">
        <v>0.95210365699999999</v>
      </c>
      <c r="AI163">
        <v>0.123017341</v>
      </c>
      <c r="AJ163">
        <v>0.15509663600000001</v>
      </c>
      <c r="AK163">
        <v>-3.2079295000000001E-2</v>
      </c>
      <c r="AL163">
        <v>0.96980075099999996</v>
      </c>
    </row>
    <row r="164" spans="1:38" x14ac:dyDescent="0.2">
      <c r="A164" t="s">
        <v>2884</v>
      </c>
      <c r="B164" t="s">
        <v>3641</v>
      </c>
      <c r="C164" t="s">
        <v>3642</v>
      </c>
      <c r="D164" t="s">
        <v>3643</v>
      </c>
      <c r="E164" t="s">
        <v>3644</v>
      </c>
      <c r="F164">
        <v>466</v>
      </c>
      <c r="G164">
        <v>470</v>
      </c>
      <c r="H164">
        <v>0.35399999999999998</v>
      </c>
      <c r="I164" t="s">
        <v>3645</v>
      </c>
      <c r="J164">
        <v>1008</v>
      </c>
      <c r="K164">
        <v>506</v>
      </c>
      <c r="L164">
        <v>1130</v>
      </c>
      <c r="M164">
        <v>406</v>
      </c>
      <c r="N164">
        <v>297</v>
      </c>
      <c r="O164">
        <v>426</v>
      </c>
      <c r="P164">
        <v>477</v>
      </c>
      <c r="Q164">
        <v>0</v>
      </c>
      <c r="R164">
        <v>1.237394E-3</v>
      </c>
      <c r="S164">
        <v>1.134712E-3</v>
      </c>
      <c r="T164">
        <v>1.7042610000000001E-3</v>
      </c>
      <c r="U164">
        <v>0.461840902</v>
      </c>
      <c r="V164">
        <v>6.3160899999999999E-4</v>
      </c>
      <c r="W164">
        <v>-0.97020228900000005</v>
      </c>
      <c r="X164">
        <v>7.5068800000000001E-4</v>
      </c>
      <c r="Y164">
        <v>-0.59604101700000001</v>
      </c>
      <c r="Z164">
        <v>6.4223500000000001E-4</v>
      </c>
      <c r="AA164">
        <v>-0.82115426599999997</v>
      </c>
      <c r="AB164">
        <v>8.5908200000000005E-4</v>
      </c>
      <c r="AC164">
        <v>-0.40145922699999997</v>
      </c>
      <c r="AD164">
        <v>-1.5579358990000001</v>
      </c>
      <c r="AE164">
        <v>-1.188772999</v>
      </c>
      <c r="AF164">
        <v>-0.146908065</v>
      </c>
      <c r="AG164">
        <v>-3.6487990999999997E-2</v>
      </c>
      <c r="AH164">
        <v>0.71486963199999998</v>
      </c>
      <c r="AI164">
        <v>-0.708597641</v>
      </c>
      <c r="AJ164">
        <v>-0.66784053200000004</v>
      </c>
      <c r="AK164">
        <v>-4.0757109E-2</v>
      </c>
      <c r="AL164">
        <v>0.86360814900000005</v>
      </c>
    </row>
    <row r="165" spans="1:38" x14ac:dyDescent="0.2">
      <c r="A165" t="s">
        <v>2884</v>
      </c>
      <c r="B165" t="s">
        <v>2664</v>
      </c>
      <c r="C165" t="s">
        <v>2665</v>
      </c>
      <c r="D165" t="s">
        <v>2666</v>
      </c>
      <c r="E165" t="s">
        <v>3646</v>
      </c>
      <c r="F165">
        <v>2041</v>
      </c>
      <c r="G165">
        <v>2045</v>
      </c>
      <c r="H165">
        <v>0.28299999999999997</v>
      </c>
      <c r="I165" t="s">
        <v>3647</v>
      </c>
      <c r="J165">
        <v>703</v>
      </c>
      <c r="K165">
        <v>312</v>
      </c>
      <c r="L165">
        <v>360</v>
      </c>
      <c r="M165">
        <v>342</v>
      </c>
      <c r="N165">
        <v>201</v>
      </c>
      <c r="O165">
        <v>333</v>
      </c>
      <c r="P165">
        <v>602</v>
      </c>
      <c r="Q165">
        <v>0</v>
      </c>
      <c r="R165">
        <v>8.6298400000000002E-4</v>
      </c>
      <c r="S165">
        <v>6.9966500000000003E-4</v>
      </c>
      <c r="T165">
        <v>5.4295000000000005E-4</v>
      </c>
      <c r="U165">
        <v>-0.66851401499999996</v>
      </c>
      <c r="V165">
        <v>5.3204499999999998E-4</v>
      </c>
      <c r="W165">
        <v>-0.69778664700000004</v>
      </c>
      <c r="X165">
        <v>5.0804099999999998E-4</v>
      </c>
      <c r="Y165">
        <v>-0.46171709100000002</v>
      </c>
      <c r="Z165">
        <v>5.0202799999999996E-4</v>
      </c>
      <c r="AA165">
        <v>-0.47889416299999998</v>
      </c>
      <c r="AB165">
        <v>1.0842079999999999E-3</v>
      </c>
      <c r="AC165">
        <v>0.63190634999999995</v>
      </c>
      <c r="AD165">
        <v>-0.50523754799999998</v>
      </c>
      <c r="AE165">
        <v>-1.108424005</v>
      </c>
      <c r="AF165">
        <v>-6.4824723000000001E-2</v>
      </c>
      <c r="AG165">
        <v>-0.55731549700000005</v>
      </c>
      <c r="AH165">
        <v>0.92448449700000002</v>
      </c>
      <c r="AI165">
        <v>-0.57370408900000003</v>
      </c>
      <c r="AJ165">
        <v>-0.53127652299999995</v>
      </c>
      <c r="AK165">
        <v>-4.2427566E-2</v>
      </c>
      <c r="AL165">
        <v>0.95228854200000002</v>
      </c>
    </row>
    <row r="166" spans="1:38" x14ac:dyDescent="0.2">
      <c r="A166" t="s">
        <v>2884</v>
      </c>
      <c r="B166" t="s">
        <v>3648</v>
      </c>
      <c r="C166" t="s">
        <v>3649</v>
      </c>
      <c r="D166" t="s">
        <v>3650</v>
      </c>
      <c r="E166" t="s">
        <v>3651</v>
      </c>
      <c r="F166">
        <v>137</v>
      </c>
      <c r="G166">
        <v>141</v>
      </c>
      <c r="H166">
        <v>0.123</v>
      </c>
      <c r="I166" t="s">
        <v>3652</v>
      </c>
      <c r="J166">
        <v>1687</v>
      </c>
      <c r="K166">
        <v>1245</v>
      </c>
      <c r="L166">
        <v>1336</v>
      </c>
      <c r="M166">
        <v>1625</v>
      </c>
      <c r="N166">
        <v>1245</v>
      </c>
      <c r="O166">
        <v>1383</v>
      </c>
      <c r="P166">
        <v>1609</v>
      </c>
      <c r="Q166">
        <v>0</v>
      </c>
      <c r="R166">
        <v>2.0709169999999998E-3</v>
      </c>
      <c r="S166">
        <v>2.7919310000000001E-3</v>
      </c>
      <c r="T166">
        <v>2.0149489999999998E-3</v>
      </c>
      <c r="U166">
        <v>-3.9526197999999999E-2</v>
      </c>
      <c r="V166">
        <v>2.5279909999999998E-3</v>
      </c>
      <c r="W166">
        <v>0.28772146199999998</v>
      </c>
      <c r="X166">
        <v>3.1468239999999999E-3</v>
      </c>
      <c r="Y166">
        <v>0.172633437</v>
      </c>
      <c r="Z166">
        <v>2.085001E-3</v>
      </c>
      <c r="AA166">
        <v>-0.42121489699999998</v>
      </c>
      <c r="AB166">
        <v>2.8978250000000001E-3</v>
      </c>
      <c r="AC166">
        <v>5.3707475999999997E-2</v>
      </c>
      <c r="AD166">
        <v>-0.61789429500000004</v>
      </c>
      <c r="AE166">
        <v>0.50154126600000004</v>
      </c>
      <c r="AF166">
        <v>-8.5592710000000002E-2</v>
      </c>
      <c r="AG166">
        <v>0.32156106800000001</v>
      </c>
      <c r="AH166">
        <v>0.92359805500000003</v>
      </c>
      <c r="AI166">
        <v>6.6553618999999994E-2</v>
      </c>
      <c r="AJ166">
        <v>0.11798417899999999</v>
      </c>
      <c r="AK166">
        <v>-5.143056E-2</v>
      </c>
      <c r="AL166">
        <v>0.95228854200000002</v>
      </c>
    </row>
    <row r="167" spans="1:38" x14ac:dyDescent="0.2">
      <c r="A167" t="s">
        <v>2884</v>
      </c>
      <c r="B167" t="s">
        <v>3653</v>
      </c>
      <c r="C167" t="s">
        <v>3654</v>
      </c>
      <c r="D167" t="s">
        <v>3655</v>
      </c>
      <c r="E167" t="s">
        <v>3656</v>
      </c>
      <c r="F167">
        <v>212</v>
      </c>
      <c r="G167">
        <v>216</v>
      </c>
      <c r="H167">
        <v>0.61199999999999999</v>
      </c>
      <c r="I167" t="s">
        <v>3657</v>
      </c>
      <c r="J167">
        <v>1415</v>
      </c>
      <c r="K167">
        <v>903</v>
      </c>
      <c r="L167">
        <v>1017</v>
      </c>
      <c r="M167">
        <v>1446</v>
      </c>
      <c r="N167">
        <v>1148</v>
      </c>
      <c r="O167">
        <v>1267</v>
      </c>
      <c r="P167">
        <v>1418</v>
      </c>
      <c r="Q167">
        <v>0</v>
      </c>
      <c r="R167">
        <v>1.737017E-3</v>
      </c>
      <c r="S167">
        <v>2.0249909999999999E-3</v>
      </c>
      <c r="T167">
        <v>1.5338350000000001E-3</v>
      </c>
      <c r="U167">
        <v>-0.179468606</v>
      </c>
      <c r="V167">
        <v>2.2495229999999998E-3</v>
      </c>
      <c r="W167">
        <v>0.373007217</v>
      </c>
      <c r="X167">
        <v>2.90165E-3</v>
      </c>
      <c r="Y167">
        <v>0.51895818599999999</v>
      </c>
      <c r="Z167">
        <v>1.91012E-3</v>
      </c>
      <c r="AA167">
        <v>-8.4251678999999996E-2</v>
      </c>
      <c r="AB167">
        <v>2.5538319999999998E-3</v>
      </c>
      <c r="AC167">
        <v>0.33474853199999999</v>
      </c>
      <c r="AD167">
        <v>0.42942775</v>
      </c>
      <c r="AE167">
        <v>4.3083402E-2</v>
      </c>
      <c r="AF167">
        <v>0.15557338300000001</v>
      </c>
      <c r="AG167">
        <v>0.239000092</v>
      </c>
      <c r="AH167">
        <v>0.82092385000000001</v>
      </c>
      <c r="AI167">
        <v>0.14437776899999999</v>
      </c>
      <c r="AJ167">
        <v>0.19728673799999999</v>
      </c>
      <c r="AK167">
        <v>-5.2908969E-2</v>
      </c>
      <c r="AL167">
        <v>0.90456481499999997</v>
      </c>
    </row>
    <row r="168" spans="1:38" x14ac:dyDescent="0.2">
      <c r="A168" t="s">
        <v>2884</v>
      </c>
      <c r="B168" t="s">
        <v>3658</v>
      </c>
      <c r="C168" t="s">
        <v>3659</v>
      </c>
      <c r="D168" t="s">
        <v>3660</v>
      </c>
      <c r="E168" t="s">
        <v>3661</v>
      </c>
      <c r="F168">
        <v>293</v>
      </c>
      <c r="G168">
        <v>297</v>
      </c>
      <c r="H168">
        <v>0.63400000000000001</v>
      </c>
      <c r="I168" t="s">
        <v>3662</v>
      </c>
      <c r="J168">
        <v>1146</v>
      </c>
      <c r="K168">
        <v>462</v>
      </c>
      <c r="L168">
        <v>785</v>
      </c>
      <c r="M168">
        <v>840</v>
      </c>
      <c r="N168">
        <v>321</v>
      </c>
      <c r="O168">
        <v>467</v>
      </c>
      <c r="P168">
        <v>179</v>
      </c>
      <c r="Q168">
        <v>0</v>
      </c>
      <c r="R168">
        <v>1.4067999999999999E-3</v>
      </c>
      <c r="S168">
        <v>1.036042E-3</v>
      </c>
      <c r="T168">
        <v>1.1839330000000001E-3</v>
      </c>
      <c r="U168">
        <v>-0.248828717</v>
      </c>
      <c r="V168">
        <v>1.3067770000000001E-3</v>
      </c>
      <c r="W168">
        <v>-0.10640409300000001</v>
      </c>
      <c r="X168">
        <v>8.1134999999999996E-4</v>
      </c>
      <c r="Y168">
        <v>-0.35268611799999999</v>
      </c>
      <c r="Z168">
        <v>7.0404599999999995E-4</v>
      </c>
      <c r="AA168">
        <v>-0.55734061300000004</v>
      </c>
      <c r="AB168">
        <v>3.22381E-4</v>
      </c>
      <c r="AC168">
        <v>-1.684244372</v>
      </c>
      <c r="AD168">
        <v>0.38476040900000003</v>
      </c>
      <c r="AE168">
        <v>-0.396430648</v>
      </c>
      <c r="AF168">
        <v>-0.63541525600000004</v>
      </c>
      <c r="AG168">
        <v>-9.1412385999999998E-2</v>
      </c>
      <c r="AH168">
        <v>0.62659710999999996</v>
      </c>
      <c r="AI168">
        <v>-0.30075741700000003</v>
      </c>
      <c r="AJ168">
        <v>-0.243921517</v>
      </c>
      <c r="AK168">
        <v>-5.6835900000000002E-2</v>
      </c>
      <c r="AL168">
        <v>0.80984720799999999</v>
      </c>
    </row>
    <row r="169" spans="1:38" x14ac:dyDescent="0.2">
      <c r="A169" t="s">
        <v>2884</v>
      </c>
      <c r="B169" t="s">
        <v>3663</v>
      </c>
      <c r="C169" t="s">
        <v>3664</v>
      </c>
      <c r="D169" t="s">
        <v>3665</v>
      </c>
      <c r="E169" t="s">
        <v>3666</v>
      </c>
      <c r="F169">
        <v>725</v>
      </c>
      <c r="G169">
        <v>729</v>
      </c>
      <c r="H169">
        <v>0.78900000000000003</v>
      </c>
      <c r="I169" t="s">
        <v>3667</v>
      </c>
      <c r="J169">
        <v>1428</v>
      </c>
      <c r="K169">
        <v>648</v>
      </c>
      <c r="L169">
        <v>807</v>
      </c>
      <c r="M169">
        <v>582</v>
      </c>
      <c r="N169">
        <v>594</v>
      </c>
      <c r="O169">
        <v>785</v>
      </c>
      <c r="P169">
        <v>949</v>
      </c>
      <c r="Q169">
        <v>0</v>
      </c>
      <c r="R169">
        <v>1.7529749999999999E-3</v>
      </c>
      <c r="S169">
        <v>1.4531489999999999E-3</v>
      </c>
      <c r="T169">
        <v>1.217114E-3</v>
      </c>
      <c r="U169">
        <v>-0.52634163300000003</v>
      </c>
      <c r="V169">
        <v>9.0541000000000005E-4</v>
      </c>
      <c r="W169">
        <v>-0.95316320300000001</v>
      </c>
      <c r="X169">
        <v>1.501376E-3</v>
      </c>
      <c r="Y169">
        <v>4.7102553999999998E-2</v>
      </c>
      <c r="Z169">
        <v>1.1834599999999999E-3</v>
      </c>
      <c r="AA169">
        <v>-0.29617146999999999</v>
      </c>
      <c r="AB169">
        <v>1.7091579999999999E-3</v>
      </c>
      <c r="AC169">
        <v>0.234103166</v>
      </c>
      <c r="AD169">
        <v>-0.65848254799999995</v>
      </c>
      <c r="AE169">
        <v>0.75270572199999997</v>
      </c>
      <c r="AF169">
        <v>-0.56563717400000002</v>
      </c>
      <c r="AG169">
        <v>-0.13518407299999999</v>
      </c>
      <c r="AH169">
        <v>0.61477100100000004</v>
      </c>
      <c r="AI169">
        <v>-0.41125655100000003</v>
      </c>
      <c r="AJ169">
        <v>-0.35041062299999998</v>
      </c>
      <c r="AK169">
        <v>-6.0845928000000001E-2</v>
      </c>
      <c r="AL169">
        <v>0.80582242699999995</v>
      </c>
    </row>
    <row r="170" spans="1:38" x14ac:dyDescent="0.2">
      <c r="A170" t="s">
        <v>2884</v>
      </c>
      <c r="B170" t="s">
        <v>3668</v>
      </c>
      <c r="C170" t="s">
        <v>3669</v>
      </c>
      <c r="D170" t="s">
        <v>3670</v>
      </c>
      <c r="E170" t="s">
        <v>3671</v>
      </c>
      <c r="F170">
        <v>4023</v>
      </c>
      <c r="G170">
        <v>4027</v>
      </c>
      <c r="H170">
        <v>0.33700000000000002</v>
      </c>
      <c r="I170" t="s">
        <v>3672</v>
      </c>
      <c r="J170">
        <v>1617</v>
      </c>
      <c r="K170">
        <v>905</v>
      </c>
      <c r="L170">
        <v>905</v>
      </c>
      <c r="M170">
        <v>1098</v>
      </c>
      <c r="N170">
        <v>712</v>
      </c>
      <c r="O170">
        <v>460</v>
      </c>
      <c r="P170">
        <v>756</v>
      </c>
      <c r="Q170">
        <v>0</v>
      </c>
      <c r="R170">
        <v>1.9849870000000001E-3</v>
      </c>
      <c r="S170">
        <v>2.0294760000000001E-3</v>
      </c>
      <c r="T170">
        <v>1.364917E-3</v>
      </c>
      <c r="U170">
        <v>-0.54031621299999999</v>
      </c>
      <c r="V170">
        <v>1.708144E-3</v>
      </c>
      <c r="W170">
        <v>-0.216699907</v>
      </c>
      <c r="X170">
        <v>1.7996290000000001E-3</v>
      </c>
      <c r="Y170">
        <v>-0.173407114</v>
      </c>
      <c r="Z170">
        <v>6.93493E-4</v>
      </c>
      <c r="AA170">
        <v>-1.549154242</v>
      </c>
      <c r="AB170">
        <v>1.361564E-3</v>
      </c>
      <c r="AC170">
        <v>-0.575842666</v>
      </c>
      <c r="AD170">
        <v>-0.63921437199999998</v>
      </c>
      <c r="AE170">
        <v>-0.29277660799999999</v>
      </c>
      <c r="AF170">
        <v>0.19182168299999999</v>
      </c>
      <c r="AG170">
        <v>-0.33725860099999999</v>
      </c>
      <c r="AH170">
        <v>0.33553765000000002</v>
      </c>
      <c r="AI170">
        <v>-0.37850805999999998</v>
      </c>
      <c r="AJ170">
        <v>-0.31501760400000001</v>
      </c>
      <c r="AK170">
        <v>-6.3490456000000001E-2</v>
      </c>
      <c r="AL170">
        <v>0.691258017</v>
      </c>
    </row>
    <row r="171" spans="1:38" x14ac:dyDescent="0.2">
      <c r="A171" t="s">
        <v>2884</v>
      </c>
      <c r="B171" t="s">
        <v>3673</v>
      </c>
      <c r="C171" t="s">
        <v>3674</v>
      </c>
      <c r="D171" t="s">
        <v>3675</v>
      </c>
      <c r="E171" t="s">
        <v>3676</v>
      </c>
      <c r="F171">
        <v>20</v>
      </c>
      <c r="G171">
        <v>24</v>
      </c>
      <c r="H171">
        <v>0.158</v>
      </c>
      <c r="I171" t="s">
        <v>3677</v>
      </c>
      <c r="J171">
        <v>1242</v>
      </c>
      <c r="K171">
        <v>380</v>
      </c>
      <c r="L171">
        <v>324</v>
      </c>
      <c r="M171">
        <v>379</v>
      </c>
      <c r="N171">
        <v>320</v>
      </c>
      <c r="O171">
        <v>725</v>
      </c>
      <c r="P171">
        <v>359</v>
      </c>
      <c r="Q171">
        <v>0</v>
      </c>
      <c r="R171">
        <v>1.5246470000000001E-3</v>
      </c>
      <c r="S171">
        <v>8.5215599999999996E-4</v>
      </c>
      <c r="T171">
        <v>4.8865499999999995E-4</v>
      </c>
      <c r="U171">
        <v>-1.6415856870000001</v>
      </c>
      <c r="V171">
        <v>5.8960499999999999E-4</v>
      </c>
      <c r="W171">
        <v>-1.370653702</v>
      </c>
      <c r="X171">
        <v>8.0882199999999995E-4</v>
      </c>
      <c r="Y171">
        <v>-7.5294077000000001E-2</v>
      </c>
      <c r="Z171">
        <v>1.093005E-3</v>
      </c>
      <c r="AA171">
        <v>0.35911126500000001</v>
      </c>
      <c r="AB171">
        <v>6.4656299999999996E-4</v>
      </c>
      <c r="AC171">
        <v>-0.39832668300000001</v>
      </c>
      <c r="AD171">
        <v>-0.39699409099999999</v>
      </c>
      <c r="AE171">
        <v>-2.856123674</v>
      </c>
      <c r="AF171">
        <v>-0.91656029299999997</v>
      </c>
      <c r="AG171">
        <v>0.147392404</v>
      </c>
      <c r="AH171">
        <v>0.61814609399999998</v>
      </c>
      <c r="AI171">
        <v>-0.72297389000000001</v>
      </c>
      <c r="AJ171">
        <v>-0.65677719199999995</v>
      </c>
      <c r="AK171">
        <v>-6.6196697999999998E-2</v>
      </c>
      <c r="AL171">
        <v>0.80582242699999995</v>
      </c>
    </row>
    <row r="172" spans="1:38" x14ac:dyDescent="0.2">
      <c r="A172" t="s">
        <v>2884</v>
      </c>
      <c r="B172" t="s">
        <v>2674</v>
      </c>
      <c r="C172" t="s">
        <v>2675</v>
      </c>
      <c r="D172" t="s">
        <v>2676</v>
      </c>
      <c r="E172" t="s">
        <v>3678</v>
      </c>
      <c r="F172">
        <v>436</v>
      </c>
      <c r="G172">
        <v>440</v>
      </c>
      <c r="H172">
        <v>0.44800000000000001</v>
      </c>
      <c r="I172" t="s">
        <v>3679</v>
      </c>
      <c r="J172">
        <v>758</v>
      </c>
      <c r="K172">
        <v>383</v>
      </c>
      <c r="L172">
        <v>337</v>
      </c>
      <c r="M172">
        <v>486</v>
      </c>
      <c r="N172">
        <v>317</v>
      </c>
      <c r="O172">
        <v>425</v>
      </c>
      <c r="P172">
        <v>428</v>
      </c>
      <c r="Q172">
        <v>0</v>
      </c>
      <c r="R172">
        <v>9.3050100000000003E-4</v>
      </c>
      <c r="S172">
        <v>8.5888299999999996E-4</v>
      </c>
      <c r="T172">
        <v>5.0826199999999999E-4</v>
      </c>
      <c r="U172">
        <v>-0.87243548900000001</v>
      </c>
      <c r="V172">
        <v>7.5606399999999998E-4</v>
      </c>
      <c r="W172">
        <v>-0.299499817</v>
      </c>
      <c r="X172">
        <v>8.0124000000000005E-4</v>
      </c>
      <c r="Y172">
        <v>-0.10022811500000001</v>
      </c>
      <c r="Z172">
        <v>6.4072700000000001E-4</v>
      </c>
      <c r="AA172">
        <v>-0.42275186199999998</v>
      </c>
      <c r="AB172">
        <v>7.7083200000000005E-4</v>
      </c>
      <c r="AC172">
        <v>-0.15604470400000001</v>
      </c>
      <c r="AD172">
        <v>-0.34028019700000001</v>
      </c>
      <c r="AE172">
        <v>0.62522873599999995</v>
      </c>
      <c r="AF172">
        <v>-0.248609212</v>
      </c>
      <c r="AG172">
        <v>-0.51224395199999995</v>
      </c>
      <c r="AH172">
        <v>0.32214340000000002</v>
      </c>
      <c r="AI172">
        <v>-0.361125839</v>
      </c>
      <c r="AJ172">
        <v>-0.294444704</v>
      </c>
      <c r="AK172">
        <v>-6.6681135000000002E-2</v>
      </c>
      <c r="AL172">
        <v>0.685474747</v>
      </c>
    </row>
    <row r="173" spans="1:38" x14ac:dyDescent="0.2">
      <c r="A173" t="s">
        <v>2884</v>
      </c>
      <c r="B173" t="s">
        <v>3680</v>
      </c>
      <c r="C173" t="s">
        <v>3681</v>
      </c>
      <c r="D173" t="s">
        <v>3682</v>
      </c>
      <c r="E173" t="s">
        <v>3683</v>
      </c>
      <c r="F173">
        <v>846</v>
      </c>
      <c r="G173">
        <v>850</v>
      </c>
      <c r="H173">
        <v>0.46</v>
      </c>
      <c r="I173" t="s">
        <v>3684</v>
      </c>
      <c r="J173">
        <v>557</v>
      </c>
      <c r="K173">
        <v>292</v>
      </c>
      <c r="L173">
        <v>450</v>
      </c>
      <c r="M173">
        <v>344</v>
      </c>
      <c r="N173">
        <v>204</v>
      </c>
      <c r="O173">
        <v>327</v>
      </c>
      <c r="P173">
        <v>248</v>
      </c>
      <c r="Q173">
        <v>0</v>
      </c>
      <c r="R173">
        <v>6.8375900000000004E-4</v>
      </c>
      <c r="S173">
        <v>6.5481399999999998E-4</v>
      </c>
      <c r="T173">
        <v>6.7868799999999999E-4</v>
      </c>
      <c r="U173">
        <v>-1.0738558E-2</v>
      </c>
      <c r="V173">
        <v>5.3515599999999996E-4</v>
      </c>
      <c r="W173">
        <v>-0.35352704499999998</v>
      </c>
      <c r="X173">
        <v>5.1562400000000001E-4</v>
      </c>
      <c r="Y173">
        <v>-0.34476578000000002</v>
      </c>
      <c r="Z173">
        <v>4.9298300000000001E-4</v>
      </c>
      <c r="AA173">
        <v>-0.409548044</v>
      </c>
      <c r="AB173">
        <v>4.4664999999999999E-4</v>
      </c>
      <c r="AC173">
        <v>-0.55193935699999996</v>
      </c>
      <c r="AD173">
        <v>-0.208997391</v>
      </c>
      <c r="AE173">
        <v>-0.35244985299999998</v>
      </c>
      <c r="AF173">
        <v>0.15804589999999999</v>
      </c>
      <c r="AG173">
        <v>-0.43457532999999998</v>
      </c>
      <c r="AH173">
        <v>0.67358087600000005</v>
      </c>
      <c r="AI173">
        <v>-0.34914641299999999</v>
      </c>
      <c r="AJ173">
        <v>-0.28072362200000001</v>
      </c>
      <c r="AK173">
        <v>-6.8422790999999997E-2</v>
      </c>
      <c r="AL173">
        <v>0.83529273900000001</v>
      </c>
    </row>
    <row r="174" spans="1:38" x14ac:dyDescent="0.2">
      <c r="A174" t="s">
        <v>2884</v>
      </c>
      <c r="B174" t="s">
        <v>3685</v>
      </c>
      <c r="C174" t="s">
        <v>3686</v>
      </c>
      <c r="D174" t="s">
        <v>3687</v>
      </c>
      <c r="E174" t="s">
        <v>3688</v>
      </c>
      <c r="F174">
        <v>22</v>
      </c>
      <c r="G174">
        <v>26</v>
      </c>
      <c r="H174">
        <v>0.40500000000000003</v>
      </c>
      <c r="I174" t="s">
        <v>3689</v>
      </c>
      <c r="J174">
        <v>1806</v>
      </c>
      <c r="K174">
        <v>1118</v>
      </c>
      <c r="L174">
        <v>1324</v>
      </c>
      <c r="M174">
        <v>919</v>
      </c>
      <c r="N174">
        <v>819</v>
      </c>
      <c r="O174">
        <v>1147</v>
      </c>
      <c r="P174">
        <v>1266</v>
      </c>
      <c r="Q174">
        <v>0</v>
      </c>
      <c r="R174">
        <v>2.216998E-3</v>
      </c>
      <c r="S174">
        <v>2.5071310000000001E-3</v>
      </c>
      <c r="T174">
        <v>1.996851E-3</v>
      </c>
      <c r="U174">
        <v>-0.15088100199999999</v>
      </c>
      <c r="V174">
        <v>1.429676E-3</v>
      </c>
      <c r="W174">
        <v>-0.63291940899999999</v>
      </c>
      <c r="X174">
        <v>2.0700789999999998E-3</v>
      </c>
      <c r="Y174">
        <v>-0.276351395</v>
      </c>
      <c r="Z174">
        <v>1.729209E-3</v>
      </c>
      <c r="AA174">
        <v>-0.53592510800000004</v>
      </c>
      <c r="AB174">
        <v>2.280079E-3</v>
      </c>
      <c r="AC174">
        <v>-0.13695389199999999</v>
      </c>
      <c r="AD174">
        <v>-0.53175249400000002</v>
      </c>
      <c r="AE174">
        <v>-0.33263139800000002</v>
      </c>
      <c r="AF174">
        <v>1.3029840000000001E-3</v>
      </c>
      <c r="AG174">
        <v>-0.34227334599999998</v>
      </c>
      <c r="AH174">
        <v>0.58722417900000001</v>
      </c>
      <c r="AI174">
        <v>-0.40613825100000001</v>
      </c>
      <c r="AJ174">
        <v>-0.337452372</v>
      </c>
      <c r="AK174">
        <v>-6.8685879000000005E-2</v>
      </c>
      <c r="AL174">
        <v>0.80582242699999995</v>
      </c>
    </row>
    <row r="175" spans="1:38" x14ac:dyDescent="0.2">
      <c r="A175" t="s">
        <v>2884</v>
      </c>
      <c r="B175" t="s">
        <v>3690</v>
      </c>
      <c r="C175" t="s">
        <v>3691</v>
      </c>
      <c r="D175" t="s">
        <v>3692</v>
      </c>
      <c r="E175" t="s">
        <v>3693</v>
      </c>
      <c r="F175">
        <v>523</v>
      </c>
      <c r="G175">
        <v>527</v>
      </c>
      <c r="H175">
        <v>0.74099999999999999</v>
      </c>
      <c r="I175" t="s">
        <v>3694</v>
      </c>
      <c r="J175">
        <v>733</v>
      </c>
      <c r="K175">
        <v>295</v>
      </c>
      <c r="L175">
        <v>1547</v>
      </c>
      <c r="M175">
        <v>446</v>
      </c>
      <c r="N175">
        <v>165</v>
      </c>
      <c r="O175">
        <v>357</v>
      </c>
      <c r="P175">
        <v>249</v>
      </c>
      <c r="Q175">
        <v>0</v>
      </c>
      <c r="R175">
        <v>8.9981200000000005E-4</v>
      </c>
      <c r="S175">
        <v>6.6154199999999999E-4</v>
      </c>
      <c r="T175">
        <v>2.333178E-3</v>
      </c>
      <c r="U175">
        <v>1.3746018609999999</v>
      </c>
      <c r="V175">
        <v>6.9383599999999998E-4</v>
      </c>
      <c r="W175">
        <v>-0.37502777100000001</v>
      </c>
      <c r="X175">
        <v>4.1704900000000001E-4</v>
      </c>
      <c r="Y175">
        <v>-0.665615493</v>
      </c>
      <c r="Z175">
        <v>5.3821100000000003E-4</v>
      </c>
      <c r="AA175">
        <v>-0.29766119099999999</v>
      </c>
      <c r="AB175">
        <v>4.4845099999999999E-4</v>
      </c>
      <c r="AC175">
        <v>-0.56088031999999999</v>
      </c>
      <c r="AD175">
        <v>6.5735383999999994E-2</v>
      </c>
      <c r="AE175">
        <v>-0.84317599799999998</v>
      </c>
      <c r="AF175">
        <v>-0.594602458</v>
      </c>
      <c r="AG175">
        <v>0.100031184</v>
      </c>
      <c r="AH175">
        <v>0.44486123900000002</v>
      </c>
      <c r="AI175">
        <v>-0.33634448099999997</v>
      </c>
      <c r="AJ175">
        <v>-0.264433537</v>
      </c>
      <c r="AK175">
        <v>-7.1910944000000004E-2</v>
      </c>
      <c r="AL175">
        <v>0.77146822500000001</v>
      </c>
    </row>
    <row r="176" spans="1:38" x14ac:dyDescent="0.2">
      <c r="A176" t="s">
        <v>2884</v>
      </c>
      <c r="B176" t="s">
        <v>3695</v>
      </c>
      <c r="C176" t="s">
        <v>3696</v>
      </c>
      <c r="D176" t="s">
        <v>3697</v>
      </c>
      <c r="E176" t="s">
        <v>3698</v>
      </c>
      <c r="F176">
        <v>84</v>
      </c>
      <c r="G176">
        <v>88</v>
      </c>
      <c r="H176">
        <v>0.66300000000000003</v>
      </c>
      <c r="I176" t="s">
        <v>3699</v>
      </c>
      <c r="J176">
        <v>642</v>
      </c>
      <c r="K176">
        <v>302</v>
      </c>
      <c r="L176">
        <v>420</v>
      </c>
      <c r="M176">
        <v>378</v>
      </c>
      <c r="N176">
        <v>132</v>
      </c>
      <c r="O176">
        <v>418</v>
      </c>
      <c r="P176">
        <v>175</v>
      </c>
      <c r="Q176">
        <v>0</v>
      </c>
      <c r="R176">
        <v>7.8810200000000005E-4</v>
      </c>
      <c r="S176">
        <v>6.7723900000000005E-4</v>
      </c>
      <c r="T176">
        <v>6.3344200000000001E-4</v>
      </c>
      <c r="U176">
        <v>-0.31517020099999998</v>
      </c>
      <c r="V176">
        <v>5.8805000000000001E-4</v>
      </c>
      <c r="W176">
        <v>-0.42244534500000003</v>
      </c>
      <c r="X176">
        <v>3.33639E-4</v>
      </c>
      <c r="Y176">
        <v>-1.021377183</v>
      </c>
      <c r="Z176">
        <v>6.3017399999999995E-4</v>
      </c>
      <c r="AA176">
        <v>-0.103915918</v>
      </c>
      <c r="AB176">
        <v>3.1517699999999998E-4</v>
      </c>
      <c r="AC176">
        <v>-1.1035047360000001</v>
      </c>
      <c r="AD176">
        <v>2.4220396000000002E-2</v>
      </c>
      <c r="AE176">
        <v>-0.251348664</v>
      </c>
      <c r="AF176">
        <v>-0.33734434899999999</v>
      </c>
      <c r="AG176">
        <v>-0.44614662599999999</v>
      </c>
      <c r="AH176">
        <v>0.392169883</v>
      </c>
      <c r="AI176">
        <v>-0.36880777300000001</v>
      </c>
      <c r="AJ176">
        <v>-0.29434650699999998</v>
      </c>
      <c r="AK176">
        <v>-7.4461266999999998E-2</v>
      </c>
      <c r="AL176">
        <v>0.728636069</v>
      </c>
    </row>
    <row r="177" spans="1:38" x14ac:dyDescent="0.2">
      <c r="A177" t="s">
        <v>2884</v>
      </c>
      <c r="B177" t="s">
        <v>3700</v>
      </c>
      <c r="C177" t="s">
        <v>3701</v>
      </c>
      <c r="D177" t="s">
        <v>3702</v>
      </c>
      <c r="E177" t="s">
        <v>3703</v>
      </c>
      <c r="F177">
        <v>71</v>
      </c>
      <c r="G177">
        <v>75</v>
      </c>
      <c r="H177">
        <v>0.73</v>
      </c>
      <c r="I177" t="s">
        <v>3704</v>
      </c>
      <c r="J177">
        <v>403</v>
      </c>
      <c r="K177">
        <v>295</v>
      </c>
      <c r="L177">
        <v>282</v>
      </c>
      <c r="M177">
        <v>391</v>
      </c>
      <c r="N177">
        <v>161</v>
      </c>
      <c r="O177">
        <v>364</v>
      </c>
      <c r="P177">
        <v>329</v>
      </c>
      <c r="Q177">
        <v>0</v>
      </c>
      <c r="R177">
        <v>4.9471200000000002E-4</v>
      </c>
      <c r="S177">
        <v>6.6154199999999999E-4</v>
      </c>
      <c r="T177">
        <v>4.2531099999999999E-4</v>
      </c>
      <c r="U177">
        <v>-0.21807090800000001</v>
      </c>
      <c r="V177">
        <v>6.08273E-4</v>
      </c>
      <c r="W177">
        <v>0.29813048599999997</v>
      </c>
      <c r="X177">
        <v>4.0693899999999999E-4</v>
      </c>
      <c r="Y177">
        <v>-0.70102083000000004</v>
      </c>
      <c r="Z177">
        <v>5.4876399999999998E-4</v>
      </c>
      <c r="AA177">
        <v>-0.26964681499999998</v>
      </c>
      <c r="AB177">
        <v>5.92532E-4</v>
      </c>
      <c r="AC177">
        <v>-0.15893847899999999</v>
      </c>
      <c r="AD177">
        <v>-0.42380305800000001</v>
      </c>
      <c r="AE177">
        <v>0.16116947200000001</v>
      </c>
      <c r="AF177">
        <v>8.7311622000000005E-2</v>
      </c>
      <c r="AG177">
        <v>-0.45761286600000001</v>
      </c>
      <c r="AH177">
        <v>0.80714106299999999</v>
      </c>
      <c r="AI177">
        <v>-0.24385886200000001</v>
      </c>
      <c r="AJ177">
        <v>-0.16824571799999999</v>
      </c>
      <c r="AK177">
        <v>-7.5613143999999993E-2</v>
      </c>
      <c r="AL177">
        <v>0.90080902699999998</v>
      </c>
    </row>
    <row r="178" spans="1:38" x14ac:dyDescent="0.2">
      <c r="A178" t="s">
        <v>2884</v>
      </c>
      <c r="B178" t="s">
        <v>3705</v>
      </c>
      <c r="C178" t="s">
        <v>3706</v>
      </c>
      <c r="D178" t="s">
        <v>3707</v>
      </c>
      <c r="E178" t="s">
        <v>3708</v>
      </c>
      <c r="F178">
        <v>8</v>
      </c>
      <c r="G178">
        <v>12</v>
      </c>
      <c r="H178">
        <v>0.59899999999999998</v>
      </c>
      <c r="I178" t="s">
        <v>3709</v>
      </c>
      <c r="J178">
        <v>931</v>
      </c>
      <c r="K178">
        <v>482</v>
      </c>
      <c r="L178">
        <v>528</v>
      </c>
      <c r="M178">
        <v>234</v>
      </c>
      <c r="N178">
        <v>289</v>
      </c>
      <c r="O178">
        <v>643</v>
      </c>
      <c r="P178">
        <v>443</v>
      </c>
      <c r="Q178">
        <v>0</v>
      </c>
      <c r="R178">
        <v>1.1428709999999999E-3</v>
      </c>
      <c r="S178">
        <v>1.080892E-3</v>
      </c>
      <c r="T178">
        <v>7.9632699999999999E-4</v>
      </c>
      <c r="U178">
        <v>-0.52122946999999997</v>
      </c>
      <c r="V178">
        <v>3.6403100000000001E-4</v>
      </c>
      <c r="W178">
        <v>-1.65053092</v>
      </c>
      <c r="X178">
        <v>7.3046799999999996E-4</v>
      </c>
      <c r="Y178">
        <v>-0.56533021699999997</v>
      </c>
      <c r="Z178">
        <v>9.6938199999999997E-4</v>
      </c>
      <c r="AA178">
        <v>-0.15708472000000001</v>
      </c>
      <c r="AB178">
        <v>7.9784699999999997E-4</v>
      </c>
      <c r="AC178">
        <v>-0.43803755599999999</v>
      </c>
      <c r="AD178">
        <v>-0.41919326600000001</v>
      </c>
      <c r="AE178">
        <v>-0.219552886</v>
      </c>
      <c r="AF178">
        <v>-0.48734629299999999</v>
      </c>
      <c r="AG178">
        <v>-0.78975625599999999</v>
      </c>
      <c r="AH178">
        <v>0.60977990500000001</v>
      </c>
      <c r="AI178">
        <v>-0.54327984399999996</v>
      </c>
      <c r="AJ178">
        <v>-0.45326977899999998</v>
      </c>
      <c r="AK178">
        <v>-9.0010064000000001E-2</v>
      </c>
      <c r="AL178">
        <v>0.80582242699999995</v>
      </c>
    </row>
    <row r="179" spans="1:38" x14ac:dyDescent="0.2">
      <c r="A179" t="s">
        <v>2884</v>
      </c>
      <c r="B179" t="s">
        <v>3710</v>
      </c>
      <c r="C179" t="s">
        <v>3711</v>
      </c>
      <c r="D179" t="s">
        <v>3712</v>
      </c>
      <c r="E179" t="s">
        <v>3713</v>
      </c>
      <c r="F179">
        <v>470</v>
      </c>
      <c r="G179">
        <v>474</v>
      </c>
      <c r="H179">
        <v>0.501</v>
      </c>
      <c r="I179" t="s">
        <v>3714</v>
      </c>
      <c r="J179">
        <v>1329</v>
      </c>
      <c r="K179">
        <v>692</v>
      </c>
      <c r="L179">
        <v>667</v>
      </c>
      <c r="M179">
        <v>590</v>
      </c>
      <c r="N179">
        <v>432</v>
      </c>
      <c r="O179">
        <v>1199</v>
      </c>
      <c r="P179">
        <v>580</v>
      </c>
      <c r="Q179">
        <v>0</v>
      </c>
      <c r="R179">
        <v>1.6314459999999999E-3</v>
      </c>
      <c r="S179">
        <v>1.55182E-3</v>
      </c>
      <c r="T179">
        <v>1.0059660000000001E-3</v>
      </c>
      <c r="U179">
        <v>-0.69756867</v>
      </c>
      <c r="V179">
        <v>9.1785499999999997E-4</v>
      </c>
      <c r="W179">
        <v>-0.82981252699999997</v>
      </c>
      <c r="X179">
        <v>1.09191E-3</v>
      </c>
      <c r="Y179">
        <v>-0.50710728900000002</v>
      </c>
      <c r="Z179">
        <v>1.807604E-3</v>
      </c>
      <c r="AA179">
        <v>0.22011740499999999</v>
      </c>
      <c r="AB179">
        <v>1.0445859999999999E-3</v>
      </c>
      <c r="AC179">
        <v>-0.57103024599999996</v>
      </c>
      <c r="AD179">
        <v>-1.191330542</v>
      </c>
      <c r="AE179">
        <v>-0.78208686900000002</v>
      </c>
      <c r="AF179">
        <v>-0.22259558199999999</v>
      </c>
      <c r="AG179">
        <v>9.8743640000000001E-3</v>
      </c>
      <c r="AH179">
        <v>0.61766623099999995</v>
      </c>
      <c r="AI179">
        <v>-0.60233797899999997</v>
      </c>
      <c r="AJ179">
        <v>-0.502341225</v>
      </c>
      <c r="AK179">
        <v>-9.9996753999999993E-2</v>
      </c>
      <c r="AL179">
        <v>0.80582242699999995</v>
      </c>
    </row>
    <row r="180" spans="1:38" x14ac:dyDescent="0.2">
      <c r="A180" t="s">
        <v>2884</v>
      </c>
      <c r="B180" t="s">
        <v>1073</v>
      </c>
      <c r="C180" t="s">
        <v>1074</v>
      </c>
      <c r="D180" t="s">
        <v>1075</v>
      </c>
      <c r="E180" t="s">
        <v>3715</v>
      </c>
      <c r="F180">
        <v>1572</v>
      </c>
      <c r="G180">
        <v>1576</v>
      </c>
      <c r="H180">
        <v>0.51600000000000001</v>
      </c>
      <c r="I180" t="s">
        <v>3716</v>
      </c>
      <c r="J180">
        <v>804</v>
      </c>
      <c r="K180">
        <v>328</v>
      </c>
      <c r="L180">
        <v>876</v>
      </c>
      <c r="M180">
        <v>571</v>
      </c>
      <c r="N180">
        <v>274</v>
      </c>
      <c r="O180">
        <v>253</v>
      </c>
      <c r="P180">
        <v>273</v>
      </c>
      <c r="Q180">
        <v>0</v>
      </c>
      <c r="R180">
        <v>9.8696900000000008E-4</v>
      </c>
      <c r="S180">
        <v>7.3554499999999999E-4</v>
      </c>
      <c r="T180">
        <v>1.321179E-3</v>
      </c>
      <c r="U180">
        <v>0.420749137</v>
      </c>
      <c r="V180">
        <v>8.8829700000000002E-4</v>
      </c>
      <c r="W180">
        <v>-0.15196303799999999</v>
      </c>
      <c r="X180">
        <v>6.9255399999999996E-4</v>
      </c>
      <c r="Y180">
        <v>-8.6886484999999999E-2</v>
      </c>
      <c r="Z180">
        <v>3.8142100000000001E-4</v>
      </c>
      <c r="AA180">
        <v>-0.94742874099999996</v>
      </c>
      <c r="AB180">
        <v>4.9167600000000003E-4</v>
      </c>
      <c r="AC180">
        <v>-0.58110597200000003</v>
      </c>
      <c r="AD180">
        <v>-3.1952781E-2</v>
      </c>
      <c r="AE180">
        <v>1.59143E-3</v>
      </c>
      <c r="AF180">
        <v>0.24375342799999999</v>
      </c>
      <c r="AG180">
        <v>-0.427019445</v>
      </c>
      <c r="AH180">
        <v>0.55922295499999997</v>
      </c>
      <c r="AI180">
        <v>-0.119424762</v>
      </c>
      <c r="AJ180">
        <v>-1.5180674999999999E-2</v>
      </c>
      <c r="AK180">
        <v>-0.104244086</v>
      </c>
      <c r="AL180">
        <v>0.80582242699999995</v>
      </c>
    </row>
    <row r="181" spans="1:38" x14ac:dyDescent="0.2">
      <c r="A181" t="s">
        <v>2884</v>
      </c>
      <c r="B181" t="s">
        <v>3717</v>
      </c>
      <c r="C181" t="s">
        <v>3718</v>
      </c>
      <c r="D181" t="s">
        <v>3719</v>
      </c>
      <c r="E181" t="s">
        <v>3720</v>
      </c>
      <c r="F181">
        <v>587</v>
      </c>
      <c r="G181">
        <v>591</v>
      </c>
      <c r="H181">
        <v>0.307</v>
      </c>
      <c r="I181" t="s">
        <v>3721</v>
      </c>
      <c r="J181">
        <v>643</v>
      </c>
      <c r="K181">
        <v>286</v>
      </c>
      <c r="L181">
        <v>470</v>
      </c>
      <c r="M181">
        <v>723</v>
      </c>
      <c r="N181">
        <v>212</v>
      </c>
      <c r="O181">
        <v>252</v>
      </c>
      <c r="P181">
        <v>312</v>
      </c>
      <c r="Q181">
        <v>0</v>
      </c>
      <c r="R181">
        <v>7.8932999999999998E-4</v>
      </c>
      <c r="S181">
        <v>6.4135899999999998E-4</v>
      </c>
      <c r="T181">
        <v>7.0885200000000005E-4</v>
      </c>
      <c r="U181">
        <v>-0.155144213</v>
      </c>
      <c r="V181">
        <v>1.1247609999999999E-3</v>
      </c>
      <c r="W181">
        <v>0.51091862700000001</v>
      </c>
      <c r="X181">
        <v>5.3584499999999996E-4</v>
      </c>
      <c r="Y181">
        <v>-0.25931744600000001</v>
      </c>
      <c r="Z181">
        <v>3.7991300000000001E-4</v>
      </c>
      <c r="AA181">
        <v>-0.755461724</v>
      </c>
      <c r="AB181">
        <v>5.6191499999999996E-4</v>
      </c>
      <c r="AC181">
        <v>-0.190780226</v>
      </c>
      <c r="AD181">
        <v>-0.68229383700000001</v>
      </c>
      <c r="AE181">
        <v>0.24600543799999999</v>
      </c>
      <c r="AF181">
        <v>-0.438964191</v>
      </c>
      <c r="AG181">
        <v>0.62672224099999996</v>
      </c>
      <c r="AH181">
        <v>0.82787710400000003</v>
      </c>
      <c r="AI181">
        <v>-0.20723082900000001</v>
      </c>
      <c r="AJ181">
        <v>-9.6479376000000006E-2</v>
      </c>
      <c r="AK181">
        <v>-0.110751453</v>
      </c>
      <c r="AL181">
        <v>0.90456481499999997</v>
      </c>
    </row>
    <row r="182" spans="1:38" x14ac:dyDescent="0.2">
      <c r="A182" t="s">
        <v>2884</v>
      </c>
      <c r="B182" t="s">
        <v>3722</v>
      </c>
      <c r="C182" t="s">
        <v>3723</v>
      </c>
      <c r="D182" t="s">
        <v>3724</v>
      </c>
      <c r="E182" t="s">
        <v>3725</v>
      </c>
      <c r="F182">
        <v>60</v>
      </c>
      <c r="G182">
        <v>64</v>
      </c>
      <c r="H182">
        <v>0.32400000000000001</v>
      </c>
      <c r="I182" t="s">
        <v>3726</v>
      </c>
      <c r="J182">
        <v>951</v>
      </c>
      <c r="K182">
        <v>412</v>
      </c>
      <c r="L182">
        <v>190</v>
      </c>
      <c r="M182">
        <v>562</v>
      </c>
      <c r="N182">
        <v>483</v>
      </c>
      <c r="O182">
        <v>257</v>
      </c>
      <c r="P182">
        <v>713</v>
      </c>
      <c r="Q182">
        <v>0</v>
      </c>
      <c r="R182">
        <v>1.1674229999999999E-3</v>
      </c>
      <c r="S182">
        <v>9.23916E-4</v>
      </c>
      <c r="T182">
        <v>2.86557E-4</v>
      </c>
      <c r="U182">
        <v>-2.0264321540000001</v>
      </c>
      <c r="V182">
        <v>8.7429599999999999E-4</v>
      </c>
      <c r="W182">
        <v>-0.41713349300000002</v>
      </c>
      <c r="X182">
        <v>1.220816E-3</v>
      </c>
      <c r="Y182">
        <v>0.402012288</v>
      </c>
      <c r="Z182">
        <v>3.8745099999999997E-4</v>
      </c>
      <c r="AA182">
        <v>-1.253746289</v>
      </c>
      <c r="AB182">
        <v>1.2841199999999999E-3</v>
      </c>
      <c r="AC182">
        <v>0.47494663100000001</v>
      </c>
      <c r="AD182">
        <v>-1.201623933</v>
      </c>
      <c r="AE182">
        <v>-0.63143449399999996</v>
      </c>
      <c r="AF182">
        <v>8.8006691999999997E-2</v>
      </c>
      <c r="AG182">
        <v>-0.81230620499999995</v>
      </c>
      <c r="AH182">
        <v>0.54534231799999999</v>
      </c>
      <c r="AI182">
        <v>-0.83543989100000005</v>
      </c>
      <c r="AJ182">
        <v>-0.72187034999999999</v>
      </c>
      <c r="AK182">
        <v>-0.113569541</v>
      </c>
      <c r="AL182">
        <v>0.80582242699999995</v>
      </c>
    </row>
    <row r="183" spans="1:38" x14ac:dyDescent="0.2">
      <c r="A183" t="s">
        <v>2884</v>
      </c>
      <c r="B183" t="s">
        <v>3727</v>
      </c>
      <c r="C183" t="s">
        <v>3728</v>
      </c>
      <c r="D183" t="s">
        <v>3729</v>
      </c>
      <c r="E183" t="s">
        <v>3730</v>
      </c>
      <c r="F183">
        <v>146</v>
      </c>
      <c r="G183">
        <v>150</v>
      </c>
      <c r="H183">
        <v>0.47299999999999998</v>
      </c>
      <c r="I183" t="s">
        <v>3731</v>
      </c>
      <c r="J183">
        <v>229</v>
      </c>
      <c r="K183">
        <v>93</v>
      </c>
      <c r="L183">
        <v>98</v>
      </c>
      <c r="M183">
        <v>178</v>
      </c>
      <c r="N183">
        <v>89</v>
      </c>
      <c r="O183">
        <v>130</v>
      </c>
      <c r="P183">
        <v>64</v>
      </c>
      <c r="Q183">
        <v>0</v>
      </c>
      <c r="R183">
        <v>2.8111400000000001E-4</v>
      </c>
      <c r="S183">
        <v>2.0855400000000001E-4</v>
      </c>
      <c r="T183">
        <v>1.4780300000000001E-4</v>
      </c>
      <c r="U183">
        <v>-0.92748017599999999</v>
      </c>
      <c r="V183">
        <v>2.7691199999999998E-4</v>
      </c>
      <c r="W183">
        <v>-2.1728639000000001E-2</v>
      </c>
      <c r="X183">
        <v>2.24954E-4</v>
      </c>
      <c r="Y183">
        <v>0.109208056</v>
      </c>
      <c r="Z183">
        <v>1.9598700000000001E-4</v>
      </c>
      <c r="AA183">
        <v>-8.9661308999999995E-2</v>
      </c>
      <c r="AB183">
        <v>1.15265E-4</v>
      </c>
      <c r="AC183">
        <v>-0.85546991900000002</v>
      </c>
      <c r="AD183">
        <v>6.0155985000000002E-2</v>
      </c>
      <c r="AE183">
        <v>5.6180742999999998E-2</v>
      </c>
      <c r="AF183">
        <v>-0.43393552000000002</v>
      </c>
      <c r="AG183">
        <v>0.23337013000000001</v>
      </c>
      <c r="AH183">
        <v>0.55205758999999999</v>
      </c>
      <c r="AI183">
        <v>-5.5694974000000001E-2</v>
      </c>
      <c r="AJ183">
        <v>5.8168364E-2</v>
      </c>
      <c r="AK183">
        <v>-0.11386333799999999</v>
      </c>
      <c r="AL183">
        <v>0.80582242699999995</v>
      </c>
    </row>
    <row r="184" spans="1:38" x14ac:dyDescent="0.2">
      <c r="A184" t="s">
        <v>2884</v>
      </c>
      <c r="B184" t="s">
        <v>3732</v>
      </c>
      <c r="C184" t="s">
        <v>3733</v>
      </c>
      <c r="D184" t="s">
        <v>3734</v>
      </c>
      <c r="E184" t="s">
        <v>3735</v>
      </c>
      <c r="F184">
        <v>217</v>
      </c>
      <c r="G184">
        <v>221</v>
      </c>
      <c r="H184">
        <v>0.125</v>
      </c>
      <c r="I184" t="s">
        <v>3736</v>
      </c>
      <c r="J184">
        <v>1478</v>
      </c>
      <c r="K184">
        <v>649</v>
      </c>
      <c r="L184">
        <v>1293</v>
      </c>
      <c r="M184">
        <v>1206</v>
      </c>
      <c r="N184">
        <v>386</v>
      </c>
      <c r="O184">
        <v>663</v>
      </c>
      <c r="P184">
        <v>619</v>
      </c>
      <c r="Q184">
        <v>0</v>
      </c>
      <c r="R184">
        <v>1.814354E-3</v>
      </c>
      <c r="S184">
        <v>1.455392E-3</v>
      </c>
      <c r="T184">
        <v>1.950097E-3</v>
      </c>
      <c r="U184">
        <v>0.104089774</v>
      </c>
      <c r="V184">
        <v>1.8761579999999999E-3</v>
      </c>
      <c r="W184">
        <v>4.8325355E-2</v>
      </c>
      <c r="X184">
        <v>9.7564199999999998E-4</v>
      </c>
      <c r="Y184">
        <v>-0.57698419400000001</v>
      </c>
      <c r="Z184">
        <v>9.9953400000000006E-4</v>
      </c>
      <c r="AA184">
        <v>-0.54207991899999997</v>
      </c>
      <c r="AB184">
        <v>1.1148250000000001E-3</v>
      </c>
      <c r="AC184">
        <v>-0.38459017699999998</v>
      </c>
      <c r="AD184">
        <v>3.5001669999999999E-2</v>
      </c>
      <c r="AE184">
        <v>0.164768673</v>
      </c>
      <c r="AF184">
        <v>-0.30035852099999999</v>
      </c>
      <c r="AG184">
        <v>-0.96340010799999998</v>
      </c>
      <c r="AH184">
        <v>0.88143345200000001</v>
      </c>
      <c r="AI184">
        <v>-0.246877282</v>
      </c>
      <c r="AJ184">
        <v>-0.13267842499999999</v>
      </c>
      <c r="AK184">
        <v>-0.114198856</v>
      </c>
      <c r="AL184">
        <v>0.93248172200000001</v>
      </c>
    </row>
    <row r="185" spans="1:38" x14ac:dyDescent="0.2">
      <c r="A185" t="s">
        <v>2884</v>
      </c>
      <c r="B185" t="s">
        <v>3737</v>
      </c>
      <c r="C185" t="s">
        <v>3738</v>
      </c>
      <c r="D185" t="s">
        <v>3739</v>
      </c>
      <c r="E185" t="s">
        <v>3740</v>
      </c>
      <c r="F185">
        <v>711</v>
      </c>
      <c r="G185">
        <v>715</v>
      </c>
      <c r="H185">
        <v>0.73599999999999999</v>
      </c>
      <c r="I185" t="s">
        <v>3741</v>
      </c>
      <c r="J185">
        <v>1559</v>
      </c>
      <c r="K185">
        <v>597</v>
      </c>
      <c r="L185">
        <v>961</v>
      </c>
      <c r="M185">
        <v>599</v>
      </c>
      <c r="N185">
        <v>488</v>
      </c>
      <c r="O185">
        <v>1113</v>
      </c>
      <c r="P185">
        <v>161</v>
      </c>
      <c r="Q185">
        <v>0</v>
      </c>
      <c r="R185">
        <v>1.9137869999999999E-3</v>
      </c>
      <c r="S185">
        <v>1.338781E-3</v>
      </c>
      <c r="T185">
        <v>1.449376E-3</v>
      </c>
      <c r="U185">
        <v>-0.40099882399999998</v>
      </c>
      <c r="V185">
        <v>9.31856E-4</v>
      </c>
      <c r="W185">
        <v>-1.0382513019999999</v>
      </c>
      <c r="X185">
        <v>1.2334539999999999E-3</v>
      </c>
      <c r="Y185">
        <v>-0.118216347</v>
      </c>
      <c r="Z185">
        <v>1.677951E-3</v>
      </c>
      <c r="AA185">
        <v>0.32578044499999997</v>
      </c>
      <c r="AB185">
        <v>2.8996300000000002E-4</v>
      </c>
      <c r="AC185">
        <v>-2.206981351</v>
      </c>
      <c r="AD185">
        <v>-0.98462368199999994</v>
      </c>
      <c r="AE185">
        <v>0.29125461200000002</v>
      </c>
      <c r="AF185">
        <v>-0.112717898</v>
      </c>
      <c r="AG185">
        <v>-0.17791895999999999</v>
      </c>
      <c r="AH185">
        <v>0.89751378900000001</v>
      </c>
      <c r="AI185">
        <v>-0.25960758499999997</v>
      </c>
      <c r="AJ185">
        <v>-0.145318429</v>
      </c>
      <c r="AK185">
        <v>-0.114289156</v>
      </c>
      <c r="AL185">
        <v>0.93505238800000001</v>
      </c>
    </row>
    <row r="186" spans="1:38" x14ac:dyDescent="0.2">
      <c r="A186" t="s">
        <v>2884</v>
      </c>
      <c r="B186" t="s">
        <v>87</v>
      </c>
      <c r="C186" t="s">
        <v>88</v>
      </c>
      <c r="D186" t="s">
        <v>89</v>
      </c>
      <c r="E186" t="s">
        <v>3742</v>
      </c>
      <c r="F186">
        <v>355</v>
      </c>
      <c r="G186">
        <v>359</v>
      </c>
      <c r="H186">
        <v>0.17199999999999999</v>
      </c>
      <c r="I186" t="s">
        <v>3743</v>
      </c>
      <c r="J186">
        <v>1294</v>
      </c>
      <c r="K186">
        <v>697</v>
      </c>
      <c r="L186">
        <v>1123</v>
      </c>
      <c r="M186">
        <v>996</v>
      </c>
      <c r="N186">
        <v>765</v>
      </c>
      <c r="O186">
        <v>860</v>
      </c>
      <c r="P186">
        <v>928</v>
      </c>
      <c r="Q186">
        <v>0</v>
      </c>
      <c r="R186">
        <v>1.58848E-3</v>
      </c>
      <c r="S186">
        <v>1.5630329999999999E-3</v>
      </c>
      <c r="T186">
        <v>1.6937040000000001E-3</v>
      </c>
      <c r="U186">
        <v>9.2534079000000005E-2</v>
      </c>
      <c r="V186">
        <v>1.549464E-3</v>
      </c>
      <c r="W186">
        <v>-3.5878251999999999E-2</v>
      </c>
      <c r="X186">
        <v>1.9335909999999999E-3</v>
      </c>
      <c r="Y186">
        <v>0.30693452799999998</v>
      </c>
      <c r="Z186">
        <v>1.2965299999999999E-3</v>
      </c>
      <c r="AA186">
        <v>-0.26969230700000002</v>
      </c>
      <c r="AB186">
        <v>1.671337E-3</v>
      </c>
      <c r="AC186">
        <v>9.6655040999999997E-2</v>
      </c>
      <c r="AD186">
        <v>0.124001638</v>
      </c>
      <c r="AE186">
        <v>9.3009502999999993E-2</v>
      </c>
      <c r="AF186">
        <v>0.16437528600000001</v>
      </c>
      <c r="AG186">
        <v>0.58603328399999999</v>
      </c>
      <c r="AH186">
        <v>0.39356984699999997</v>
      </c>
      <c r="AI186">
        <v>2.8327913E-2</v>
      </c>
      <c r="AJ186">
        <v>0.14418846199999999</v>
      </c>
      <c r="AK186">
        <v>-0.11586054899999999</v>
      </c>
      <c r="AL186">
        <v>0.728636069</v>
      </c>
    </row>
    <row r="187" spans="1:38" x14ac:dyDescent="0.2">
      <c r="A187" t="s">
        <v>2884</v>
      </c>
      <c r="B187" t="s">
        <v>3744</v>
      </c>
      <c r="C187" t="s">
        <v>3745</v>
      </c>
      <c r="D187" t="s">
        <v>3746</v>
      </c>
      <c r="E187" t="s">
        <v>3747</v>
      </c>
      <c r="F187">
        <v>548</v>
      </c>
      <c r="G187">
        <v>552</v>
      </c>
      <c r="H187">
        <v>0.307</v>
      </c>
      <c r="I187" t="s">
        <v>3748</v>
      </c>
      <c r="J187">
        <v>1671</v>
      </c>
      <c r="K187">
        <v>840</v>
      </c>
      <c r="L187">
        <v>1921</v>
      </c>
      <c r="M187">
        <v>806</v>
      </c>
      <c r="N187">
        <v>707</v>
      </c>
      <c r="O187">
        <v>820</v>
      </c>
      <c r="P187">
        <v>735</v>
      </c>
      <c r="Q187">
        <v>0</v>
      </c>
      <c r="R187">
        <v>2.0512759999999999E-3</v>
      </c>
      <c r="S187">
        <v>1.8837120000000001E-3</v>
      </c>
      <c r="T187">
        <v>2.8972440000000002E-3</v>
      </c>
      <c r="U187">
        <v>0.498159554</v>
      </c>
      <c r="V187">
        <v>1.2538829999999999E-3</v>
      </c>
      <c r="W187">
        <v>-0.71011827199999999</v>
      </c>
      <c r="X187">
        <v>1.7869920000000001E-3</v>
      </c>
      <c r="Y187">
        <v>-7.6045676000000006E-2</v>
      </c>
      <c r="Z187">
        <v>1.236226E-3</v>
      </c>
      <c r="AA187">
        <v>-0.60763572899999996</v>
      </c>
      <c r="AB187">
        <v>1.3237419999999999E-3</v>
      </c>
      <c r="AC187">
        <v>-0.50895618600000003</v>
      </c>
      <c r="AD187">
        <v>0.11769006899999999</v>
      </c>
      <c r="AE187">
        <v>-0.31966278100000001</v>
      </c>
      <c r="AF187">
        <v>-0.528843073</v>
      </c>
      <c r="AG187">
        <v>-0.130117434</v>
      </c>
      <c r="AH187">
        <v>0.97414605099999996</v>
      </c>
      <c r="AI187">
        <v>-0.34184070300000002</v>
      </c>
      <c r="AJ187">
        <v>-0.22489010700000001</v>
      </c>
      <c r="AK187">
        <v>-0.116950595</v>
      </c>
      <c r="AL187">
        <v>0.97771435200000001</v>
      </c>
    </row>
    <row r="188" spans="1:38" x14ac:dyDescent="0.2">
      <c r="A188" t="s">
        <v>2884</v>
      </c>
      <c r="B188" t="s">
        <v>3749</v>
      </c>
      <c r="C188" t="s">
        <v>3750</v>
      </c>
      <c r="D188" t="s">
        <v>3751</v>
      </c>
      <c r="E188" t="s">
        <v>3752</v>
      </c>
      <c r="F188">
        <v>167</v>
      </c>
      <c r="G188">
        <v>171</v>
      </c>
      <c r="H188">
        <v>0.30599999999999999</v>
      </c>
      <c r="I188" t="s">
        <v>3753</v>
      </c>
      <c r="J188">
        <v>2056</v>
      </c>
      <c r="K188">
        <v>1011</v>
      </c>
      <c r="L188">
        <v>1530</v>
      </c>
      <c r="M188">
        <v>1194</v>
      </c>
      <c r="N188">
        <v>677</v>
      </c>
      <c r="O188">
        <v>1335</v>
      </c>
      <c r="P188">
        <v>812</v>
      </c>
      <c r="Q188">
        <v>0</v>
      </c>
      <c r="R188">
        <v>2.5238919999999998E-3</v>
      </c>
      <c r="S188">
        <v>2.267182E-3</v>
      </c>
      <c r="T188">
        <v>2.3075389999999999E-3</v>
      </c>
      <c r="U188">
        <v>-0.12929484299999999</v>
      </c>
      <c r="V188">
        <v>1.8574900000000001E-3</v>
      </c>
      <c r="W188">
        <v>-0.44229571000000001</v>
      </c>
      <c r="X188">
        <v>1.711165E-3</v>
      </c>
      <c r="Y188">
        <v>-0.40592182199999999</v>
      </c>
      <c r="Z188">
        <v>2.0126369999999998E-3</v>
      </c>
      <c r="AA188">
        <v>-0.171813566</v>
      </c>
      <c r="AB188">
        <v>1.4624200000000001E-3</v>
      </c>
      <c r="AC188">
        <v>-0.63254247299999999</v>
      </c>
      <c r="AD188">
        <v>-0.66681384300000002</v>
      </c>
      <c r="AE188">
        <v>-0.13433314900000001</v>
      </c>
      <c r="AF188">
        <v>-0.200148567</v>
      </c>
      <c r="AG188">
        <v>1.5044885720000001</v>
      </c>
      <c r="AH188">
        <v>0.436456754</v>
      </c>
      <c r="AI188">
        <v>-0.28886769400000001</v>
      </c>
      <c r="AJ188">
        <v>-0.16724085799999999</v>
      </c>
      <c r="AK188">
        <v>-0.121626836</v>
      </c>
      <c r="AL188">
        <v>0.76171433600000005</v>
      </c>
    </row>
    <row r="189" spans="1:38" x14ac:dyDescent="0.2">
      <c r="A189" t="s">
        <v>2884</v>
      </c>
      <c r="B189" t="s">
        <v>3754</v>
      </c>
      <c r="C189" t="s">
        <v>3755</v>
      </c>
      <c r="D189" t="s">
        <v>3756</v>
      </c>
      <c r="E189" t="s">
        <v>3757</v>
      </c>
      <c r="F189">
        <v>98</v>
      </c>
      <c r="G189">
        <v>102</v>
      </c>
      <c r="H189">
        <v>0.53400000000000003</v>
      </c>
      <c r="I189" t="s">
        <v>3758</v>
      </c>
      <c r="J189">
        <v>481</v>
      </c>
      <c r="K189">
        <v>1019</v>
      </c>
      <c r="L189">
        <v>2818</v>
      </c>
      <c r="M189">
        <v>740</v>
      </c>
      <c r="N189">
        <v>1392</v>
      </c>
      <c r="O189">
        <v>1756</v>
      </c>
      <c r="P189">
        <v>594</v>
      </c>
      <c r="Q189">
        <v>0</v>
      </c>
      <c r="R189">
        <v>5.9046299999999995E-4</v>
      </c>
      <c r="S189">
        <v>2.2851220000000001E-3</v>
      </c>
      <c r="T189">
        <v>4.2500949999999997E-3</v>
      </c>
      <c r="U189">
        <v>2.8475765810000002</v>
      </c>
      <c r="V189">
        <v>1.1512079999999999E-3</v>
      </c>
      <c r="W189">
        <v>0.96323009400000004</v>
      </c>
      <c r="X189">
        <v>3.518377E-3</v>
      </c>
      <c r="Y189">
        <v>0.62263859600000004</v>
      </c>
      <c r="Z189">
        <v>2.647333E-3</v>
      </c>
      <c r="AA189">
        <v>0.21226848200000001</v>
      </c>
      <c r="AB189">
        <v>1.0698000000000001E-3</v>
      </c>
      <c r="AC189">
        <v>-1.094930323</v>
      </c>
      <c r="AD189">
        <v>0.79154918799999996</v>
      </c>
      <c r="AE189">
        <v>0.50929581499999999</v>
      </c>
      <c r="AF189">
        <v>1.132118277</v>
      </c>
      <c r="AG189">
        <v>1.0442834750000001</v>
      </c>
      <c r="AH189">
        <v>0.68286705700000006</v>
      </c>
      <c r="AI189">
        <v>0.79293434500000004</v>
      </c>
      <c r="AJ189">
        <v>0.917916332</v>
      </c>
      <c r="AK189">
        <v>-0.124981986</v>
      </c>
      <c r="AL189">
        <v>0.83529273900000001</v>
      </c>
    </row>
    <row r="190" spans="1:38" x14ac:dyDescent="0.2">
      <c r="A190" t="s">
        <v>2884</v>
      </c>
      <c r="B190" t="s">
        <v>3759</v>
      </c>
      <c r="C190" t="s">
        <v>3760</v>
      </c>
      <c r="D190" t="s">
        <v>3761</v>
      </c>
      <c r="E190" t="s">
        <v>3762</v>
      </c>
      <c r="F190">
        <v>137</v>
      </c>
      <c r="G190">
        <v>141</v>
      </c>
      <c r="H190">
        <v>0.23699999999999999</v>
      </c>
      <c r="I190" t="s">
        <v>3763</v>
      </c>
      <c r="J190">
        <v>788</v>
      </c>
      <c r="K190">
        <v>392</v>
      </c>
      <c r="L190">
        <v>788</v>
      </c>
      <c r="M190">
        <v>446</v>
      </c>
      <c r="N190">
        <v>324</v>
      </c>
      <c r="O190">
        <v>652</v>
      </c>
      <c r="P190">
        <v>405</v>
      </c>
      <c r="Q190">
        <v>0</v>
      </c>
      <c r="R190">
        <v>9.6732800000000005E-4</v>
      </c>
      <c r="S190">
        <v>8.7906599999999996E-4</v>
      </c>
      <c r="T190">
        <v>1.1884580000000001E-3</v>
      </c>
      <c r="U190">
        <v>0.29701376800000001</v>
      </c>
      <c r="V190">
        <v>6.9383599999999998E-4</v>
      </c>
      <c r="W190">
        <v>-0.47941020200000001</v>
      </c>
      <c r="X190">
        <v>8.1893299999999999E-4</v>
      </c>
      <c r="Y190">
        <v>-0.10222640500000001</v>
      </c>
      <c r="Z190">
        <v>9.8295099999999992E-4</v>
      </c>
      <c r="AA190">
        <v>0.16114799899999999</v>
      </c>
      <c r="AB190">
        <v>7.2940899999999998E-4</v>
      </c>
      <c r="AC190">
        <v>-0.26924285399999998</v>
      </c>
      <c r="AD190">
        <v>0.236838253</v>
      </c>
      <c r="AE190">
        <v>0.247777889</v>
      </c>
      <c r="AF190">
        <v>-9.5001536999999997E-2</v>
      </c>
      <c r="AG190">
        <v>7.2738596000000003E-2</v>
      </c>
      <c r="AH190">
        <v>0.50638523800000002</v>
      </c>
      <c r="AI190">
        <v>2.9460797E-2</v>
      </c>
      <c r="AJ190">
        <v>0.15478842500000001</v>
      </c>
      <c r="AK190">
        <v>-0.125327628</v>
      </c>
      <c r="AL190">
        <v>0.79285460100000005</v>
      </c>
    </row>
    <row r="191" spans="1:38" x14ac:dyDescent="0.2">
      <c r="A191" t="s">
        <v>2884</v>
      </c>
      <c r="B191" t="s">
        <v>3764</v>
      </c>
      <c r="C191" t="s">
        <v>3765</v>
      </c>
      <c r="D191" t="s">
        <v>3766</v>
      </c>
      <c r="E191" t="s">
        <v>3767</v>
      </c>
      <c r="F191">
        <v>37</v>
      </c>
      <c r="G191">
        <v>41</v>
      </c>
      <c r="H191">
        <v>0.40400000000000003</v>
      </c>
      <c r="I191" t="s">
        <v>3768</v>
      </c>
      <c r="J191">
        <v>1864</v>
      </c>
      <c r="K191">
        <v>832</v>
      </c>
      <c r="L191">
        <v>1605</v>
      </c>
      <c r="M191">
        <v>909</v>
      </c>
      <c r="N191">
        <v>583</v>
      </c>
      <c r="O191">
        <v>1284</v>
      </c>
      <c r="P191">
        <v>880</v>
      </c>
      <c r="Q191">
        <v>0</v>
      </c>
      <c r="R191">
        <v>2.2881970000000001E-3</v>
      </c>
      <c r="S191">
        <v>1.8657719999999999E-3</v>
      </c>
      <c r="T191">
        <v>2.4206539999999999E-3</v>
      </c>
      <c r="U191">
        <v>8.1185205999999996E-2</v>
      </c>
      <c r="V191">
        <v>1.4141189999999999E-3</v>
      </c>
      <c r="W191">
        <v>-0.69430794299999998</v>
      </c>
      <c r="X191">
        <v>1.4735729999999999E-3</v>
      </c>
      <c r="Y191">
        <v>-0.34045420799999998</v>
      </c>
      <c r="Z191">
        <v>1.9357490000000001E-3</v>
      </c>
      <c r="AA191">
        <v>5.3119458000000001E-2</v>
      </c>
      <c r="AB191">
        <v>1.5848889999999999E-3</v>
      </c>
      <c r="AC191">
        <v>-0.23539111300000001</v>
      </c>
      <c r="AD191">
        <v>-0.62729729999999995</v>
      </c>
      <c r="AE191">
        <v>-0.123332048</v>
      </c>
      <c r="AF191">
        <v>9.1760704999999998E-2</v>
      </c>
      <c r="AG191">
        <v>0.21859768299999999</v>
      </c>
      <c r="AH191">
        <v>0.71547098499999995</v>
      </c>
      <c r="AI191">
        <v>-0.14366737500000001</v>
      </c>
      <c r="AJ191">
        <v>-1.5785671000000001E-2</v>
      </c>
      <c r="AK191">
        <v>-0.12788170400000001</v>
      </c>
      <c r="AL191">
        <v>0.86360814900000005</v>
      </c>
    </row>
    <row r="192" spans="1:38" x14ac:dyDescent="0.2">
      <c r="A192" t="s">
        <v>2884</v>
      </c>
      <c r="B192" t="s">
        <v>3769</v>
      </c>
      <c r="C192" t="s">
        <v>3770</v>
      </c>
      <c r="D192" t="s">
        <v>3771</v>
      </c>
      <c r="E192" t="s">
        <v>3772</v>
      </c>
      <c r="F192">
        <v>69</v>
      </c>
      <c r="G192">
        <v>73</v>
      </c>
      <c r="H192">
        <v>0.57599999999999996</v>
      </c>
      <c r="I192" t="s">
        <v>3773</v>
      </c>
      <c r="J192">
        <v>2157</v>
      </c>
      <c r="K192">
        <v>923</v>
      </c>
      <c r="L192">
        <v>1832</v>
      </c>
      <c r="M192">
        <v>1119</v>
      </c>
      <c r="N192">
        <v>567</v>
      </c>
      <c r="O192">
        <v>783</v>
      </c>
      <c r="P192">
        <v>982</v>
      </c>
      <c r="Q192">
        <v>0</v>
      </c>
      <c r="R192">
        <v>2.6478769999999999E-3</v>
      </c>
      <c r="S192">
        <v>2.0698410000000002E-3</v>
      </c>
      <c r="T192">
        <v>2.7630139999999998E-3</v>
      </c>
      <c r="U192">
        <v>6.1407095000000002E-2</v>
      </c>
      <c r="V192">
        <v>1.7408129999999999E-3</v>
      </c>
      <c r="W192">
        <v>-0.60507442300000003</v>
      </c>
      <c r="X192">
        <v>1.4331319999999999E-3</v>
      </c>
      <c r="Y192">
        <v>-0.53034847600000001</v>
      </c>
      <c r="Z192">
        <v>1.180445E-3</v>
      </c>
      <c r="AA192">
        <v>-0.81018865100000004</v>
      </c>
      <c r="AB192">
        <v>1.768592E-3</v>
      </c>
      <c r="AC192">
        <v>-0.22691873100000001</v>
      </c>
      <c r="AD192">
        <v>4.9666000000000002E-2</v>
      </c>
      <c r="AE192">
        <v>-0.38188449600000002</v>
      </c>
      <c r="AF192">
        <v>-1.18365722</v>
      </c>
      <c r="AG192">
        <v>-0.44474149200000002</v>
      </c>
      <c r="AH192">
        <v>0.93775628</v>
      </c>
      <c r="AI192">
        <v>-0.56771144900000003</v>
      </c>
      <c r="AJ192">
        <v>-0.41331299399999999</v>
      </c>
      <c r="AK192">
        <v>-0.15439845499999999</v>
      </c>
      <c r="AL192">
        <v>0.96234165000000005</v>
      </c>
    </row>
    <row r="193" spans="1:38" x14ac:dyDescent="0.2">
      <c r="A193" t="s">
        <v>2884</v>
      </c>
      <c r="B193" t="s">
        <v>3774</v>
      </c>
      <c r="C193" t="s">
        <v>3775</v>
      </c>
      <c r="D193" t="s">
        <v>3776</v>
      </c>
      <c r="E193" t="s">
        <v>3777</v>
      </c>
      <c r="F193">
        <v>1123</v>
      </c>
      <c r="G193">
        <v>1127</v>
      </c>
      <c r="H193">
        <v>0.71299999999999997</v>
      </c>
      <c r="I193" t="s">
        <v>3778</v>
      </c>
      <c r="J193">
        <v>1389</v>
      </c>
      <c r="K193">
        <v>764</v>
      </c>
      <c r="L193">
        <v>870</v>
      </c>
      <c r="M193">
        <v>962</v>
      </c>
      <c r="N193">
        <v>1673</v>
      </c>
      <c r="O193">
        <v>1363</v>
      </c>
      <c r="P193">
        <v>1202</v>
      </c>
      <c r="Q193">
        <v>0</v>
      </c>
      <c r="R193">
        <v>1.7051E-3</v>
      </c>
      <c r="S193">
        <v>1.7132810000000001E-3</v>
      </c>
      <c r="T193">
        <v>1.3121299999999999E-3</v>
      </c>
      <c r="U193">
        <v>-0.377945525</v>
      </c>
      <c r="V193">
        <v>1.49657E-3</v>
      </c>
      <c r="W193">
        <v>-0.18819608299999999</v>
      </c>
      <c r="X193">
        <v>4.2286240000000003E-3</v>
      </c>
      <c r="Y193">
        <v>1.303426339</v>
      </c>
      <c r="Z193">
        <v>2.0548490000000001E-3</v>
      </c>
      <c r="AA193">
        <v>0.26227070800000002</v>
      </c>
      <c r="AB193">
        <v>2.1648140000000001E-3</v>
      </c>
      <c r="AC193">
        <v>0.33748124499999999</v>
      </c>
      <c r="AD193">
        <v>5.0220002999999999E-2</v>
      </c>
      <c r="AE193">
        <v>0.30420731699999998</v>
      </c>
      <c r="AF193">
        <v>0.373615323</v>
      </c>
      <c r="AG193">
        <v>7.9311221000000001E-2</v>
      </c>
      <c r="AH193">
        <v>0.89377700900000001</v>
      </c>
      <c r="AI193">
        <v>3.7037313000000002E-2</v>
      </c>
      <c r="AJ193">
        <v>0.19175926900000001</v>
      </c>
      <c r="AK193">
        <v>-0.15472195599999999</v>
      </c>
      <c r="AL193">
        <v>0.93505238800000001</v>
      </c>
    </row>
    <row r="194" spans="1:38" x14ac:dyDescent="0.2">
      <c r="A194" t="s">
        <v>2884</v>
      </c>
      <c r="B194" t="s">
        <v>3779</v>
      </c>
      <c r="C194" t="s">
        <v>3780</v>
      </c>
      <c r="D194" t="s">
        <v>3781</v>
      </c>
      <c r="E194" t="s">
        <v>3782</v>
      </c>
      <c r="F194">
        <v>2515</v>
      </c>
      <c r="G194">
        <v>2519</v>
      </c>
      <c r="H194">
        <v>0.31900000000000001</v>
      </c>
      <c r="I194" t="s">
        <v>3783</v>
      </c>
      <c r="J194">
        <v>1377</v>
      </c>
      <c r="K194">
        <v>590</v>
      </c>
      <c r="L194">
        <v>991</v>
      </c>
      <c r="M194">
        <v>1059</v>
      </c>
      <c r="N194">
        <v>707</v>
      </c>
      <c r="O194">
        <v>1108</v>
      </c>
      <c r="P194">
        <v>402</v>
      </c>
      <c r="Q194">
        <v>0</v>
      </c>
      <c r="R194">
        <v>1.6903689999999999E-3</v>
      </c>
      <c r="S194">
        <v>1.323084E-3</v>
      </c>
      <c r="T194">
        <v>1.4946219999999999E-3</v>
      </c>
      <c r="U194">
        <v>-0.177557829</v>
      </c>
      <c r="V194">
        <v>1.6474720000000001E-3</v>
      </c>
      <c r="W194">
        <v>-3.7084252999999998E-2</v>
      </c>
      <c r="X194">
        <v>1.7869920000000001E-3</v>
      </c>
      <c r="Y194">
        <v>0.43362869700000001</v>
      </c>
      <c r="Z194">
        <v>1.6704129999999999E-3</v>
      </c>
      <c r="AA194">
        <v>0.33630071099999997</v>
      </c>
      <c r="AB194">
        <v>7.2400600000000002E-4</v>
      </c>
      <c r="AC194">
        <v>-0.869830561</v>
      </c>
      <c r="AD194">
        <v>0.43278454399999999</v>
      </c>
      <c r="AE194">
        <v>0.83530930000000003</v>
      </c>
      <c r="AF194">
        <v>-0.219534955</v>
      </c>
      <c r="AG194">
        <v>0.22936564000000001</v>
      </c>
      <c r="AH194">
        <v>0.63818200599999997</v>
      </c>
      <c r="AI194">
        <v>0.14960822900000001</v>
      </c>
      <c r="AJ194">
        <v>0.33107509200000002</v>
      </c>
      <c r="AK194">
        <v>-0.18146686300000001</v>
      </c>
      <c r="AL194">
        <v>0.81390233700000003</v>
      </c>
    </row>
    <row r="195" spans="1:38" x14ac:dyDescent="0.2">
      <c r="A195" t="s">
        <v>2884</v>
      </c>
      <c r="B195" t="s">
        <v>3784</v>
      </c>
      <c r="C195" t="s">
        <v>3785</v>
      </c>
      <c r="D195" t="s">
        <v>3786</v>
      </c>
      <c r="E195" t="s">
        <v>3787</v>
      </c>
      <c r="F195">
        <v>304</v>
      </c>
      <c r="G195">
        <v>308</v>
      </c>
      <c r="H195">
        <v>0.443</v>
      </c>
      <c r="I195" t="s">
        <v>3788</v>
      </c>
      <c r="J195">
        <v>1268</v>
      </c>
      <c r="K195">
        <v>428</v>
      </c>
      <c r="L195">
        <v>844</v>
      </c>
      <c r="M195">
        <v>368</v>
      </c>
      <c r="N195">
        <v>223</v>
      </c>
      <c r="O195">
        <v>689</v>
      </c>
      <c r="P195">
        <v>611</v>
      </c>
      <c r="Q195">
        <v>0</v>
      </c>
      <c r="R195">
        <v>1.5565640000000001E-3</v>
      </c>
      <c r="S195">
        <v>9.5979599999999996E-4</v>
      </c>
      <c r="T195">
        <v>1.2729169999999999E-3</v>
      </c>
      <c r="U195">
        <v>-0.29022607299999997</v>
      </c>
      <c r="V195">
        <v>5.7249299999999998E-4</v>
      </c>
      <c r="W195">
        <v>-1.443035356</v>
      </c>
      <c r="X195">
        <v>5.6364800000000004E-4</v>
      </c>
      <c r="Y195">
        <v>-0.76793365000000002</v>
      </c>
      <c r="Z195">
        <v>1.0387319999999999E-3</v>
      </c>
      <c r="AA195">
        <v>0.114022875</v>
      </c>
      <c r="AB195">
        <v>1.100417E-3</v>
      </c>
      <c r="AC195">
        <v>0.19725047500000001</v>
      </c>
      <c r="AD195">
        <v>3.2143287999999999E-2</v>
      </c>
      <c r="AE195">
        <v>-0.18533664599999999</v>
      </c>
      <c r="AF195">
        <v>-0.50936569799999998</v>
      </c>
      <c r="AG195">
        <v>-0.69560255999999998</v>
      </c>
      <c r="AH195">
        <v>0.58571926200000002</v>
      </c>
      <c r="AI195">
        <v>-0.52907986200000001</v>
      </c>
      <c r="AJ195">
        <v>-0.34735117199999999</v>
      </c>
      <c r="AK195">
        <v>-0.18172869</v>
      </c>
      <c r="AL195">
        <v>0.80582242699999995</v>
      </c>
    </row>
    <row r="196" spans="1:38" x14ac:dyDescent="0.2">
      <c r="A196" t="s">
        <v>2884</v>
      </c>
      <c r="B196" t="s">
        <v>3789</v>
      </c>
      <c r="C196" t="s">
        <v>3790</v>
      </c>
      <c r="D196" t="s">
        <v>3791</v>
      </c>
      <c r="E196" t="s">
        <v>3792</v>
      </c>
      <c r="F196">
        <v>191</v>
      </c>
      <c r="G196">
        <v>195</v>
      </c>
      <c r="H196">
        <v>9.9000000000000005E-2</v>
      </c>
      <c r="I196" t="s">
        <v>3793</v>
      </c>
      <c r="J196">
        <v>953</v>
      </c>
      <c r="K196">
        <v>384</v>
      </c>
      <c r="L196">
        <v>756</v>
      </c>
      <c r="M196">
        <v>333</v>
      </c>
      <c r="N196">
        <v>346</v>
      </c>
      <c r="O196">
        <v>289</v>
      </c>
      <c r="P196">
        <v>671</v>
      </c>
      <c r="Q196">
        <v>0</v>
      </c>
      <c r="R196">
        <v>1.1698780000000001E-3</v>
      </c>
      <c r="S196">
        <v>8.6112600000000004E-4</v>
      </c>
      <c r="T196">
        <v>1.140196E-3</v>
      </c>
      <c r="U196">
        <v>-3.7076211999999997E-2</v>
      </c>
      <c r="V196">
        <v>5.1804399999999995E-4</v>
      </c>
      <c r="W196">
        <v>-1.1752123189999999</v>
      </c>
      <c r="X196">
        <v>8.7453900000000002E-4</v>
      </c>
      <c r="Y196">
        <v>2.2299163E-2</v>
      </c>
      <c r="Z196">
        <v>4.3569399999999998E-4</v>
      </c>
      <c r="AA196">
        <v>-0.98290712899999999</v>
      </c>
      <c r="AB196">
        <v>1.208478E-3</v>
      </c>
      <c r="AC196">
        <v>0.48889534699999998</v>
      </c>
      <c r="AD196">
        <v>-4.8041710000000001E-2</v>
      </c>
      <c r="AE196">
        <v>-0.64450887199999995</v>
      </c>
      <c r="AF196">
        <v>-0.54038061599999998</v>
      </c>
      <c r="AG196">
        <v>-0.10705977999999999</v>
      </c>
      <c r="AH196">
        <v>0.55603078900000003</v>
      </c>
      <c r="AI196">
        <v>-0.50999167000000001</v>
      </c>
      <c r="AJ196">
        <v>-0.32372019800000001</v>
      </c>
      <c r="AK196">
        <v>-0.18627147299999999</v>
      </c>
      <c r="AL196">
        <v>0.80582242699999995</v>
      </c>
    </row>
    <row r="197" spans="1:38" x14ac:dyDescent="0.2">
      <c r="A197" t="s">
        <v>2884</v>
      </c>
      <c r="B197" t="s">
        <v>3794</v>
      </c>
      <c r="C197" t="s">
        <v>3795</v>
      </c>
      <c r="D197" t="s">
        <v>3796</v>
      </c>
      <c r="E197" t="s">
        <v>3797</v>
      </c>
      <c r="F197">
        <v>131</v>
      </c>
      <c r="G197">
        <v>135</v>
      </c>
      <c r="H197">
        <v>0.71599999999999997</v>
      </c>
      <c r="I197" t="s">
        <v>3798</v>
      </c>
      <c r="J197">
        <v>932</v>
      </c>
      <c r="K197">
        <v>558</v>
      </c>
      <c r="L197">
        <v>334</v>
      </c>
      <c r="M197">
        <v>654</v>
      </c>
      <c r="N197">
        <v>567</v>
      </c>
      <c r="O197">
        <v>1153</v>
      </c>
      <c r="P197">
        <v>984</v>
      </c>
      <c r="Q197">
        <v>0</v>
      </c>
      <c r="R197">
        <v>1.144099E-3</v>
      </c>
      <c r="S197">
        <v>1.2513229999999999E-3</v>
      </c>
      <c r="T197">
        <v>5.0373699999999998E-4</v>
      </c>
      <c r="U197">
        <v>-1.183468084</v>
      </c>
      <c r="V197">
        <v>1.0174190000000001E-3</v>
      </c>
      <c r="W197">
        <v>-0.16929760199999999</v>
      </c>
      <c r="X197">
        <v>1.4331319999999999E-3</v>
      </c>
      <c r="Y197">
        <v>0.19571705</v>
      </c>
      <c r="Z197">
        <v>1.738255E-3</v>
      </c>
      <c r="AA197">
        <v>0.47418517500000001</v>
      </c>
      <c r="AB197">
        <v>1.7721939999999999E-3</v>
      </c>
      <c r="AC197">
        <v>0.50208208499999996</v>
      </c>
      <c r="AD197">
        <v>0.39596817899999998</v>
      </c>
      <c r="AE197">
        <v>0.19384921399999999</v>
      </c>
      <c r="AF197">
        <v>0.11100141299999999</v>
      </c>
      <c r="AG197">
        <v>0.20916679199999999</v>
      </c>
      <c r="AH197">
        <v>0.40836060099999999</v>
      </c>
      <c r="AI197">
        <v>1.3209724000000001E-2</v>
      </c>
      <c r="AJ197">
        <v>0.20150800299999999</v>
      </c>
      <c r="AK197">
        <v>-0.18829827900000001</v>
      </c>
      <c r="AL197">
        <v>0.74032396499999997</v>
      </c>
    </row>
    <row r="198" spans="1:38" x14ac:dyDescent="0.2">
      <c r="A198" t="s">
        <v>2884</v>
      </c>
      <c r="B198" t="s">
        <v>3799</v>
      </c>
      <c r="C198" t="s">
        <v>3800</v>
      </c>
      <c r="D198" t="s">
        <v>3801</v>
      </c>
      <c r="E198" t="s">
        <v>3802</v>
      </c>
      <c r="F198">
        <v>108</v>
      </c>
      <c r="G198">
        <v>112</v>
      </c>
      <c r="H198">
        <v>0.123</v>
      </c>
      <c r="I198" t="s">
        <v>3803</v>
      </c>
      <c r="J198">
        <v>914</v>
      </c>
      <c r="K198">
        <v>320</v>
      </c>
      <c r="L198">
        <v>555</v>
      </c>
      <c r="M198">
        <v>358</v>
      </c>
      <c r="N198">
        <v>141</v>
      </c>
      <c r="O198">
        <v>291</v>
      </c>
      <c r="P198">
        <v>204</v>
      </c>
      <c r="Q198">
        <v>0</v>
      </c>
      <c r="R198">
        <v>1.122002E-3</v>
      </c>
      <c r="S198">
        <v>7.1760499999999996E-4</v>
      </c>
      <c r="T198">
        <v>8.3704899999999997E-4</v>
      </c>
      <c r="U198">
        <v>-0.42269262600000002</v>
      </c>
      <c r="V198">
        <v>5.5693599999999995E-4</v>
      </c>
      <c r="W198">
        <v>-1.01049286</v>
      </c>
      <c r="X198">
        <v>3.56387E-4</v>
      </c>
      <c r="Y198">
        <v>-1.0097433060000001</v>
      </c>
      <c r="Z198">
        <v>4.3870999999999998E-4</v>
      </c>
      <c r="AA198">
        <v>-0.70992306299999997</v>
      </c>
      <c r="AB198">
        <v>3.6740600000000003E-4</v>
      </c>
      <c r="AC198">
        <v>-0.965813861</v>
      </c>
      <c r="AD198">
        <v>-1.050909535</v>
      </c>
      <c r="AE198">
        <v>-0.97293829399999998</v>
      </c>
      <c r="AF198">
        <v>-0.36392873999999997</v>
      </c>
      <c r="AG198">
        <v>-4.6801499000000003E-2</v>
      </c>
      <c r="AH198">
        <v>0.59859876999999995</v>
      </c>
      <c r="AI198">
        <v>-0.85983318399999997</v>
      </c>
      <c r="AJ198">
        <v>-0.66843351699999998</v>
      </c>
      <c r="AK198">
        <v>-0.191399668</v>
      </c>
      <c r="AL198">
        <v>0.80582242699999995</v>
      </c>
    </row>
    <row r="199" spans="1:38" x14ac:dyDescent="0.2">
      <c r="A199" t="s">
        <v>2884</v>
      </c>
      <c r="B199" t="s">
        <v>3804</v>
      </c>
      <c r="C199" t="s">
        <v>3805</v>
      </c>
      <c r="D199" t="s">
        <v>3806</v>
      </c>
      <c r="E199" t="s">
        <v>3807</v>
      </c>
      <c r="F199">
        <v>1645</v>
      </c>
      <c r="G199">
        <v>1649</v>
      </c>
      <c r="H199">
        <v>0.55300000000000005</v>
      </c>
      <c r="I199" t="s">
        <v>3808</v>
      </c>
      <c r="J199">
        <v>1430</v>
      </c>
      <c r="K199">
        <v>1047</v>
      </c>
      <c r="L199">
        <v>1524</v>
      </c>
      <c r="M199">
        <v>1699</v>
      </c>
      <c r="N199">
        <v>1105</v>
      </c>
      <c r="O199">
        <v>2061</v>
      </c>
      <c r="P199">
        <v>1915</v>
      </c>
      <c r="Q199">
        <v>0</v>
      </c>
      <c r="R199">
        <v>1.7554300000000001E-3</v>
      </c>
      <c r="S199">
        <v>2.3479130000000001E-3</v>
      </c>
      <c r="T199">
        <v>2.2984899999999998E-3</v>
      </c>
      <c r="U199">
        <v>0.38886152400000001</v>
      </c>
      <c r="V199">
        <v>2.6431110000000001E-3</v>
      </c>
      <c r="W199">
        <v>0.59041242299999996</v>
      </c>
      <c r="X199">
        <v>2.7929640000000002E-3</v>
      </c>
      <c r="Y199">
        <v>0.250418364</v>
      </c>
      <c r="Z199">
        <v>3.107149E-3</v>
      </c>
      <c r="AA199">
        <v>0.40421275200000001</v>
      </c>
      <c r="AB199">
        <v>3.4489339999999999E-3</v>
      </c>
      <c r="AC199">
        <v>0.55477184199999996</v>
      </c>
      <c r="AD199">
        <v>0.381786089</v>
      </c>
      <c r="AE199">
        <v>1.0305853620000001</v>
      </c>
      <c r="AF199">
        <v>0.787188891</v>
      </c>
      <c r="AG199">
        <v>0.39212703100000001</v>
      </c>
      <c r="AH199">
        <v>0.19752059499999999</v>
      </c>
      <c r="AI199">
        <v>0.39653713800000001</v>
      </c>
      <c r="AJ199">
        <v>0.58965796100000001</v>
      </c>
      <c r="AK199">
        <v>-0.193120823</v>
      </c>
      <c r="AL199">
        <v>0.57626396400000002</v>
      </c>
    </row>
    <row r="200" spans="1:38" x14ac:dyDescent="0.2">
      <c r="A200" t="s">
        <v>2884</v>
      </c>
      <c r="B200" t="s">
        <v>3809</v>
      </c>
      <c r="C200" t="s">
        <v>3810</v>
      </c>
      <c r="D200" t="s">
        <v>3811</v>
      </c>
      <c r="E200" t="s">
        <v>3812</v>
      </c>
      <c r="F200">
        <v>410</v>
      </c>
      <c r="G200">
        <v>414</v>
      </c>
      <c r="H200">
        <v>0.51900000000000002</v>
      </c>
      <c r="I200" t="s">
        <v>3813</v>
      </c>
      <c r="J200">
        <v>430</v>
      </c>
      <c r="K200">
        <v>175</v>
      </c>
      <c r="L200">
        <v>330</v>
      </c>
      <c r="M200">
        <v>299</v>
      </c>
      <c r="N200">
        <v>136</v>
      </c>
      <c r="O200">
        <v>508</v>
      </c>
      <c r="P200">
        <v>152</v>
      </c>
      <c r="Q200">
        <v>0</v>
      </c>
      <c r="R200">
        <v>5.2785699999999996E-4</v>
      </c>
      <c r="S200">
        <v>3.9243999999999998E-4</v>
      </c>
      <c r="T200">
        <v>4.9770499999999998E-4</v>
      </c>
      <c r="U200">
        <v>-8.4856867000000002E-2</v>
      </c>
      <c r="V200">
        <v>4.6515E-4</v>
      </c>
      <c r="W200">
        <v>-0.18244945800000001</v>
      </c>
      <c r="X200">
        <v>3.4374900000000002E-4</v>
      </c>
      <c r="Y200">
        <v>-0.19111483400000001</v>
      </c>
      <c r="Z200">
        <v>7.65857E-4</v>
      </c>
      <c r="AA200">
        <v>0.96460326399999996</v>
      </c>
      <c r="AB200">
        <v>2.7375400000000002E-4</v>
      </c>
      <c r="AC200">
        <v>-0.51959470600000002</v>
      </c>
      <c r="AD200">
        <v>6.3125708000000003E-2</v>
      </c>
      <c r="AE200">
        <v>5.7948751999999999E-2</v>
      </c>
      <c r="AF200">
        <v>-0.111398051</v>
      </c>
      <c r="AG200">
        <v>1.093843087</v>
      </c>
      <c r="AH200">
        <v>2.1179254000000002E-2</v>
      </c>
      <c r="AI200">
        <v>-0.13365316199999999</v>
      </c>
      <c r="AJ200">
        <v>6.0537229999999997E-2</v>
      </c>
      <c r="AK200">
        <v>-0.19419039199999999</v>
      </c>
      <c r="AL200">
        <v>0.34135973800000002</v>
      </c>
    </row>
    <row r="201" spans="1:38" x14ac:dyDescent="0.2">
      <c r="A201" t="s">
        <v>2884</v>
      </c>
      <c r="B201" t="s">
        <v>3814</v>
      </c>
      <c r="C201" t="s">
        <v>3815</v>
      </c>
      <c r="D201" t="s">
        <v>3816</v>
      </c>
      <c r="E201" t="s">
        <v>3817</v>
      </c>
      <c r="F201">
        <v>34</v>
      </c>
      <c r="G201">
        <v>38</v>
      </c>
      <c r="H201">
        <v>0.61099999999999999</v>
      </c>
      <c r="I201" t="s">
        <v>3818</v>
      </c>
      <c r="J201">
        <v>933</v>
      </c>
      <c r="K201">
        <v>362</v>
      </c>
      <c r="L201">
        <v>413</v>
      </c>
      <c r="M201">
        <v>435</v>
      </c>
      <c r="N201">
        <v>212</v>
      </c>
      <c r="O201">
        <v>567</v>
      </c>
      <c r="P201">
        <v>214</v>
      </c>
      <c r="Q201">
        <v>0</v>
      </c>
      <c r="R201">
        <v>1.1453259999999999E-3</v>
      </c>
      <c r="S201">
        <v>8.1178999999999995E-4</v>
      </c>
      <c r="T201">
        <v>6.22885E-4</v>
      </c>
      <c r="U201">
        <v>-0.87872153099999994</v>
      </c>
      <c r="V201">
        <v>6.7672399999999997E-4</v>
      </c>
      <c r="W201">
        <v>-0.75911996199999998</v>
      </c>
      <c r="X201">
        <v>5.3584499999999996E-4</v>
      </c>
      <c r="Y201">
        <v>-0.59929199600000005</v>
      </c>
      <c r="Z201">
        <v>8.5480500000000004E-4</v>
      </c>
      <c r="AA201">
        <v>7.4488727000000005E-2</v>
      </c>
      <c r="AB201">
        <v>3.8541600000000002E-4</v>
      </c>
      <c r="AC201">
        <v>-1.074690009</v>
      </c>
      <c r="AD201">
        <v>-0.47951138300000001</v>
      </c>
      <c r="AE201">
        <v>-0.83641822799999999</v>
      </c>
      <c r="AF201">
        <v>-4.7366058000000003E-2</v>
      </c>
      <c r="AG201">
        <v>-0.48777615000000002</v>
      </c>
      <c r="AH201">
        <v>0.77743961399999995</v>
      </c>
      <c r="AI201">
        <v>-0.67920597900000002</v>
      </c>
      <c r="AJ201">
        <v>-0.483643767</v>
      </c>
      <c r="AK201">
        <v>-0.19556221300000001</v>
      </c>
      <c r="AL201">
        <v>0.89909606500000006</v>
      </c>
    </row>
    <row r="202" spans="1:38" x14ac:dyDescent="0.2">
      <c r="A202" t="s">
        <v>2884</v>
      </c>
      <c r="B202" t="s">
        <v>3819</v>
      </c>
      <c r="C202" t="s">
        <v>3820</v>
      </c>
      <c r="D202" t="s">
        <v>3821</v>
      </c>
      <c r="E202" t="s">
        <v>3822</v>
      </c>
      <c r="F202">
        <v>308</v>
      </c>
      <c r="G202">
        <v>312</v>
      </c>
      <c r="H202">
        <v>0.63</v>
      </c>
      <c r="I202" t="s">
        <v>3823</v>
      </c>
      <c r="J202">
        <v>1154</v>
      </c>
      <c r="K202">
        <v>1003</v>
      </c>
      <c r="L202">
        <v>640</v>
      </c>
      <c r="M202">
        <v>677</v>
      </c>
      <c r="N202">
        <v>1124</v>
      </c>
      <c r="O202">
        <v>1783</v>
      </c>
      <c r="P202">
        <v>1546</v>
      </c>
      <c r="Q202">
        <v>0</v>
      </c>
      <c r="R202">
        <v>1.4166199999999999E-3</v>
      </c>
      <c r="S202">
        <v>2.2492419999999998E-3</v>
      </c>
      <c r="T202">
        <v>9.6524499999999999E-4</v>
      </c>
      <c r="U202">
        <v>-0.55348564600000005</v>
      </c>
      <c r="V202">
        <v>1.0532E-3</v>
      </c>
      <c r="W202">
        <v>-0.42767376699999998</v>
      </c>
      <c r="X202">
        <v>2.840988E-3</v>
      </c>
      <c r="Y202">
        <v>0.33695386599999999</v>
      </c>
      <c r="Z202">
        <v>2.6880379999999998E-3</v>
      </c>
      <c r="AA202">
        <v>0.25711478599999998</v>
      </c>
      <c r="AB202">
        <v>2.784361E-3</v>
      </c>
      <c r="AC202">
        <v>0.30790760499999997</v>
      </c>
      <c r="AD202">
        <v>-3.8081619999999999E-3</v>
      </c>
      <c r="AE202">
        <v>-0.19287739700000001</v>
      </c>
      <c r="AF202">
        <v>0.27537154200000002</v>
      </c>
      <c r="AG202">
        <v>0.22924082500000001</v>
      </c>
      <c r="AH202">
        <v>0.30770071900000001</v>
      </c>
      <c r="AI202">
        <v>-8.5279490999999999E-2</v>
      </c>
      <c r="AJ202">
        <v>0.112716331</v>
      </c>
      <c r="AK202">
        <v>-0.19799582199999999</v>
      </c>
      <c r="AL202">
        <v>0.685474747</v>
      </c>
    </row>
    <row r="203" spans="1:38" x14ac:dyDescent="0.2">
      <c r="A203" t="s">
        <v>2884</v>
      </c>
      <c r="B203" t="s">
        <v>3824</v>
      </c>
      <c r="C203" t="s">
        <v>3825</v>
      </c>
      <c r="D203" t="s">
        <v>3826</v>
      </c>
      <c r="E203" t="s">
        <v>3827</v>
      </c>
      <c r="F203">
        <v>13</v>
      </c>
      <c r="G203">
        <v>17</v>
      </c>
      <c r="H203">
        <v>0.34300000000000003</v>
      </c>
      <c r="I203" t="s">
        <v>3828</v>
      </c>
      <c r="J203">
        <v>647</v>
      </c>
      <c r="K203">
        <v>238</v>
      </c>
      <c r="L203">
        <v>425</v>
      </c>
      <c r="M203">
        <v>236</v>
      </c>
      <c r="N203">
        <v>123</v>
      </c>
      <c r="O203">
        <v>125</v>
      </c>
      <c r="P203">
        <v>129</v>
      </c>
      <c r="Q203">
        <v>0</v>
      </c>
      <c r="R203">
        <v>7.9423999999999999E-4</v>
      </c>
      <c r="S203">
        <v>5.3371799999999997E-4</v>
      </c>
      <c r="T203">
        <v>6.4098300000000003E-4</v>
      </c>
      <c r="U203">
        <v>-0.30928910300000001</v>
      </c>
      <c r="V203">
        <v>3.6714199999999999E-4</v>
      </c>
      <c r="W203">
        <v>-1.1132371350000001</v>
      </c>
      <c r="X203">
        <v>3.1089099999999999E-4</v>
      </c>
      <c r="Y203">
        <v>-0.77966982100000004</v>
      </c>
      <c r="Z203">
        <v>1.8844900000000001E-4</v>
      </c>
      <c r="AA203">
        <v>-1.5019037900000001</v>
      </c>
      <c r="AB203">
        <v>2.3232999999999999E-4</v>
      </c>
      <c r="AC203">
        <v>-1.199901616</v>
      </c>
      <c r="AD203">
        <v>-1.1043265369999999</v>
      </c>
      <c r="AE203">
        <v>-0.55911587399999996</v>
      </c>
      <c r="AF203">
        <v>-0.84973437600000001</v>
      </c>
      <c r="AG203">
        <v>-0.644369831</v>
      </c>
      <c r="AH203">
        <v>0.73350949099999996</v>
      </c>
      <c r="AI203">
        <v>-0.94645347800000001</v>
      </c>
      <c r="AJ203">
        <v>-0.74705210399999999</v>
      </c>
      <c r="AK203">
        <v>-0.19940137399999999</v>
      </c>
      <c r="AL203">
        <v>0.87645505800000001</v>
      </c>
    </row>
    <row r="204" spans="1:38" x14ac:dyDescent="0.2">
      <c r="A204" t="s">
        <v>2884</v>
      </c>
      <c r="B204" t="s">
        <v>3829</v>
      </c>
      <c r="C204" t="s">
        <v>3830</v>
      </c>
      <c r="D204" t="s">
        <v>3831</v>
      </c>
      <c r="E204" t="s">
        <v>3832</v>
      </c>
      <c r="F204">
        <v>1175</v>
      </c>
      <c r="G204">
        <v>1179</v>
      </c>
      <c r="H204">
        <v>0.68100000000000005</v>
      </c>
      <c r="I204" t="s">
        <v>3833</v>
      </c>
      <c r="J204">
        <v>1205</v>
      </c>
      <c r="K204">
        <v>431</v>
      </c>
      <c r="L204">
        <v>1274</v>
      </c>
      <c r="M204">
        <v>527</v>
      </c>
      <c r="N204">
        <v>238</v>
      </c>
      <c r="O204">
        <v>555</v>
      </c>
      <c r="P204">
        <v>332</v>
      </c>
      <c r="Q204">
        <v>0</v>
      </c>
      <c r="R204">
        <v>1.4792259999999999E-3</v>
      </c>
      <c r="S204">
        <v>9.6652399999999996E-4</v>
      </c>
      <c r="T204">
        <v>1.9214410000000001E-3</v>
      </c>
      <c r="U204">
        <v>0.37734589899999998</v>
      </c>
      <c r="V204">
        <v>8.1984699999999996E-4</v>
      </c>
      <c r="W204">
        <v>-0.85141656200000004</v>
      </c>
      <c r="X204">
        <v>6.0156200000000004E-4</v>
      </c>
      <c r="Y204">
        <v>-0.68409285900000005</v>
      </c>
      <c r="Z204">
        <v>8.3671400000000001E-4</v>
      </c>
      <c r="AA204">
        <v>-0.20807040900000001</v>
      </c>
      <c r="AB204">
        <v>5.9793499999999996E-4</v>
      </c>
      <c r="AC204">
        <v>-0.69281573600000002</v>
      </c>
      <c r="AD204">
        <v>4.6154076000000002E-2</v>
      </c>
      <c r="AE204">
        <v>-0.144296551</v>
      </c>
      <c r="AF204">
        <v>-0.334326552</v>
      </c>
      <c r="AG204">
        <v>-0.57109030500000002</v>
      </c>
      <c r="AH204">
        <v>0.753166695</v>
      </c>
      <c r="AI204">
        <v>-0.446081634</v>
      </c>
      <c r="AJ204">
        <v>-0.23931155100000001</v>
      </c>
      <c r="AK204">
        <v>-0.20677008299999999</v>
      </c>
      <c r="AL204">
        <v>0.88569817399999995</v>
      </c>
    </row>
    <row r="205" spans="1:38" x14ac:dyDescent="0.2">
      <c r="A205" t="s">
        <v>2884</v>
      </c>
      <c r="B205" t="s">
        <v>3834</v>
      </c>
      <c r="C205" t="s">
        <v>3835</v>
      </c>
      <c r="D205" t="s">
        <v>3836</v>
      </c>
      <c r="E205" t="s">
        <v>3837</v>
      </c>
      <c r="F205">
        <v>751</v>
      </c>
      <c r="G205">
        <v>755</v>
      </c>
      <c r="H205">
        <v>0.56899999999999995</v>
      </c>
      <c r="I205" t="s">
        <v>3838</v>
      </c>
      <c r="J205">
        <v>1278</v>
      </c>
      <c r="K205">
        <v>771</v>
      </c>
      <c r="L205">
        <v>662</v>
      </c>
      <c r="M205">
        <v>808</v>
      </c>
      <c r="N205">
        <v>545</v>
      </c>
      <c r="O205">
        <v>1069</v>
      </c>
      <c r="P205">
        <v>1072</v>
      </c>
      <c r="Q205">
        <v>0</v>
      </c>
      <c r="R205">
        <v>1.568839E-3</v>
      </c>
      <c r="S205">
        <v>1.7289790000000001E-3</v>
      </c>
      <c r="T205">
        <v>9.9842500000000005E-4</v>
      </c>
      <c r="U205">
        <v>-0.65197094600000005</v>
      </c>
      <c r="V205">
        <v>1.2569949999999999E-3</v>
      </c>
      <c r="W205">
        <v>-0.31971892099999999</v>
      </c>
      <c r="X205">
        <v>1.3775250000000001E-3</v>
      </c>
      <c r="Y205">
        <v>-0.327841194</v>
      </c>
      <c r="Z205">
        <v>1.6116170000000001E-3</v>
      </c>
      <c r="AA205">
        <v>-0.10141122299999999</v>
      </c>
      <c r="AB205">
        <v>1.9306830000000001E-3</v>
      </c>
      <c r="AC205">
        <v>0.15919103200000001</v>
      </c>
      <c r="AD205">
        <v>-0.198048581</v>
      </c>
      <c r="AE205">
        <v>-0.90782367100000005</v>
      </c>
      <c r="AF205">
        <v>-2.5801729999999998E-2</v>
      </c>
      <c r="AG205">
        <v>0.28681444099999998</v>
      </c>
      <c r="AH205">
        <v>0.60921971100000005</v>
      </c>
      <c r="AI205">
        <v>-0.32378005700000001</v>
      </c>
      <c r="AJ205">
        <v>-0.111925155</v>
      </c>
      <c r="AK205">
        <v>-0.21185490200000001</v>
      </c>
      <c r="AL205">
        <v>0.80582242699999995</v>
      </c>
    </row>
    <row r="206" spans="1:38" x14ac:dyDescent="0.2">
      <c r="A206" t="s">
        <v>2884</v>
      </c>
      <c r="B206" t="s">
        <v>3839</v>
      </c>
      <c r="C206" t="s">
        <v>3840</v>
      </c>
      <c r="D206" t="s">
        <v>3841</v>
      </c>
      <c r="E206" t="s">
        <v>3842</v>
      </c>
      <c r="F206">
        <v>95</v>
      </c>
      <c r="G206">
        <v>99</v>
      </c>
      <c r="H206">
        <v>0.11899999999999999</v>
      </c>
      <c r="I206" t="s">
        <v>3843</v>
      </c>
      <c r="J206">
        <v>1871</v>
      </c>
      <c r="K206">
        <v>1017</v>
      </c>
      <c r="L206">
        <v>1068</v>
      </c>
      <c r="M206">
        <v>872</v>
      </c>
      <c r="N206">
        <v>1022</v>
      </c>
      <c r="O206">
        <v>1587</v>
      </c>
      <c r="P206">
        <v>1258</v>
      </c>
      <c r="Q206">
        <v>0</v>
      </c>
      <c r="R206">
        <v>2.2967909999999999E-3</v>
      </c>
      <c r="S206">
        <v>2.2806369999999999E-3</v>
      </c>
      <c r="T206">
        <v>1.6107529999999999E-3</v>
      </c>
      <c r="U206">
        <v>-0.51188414299999996</v>
      </c>
      <c r="V206">
        <v>1.356559E-3</v>
      </c>
      <c r="W206">
        <v>-0.75966780099999998</v>
      </c>
      <c r="X206">
        <v>2.583176E-3</v>
      </c>
      <c r="Y206">
        <v>0.179708954</v>
      </c>
      <c r="Z206">
        <v>2.3925499999999998E-3</v>
      </c>
      <c r="AA206">
        <v>6.9112138000000004E-2</v>
      </c>
      <c r="AB206">
        <v>2.2656709999999999E-3</v>
      </c>
      <c r="AC206">
        <v>-9.4988650000000004E-3</v>
      </c>
      <c r="AD206">
        <v>-0.40611307800000002</v>
      </c>
      <c r="AE206">
        <v>0.119038002</v>
      </c>
      <c r="AF206">
        <v>2.9141843000000001E-2</v>
      </c>
      <c r="AG206">
        <v>-4.2027298999999997E-2</v>
      </c>
      <c r="AH206">
        <v>0.50522770299999997</v>
      </c>
      <c r="AI206">
        <v>-0.221386003</v>
      </c>
      <c r="AJ206">
        <v>-6.442728E-3</v>
      </c>
      <c r="AK206">
        <v>-0.21494327499999999</v>
      </c>
      <c r="AL206">
        <v>0.79285460100000005</v>
      </c>
    </row>
    <row r="207" spans="1:38" x14ac:dyDescent="0.2">
      <c r="A207" t="s">
        <v>2884</v>
      </c>
      <c r="B207" t="s">
        <v>3844</v>
      </c>
      <c r="C207" t="s">
        <v>3845</v>
      </c>
      <c r="D207" t="s">
        <v>3846</v>
      </c>
      <c r="E207" t="s">
        <v>3847</v>
      </c>
      <c r="F207">
        <v>142</v>
      </c>
      <c r="G207">
        <v>146</v>
      </c>
      <c r="H207">
        <v>0.47599999999999998</v>
      </c>
      <c r="I207" t="s">
        <v>3848</v>
      </c>
      <c r="J207">
        <v>2447</v>
      </c>
      <c r="K207">
        <v>1080</v>
      </c>
      <c r="L207">
        <v>2342</v>
      </c>
      <c r="M207">
        <v>1233</v>
      </c>
      <c r="N207">
        <v>561</v>
      </c>
      <c r="O207">
        <v>945</v>
      </c>
      <c r="P207">
        <v>1262</v>
      </c>
      <c r="Q207">
        <v>0</v>
      </c>
      <c r="R207">
        <v>3.0038729999999998E-3</v>
      </c>
      <c r="S207">
        <v>2.4219160000000001E-3</v>
      </c>
      <c r="T207">
        <v>3.5321939999999998E-3</v>
      </c>
      <c r="U207">
        <v>0.233740743</v>
      </c>
      <c r="V207">
        <v>1.9181619999999999E-3</v>
      </c>
      <c r="W207">
        <v>-0.64709958400000001</v>
      </c>
      <c r="X207">
        <v>1.4179660000000001E-3</v>
      </c>
      <c r="Y207">
        <v>-0.77232520000000005</v>
      </c>
      <c r="Z207">
        <v>1.424675E-3</v>
      </c>
      <c r="AA207">
        <v>-0.76551538900000005</v>
      </c>
      <c r="AB207">
        <v>2.2728750000000002E-3</v>
      </c>
      <c r="AC207">
        <v>-9.1630509999999998E-2</v>
      </c>
      <c r="AD207">
        <v>-0.57139944200000004</v>
      </c>
      <c r="AE207">
        <v>-0.766536734</v>
      </c>
      <c r="AF207">
        <v>-0.40733703500000001</v>
      </c>
      <c r="AG207">
        <v>-0.25144237000000003</v>
      </c>
      <c r="AH207">
        <v>0.97185789</v>
      </c>
      <c r="AI207">
        <v>-0.70630748700000001</v>
      </c>
      <c r="AJ207">
        <v>-0.48936823899999998</v>
      </c>
      <c r="AK207">
        <v>-0.216939248</v>
      </c>
      <c r="AL207">
        <v>0.97771435200000001</v>
      </c>
    </row>
    <row r="208" spans="1:38" x14ac:dyDescent="0.2">
      <c r="A208" t="s">
        <v>2884</v>
      </c>
      <c r="B208" t="s">
        <v>626</v>
      </c>
      <c r="C208" t="s">
        <v>627</v>
      </c>
      <c r="D208" t="s">
        <v>628</v>
      </c>
      <c r="E208" t="s">
        <v>3849</v>
      </c>
      <c r="F208">
        <v>134</v>
      </c>
      <c r="G208">
        <v>138</v>
      </c>
      <c r="H208">
        <v>0.52200000000000002</v>
      </c>
      <c r="I208" t="s">
        <v>3850</v>
      </c>
      <c r="J208">
        <v>389</v>
      </c>
      <c r="K208">
        <v>764</v>
      </c>
      <c r="L208">
        <v>510</v>
      </c>
      <c r="M208">
        <v>477</v>
      </c>
      <c r="N208">
        <v>606</v>
      </c>
      <c r="O208">
        <v>1098</v>
      </c>
      <c r="P208">
        <v>352</v>
      </c>
      <c r="Q208">
        <v>0</v>
      </c>
      <c r="R208">
        <v>4.7752599999999998E-4</v>
      </c>
      <c r="S208">
        <v>1.7132810000000001E-3</v>
      </c>
      <c r="T208">
        <v>7.6917999999999995E-4</v>
      </c>
      <c r="U208">
        <v>0.68774086000000001</v>
      </c>
      <c r="V208">
        <v>7.4206200000000004E-4</v>
      </c>
      <c r="W208">
        <v>0.63596082899999995</v>
      </c>
      <c r="X208">
        <v>1.531707E-3</v>
      </c>
      <c r="Y208">
        <v>-0.16162140799999999</v>
      </c>
      <c r="Z208">
        <v>1.655337E-3</v>
      </c>
      <c r="AA208">
        <v>-4.9636800000000002E-2</v>
      </c>
      <c r="AB208">
        <v>6.3395599999999997E-4</v>
      </c>
      <c r="AC208">
        <v>-1.434308318</v>
      </c>
      <c r="AD208">
        <v>0.58158133599999995</v>
      </c>
      <c r="AE208">
        <v>0.45136620900000002</v>
      </c>
      <c r="AF208">
        <v>-0.46576832299999998</v>
      </c>
      <c r="AG208">
        <v>0.78702563400000003</v>
      </c>
      <c r="AH208">
        <v>0.83234548799999997</v>
      </c>
      <c r="AI208">
        <v>0.29316201400000003</v>
      </c>
      <c r="AJ208">
        <v>0.516473772</v>
      </c>
      <c r="AK208">
        <v>-0.223311758</v>
      </c>
      <c r="AL208">
        <v>0.90456481499999997</v>
      </c>
    </row>
    <row r="209" spans="1:38" x14ac:dyDescent="0.2">
      <c r="A209" t="s">
        <v>2884</v>
      </c>
      <c r="B209" t="s">
        <v>3851</v>
      </c>
      <c r="C209" t="s">
        <v>3852</v>
      </c>
      <c r="D209" t="s">
        <v>3853</v>
      </c>
      <c r="E209" t="s">
        <v>3854</v>
      </c>
      <c r="F209">
        <v>304</v>
      </c>
      <c r="G209">
        <v>308</v>
      </c>
      <c r="H209">
        <v>0.41799999999999998</v>
      </c>
      <c r="I209" t="s">
        <v>3855</v>
      </c>
      <c r="J209">
        <v>1051</v>
      </c>
      <c r="K209">
        <v>676</v>
      </c>
      <c r="L209">
        <v>641</v>
      </c>
      <c r="M209">
        <v>655</v>
      </c>
      <c r="N209">
        <v>503</v>
      </c>
      <c r="O209">
        <v>1043</v>
      </c>
      <c r="P209">
        <v>818</v>
      </c>
      <c r="Q209">
        <v>0</v>
      </c>
      <c r="R209">
        <v>1.2901799999999999E-3</v>
      </c>
      <c r="S209">
        <v>1.5159399999999999E-3</v>
      </c>
      <c r="T209">
        <v>9.6675299999999999E-4</v>
      </c>
      <c r="U209">
        <v>-0.41635263900000002</v>
      </c>
      <c r="V209">
        <v>1.0189750000000001E-3</v>
      </c>
      <c r="W209">
        <v>-0.34045414000000002</v>
      </c>
      <c r="X209">
        <v>1.271367E-3</v>
      </c>
      <c r="Y209">
        <v>-0.25383140999999998</v>
      </c>
      <c r="Z209">
        <v>1.572419E-3</v>
      </c>
      <c r="AA209">
        <v>5.2773695000000002E-2</v>
      </c>
      <c r="AB209">
        <v>1.473226E-3</v>
      </c>
      <c r="AC209">
        <v>-4.1233511E-2</v>
      </c>
      <c r="AD209">
        <v>0.104033531</v>
      </c>
      <c r="AE209">
        <v>-0.110523577</v>
      </c>
      <c r="AF209">
        <v>-1.4182563E-2</v>
      </c>
      <c r="AG209">
        <v>-0.11609608</v>
      </c>
      <c r="AH209">
        <v>0.24337081299999999</v>
      </c>
      <c r="AI209">
        <v>-0.29714277500000003</v>
      </c>
      <c r="AJ209">
        <v>-6.2353069999999997E-2</v>
      </c>
      <c r="AK209">
        <v>-0.23478970499999999</v>
      </c>
      <c r="AL209">
        <v>0.617440765</v>
      </c>
    </row>
    <row r="210" spans="1:38" x14ac:dyDescent="0.2">
      <c r="A210" t="s">
        <v>2884</v>
      </c>
      <c r="B210" t="s">
        <v>3856</v>
      </c>
      <c r="C210" t="s">
        <v>3857</v>
      </c>
      <c r="D210" t="s">
        <v>3858</v>
      </c>
      <c r="E210" t="s">
        <v>3859</v>
      </c>
      <c r="F210">
        <v>22</v>
      </c>
      <c r="G210">
        <v>26</v>
      </c>
      <c r="H210">
        <v>0.216</v>
      </c>
      <c r="I210" t="s">
        <v>3860</v>
      </c>
      <c r="J210">
        <v>1692</v>
      </c>
      <c r="K210">
        <v>709</v>
      </c>
      <c r="L210">
        <v>879</v>
      </c>
      <c r="M210">
        <v>763</v>
      </c>
      <c r="N210">
        <v>630</v>
      </c>
      <c r="O210">
        <v>629</v>
      </c>
      <c r="P210">
        <v>599</v>
      </c>
      <c r="Q210">
        <v>0</v>
      </c>
      <c r="R210">
        <v>2.077055E-3</v>
      </c>
      <c r="S210">
        <v>1.5899429999999999E-3</v>
      </c>
      <c r="T210">
        <v>1.325704E-3</v>
      </c>
      <c r="U210">
        <v>-0.64778073000000003</v>
      </c>
      <c r="V210">
        <v>1.1869890000000001E-3</v>
      </c>
      <c r="W210">
        <v>-0.80723288900000001</v>
      </c>
      <c r="X210">
        <v>1.5923689999999999E-3</v>
      </c>
      <c r="Y210">
        <v>2.1996379999999999E-3</v>
      </c>
      <c r="Z210">
        <v>9.4827599999999996E-4</v>
      </c>
      <c r="AA210">
        <v>-0.74559592100000005</v>
      </c>
      <c r="AB210">
        <v>1.078805E-3</v>
      </c>
      <c r="AC210">
        <v>-0.55954073299999996</v>
      </c>
      <c r="AD210">
        <v>-0.46126805700000001</v>
      </c>
      <c r="AE210">
        <v>-0.438176022</v>
      </c>
      <c r="AF210">
        <v>-0.73360272699999995</v>
      </c>
      <c r="AG210">
        <v>0.99010616500000004</v>
      </c>
      <c r="AH210">
        <v>0.50117656700000002</v>
      </c>
      <c r="AI210">
        <v>-0.69668832599999997</v>
      </c>
      <c r="AJ210">
        <v>-0.44972203900000002</v>
      </c>
      <c r="AK210">
        <v>-0.24696628600000001</v>
      </c>
      <c r="AL210">
        <v>0.79285460100000005</v>
      </c>
    </row>
    <row r="211" spans="1:38" x14ac:dyDescent="0.2">
      <c r="A211" t="s">
        <v>2884</v>
      </c>
      <c r="B211" t="s">
        <v>2119</v>
      </c>
      <c r="C211" t="s">
        <v>2120</v>
      </c>
      <c r="D211" t="s">
        <v>2121</v>
      </c>
      <c r="E211" t="s">
        <v>3861</v>
      </c>
      <c r="F211">
        <v>1118</v>
      </c>
      <c r="G211">
        <v>1122</v>
      </c>
      <c r="H211">
        <v>0.622</v>
      </c>
      <c r="I211" t="s">
        <v>3862</v>
      </c>
      <c r="J211">
        <v>188</v>
      </c>
      <c r="K211">
        <v>448</v>
      </c>
      <c r="L211">
        <v>251</v>
      </c>
      <c r="M211">
        <v>291</v>
      </c>
      <c r="N211">
        <v>544</v>
      </c>
      <c r="O211">
        <v>968</v>
      </c>
      <c r="P211">
        <v>2573</v>
      </c>
      <c r="Q211">
        <v>0</v>
      </c>
      <c r="R211">
        <v>2.3078399999999999E-4</v>
      </c>
      <c r="S211">
        <v>1.0046460000000001E-3</v>
      </c>
      <c r="T211">
        <v>3.7855700000000001E-4</v>
      </c>
      <c r="U211">
        <v>0.71396846999999997</v>
      </c>
      <c r="V211">
        <v>4.5270500000000002E-4</v>
      </c>
      <c r="W211">
        <v>0.97202820899999998</v>
      </c>
      <c r="X211">
        <v>1.3749980000000001E-3</v>
      </c>
      <c r="Y211">
        <v>0.45274135599999998</v>
      </c>
      <c r="Z211">
        <v>1.4593500000000001E-3</v>
      </c>
      <c r="AA211">
        <v>0.53863800399999995</v>
      </c>
      <c r="AB211">
        <v>4.6339989999999998E-3</v>
      </c>
      <c r="AC211">
        <v>2.205569712</v>
      </c>
      <c r="AD211">
        <v>0.80180591999999995</v>
      </c>
      <c r="AE211">
        <v>1.219751193</v>
      </c>
      <c r="AF211">
        <v>0.95339582700000003</v>
      </c>
      <c r="AG211">
        <v>0.46945509800000002</v>
      </c>
      <c r="AH211">
        <v>0.212902223</v>
      </c>
      <c r="AI211">
        <v>0.62630323700000001</v>
      </c>
      <c r="AJ211">
        <v>0.87760087399999998</v>
      </c>
      <c r="AK211">
        <v>-0.25129763700000002</v>
      </c>
      <c r="AL211">
        <v>0.59525723500000005</v>
      </c>
    </row>
    <row r="212" spans="1:38" x14ac:dyDescent="0.2">
      <c r="A212" t="s">
        <v>2884</v>
      </c>
      <c r="B212" t="s">
        <v>3863</v>
      </c>
      <c r="C212" t="s">
        <v>3864</v>
      </c>
      <c r="D212" t="s">
        <v>3865</v>
      </c>
      <c r="E212" t="s">
        <v>3866</v>
      </c>
      <c r="F212">
        <v>31</v>
      </c>
      <c r="G212">
        <v>35</v>
      </c>
      <c r="H212">
        <v>0.17100000000000001</v>
      </c>
      <c r="I212" t="s">
        <v>3867</v>
      </c>
      <c r="J212">
        <v>846</v>
      </c>
      <c r="K212">
        <v>354</v>
      </c>
      <c r="L212">
        <v>377</v>
      </c>
      <c r="M212">
        <v>287</v>
      </c>
      <c r="N212">
        <v>186</v>
      </c>
      <c r="O212">
        <v>718</v>
      </c>
      <c r="P212">
        <v>308</v>
      </c>
      <c r="Q212">
        <v>0</v>
      </c>
      <c r="R212">
        <v>1.038527E-3</v>
      </c>
      <c r="S212">
        <v>7.9385000000000002E-4</v>
      </c>
      <c r="T212">
        <v>5.6859E-4</v>
      </c>
      <c r="U212">
        <v>-0.86907937199999996</v>
      </c>
      <c r="V212">
        <v>4.46482E-4</v>
      </c>
      <c r="W212">
        <v>-1.2178652089999999</v>
      </c>
      <c r="X212">
        <v>4.70128E-4</v>
      </c>
      <c r="Y212">
        <v>-0.75581330199999996</v>
      </c>
      <c r="Z212">
        <v>1.082452E-3</v>
      </c>
      <c r="AA212">
        <v>0.44736417299999998</v>
      </c>
      <c r="AB212">
        <v>5.5471100000000005E-4</v>
      </c>
      <c r="AC212">
        <v>-0.517130117</v>
      </c>
      <c r="AD212">
        <v>-1.9534425719999999</v>
      </c>
      <c r="AE212">
        <v>-0.84982093299999995</v>
      </c>
      <c r="AF212">
        <v>-0.169787259</v>
      </c>
      <c r="AG212">
        <v>-0.271515756</v>
      </c>
      <c r="AH212">
        <v>0.63828577099999995</v>
      </c>
      <c r="AI212">
        <v>-0.81244633700000002</v>
      </c>
      <c r="AJ212">
        <v>-0.56066834499999996</v>
      </c>
      <c r="AK212">
        <v>-0.25177799200000001</v>
      </c>
      <c r="AL212">
        <v>0.81390233700000003</v>
      </c>
    </row>
    <row r="213" spans="1:38" x14ac:dyDescent="0.2">
      <c r="A213" t="s">
        <v>2884</v>
      </c>
      <c r="B213" t="s">
        <v>1782</v>
      </c>
      <c r="C213" t="s">
        <v>1783</v>
      </c>
      <c r="D213" t="s">
        <v>1784</v>
      </c>
      <c r="E213" t="s">
        <v>3868</v>
      </c>
      <c r="F213">
        <v>477</v>
      </c>
      <c r="G213">
        <v>481</v>
      </c>
      <c r="H213">
        <v>0.59599999999999997</v>
      </c>
      <c r="I213" t="s">
        <v>3869</v>
      </c>
      <c r="J213">
        <v>1641</v>
      </c>
      <c r="K213">
        <v>923</v>
      </c>
      <c r="L213">
        <v>1302</v>
      </c>
      <c r="M213">
        <v>845</v>
      </c>
      <c r="N213">
        <v>721</v>
      </c>
      <c r="O213">
        <v>1686</v>
      </c>
      <c r="P213">
        <v>811</v>
      </c>
      <c r="Q213">
        <v>0</v>
      </c>
      <c r="R213">
        <v>2.0144490000000002E-3</v>
      </c>
      <c r="S213">
        <v>2.0698410000000002E-3</v>
      </c>
      <c r="T213">
        <v>1.9636710000000002E-3</v>
      </c>
      <c r="U213">
        <v>-3.6832021999999999E-2</v>
      </c>
      <c r="V213">
        <v>1.314555E-3</v>
      </c>
      <c r="W213">
        <v>-0.61581027499999996</v>
      </c>
      <c r="X213">
        <v>1.8223779999999999E-3</v>
      </c>
      <c r="Y213">
        <v>-0.183697952</v>
      </c>
      <c r="Z213">
        <v>2.5418020000000001E-3</v>
      </c>
      <c r="AA213">
        <v>0.29633167199999999</v>
      </c>
      <c r="AB213">
        <v>1.460619E-3</v>
      </c>
      <c r="AC213">
        <v>-0.50293984199999997</v>
      </c>
      <c r="AD213">
        <v>-0.41119650800000002</v>
      </c>
      <c r="AE213">
        <v>0.233923983</v>
      </c>
      <c r="AF213">
        <v>0.16646147</v>
      </c>
      <c r="AG213">
        <v>0.12032653</v>
      </c>
      <c r="AH213">
        <v>0.59694064099999999</v>
      </c>
      <c r="AI213">
        <v>-0.11026498699999999</v>
      </c>
      <c r="AJ213">
        <v>0.14339399999999999</v>
      </c>
      <c r="AK213">
        <v>-0.253658987</v>
      </c>
      <c r="AL213">
        <v>0.80582242699999995</v>
      </c>
    </row>
    <row r="214" spans="1:38" x14ac:dyDescent="0.2">
      <c r="A214" t="s">
        <v>2884</v>
      </c>
      <c r="B214" t="s">
        <v>3870</v>
      </c>
      <c r="C214" t="s">
        <v>3871</v>
      </c>
      <c r="D214" t="s">
        <v>3872</v>
      </c>
      <c r="E214" t="s">
        <v>3873</v>
      </c>
      <c r="F214">
        <v>552</v>
      </c>
      <c r="G214">
        <v>556</v>
      </c>
      <c r="H214">
        <v>0.11799999999999999</v>
      </c>
      <c r="I214" t="s">
        <v>3874</v>
      </c>
      <c r="J214">
        <v>969</v>
      </c>
      <c r="K214">
        <v>379</v>
      </c>
      <c r="L214">
        <v>623</v>
      </c>
      <c r="M214">
        <v>782</v>
      </c>
      <c r="N214">
        <v>297</v>
      </c>
      <c r="O214">
        <v>372</v>
      </c>
      <c r="P214">
        <v>574</v>
      </c>
      <c r="Q214">
        <v>0</v>
      </c>
      <c r="R214">
        <v>1.189519E-3</v>
      </c>
      <c r="S214">
        <v>8.4991299999999999E-4</v>
      </c>
      <c r="T214">
        <v>9.3960599999999995E-4</v>
      </c>
      <c r="U214">
        <v>-0.340250734</v>
      </c>
      <c r="V214">
        <v>1.2165469999999999E-3</v>
      </c>
      <c r="W214">
        <v>3.2413659999999997E-2</v>
      </c>
      <c r="X214">
        <v>7.5068800000000001E-4</v>
      </c>
      <c r="Y214">
        <v>-0.17910148100000001</v>
      </c>
      <c r="Z214">
        <v>5.6082500000000004E-4</v>
      </c>
      <c r="AA214">
        <v>-0.59976553799999999</v>
      </c>
      <c r="AB214">
        <v>1.03378E-3</v>
      </c>
      <c r="AC214">
        <v>0.28254178000000002</v>
      </c>
      <c r="AD214">
        <v>-4.0021218999999997E-2</v>
      </c>
      <c r="AE214">
        <v>2.9125282999999998E-2</v>
      </c>
      <c r="AF214">
        <v>-0.41232906400000002</v>
      </c>
      <c r="AG214">
        <v>0.61343323999999999</v>
      </c>
      <c r="AH214">
        <v>0.38860281000000002</v>
      </c>
      <c r="AI214">
        <v>-0.25967610800000002</v>
      </c>
      <c r="AJ214">
        <v>-5.4479680000000001E-3</v>
      </c>
      <c r="AK214">
        <v>-0.25422813900000002</v>
      </c>
      <c r="AL214">
        <v>0.728636069</v>
      </c>
    </row>
    <row r="215" spans="1:38" x14ac:dyDescent="0.2">
      <c r="A215" t="s">
        <v>2884</v>
      </c>
      <c r="B215" t="s">
        <v>3875</v>
      </c>
      <c r="C215" t="s">
        <v>3876</v>
      </c>
      <c r="D215" t="s">
        <v>3877</v>
      </c>
      <c r="E215" t="s">
        <v>3878</v>
      </c>
      <c r="F215">
        <v>1289</v>
      </c>
      <c r="G215">
        <v>1293</v>
      </c>
      <c r="H215">
        <v>0.373</v>
      </c>
      <c r="I215" t="s">
        <v>3879</v>
      </c>
      <c r="J215">
        <v>1302</v>
      </c>
      <c r="K215">
        <v>905</v>
      </c>
      <c r="L215">
        <v>858</v>
      </c>
      <c r="M215">
        <v>905</v>
      </c>
      <c r="N215">
        <v>593</v>
      </c>
      <c r="O215">
        <v>985</v>
      </c>
      <c r="P215">
        <v>1582</v>
      </c>
      <c r="Q215">
        <v>0</v>
      </c>
      <c r="R215">
        <v>1.5983010000000001E-3</v>
      </c>
      <c r="S215">
        <v>2.0294760000000001E-3</v>
      </c>
      <c r="T215">
        <v>1.2940320000000001E-3</v>
      </c>
      <c r="U215">
        <v>-0.30466612700000001</v>
      </c>
      <c r="V215">
        <v>1.4078960000000001E-3</v>
      </c>
      <c r="W215">
        <v>-0.182998034</v>
      </c>
      <c r="X215">
        <v>1.498849E-3</v>
      </c>
      <c r="Y215">
        <v>-0.43725225099999998</v>
      </c>
      <c r="Z215">
        <v>1.484979E-3</v>
      </c>
      <c r="AA215">
        <v>-0.450664379</v>
      </c>
      <c r="AB215">
        <v>2.8491979999999998E-3</v>
      </c>
      <c r="AC215">
        <v>0.48944879400000002</v>
      </c>
      <c r="AD215">
        <v>-0.28794873300000001</v>
      </c>
      <c r="AE215">
        <v>0.13101618500000001</v>
      </c>
      <c r="AF215">
        <v>-0.30558590699999999</v>
      </c>
      <c r="AG215">
        <v>0.21891767500000001</v>
      </c>
      <c r="AH215">
        <v>0.14154336100000001</v>
      </c>
      <c r="AI215">
        <v>-0.37095918900000002</v>
      </c>
      <c r="AJ215">
        <v>-7.8466274000000003E-2</v>
      </c>
      <c r="AK215">
        <v>-0.29249291500000002</v>
      </c>
      <c r="AL215">
        <v>0.50955242999999995</v>
      </c>
    </row>
    <row r="216" spans="1:38" x14ac:dyDescent="0.2">
      <c r="A216" t="s">
        <v>2884</v>
      </c>
      <c r="B216" t="s">
        <v>2119</v>
      </c>
      <c r="C216" t="s">
        <v>2120</v>
      </c>
      <c r="D216" t="s">
        <v>2121</v>
      </c>
      <c r="E216" t="s">
        <v>3880</v>
      </c>
      <c r="F216">
        <v>839</v>
      </c>
      <c r="G216">
        <v>843</v>
      </c>
      <c r="H216">
        <v>6.0000000000000001E-3</v>
      </c>
      <c r="I216" t="s">
        <v>3881</v>
      </c>
      <c r="J216">
        <v>657</v>
      </c>
      <c r="K216">
        <v>374</v>
      </c>
      <c r="L216">
        <v>111</v>
      </c>
      <c r="M216">
        <v>72</v>
      </c>
      <c r="N216">
        <v>126</v>
      </c>
      <c r="O216">
        <v>358</v>
      </c>
      <c r="P216">
        <v>163</v>
      </c>
      <c r="Q216">
        <v>0</v>
      </c>
      <c r="R216">
        <v>8.0651599999999996E-4</v>
      </c>
      <c r="S216">
        <v>8.3869999999999995E-4</v>
      </c>
      <c r="T216">
        <v>1.6741E-4</v>
      </c>
      <c r="U216">
        <v>-2.2683199260000002</v>
      </c>
      <c r="V216">
        <v>1.12009E-4</v>
      </c>
      <c r="W216">
        <v>-2.8480828410000001</v>
      </c>
      <c r="X216">
        <v>3.1847400000000001E-4</v>
      </c>
      <c r="Y216">
        <v>-1.3969811000000001</v>
      </c>
      <c r="Z216">
        <v>5.3971800000000001E-4</v>
      </c>
      <c r="AA216">
        <v>-0.63594899400000005</v>
      </c>
      <c r="AB216">
        <v>2.9356500000000003E-4</v>
      </c>
      <c r="AC216">
        <v>-1.5144774139999999</v>
      </c>
      <c r="AD216">
        <v>-1.978063828</v>
      </c>
      <c r="AE216">
        <v>-2.439397552</v>
      </c>
      <c r="AF216">
        <v>-0.95319353500000004</v>
      </c>
      <c r="AG216">
        <v>-1.0786309810000001</v>
      </c>
      <c r="AH216">
        <v>0.462874269</v>
      </c>
      <c r="AI216">
        <v>-1.8326505129999999</v>
      </c>
      <c r="AJ216">
        <v>-1.5283474050000001</v>
      </c>
      <c r="AK216">
        <v>-0.30430310799999999</v>
      </c>
      <c r="AL216">
        <v>0.77260585699999995</v>
      </c>
    </row>
    <row r="217" spans="1:38" x14ac:dyDescent="0.2">
      <c r="A217" t="s">
        <v>2884</v>
      </c>
      <c r="B217" t="s">
        <v>3882</v>
      </c>
      <c r="C217" t="s">
        <v>3883</v>
      </c>
      <c r="D217" t="s">
        <v>3884</v>
      </c>
      <c r="E217" t="s">
        <v>3885</v>
      </c>
      <c r="F217">
        <v>358</v>
      </c>
      <c r="G217">
        <v>362</v>
      </c>
      <c r="H217">
        <v>0.318</v>
      </c>
      <c r="I217" t="s">
        <v>3886</v>
      </c>
      <c r="J217">
        <v>1083</v>
      </c>
      <c r="K217">
        <v>486</v>
      </c>
      <c r="L217">
        <v>833</v>
      </c>
      <c r="M217">
        <v>346</v>
      </c>
      <c r="N217">
        <v>297</v>
      </c>
      <c r="O217">
        <v>526</v>
      </c>
      <c r="P217">
        <v>328</v>
      </c>
      <c r="Q217">
        <v>0</v>
      </c>
      <c r="R217">
        <v>1.329462E-3</v>
      </c>
      <c r="S217">
        <v>1.089862E-3</v>
      </c>
      <c r="T217">
        <v>1.256327E-3</v>
      </c>
      <c r="U217">
        <v>-8.1631073999999998E-2</v>
      </c>
      <c r="V217">
        <v>5.3826799999999995E-4</v>
      </c>
      <c r="W217">
        <v>-1.3044475820000001</v>
      </c>
      <c r="X217">
        <v>7.5068800000000001E-4</v>
      </c>
      <c r="Y217">
        <v>-0.53785994599999998</v>
      </c>
      <c r="Z217">
        <v>7.9299399999999999E-4</v>
      </c>
      <c r="AA217">
        <v>-0.45876382500000001</v>
      </c>
      <c r="AB217">
        <v>5.9073100000000005E-4</v>
      </c>
      <c r="AC217">
        <v>-0.88357160700000004</v>
      </c>
      <c r="AD217">
        <v>1.1778642000000001E-2</v>
      </c>
      <c r="AE217">
        <v>-0.34168739799999998</v>
      </c>
      <c r="AF217">
        <v>-3.2624637999999997E-2</v>
      </c>
      <c r="AG217">
        <v>-1.3132873300000001</v>
      </c>
      <c r="AH217">
        <v>0.67887706000000003</v>
      </c>
      <c r="AI217">
        <v>-0.49831188599999998</v>
      </c>
      <c r="AJ217">
        <v>-0.18715601800000001</v>
      </c>
      <c r="AK217">
        <v>-0.311155868</v>
      </c>
      <c r="AL217">
        <v>0.83529273900000001</v>
      </c>
    </row>
    <row r="218" spans="1:38" x14ac:dyDescent="0.2">
      <c r="A218" t="s">
        <v>2884</v>
      </c>
      <c r="B218" t="s">
        <v>2995</v>
      </c>
      <c r="C218" t="s">
        <v>2996</v>
      </c>
      <c r="D218" t="s">
        <v>2997</v>
      </c>
      <c r="E218" t="s">
        <v>3887</v>
      </c>
      <c r="F218">
        <v>825</v>
      </c>
      <c r="G218">
        <v>829</v>
      </c>
      <c r="H218">
        <v>0.54700000000000004</v>
      </c>
      <c r="I218" t="s">
        <v>3888</v>
      </c>
      <c r="J218">
        <v>1386</v>
      </c>
      <c r="K218">
        <v>505</v>
      </c>
      <c r="L218">
        <v>1626</v>
      </c>
      <c r="M218">
        <v>939</v>
      </c>
      <c r="N218">
        <v>228</v>
      </c>
      <c r="O218">
        <v>570</v>
      </c>
      <c r="P218">
        <v>829</v>
      </c>
      <c r="Q218">
        <v>0</v>
      </c>
      <c r="R218">
        <v>1.701417E-3</v>
      </c>
      <c r="S218">
        <v>1.13247E-3</v>
      </c>
      <c r="T218">
        <v>2.4523259999999999E-3</v>
      </c>
      <c r="U218">
        <v>0.52741376799999995</v>
      </c>
      <c r="V218">
        <v>1.46079E-3</v>
      </c>
      <c r="W218">
        <v>-0.21998847699999999</v>
      </c>
      <c r="X218">
        <v>5.7628599999999996E-4</v>
      </c>
      <c r="Y218">
        <v>-0.974616127</v>
      </c>
      <c r="Z218">
        <v>8.5932800000000002E-4</v>
      </c>
      <c r="AA218">
        <v>-0.39819178</v>
      </c>
      <c r="AB218">
        <v>1.493037E-3</v>
      </c>
      <c r="AC218">
        <v>0.39877760600000001</v>
      </c>
      <c r="AD218">
        <v>0.171482886</v>
      </c>
      <c r="AE218">
        <v>0.166478718</v>
      </c>
      <c r="AF218">
        <v>-0.26133379099999998</v>
      </c>
      <c r="AG218">
        <v>-0.15280424300000001</v>
      </c>
      <c r="AH218">
        <v>0.34959922100000002</v>
      </c>
      <c r="AI218">
        <v>-0.30909012800000002</v>
      </c>
      <c r="AJ218">
        <v>6.8372379999999998E-3</v>
      </c>
      <c r="AK218">
        <v>-0.31592736599999999</v>
      </c>
      <c r="AL218">
        <v>0.69912419800000003</v>
      </c>
    </row>
    <row r="219" spans="1:38" x14ac:dyDescent="0.2">
      <c r="A219" t="s">
        <v>2884</v>
      </c>
      <c r="B219" t="s">
        <v>3889</v>
      </c>
      <c r="C219" t="s">
        <v>3890</v>
      </c>
      <c r="D219" t="s">
        <v>3891</v>
      </c>
      <c r="E219" t="s">
        <v>3892</v>
      </c>
      <c r="F219">
        <v>347</v>
      </c>
      <c r="G219">
        <v>351</v>
      </c>
      <c r="H219">
        <v>0.42899999999999999</v>
      </c>
      <c r="I219" t="s">
        <v>3893</v>
      </c>
      <c r="J219">
        <v>1119</v>
      </c>
      <c r="K219">
        <v>568</v>
      </c>
      <c r="L219">
        <v>685</v>
      </c>
      <c r="M219">
        <v>1287</v>
      </c>
      <c r="N219">
        <v>421</v>
      </c>
      <c r="O219">
        <v>596</v>
      </c>
      <c r="P219">
        <v>524</v>
      </c>
      <c r="Q219">
        <v>0</v>
      </c>
      <c r="R219">
        <v>1.3736550000000001E-3</v>
      </c>
      <c r="S219">
        <v>1.2737479999999999E-3</v>
      </c>
      <c r="T219">
        <v>1.0331139999999999E-3</v>
      </c>
      <c r="U219">
        <v>-0.41102037499999999</v>
      </c>
      <c r="V219">
        <v>2.0021689999999998E-3</v>
      </c>
      <c r="W219">
        <v>0.54354373499999997</v>
      </c>
      <c r="X219">
        <v>1.0641069999999999E-3</v>
      </c>
      <c r="Y219">
        <v>-0.25943726</v>
      </c>
      <c r="Z219">
        <v>8.9852499999999995E-4</v>
      </c>
      <c r="AA219">
        <v>-0.50344891000000003</v>
      </c>
      <c r="AB219">
        <v>9.4372900000000003E-4</v>
      </c>
      <c r="AC219">
        <v>-0.43263522599999998</v>
      </c>
      <c r="AD219">
        <v>-0.40648301999999997</v>
      </c>
      <c r="AE219">
        <v>4.3006229999999999E-3</v>
      </c>
      <c r="AF219">
        <v>0.15984437500000001</v>
      </c>
      <c r="AG219">
        <v>-3.4016945E-2</v>
      </c>
      <c r="AH219">
        <v>0.73017130299999999</v>
      </c>
      <c r="AI219">
        <v>-0.33522881700000001</v>
      </c>
      <c r="AJ219">
        <v>-1.4858161E-2</v>
      </c>
      <c r="AK219">
        <v>-0.320370657</v>
      </c>
      <c r="AL219">
        <v>0.87645505800000001</v>
      </c>
    </row>
    <row r="220" spans="1:38" x14ac:dyDescent="0.2">
      <c r="A220" t="s">
        <v>2884</v>
      </c>
      <c r="B220" t="s">
        <v>76</v>
      </c>
      <c r="C220" t="s">
        <v>77</v>
      </c>
      <c r="D220" t="s">
        <v>78</v>
      </c>
      <c r="E220" t="s">
        <v>3894</v>
      </c>
      <c r="F220">
        <v>833</v>
      </c>
      <c r="G220">
        <v>837</v>
      </c>
      <c r="H220">
        <v>0.63500000000000001</v>
      </c>
      <c r="I220" t="s">
        <v>3895</v>
      </c>
      <c r="J220">
        <v>384</v>
      </c>
      <c r="K220">
        <v>156</v>
      </c>
      <c r="L220">
        <v>553</v>
      </c>
      <c r="M220">
        <v>133</v>
      </c>
      <c r="N220">
        <v>29</v>
      </c>
      <c r="O220">
        <v>141</v>
      </c>
      <c r="P220">
        <v>136</v>
      </c>
      <c r="Q220">
        <v>0</v>
      </c>
      <c r="R220">
        <v>4.7138799999999999E-4</v>
      </c>
      <c r="S220">
        <v>3.4983200000000001E-4</v>
      </c>
      <c r="T220">
        <v>8.3403199999999996E-4</v>
      </c>
      <c r="U220">
        <v>0.82318693799999998</v>
      </c>
      <c r="V220">
        <v>2.06906E-4</v>
      </c>
      <c r="W220">
        <v>-1.1879383480000001</v>
      </c>
      <c r="X220" s="1">
        <v>7.3300000000000006E-5</v>
      </c>
      <c r="Y220">
        <v>-2.2547877870000002</v>
      </c>
      <c r="Z220">
        <v>2.1257099999999999E-4</v>
      </c>
      <c r="AA220">
        <v>-0.71872117800000002</v>
      </c>
      <c r="AB220">
        <v>2.4493699999999998E-4</v>
      </c>
      <c r="AC220">
        <v>-0.51425048600000001</v>
      </c>
      <c r="AD220">
        <v>-0.99073239099999999</v>
      </c>
      <c r="AE220">
        <v>-0.80690236400000004</v>
      </c>
      <c r="AF220">
        <v>-0.255207411</v>
      </c>
      <c r="AG220">
        <v>-0.44647059700000002</v>
      </c>
      <c r="AH220">
        <v>0.80584480700000005</v>
      </c>
      <c r="AI220">
        <v>-0.95332976300000005</v>
      </c>
      <c r="AJ220">
        <v>-0.62668648000000005</v>
      </c>
      <c r="AK220">
        <v>-0.32664328199999998</v>
      </c>
      <c r="AL220">
        <v>0.90080902699999998</v>
      </c>
    </row>
    <row r="221" spans="1:38" x14ac:dyDescent="0.2">
      <c r="A221" t="s">
        <v>2884</v>
      </c>
      <c r="B221" t="s">
        <v>3896</v>
      </c>
      <c r="C221" t="s">
        <v>3897</v>
      </c>
      <c r="D221" t="s">
        <v>3898</v>
      </c>
      <c r="E221" t="s">
        <v>3899</v>
      </c>
      <c r="F221">
        <v>832</v>
      </c>
      <c r="G221">
        <v>836</v>
      </c>
      <c r="H221">
        <v>0.52800000000000002</v>
      </c>
      <c r="I221" t="s">
        <v>3900</v>
      </c>
      <c r="J221">
        <v>1178</v>
      </c>
      <c r="K221">
        <v>379</v>
      </c>
      <c r="L221">
        <v>714</v>
      </c>
      <c r="M221">
        <v>554</v>
      </c>
      <c r="N221">
        <v>193</v>
      </c>
      <c r="O221">
        <v>318</v>
      </c>
      <c r="P221">
        <v>327</v>
      </c>
      <c r="Q221">
        <v>0</v>
      </c>
      <c r="R221">
        <v>1.446082E-3</v>
      </c>
      <c r="S221">
        <v>8.4991299999999999E-4</v>
      </c>
      <c r="T221">
        <v>1.0768520000000001E-3</v>
      </c>
      <c r="U221">
        <v>-0.42532979199999998</v>
      </c>
      <c r="V221">
        <v>8.6185000000000005E-4</v>
      </c>
      <c r="W221">
        <v>-0.74663994</v>
      </c>
      <c r="X221">
        <v>4.8782099999999999E-4</v>
      </c>
      <c r="Y221">
        <v>-0.80096356400000002</v>
      </c>
      <c r="Z221">
        <v>4.7941500000000002E-4</v>
      </c>
      <c r="AA221">
        <v>-0.82604139399999998</v>
      </c>
      <c r="AB221">
        <v>5.8892999999999999E-4</v>
      </c>
      <c r="AC221">
        <v>-0.52921832099999999</v>
      </c>
      <c r="AD221">
        <v>-0.100792908</v>
      </c>
      <c r="AE221">
        <v>-0.15322559499999999</v>
      </c>
      <c r="AF221">
        <v>-1.5704323570000001</v>
      </c>
      <c r="AG221">
        <v>-0.730973604</v>
      </c>
      <c r="AH221">
        <v>0.84965516399999996</v>
      </c>
      <c r="AI221">
        <v>-0.77380175200000001</v>
      </c>
      <c r="AJ221">
        <v>-0.44209959999999998</v>
      </c>
      <c r="AK221">
        <v>-0.331702153</v>
      </c>
      <c r="AL221">
        <v>0.90939654299999995</v>
      </c>
    </row>
    <row r="222" spans="1:38" x14ac:dyDescent="0.2">
      <c r="A222" t="s">
        <v>2884</v>
      </c>
      <c r="B222" t="s">
        <v>3901</v>
      </c>
      <c r="C222" t="s">
        <v>3902</v>
      </c>
      <c r="D222" t="s">
        <v>3903</v>
      </c>
      <c r="E222" t="s">
        <v>3904</v>
      </c>
      <c r="F222">
        <v>919</v>
      </c>
      <c r="G222">
        <v>923</v>
      </c>
      <c r="H222">
        <v>0.92100000000000004</v>
      </c>
      <c r="I222" t="s">
        <v>3905</v>
      </c>
      <c r="J222">
        <v>1186</v>
      </c>
      <c r="K222">
        <v>447</v>
      </c>
      <c r="L222">
        <v>479</v>
      </c>
      <c r="M222">
        <v>176</v>
      </c>
      <c r="N222">
        <v>396</v>
      </c>
      <c r="O222">
        <v>296</v>
      </c>
      <c r="P222">
        <v>931</v>
      </c>
      <c r="Q222">
        <v>0</v>
      </c>
      <c r="R222">
        <v>1.455902E-3</v>
      </c>
      <c r="S222">
        <v>1.0024039999999999E-3</v>
      </c>
      <c r="T222">
        <v>7.2242599999999997E-4</v>
      </c>
      <c r="U222">
        <v>-1.0109926810000001</v>
      </c>
      <c r="V222">
        <v>2.73801E-4</v>
      </c>
      <c r="W222">
        <v>-2.4107149579999998</v>
      </c>
      <c r="X222">
        <v>1.0009179999999999E-3</v>
      </c>
      <c r="Y222">
        <v>-2.1409649999999999E-3</v>
      </c>
      <c r="Z222">
        <v>4.46248E-4</v>
      </c>
      <c r="AA222">
        <v>-1.167547967</v>
      </c>
      <c r="AB222">
        <v>1.6767399999999999E-3</v>
      </c>
      <c r="AC222">
        <v>0.74219522800000004</v>
      </c>
      <c r="AD222">
        <v>-0.55479475199999995</v>
      </c>
      <c r="AE222">
        <v>-1.0822052630000001</v>
      </c>
      <c r="AF222">
        <v>-0.805265271</v>
      </c>
      <c r="AG222">
        <v>-0.69952645300000005</v>
      </c>
      <c r="AH222">
        <v>0.46952418699999998</v>
      </c>
      <c r="AI222">
        <v>-1.0892703239999999</v>
      </c>
      <c r="AJ222">
        <v>-0.75239586199999997</v>
      </c>
      <c r="AK222">
        <v>-0.33687446199999999</v>
      </c>
      <c r="AL222">
        <v>0.77260585699999995</v>
      </c>
    </row>
    <row r="223" spans="1:38" x14ac:dyDescent="0.2">
      <c r="A223" t="s">
        <v>2884</v>
      </c>
      <c r="B223" t="s">
        <v>3906</v>
      </c>
      <c r="C223" t="s">
        <v>3907</v>
      </c>
      <c r="D223" t="s">
        <v>3908</v>
      </c>
      <c r="E223" t="s">
        <v>3909</v>
      </c>
      <c r="F223">
        <v>777</v>
      </c>
      <c r="G223">
        <v>781</v>
      </c>
      <c r="H223">
        <v>0.60299999999999998</v>
      </c>
      <c r="I223" t="s">
        <v>3910</v>
      </c>
      <c r="J223">
        <v>1285</v>
      </c>
      <c r="K223">
        <v>874</v>
      </c>
      <c r="L223">
        <v>1065</v>
      </c>
      <c r="M223">
        <v>850</v>
      </c>
      <c r="N223">
        <v>1020</v>
      </c>
      <c r="O223">
        <v>1308</v>
      </c>
      <c r="P223">
        <v>1289</v>
      </c>
      <c r="Q223">
        <v>0</v>
      </c>
      <c r="R223">
        <v>1.5774319999999999E-3</v>
      </c>
      <c r="S223">
        <v>1.9599579999999999E-3</v>
      </c>
      <c r="T223">
        <v>1.6062279999999999E-3</v>
      </c>
      <c r="U223">
        <v>2.6098838999999999E-2</v>
      </c>
      <c r="V223">
        <v>1.3223340000000001E-3</v>
      </c>
      <c r="W223">
        <v>-0.25449189500000002</v>
      </c>
      <c r="X223">
        <v>2.5781210000000001E-3</v>
      </c>
      <c r="Y223">
        <v>0.395497404</v>
      </c>
      <c r="Z223">
        <v>1.971932E-3</v>
      </c>
      <c r="AA223">
        <v>8.7870450000000003E-3</v>
      </c>
      <c r="AB223">
        <v>2.321502E-3</v>
      </c>
      <c r="AC223">
        <v>0.244235971</v>
      </c>
      <c r="AD223">
        <v>-1.5380110000000001E-2</v>
      </c>
      <c r="AE223">
        <v>0.34174171800000003</v>
      </c>
      <c r="AF223">
        <v>0.597518722</v>
      </c>
      <c r="AG223">
        <v>0.37941218700000001</v>
      </c>
      <c r="AH223">
        <v>0.12742476899999999</v>
      </c>
      <c r="AI223">
        <v>1.7442941999999999E-2</v>
      </c>
      <c r="AJ223">
        <v>0.36057695200000001</v>
      </c>
      <c r="AK223">
        <v>-0.34313400999999999</v>
      </c>
      <c r="AL223">
        <v>0.48871320899999998</v>
      </c>
    </row>
    <row r="224" spans="1:38" x14ac:dyDescent="0.2">
      <c r="A224" t="s">
        <v>2884</v>
      </c>
      <c r="B224" t="s">
        <v>3911</v>
      </c>
      <c r="C224" t="s">
        <v>3912</v>
      </c>
      <c r="D224" t="s">
        <v>3913</v>
      </c>
      <c r="E224" t="s">
        <v>3914</v>
      </c>
      <c r="F224">
        <v>953</v>
      </c>
      <c r="G224">
        <v>957</v>
      </c>
      <c r="H224">
        <v>0.72899999999999998</v>
      </c>
      <c r="I224" t="s">
        <v>3915</v>
      </c>
      <c r="J224">
        <v>1464</v>
      </c>
      <c r="K224">
        <v>597</v>
      </c>
      <c r="L224">
        <v>848</v>
      </c>
      <c r="M224">
        <v>521</v>
      </c>
      <c r="N224">
        <v>361</v>
      </c>
      <c r="O224">
        <v>583</v>
      </c>
      <c r="P224">
        <v>629</v>
      </c>
      <c r="Q224">
        <v>0</v>
      </c>
      <c r="R224">
        <v>1.797168E-3</v>
      </c>
      <c r="S224">
        <v>1.338781E-3</v>
      </c>
      <c r="T224">
        <v>1.2789500000000001E-3</v>
      </c>
      <c r="U224">
        <v>-0.49076561600000002</v>
      </c>
      <c r="V224">
        <v>8.1051300000000001E-4</v>
      </c>
      <c r="W224">
        <v>-1.1488185580000001</v>
      </c>
      <c r="X224">
        <v>9.1245300000000003E-4</v>
      </c>
      <c r="Y224">
        <v>-0.55309865800000002</v>
      </c>
      <c r="Z224">
        <v>8.7892700000000005E-4</v>
      </c>
      <c r="AA224">
        <v>-0.60710535899999996</v>
      </c>
      <c r="AB224">
        <v>1.132835E-3</v>
      </c>
      <c r="AC224">
        <v>-0.24098202199999999</v>
      </c>
      <c r="AD224">
        <v>-1.240926E-2</v>
      </c>
      <c r="AE224">
        <v>-1.1770500930000001</v>
      </c>
      <c r="AF224">
        <v>0.38821532600000003</v>
      </c>
      <c r="AG224">
        <v>-0.43921525900000002</v>
      </c>
      <c r="AH224">
        <v>0.16230580999999999</v>
      </c>
      <c r="AI224">
        <v>-0.580102008</v>
      </c>
      <c r="AJ224">
        <v>-0.22581225999999999</v>
      </c>
      <c r="AK224">
        <v>-0.35428974899999999</v>
      </c>
      <c r="AL224">
        <v>0.53055041700000005</v>
      </c>
    </row>
    <row r="225" spans="1:38" x14ac:dyDescent="0.2">
      <c r="A225" t="s">
        <v>2884</v>
      </c>
      <c r="B225" t="s">
        <v>3916</v>
      </c>
      <c r="C225" t="s">
        <v>3917</v>
      </c>
      <c r="D225" t="s">
        <v>3918</v>
      </c>
      <c r="E225" t="s">
        <v>3919</v>
      </c>
      <c r="F225">
        <v>518</v>
      </c>
      <c r="G225">
        <v>522</v>
      </c>
      <c r="H225">
        <v>0.501</v>
      </c>
      <c r="I225" t="s">
        <v>3920</v>
      </c>
      <c r="J225">
        <v>715</v>
      </c>
      <c r="K225">
        <v>296</v>
      </c>
      <c r="L225">
        <v>336</v>
      </c>
      <c r="M225">
        <v>420</v>
      </c>
      <c r="N225">
        <v>141</v>
      </c>
      <c r="O225">
        <v>541</v>
      </c>
      <c r="P225">
        <v>270</v>
      </c>
      <c r="Q225">
        <v>0</v>
      </c>
      <c r="R225">
        <v>8.7771500000000005E-4</v>
      </c>
      <c r="S225">
        <v>6.6378400000000005E-4</v>
      </c>
      <c r="T225">
        <v>5.0675399999999999E-4</v>
      </c>
      <c r="U225">
        <v>-0.79246824100000002</v>
      </c>
      <c r="V225">
        <v>6.5338799999999997E-4</v>
      </c>
      <c r="W225">
        <v>-0.42581219599999998</v>
      </c>
      <c r="X225">
        <v>3.56387E-4</v>
      </c>
      <c r="Y225">
        <v>-0.89726857699999996</v>
      </c>
      <c r="Z225">
        <v>8.15608E-4</v>
      </c>
      <c r="AA225">
        <v>0.29716110699999998</v>
      </c>
      <c r="AB225">
        <v>4.8627300000000001E-4</v>
      </c>
      <c r="AC225">
        <v>-0.44894887700000002</v>
      </c>
      <c r="AD225">
        <v>8.5330989999999995E-2</v>
      </c>
      <c r="AE225">
        <v>0.24704730699999999</v>
      </c>
      <c r="AF225">
        <v>-1.0949882390000001</v>
      </c>
      <c r="AG225">
        <v>-0.58436595000000002</v>
      </c>
      <c r="AH225">
        <v>0.79081077200000005</v>
      </c>
      <c r="AI225">
        <v>-0.60914021900000004</v>
      </c>
      <c r="AJ225">
        <v>-0.24951748000000001</v>
      </c>
      <c r="AK225">
        <v>-0.35962273900000002</v>
      </c>
      <c r="AL225">
        <v>0.89909606500000006</v>
      </c>
    </row>
    <row r="226" spans="1:38" x14ac:dyDescent="0.2">
      <c r="A226" t="s">
        <v>2884</v>
      </c>
      <c r="B226" t="s">
        <v>3921</v>
      </c>
      <c r="C226" t="s">
        <v>3922</v>
      </c>
      <c r="D226" t="s">
        <v>3923</v>
      </c>
      <c r="E226" t="s">
        <v>3924</v>
      </c>
      <c r="F226">
        <v>123</v>
      </c>
      <c r="G226">
        <v>127</v>
      </c>
      <c r="H226">
        <v>0.47399999999999998</v>
      </c>
      <c r="I226" t="s">
        <v>3925</v>
      </c>
      <c r="J226">
        <v>1303</v>
      </c>
      <c r="K226">
        <v>516</v>
      </c>
      <c r="L226">
        <v>751</v>
      </c>
      <c r="M226">
        <v>557</v>
      </c>
      <c r="N226">
        <v>331</v>
      </c>
      <c r="O226">
        <v>817</v>
      </c>
      <c r="P226">
        <v>1966</v>
      </c>
      <c r="Q226">
        <v>0</v>
      </c>
      <c r="R226">
        <v>1.5995289999999999E-3</v>
      </c>
      <c r="S226">
        <v>1.1571369999999999E-3</v>
      </c>
      <c r="T226">
        <v>1.132655E-3</v>
      </c>
      <c r="U226">
        <v>-0.49793850299999998</v>
      </c>
      <c r="V226">
        <v>8.6651700000000003E-4</v>
      </c>
      <c r="W226">
        <v>-0.88434613399999995</v>
      </c>
      <c r="X226">
        <v>8.3662500000000002E-4</v>
      </c>
      <c r="Y226">
        <v>-0.46790641199999999</v>
      </c>
      <c r="Z226">
        <v>1.231703E-3</v>
      </c>
      <c r="AA226">
        <v>9.0094701999999999E-2</v>
      </c>
      <c r="AB226">
        <v>3.5407860000000002E-3</v>
      </c>
      <c r="AC226">
        <v>1.613509243</v>
      </c>
      <c r="AD226">
        <v>0.30817896</v>
      </c>
      <c r="AE226">
        <v>-0.63129123499999995</v>
      </c>
      <c r="AF226">
        <v>4.3837734000000003E-2</v>
      </c>
      <c r="AG226">
        <v>-0.240065627</v>
      </c>
      <c r="AH226">
        <v>0.28919620400000001</v>
      </c>
      <c r="AI226">
        <v>-0.48292245700000003</v>
      </c>
      <c r="AJ226">
        <v>-9.8113945999999994E-2</v>
      </c>
      <c r="AK226">
        <v>-0.38480851100000002</v>
      </c>
      <c r="AL226">
        <v>0.67152338899999997</v>
      </c>
    </row>
    <row r="227" spans="1:38" x14ac:dyDescent="0.2">
      <c r="A227" t="s">
        <v>2884</v>
      </c>
      <c r="B227" t="s">
        <v>3926</v>
      </c>
      <c r="C227" t="s">
        <v>3927</v>
      </c>
      <c r="D227" t="s">
        <v>3928</v>
      </c>
      <c r="E227" t="s">
        <v>3929</v>
      </c>
      <c r="F227">
        <v>148</v>
      </c>
      <c r="G227">
        <v>152</v>
      </c>
      <c r="H227">
        <v>0.503</v>
      </c>
      <c r="I227" t="s">
        <v>3930</v>
      </c>
      <c r="J227">
        <v>1394</v>
      </c>
      <c r="K227">
        <v>584</v>
      </c>
      <c r="L227">
        <v>990</v>
      </c>
      <c r="M227">
        <v>525</v>
      </c>
      <c r="N227">
        <v>215</v>
      </c>
      <c r="O227">
        <v>793</v>
      </c>
      <c r="P227">
        <v>397</v>
      </c>
      <c r="Q227">
        <v>0</v>
      </c>
      <c r="R227">
        <v>1.7112379999999999E-3</v>
      </c>
      <c r="S227">
        <v>1.309628E-3</v>
      </c>
      <c r="T227">
        <v>1.493114E-3</v>
      </c>
      <c r="U227">
        <v>-0.19671636300000001</v>
      </c>
      <c r="V227">
        <v>8.1673499999999997E-4</v>
      </c>
      <c r="W227">
        <v>-1.0670995160000001</v>
      </c>
      <c r="X227">
        <v>5.4342699999999997E-4</v>
      </c>
      <c r="Y227">
        <v>-1.268998273</v>
      </c>
      <c r="Z227">
        <v>1.195521E-3</v>
      </c>
      <c r="AA227">
        <v>-0.13151781400000001</v>
      </c>
      <c r="AB227">
        <v>7.1500100000000005E-4</v>
      </c>
      <c r="AC227">
        <v>-0.87314046999999995</v>
      </c>
      <c r="AD227">
        <v>-0.24334873400000001</v>
      </c>
      <c r="AE227">
        <v>-0.24662202999999999</v>
      </c>
      <c r="AF227">
        <v>-0.22115327600000001</v>
      </c>
      <c r="AG227">
        <v>-0.50404827799999996</v>
      </c>
      <c r="AH227">
        <v>0.36475754599999999</v>
      </c>
      <c r="AI227">
        <v>-0.63190793899999997</v>
      </c>
      <c r="AJ227">
        <v>-0.244985382</v>
      </c>
      <c r="AK227">
        <v>-0.386922557</v>
      </c>
      <c r="AL227">
        <v>0.70382794199999998</v>
      </c>
    </row>
    <row r="228" spans="1:38" x14ac:dyDescent="0.2">
      <c r="A228" t="s">
        <v>2884</v>
      </c>
      <c r="B228" t="s">
        <v>3931</v>
      </c>
      <c r="C228" t="s">
        <v>3932</v>
      </c>
      <c r="D228" t="s">
        <v>3933</v>
      </c>
      <c r="E228" t="s">
        <v>3934</v>
      </c>
      <c r="F228">
        <v>7</v>
      </c>
      <c r="G228">
        <v>11</v>
      </c>
      <c r="H228">
        <v>7.6999999999999999E-2</v>
      </c>
      <c r="I228" t="s">
        <v>3935</v>
      </c>
      <c r="J228">
        <v>1588</v>
      </c>
      <c r="K228">
        <v>1406</v>
      </c>
      <c r="L228">
        <v>1053</v>
      </c>
      <c r="M228">
        <v>1729</v>
      </c>
      <c r="N228">
        <v>1084</v>
      </c>
      <c r="O228">
        <v>2302</v>
      </c>
      <c r="P228">
        <v>2113</v>
      </c>
      <c r="Q228">
        <v>0</v>
      </c>
      <c r="R228">
        <v>1.9493869999999999E-3</v>
      </c>
      <c r="S228">
        <v>3.1529750000000001E-3</v>
      </c>
      <c r="T228">
        <v>1.5881300000000001E-3</v>
      </c>
      <c r="U228">
        <v>-0.295691708</v>
      </c>
      <c r="V228">
        <v>2.6897819999999999E-3</v>
      </c>
      <c r="W228">
        <v>0.46446867400000003</v>
      </c>
      <c r="X228">
        <v>2.7398850000000001E-3</v>
      </c>
      <c r="Y228">
        <v>-0.20259840100000001</v>
      </c>
      <c r="Z228">
        <v>3.4704789999999998E-3</v>
      </c>
      <c r="AA228">
        <v>0.138420928</v>
      </c>
      <c r="AB228">
        <v>3.8055340000000002E-3</v>
      </c>
      <c r="AC228">
        <v>0.27138506499999998</v>
      </c>
      <c r="AD228">
        <v>0.28019503000000001</v>
      </c>
      <c r="AE228">
        <v>-0.1165199</v>
      </c>
      <c r="AF228">
        <v>0.43058494200000003</v>
      </c>
      <c r="AG228">
        <v>0.54520659199999999</v>
      </c>
      <c r="AH228">
        <v>0.429470717</v>
      </c>
      <c r="AI228">
        <v>-3.2088736999999999E-2</v>
      </c>
      <c r="AJ228">
        <v>0.35538998599999999</v>
      </c>
      <c r="AK228">
        <v>-0.38747872300000002</v>
      </c>
      <c r="AL228">
        <v>0.75432677199999998</v>
      </c>
    </row>
    <row r="229" spans="1:38" x14ac:dyDescent="0.2">
      <c r="A229" t="s">
        <v>2884</v>
      </c>
      <c r="B229" t="s">
        <v>1083</v>
      </c>
      <c r="C229" t="s">
        <v>1084</v>
      </c>
      <c r="D229" t="s">
        <v>1085</v>
      </c>
      <c r="E229" t="s">
        <v>3936</v>
      </c>
      <c r="F229">
        <v>3007</v>
      </c>
      <c r="G229">
        <v>3011</v>
      </c>
      <c r="H229">
        <v>0.66300000000000003</v>
      </c>
      <c r="I229" t="s">
        <v>3937</v>
      </c>
      <c r="J229">
        <v>731</v>
      </c>
      <c r="K229">
        <v>460</v>
      </c>
      <c r="L229">
        <v>706</v>
      </c>
      <c r="M229">
        <v>449</v>
      </c>
      <c r="N229">
        <v>313</v>
      </c>
      <c r="O229">
        <v>578</v>
      </c>
      <c r="P229">
        <v>452</v>
      </c>
      <c r="Q229">
        <v>0</v>
      </c>
      <c r="R229">
        <v>8.9735599999999998E-4</v>
      </c>
      <c r="S229">
        <v>1.031557E-3</v>
      </c>
      <c r="T229">
        <v>1.0647860000000001E-3</v>
      </c>
      <c r="U229">
        <v>0.24681054499999999</v>
      </c>
      <c r="V229">
        <v>6.9850299999999995E-4</v>
      </c>
      <c r="W229">
        <v>-0.361414244</v>
      </c>
      <c r="X229">
        <v>7.9112900000000001E-4</v>
      </c>
      <c r="Y229">
        <v>-0.382837767</v>
      </c>
      <c r="Z229">
        <v>8.7138899999999997E-4</v>
      </c>
      <c r="AA229">
        <v>-0.24343467999999999</v>
      </c>
      <c r="AB229">
        <v>8.1405699999999998E-4</v>
      </c>
      <c r="AC229">
        <v>-0.34162219700000002</v>
      </c>
      <c r="AD229">
        <v>-8.3443499000000004E-2</v>
      </c>
      <c r="AE229">
        <v>0.19017063300000001</v>
      </c>
      <c r="AF229">
        <v>0.62818609599999997</v>
      </c>
      <c r="AG229">
        <v>-2.1819410000000002E-3</v>
      </c>
      <c r="AH229">
        <v>0.28183965599999999</v>
      </c>
      <c r="AI229">
        <v>-0.30242446200000001</v>
      </c>
      <c r="AJ229">
        <v>9.3994346000000006E-2</v>
      </c>
      <c r="AK229">
        <v>-0.39641880800000001</v>
      </c>
      <c r="AL229">
        <v>0.66901795100000006</v>
      </c>
    </row>
    <row r="230" spans="1:38" x14ac:dyDescent="0.2">
      <c r="A230" t="s">
        <v>2884</v>
      </c>
      <c r="B230" t="s">
        <v>3938</v>
      </c>
      <c r="C230" t="s">
        <v>3939</v>
      </c>
      <c r="D230" t="s">
        <v>3940</v>
      </c>
      <c r="E230" t="s">
        <v>3941</v>
      </c>
      <c r="F230">
        <v>1357</v>
      </c>
      <c r="G230">
        <v>1361</v>
      </c>
      <c r="H230">
        <v>0.51600000000000001</v>
      </c>
      <c r="I230" t="s">
        <v>3942</v>
      </c>
      <c r="J230">
        <v>1414</v>
      </c>
      <c r="K230">
        <v>491</v>
      </c>
      <c r="L230">
        <v>768</v>
      </c>
      <c r="M230">
        <v>550</v>
      </c>
      <c r="N230">
        <v>323</v>
      </c>
      <c r="O230">
        <v>510</v>
      </c>
      <c r="P230">
        <v>394</v>
      </c>
      <c r="Q230">
        <v>0</v>
      </c>
      <c r="R230">
        <v>1.735789E-3</v>
      </c>
      <c r="S230">
        <v>1.101075E-3</v>
      </c>
      <c r="T230">
        <v>1.158294E-3</v>
      </c>
      <c r="U230">
        <v>-0.58359013599999998</v>
      </c>
      <c r="V230">
        <v>8.5562799999999999E-4</v>
      </c>
      <c r="W230">
        <v>-1.020536879</v>
      </c>
      <c r="X230">
        <v>8.1640499999999997E-4</v>
      </c>
      <c r="Y230">
        <v>-0.43155542299999999</v>
      </c>
      <c r="Z230">
        <v>7.6887199999999998E-4</v>
      </c>
      <c r="AA230">
        <v>-0.51809608900000004</v>
      </c>
      <c r="AB230">
        <v>7.0959799999999998E-4</v>
      </c>
      <c r="AC230">
        <v>-0.633838503</v>
      </c>
      <c r="AD230">
        <v>-0.60597990599999996</v>
      </c>
      <c r="AE230">
        <v>-0.22274097800000001</v>
      </c>
      <c r="AF230">
        <v>0.47806939799999998</v>
      </c>
      <c r="AG230">
        <v>-7.4789271000000004E-2</v>
      </c>
      <c r="AH230">
        <v>8.5013381999999998E-2</v>
      </c>
      <c r="AI230">
        <v>-0.55084311200000002</v>
      </c>
      <c r="AJ230">
        <v>-0.148765125</v>
      </c>
      <c r="AK230">
        <v>-0.402077988</v>
      </c>
      <c r="AL230">
        <v>0.44795512700000001</v>
      </c>
    </row>
    <row r="231" spans="1:38" x14ac:dyDescent="0.2">
      <c r="A231" t="s">
        <v>2884</v>
      </c>
      <c r="B231" t="s">
        <v>3943</v>
      </c>
      <c r="C231" t="s">
        <v>3944</v>
      </c>
      <c r="D231" t="s">
        <v>3945</v>
      </c>
      <c r="E231" t="s">
        <v>3946</v>
      </c>
      <c r="F231">
        <v>6</v>
      </c>
      <c r="G231">
        <v>10</v>
      </c>
      <c r="H231">
        <v>8.8999999999999996E-2</v>
      </c>
      <c r="I231" t="s">
        <v>3947</v>
      </c>
      <c r="J231">
        <v>1304</v>
      </c>
      <c r="K231">
        <v>686</v>
      </c>
      <c r="L231">
        <v>1354</v>
      </c>
      <c r="M231">
        <v>414</v>
      </c>
      <c r="N231">
        <v>623</v>
      </c>
      <c r="O231">
        <v>616</v>
      </c>
      <c r="P231">
        <v>244</v>
      </c>
      <c r="Q231">
        <v>0</v>
      </c>
      <c r="R231">
        <v>1.6007560000000001E-3</v>
      </c>
      <c r="S231">
        <v>1.5383650000000001E-3</v>
      </c>
      <c r="T231">
        <v>2.0420970000000001E-3</v>
      </c>
      <c r="U231">
        <v>0.35129763800000002</v>
      </c>
      <c r="V231">
        <v>6.4405400000000002E-4</v>
      </c>
      <c r="W231">
        <v>-1.3134994790000001</v>
      </c>
      <c r="X231">
        <v>1.5746759999999999E-3</v>
      </c>
      <c r="Y231">
        <v>3.3657023000000001E-2</v>
      </c>
      <c r="Z231">
        <v>9.2867700000000004E-4</v>
      </c>
      <c r="AA231">
        <v>-0.72814853700000004</v>
      </c>
      <c r="AB231">
        <v>4.3944600000000002E-4</v>
      </c>
      <c r="AC231">
        <v>-1.8076385370000001</v>
      </c>
      <c r="AD231">
        <v>0.97970869900000002</v>
      </c>
      <c r="AE231">
        <v>-1.365783E-3</v>
      </c>
      <c r="AF231">
        <v>0.11808521800000001</v>
      </c>
      <c r="AG231">
        <v>-6.7991121000000002E-2</v>
      </c>
      <c r="AH231">
        <v>7.5523049999999994E-2</v>
      </c>
      <c r="AI231">
        <v>-0.34724575699999999</v>
      </c>
      <c r="AJ231">
        <v>5.8359716999999998E-2</v>
      </c>
      <c r="AK231">
        <v>-0.40560547400000002</v>
      </c>
      <c r="AL231">
        <v>0.429758323</v>
      </c>
    </row>
    <row r="232" spans="1:38" x14ac:dyDescent="0.2">
      <c r="A232" t="s">
        <v>2884</v>
      </c>
      <c r="B232" t="s">
        <v>3948</v>
      </c>
      <c r="C232" t="s">
        <v>3949</v>
      </c>
      <c r="D232" t="s">
        <v>3950</v>
      </c>
      <c r="E232" t="s">
        <v>3951</v>
      </c>
      <c r="F232">
        <v>30</v>
      </c>
      <c r="G232">
        <v>34</v>
      </c>
      <c r="H232">
        <v>0.65900000000000003</v>
      </c>
      <c r="I232" t="s">
        <v>3952</v>
      </c>
      <c r="J232">
        <v>1416</v>
      </c>
      <c r="K232">
        <v>657</v>
      </c>
      <c r="L232">
        <v>1291</v>
      </c>
      <c r="M232">
        <v>623</v>
      </c>
      <c r="N232">
        <v>476</v>
      </c>
      <c r="O232">
        <v>611</v>
      </c>
      <c r="P232">
        <v>575</v>
      </c>
      <c r="Q232">
        <v>0</v>
      </c>
      <c r="R232">
        <v>1.7382439999999999E-3</v>
      </c>
      <c r="S232">
        <v>1.4733319999999999E-3</v>
      </c>
      <c r="T232">
        <v>1.9470799999999999E-3</v>
      </c>
      <c r="U232">
        <v>0.16368150300000001</v>
      </c>
      <c r="V232">
        <v>9.6919300000000003E-4</v>
      </c>
      <c r="W232">
        <v>-0.84277547900000005</v>
      </c>
      <c r="X232">
        <v>1.203123E-3</v>
      </c>
      <c r="Y232">
        <v>-0.29229835999999998</v>
      </c>
      <c r="Z232">
        <v>9.2113899999999996E-4</v>
      </c>
      <c r="AA232">
        <v>-0.67759130199999995</v>
      </c>
      <c r="AB232">
        <v>1.035581E-3</v>
      </c>
      <c r="AC232">
        <v>-0.50864252300000001</v>
      </c>
      <c r="AD232">
        <v>-0.81831204099999999</v>
      </c>
      <c r="AE232">
        <v>0.42642294400000003</v>
      </c>
      <c r="AF232">
        <v>-0.16648595999999999</v>
      </c>
      <c r="AG232">
        <v>1.0892443E-2</v>
      </c>
      <c r="AH232">
        <v>0.60616562600000001</v>
      </c>
      <c r="AI232">
        <v>-0.48494483100000002</v>
      </c>
      <c r="AJ232">
        <v>-7.7796757999999994E-2</v>
      </c>
      <c r="AK232">
        <v>-0.407148073</v>
      </c>
      <c r="AL232">
        <v>0.80582242699999995</v>
      </c>
    </row>
    <row r="233" spans="1:38" x14ac:dyDescent="0.2">
      <c r="A233" t="s">
        <v>2884</v>
      </c>
      <c r="B233" t="s">
        <v>3953</v>
      </c>
      <c r="C233" t="s">
        <v>3954</v>
      </c>
      <c r="D233" t="s">
        <v>3955</v>
      </c>
      <c r="E233" t="s">
        <v>3956</v>
      </c>
      <c r="F233">
        <v>985</v>
      </c>
      <c r="G233">
        <v>989</v>
      </c>
      <c r="H233">
        <v>0.16500000000000001</v>
      </c>
      <c r="I233" t="s">
        <v>3957</v>
      </c>
      <c r="J233">
        <v>1741</v>
      </c>
      <c r="K233">
        <v>650</v>
      </c>
      <c r="L233">
        <v>1875</v>
      </c>
      <c r="M233">
        <v>619</v>
      </c>
      <c r="N233">
        <v>268</v>
      </c>
      <c r="O233">
        <v>842</v>
      </c>
      <c r="P233">
        <v>298</v>
      </c>
      <c r="Q233">
        <v>0</v>
      </c>
      <c r="R233">
        <v>2.137206E-3</v>
      </c>
      <c r="S233">
        <v>1.457634E-3</v>
      </c>
      <c r="T233">
        <v>2.827867E-3</v>
      </c>
      <c r="U233">
        <v>0.40398816100000001</v>
      </c>
      <c r="V233">
        <v>9.6296999999999995E-4</v>
      </c>
      <c r="W233">
        <v>-1.150163171</v>
      </c>
      <c r="X233">
        <v>6.7738900000000003E-4</v>
      </c>
      <c r="Y233">
        <v>-1.1055732810000001</v>
      </c>
      <c r="Z233">
        <v>1.269393E-3</v>
      </c>
      <c r="AA233">
        <v>-0.199489796</v>
      </c>
      <c r="AB233">
        <v>5.36701E-4</v>
      </c>
      <c r="AC233">
        <v>-1.441438496</v>
      </c>
      <c r="AD233">
        <v>-0.14559580899999999</v>
      </c>
      <c r="AE233">
        <v>-0.34357454300000001</v>
      </c>
      <c r="AF233">
        <v>-0.88071598799999995</v>
      </c>
      <c r="AG233">
        <v>7.3459669000000005E-2</v>
      </c>
      <c r="AH233">
        <v>0.54752520900000001</v>
      </c>
      <c r="AI233">
        <v>-0.65253153799999997</v>
      </c>
      <c r="AJ233">
        <v>-0.24458517599999999</v>
      </c>
      <c r="AK233">
        <v>-0.40794636200000001</v>
      </c>
      <c r="AL233">
        <v>0.80582242699999995</v>
      </c>
    </row>
    <row r="234" spans="1:38" x14ac:dyDescent="0.2">
      <c r="A234" t="s">
        <v>2884</v>
      </c>
      <c r="B234" t="s">
        <v>3958</v>
      </c>
      <c r="C234" t="s">
        <v>3959</v>
      </c>
      <c r="D234" t="s">
        <v>3960</v>
      </c>
      <c r="E234" t="s">
        <v>3961</v>
      </c>
      <c r="F234">
        <v>144</v>
      </c>
      <c r="G234">
        <v>148</v>
      </c>
      <c r="H234">
        <v>0.25800000000000001</v>
      </c>
      <c r="I234" t="s">
        <v>3962</v>
      </c>
      <c r="J234">
        <v>1732</v>
      </c>
      <c r="K234">
        <v>1179</v>
      </c>
      <c r="L234">
        <v>1161</v>
      </c>
      <c r="M234">
        <v>1141</v>
      </c>
      <c r="N234">
        <v>1153</v>
      </c>
      <c r="O234">
        <v>1331</v>
      </c>
      <c r="P234">
        <v>1367</v>
      </c>
      <c r="Q234">
        <v>0</v>
      </c>
      <c r="R234">
        <v>2.126158E-3</v>
      </c>
      <c r="S234">
        <v>2.6439250000000001E-3</v>
      </c>
      <c r="T234">
        <v>1.7510150000000001E-3</v>
      </c>
      <c r="U234">
        <v>-0.28005719000000001</v>
      </c>
      <c r="V234">
        <v>1.775038E-3</v>
      </c>
      <c r="W234">
        <v>-0.26039842099999999</v>
      </c>
      <c r="X234">
        <v>2.9142880000000001E-3</v>
      </c>
      <c r="Y234">
        <v>0.14046223099999999</v>
      </c>
      <c r="Z234">
        <v>2.0066060000000002E-3</v>
      </c>
      <c r="AA234">
        <v>-0.39792345800000001</v>
      </c>
      <c r="AB234">
        <v>2.4619809999999998E-3</v>
      </c>
      <c r="AC234">
        <v>-0.10286158300000001</v>
      </c>
      <c r="AD234">
        <v>1.4369999999999999E-3</v>
      </c>
      <c r="AE234">
        <v>0.27924232900000001</v>
      </c>
      <c r="AF234">
        <v>0.30657801600000001</v>
      </c>
      <c r="AG234">
        <v>-9.0023822000000003E-2</v>
      </c>
      <c r="AH234">
        <v>2.563002E-2</v>
      </c>
      <c r="AI234">
        <v>-0.27022780499999999</v>
      </c>
      <c r="AJ234">
        <v>0.140339665</v>
      </c>
      <c r="AK234">
        <v>-0.41056746999999999</v>
      </c>
      <c r="AL234">
        <v>0.351131268</v>
      </c>
    </row>
    <row r="235" spans="1:38" x14ac:dyDescent="0.2">
      <c r="A235" t="s">
        <v>2884</v>
      </c>
      <c r="B235" t="s">
        <v>3963</v>
      </c>
      <c r="C235" t="s">
        <v>3964</v>
      </c>
      <c r="D235" t="s">
        <v>3965</v>
      </c>
      <c r="E235" t="s">
        <v>3966</v>
      </c>
      <c r="F235">
        <v>136</v>
      </c>
      <c r="G235">
        <v>140</v>
      </c>
      <c r="H235">
        <v>0.78300000000000003</v>
      </c>
      <c r="I235" t="s">
        <v>3967</v>
      </c>
      <c r="J235">
        <v>618</v>
      </c>
      <c r="K235">
        <v>178</v>
      </c>
      <c r="L235">
        <v>309</v>
      </c>
      <c r="M235">
        <v>126</v>
      </c>
      <c r="N235">
        <v>86</v>
      </c>
      <c r="O235">
        <v>390</v>
      </c>
      <c r="P235">
        <v>133</v>
      </c>
      <c r="Q235">
        <v>0</v>
      </c>
      <c r="R235">
        <v>7.58641E-4</v>
      </c>
      <c r="S235">
        <v>3.9916799999999998E-4</v>
      </c>
      <c r="T235">
        <v>4.6603200000000001E-4</v>
      </c>
      <c r="U235">
        <v>-0.70298623199999999</v>
      </c>
      <c r="V235">
        <v>1.9601699999999999E-4</v>
      </c>
      <c r="W235">
        <v>-1.9524413869999999</v>
      </c>
      <c r="X235">
        <v>2.17371E-4</v>
      </c>
      <c r="Y235">
        <v>-0.87683524000000002</v>
      </c>
      <c r="Z235">
        <v>5.8796100000000002E-4</v>
      </c>
      <c r="AA235">
        <v>0.55872657199999998</v>
      </c>
      <c r="AB235">
        <v>2.3953399999999999E-4</v>
      </c>
      <c r="AC235">
        <v>-0.73676210399999997</v>
      </c>
      <c r="AD235">
        <v>-0.38923206799999999</v>
      </c>
      <c r="AE235">
        <v>-1.229315181</v>
      </c>
      <c r="AF235">
        <v>4.6847864000000003E-2</v>
      </c>
      <c r="AG235">
        <v>-0.36941063899999999</v>
      </c>
      <c r="AH235">
        <v>0.57828637500000002</v>
      </c>
      <c r="AI235">
        <v>-0.78991073599999995</v>
      </c>
      <c r="AJ235">
        <v>-0.37932135300000003</v>
      </c>
      <c r="AK235">
        <v>-0.410589382</v>
      </c>
      <c r="AL235">
        <v>0.80582242699999995</v>
      </c>
    </row>
    <row r="236" spans="1:38" x14ac:dyDescent="0.2">
      <c r="A236" t="s">
        <v>2884</v>
      </c>
      <c r="B236" t="s">
        <v>3968</v>
      </c>
      <c r="C236" t="s">
        <v>3969</v>
      </c>
      <c r="D236" t="s">
        <v>3970</v>
      </c>
      <c r="E236" t="s">
        <v>3971</v>
      </c>
      <c r="F236">
        <v>344</v>
      </c>
      <c r="G236">
        <v>348</v>
      </c>
      <c r="H236">
        <v>0.84299999999999997</v>
      </c>
      <c r="I236" t="s">
        <v>3972</v>
      </c>
      <c r="J236">
        <v>1522</v>
      </c>
      <c r="K236">
        <v>715</v>
      </c>
      <c r="L236">
        <v>377</v>
      </c>
      <c r="M236">
        <v>804</v>
      </c>
      <c r="N236">
        <v>683</v>
      </c>
      <c r="O236">
        <v>823</v>
      </c>
      <c r="P236">
        <v>862</v>
      </c>
      <c r="Q236">
        <v>0</v>
      </c>
      <c r="R236">
        <v>1.8683669999999999E-3</v>
      </c>
      <c r="S236">
        <v>1.603398E-3</v>
      </c>
      <c r="T236">
        <v>5.6859E-4</v>
      </c>
      <c r="U236">
        <v>-1.7163181620000001</v>
      </c>
      <c r="V236">
        <v>1.250772E-3</v>
      </c>
      <c r="W236">
        <v>-0.57895923500000002</v>
      </c>
      <c r="X236">
        <v>1.7263300000000001E-3</v>
      </c>
      <c r="Y236">
        <v>0.106575773</v>
      </c>
      <c r="Z236">
        <v>1.240749E-3</v>
      </c>
      <c r="AA236">
        <v>-0.36992112199999999</v>
      </c>
      <c r="AB236">
        <v>1.5524709999999999E-3</v>
      </c>
      <c r="AC236">
        <v>-4.6566481E-2</v>
      </c>
      <c r="AD236">
        <v>-0.42653131</v>
      </c>
      <c r="AE236">
        <v>0.45825572599999997</v>
      </c>
      <c r="AF236">
        <v>7.7599155000000003E-2</v>
      </c>
      <c r="AG236">
        <v>-0.188820504</v>
      </c>
      <c r="AH236">
        <v>0.14905105199999999</v>
      </c>
      <c r="AI236">
        <v>-0.47444017900000002</v>
      </c>
      <c r="AJ236">
        <v>-5.5610674999999998E-2</v>
      </c>
      <c r="AK236">
        <v>-0.41882950400000002</v>
      </c>
      <c r="AL236">
        <v>0.51905577599999997</v>
      </c>
    </row>
    <row r="237" spans="1:38" x14ac:dyDescent="0.2">
      <c r="A237" t="s">
        <v>2884</v>
      </c>
      <c r="B237" t="s">
        <v>3973</v>
      </c>
      <c r="C237" t="s">
        <v>3974</v>
      </c>
      <c r="D237" t="s">
        <v>3975</v>
      </c>
      <c r="E237" t="s">
        <v>3976</v>
      </c>
      <c r="F237">
        <v>76</v>
      </c>
      <c r="G237">
        <v>80</v>
      </c>
      <c r="H237">
        <v>0.57499999999999996</v>
      </c>
      <c r="I237" t="s">
        <v>3977</v>
      </c>
      <c r="J237">
        <v>1659</v>
      </c>
      <c r="K237">
        <v>945</v>
      </c>
      <c r="L237">
        <v>768</v>
      </c>
      <c r="M237">
        <v>1224</v>
      </c>
      <c r="N237">
        <v>858</v>
      </c>
      <c r="O237">
        <v>1553</v>
      </c>
      <c r="P237">
        <v>1427</v>
      </c>
      <c r="Q237">
        <v>0</v>
      </c>
      <c r="R237">
        <v>2.0365449999999998E-3</v>
      </c>
      <c r="S237">
        <v>2.119176E-3</v>
      </c>
      <c r="T237">
        <v>1.158294E-3</v>
      </c>
      <c r="U237">
        <v>-0.81412190200000001</v>
      </c>
      <c r="V237">
        <v>1.90416E-3</v>
      </c>
      <c r="W237">
        <v>-9.6968610999999996E-2</v>
      </c>
      <c r="X237">
        <v>2.1686549999999998E-3</v>
      </c>
      <c r="Y237">
        <v>3.3296754999999997E-2</v>
      </c>
      <c r="Z237">
        <v>2.341292E-3</v>
      </c>
      <c r="AA237">
        <v>0.143801284</v>
      </c>
      <c r="AB237">
        <v>2.5700409999999999E-3</v>
      </c>
      <c r="AC237">
        <v>0.27828799199999998</v>
      </c>
      <c r="AD237">
        <v>-0.60138118900000004</v>
      </c>
      <c r="AE237">
        <v>0.16673851100000001</v>
      </c>
      <c r="AF237">
        <v>1.0555075869999999</v>
      </c>
      <c r="AG237">
        <v>0.63680416299999998</v>
      </c>
      <c r="AH237">
        <v>7.4403789999999997E-2</v>
      </c>
      <c r="AI237">
        <v>-3.1835927999999999E-2</v>
      </c>
      <c r="AJ237">
        <v>0.40177133700000001</v>
      </c>
      <c r="AK237">
        <v>-0.43360726500000002</v>
      </c>
      <c r="AL237">
        <v>0.429758323</v>
      </c>
    </row>
    <row r="238" spans="1:38" x14ac:dyDescent="0.2">
      <c r="A238" t="s">
        <v>2884</v>
      </c>
      <c r="B238" t="s">
        <v>3978</v>
      </c>
      <c r="C238" t="s">
        <v>3979</v>
      </c>
      <c r="D238" t="s">
        <v>3980</v>
      </c>
      <c r="E238" t="s">
        <v>3981</v>
      </c>
      <c r="F238">
        <v>836</v>
      </c>
      <c r="G238">
        <v>840</v>
      </c>
      <c r="H238">
        <v>0.02</v>
      </c>
      <c r="I238" t="s">
        <v>3982</v>
      </c>
      <c r="J238">
        <v>366</v>
      </c>
      <c r="K238">
        <v>264</v>
      </c>
      <c r="L238">
        <v>70</v>
      </c>
      <c r="M238">
        <v>109</v>
      </c>
      <c r="N238">
        <v>142</v>
      </c>
      <c r="O238">
        <v>377</v>
      </c>
      <c r="P238">
        <v>165</v>
      </c>
      <c r="Q238">
        <v>0</v>
      </c>
      <c r="R238">
        <v>4.4929200000000001E-4</v>
      </c>
      <c r="S238">
        <v>5.9202400000000002E-4</v>
      </c>
      <c r="T238">
        <v>1.05574E-4</v>
      </c>
      <c r="U238">
        <v>-2.0894030529999998</v>
      </c>
      <c r="V238">
        <v>1.6956999999999999E-4</v>
      </c>
      <c r="W238">
        <v>-1.4057737960000001</v>
      </c>
      <c r="X238">
        <v>3.5891500000000002E-4</v>
      </c>
      <c r="Y238">
        <v>-0.72201356299999997</v>
      </c>
      <c r="Z238">
        <v>5.6836300000000001E-4</v>
      </c>
      <c r="AA238">
        <v>-5.8843716999999997E-2</v>
      </c>
      <c r="AB238">
        <v>2.9716699999999998E-4</v>
      </c>
      <c r="AC238">
        <v>-0.99438301299999998</v>
      </c>
      <c r="AD238">
        <v>-2.0111085270000002</v>
      </c>
      <c r="AE238">
        <v>-1.101310158</v>
      </c>
      <c r="AF238">
        <v>0.48634622599999999</v>
      </c>
      <c r="AG238">
        <v>-0.14989031</v>
      </c>
      <c r="AH238">
        <v>0.28565535800000003</v>
      </c>
      <c r="AI238">
        <v>-1.0638936800000001</v>
      </c>
      <c r="AJ238">
        <v>-0.62560023399999998</v>
      </c>
      <c r="AK238">
        <v>-0.43829344599999998</v>
      </c>
      <c r="AL238">
        <v>0.66901795100000006</v>
      </c>
    </row>
    <row r="239" spans="1:38" x14ac:dyDescent="0.2">
      <c r="A239" t="s">
        <v>2884</v>
      </c>
      <c r="B239" t="s">
        <v>3983</v>
      </c>
      <c r="C239" t="s">
        <v>3984</v>
      </c>
      <c r="D239" t="s">
        <v>3985</v>
      </c>
      <c r="E239" t="s">
        <v>3986</v>
      </c>
      <c r="F239">
        <v>54</v>
      </c>
      <c r="G239">
        <v>58</v>
      </c>
      <c r="H239">
        <v>0.50700000000000001</v>
      </c>
      <c r="I239" t="s">
        <v>3987</v>
      </c>
      <c r="J239">
        <v>1711</v>
      </c>
      <c r="K239">
        <v>988</v>
      </c>
      <c r="L239">
        <v>1021</v>
      </c>
      <c r="M239">
        <v>722</v>
      </c>
      <c r="N239">
        <v>1050</v>
      </c>
      <c r="O239">
        <v>1311</v>
      </c>
      <c r="P239">
        <v>1302</v>
      </c>
      <c r="Q239">
        <v>0</v>
      </c>
      <c r="R239">
        <v>2.1003789999999999E-3</v>
      </c>
      <c r="S239">
        <v>2.2156039999999999E-3</v>
      </c>
      <c r="T239">
        <v>1.539868E-3</v>
      </c>
      <c r="U239">
        <v>-0.44784312500000001</v>
      </c>
      <c r="V239">
        <v>1.1232060000000001E-3</v>
      </c>
      <c r="W239">
        <v>-0.90302729999999998</v>
      </c>
      <c r="X239">
        <v>2.6539480000000002E-3</v>
      </c>
      <c r="Y239">
        <v>0.26043981799999999</v>
      </c>
      <c r="Z239">
        <v>1.9764539999999999E-3</v>
      </c>
      <c r="AA239">
        <v>-0.16478557199999999</v>
      </c>
      <c r="AB239">
        <v>2.3449149999999999E-3</v>
      </c>
      <c r="AC239">
        <v>8.1835393000000006E-2</v>
      </c>
      <c r="AD239">
        <v>0.26756228399999998</v>
      </c>
      <c r="AE239">
        <v>-1.0400990000000001E-2</v>
      </c>
      <c r="AF239">
        <v>0.7990022</v>
      </c>
      <c r="AG239">
        <v>1.2092189999999999E-2</v>
      </c>
      <c r="AH239">
        <v>3.1989454E-2</v>
      </c>
      <c r="AI239">
        <v>-0.30631434899999999</v>
      </c>
      <c r="AJ239">
        <v>0.13982723699999999</v>
      </c>
      <c r="AK239">
        <v>-0.44614158599999998</v>
      </c>
      <c r="AL239">
        <v>0.35638342000000001</v>
      </c>
    </row>
    <row r="240" spans="1:38" x14ac:dyDescent="0.2">
      <c r="A240" t="s">
        <v>2884</v>
      </c>
      <c r="B240" t="s">
        <v>3988</v>
      </c>
      <c r="C240" t="s">
        <v>3989</v>
      </c>
      <c r="D240" t="s">
        <v>3990</v>
      </c>
      <c r="E240" t="s">
        <v>3991</v>
      </c>
      <c r="F240">
        <v>108</v>
      </c>
      <c r="G240">
        <v>112</v>
      </c>
      <c r="H240">
        <v>8.5000000000000006E-2</v>
      </c>
      <c r="I240" t="s">
        <v>3992</v>
      </c>
      <c r="J240">
        <v>873</v>
      </c>
      <c r="K240">
        <v>323</v>
      </c>
      <c r="L240">
        <v>501</v>
      </c>
      <c r="M240">
        <v>648</v>
      </c>
      <c r="N240">
        <v>147</v>
      </c>
      <c r="O240">
        <v>369</v>
      </c>
      <c r="P240">
        <v>176</v>
      </c>
      <c r="Q240">
        <v>0</v>
      </c>
      <c r="R240">
        <v>1.0716720000000001E-3</v>
      </c>
      <c r="S240">
        <v>7.2433199999999995E-4</v>
      </c>
      <c r="T240">
        <v>7.5560600000000003E-4</v>
      </c>
      <c r="U240">
        <v>-0.50415728199999998</v>
      </c>
      <c r="V240">
        <v>1.0080849999999999E-3</v>
      </c>
      <c r="W240">
        <v>-8.8246122999999996E-2</v>
      </c>
      <c r="X240">
        <v>3.71553E-4</v>
      </c>
      <c r="Y240">
        <v>-0.96308457300000005</v>
      </c>
      <c r="Z240">
        <v>5.5630199999999995E-4</v>
      </c>
      <c r="AA240">
        <v>-0.38078366000000002</v>
      </c>
      <c r="AB240">
        <v>3.1697799999999999E-4</v>
      </c>
      <c r="AC240">
        <v>-1.1922698439999999</v>
      </c>
      <c r="AD240">
        <v>1.090298996</v>
      </c>
      <c r="AE240">
        <v>-0.213153445</v>
      </c>
      <c r="AF240">
        <v>-0.18773405500000001</v>
      </c>
      <c r="AG240">
        <v>0.21264480799999999</v>
      </c>
      <c r="AH240">
        <v>0.13813278000000001</v>
      </c>
      <c r="AI240">
        <v>-0.44247047099999998</v>
      </c>
      <c r="AJ240">
        <v>1.2455377E-2</v>
      </c>
      <c r="AK240">
        <v>-0.45492584800000002</v>
      </c>
      <c r="AL240">
        <v>0.50502967899999995</v>
      </c>
    </row>
    <row r="241" spans="1:38" x14ac:dyDescent="0.2">
      <c r="A241" t="s">
        <v>2884</v>
      </c>
      <c r="B241" t="s">
        <v>1976</v>
      </c>
      <c r="C241" t="s">
        <v>1977</v>
      </c>
      <c r="D241" t="s">
        <v>1978</v>
      </c>
      <c r="E241" t="s">
        <v>3993</v>
      </c>
      <c r="F241">
        <v>838</v>
      </c>
      <c r="G241">
        <v>842</v>
      </c>
      <c r="H241">
        <v>4.0000000000000001E-3</v>
      </c>
      <c r="I241" t="s">
        <v>3994</v>
      </c>
      <c r="J241">
        <v>675</v>
      </c>
      <c r="K241">
        <v>482</v>
      </c>
      <c r="L241">
        <v>70</v>
      </c>
      <c r="M241">
        <v>146</v>
      </c>
      <c r="N241">
        <v>181</v>
      </c>
      <c r="O241">
        <v>407</v>
      </c>
      <c r="P241">
        <v>156</v>
      </c>
      <c r="Q241">
        <v>0</v>
      </c>
      <c r="R241">
        <v>8.2861199999999995E-4</v>
      </c>
      <c r="S241">
        <v>1.080892E-3</v>
      </c>
      <c r="T241">
        <v>1.05574E-4</v>
      </c>
      <c r="U241">
        <v>-2.9724469070000001</v>
      </c>
      <c r="V241">
        <v>2.2713E-4</v>
      </c>
      <c r="W241">
        <v>-1.867177415</v>
      </c>
      <c r="X241">
        <v>4.5749000000000001E-4</v>
      </c>
      <c r="Y241">
        <v>-1.240410013</v>
      </c>
      <c r="Z241">
        <v>6.1359000000000001E-4</v>
      </c>
      <c r="AA241">
        <v>-0.816874663</v>
      </c>
      <c r="AB241">
        <v>2.8095799999999999E-4</v>
      </c>
      <c r="AC241">
        <v>-1.9437982250000001</v>
      </c>
      <c r="AD241">
        <v>-2.303545588</v>
      </c>
      <c r="AE241">
        <v>-1.612454593</v>
      </c>
      <c r="AF241">
        <v>-0.58204774500000001</v>
      </c>
      <c r="AG241">
        <v>-0.24632769800000001</v>
      </c>
      <c r="AH241">
        <v>1.1550973000000001E-2</v>
      </c>
      <c r="AI241">
        <v>-1.553793714</v>
      </c>
      <c r="AJ241">
        <v>-1.097251169</v>
      </c>
      <c r="AK241">
        <v>-0.45654254500000002</v>
      </c>
      <c r="AL241">
        <v>0.26737897399999999</v>
      </c>
    </row>
    <row r="242" spans="1:38" x14ac:dyDescent="0.2">
      <c r="A242" t="s">
        <v>2884</v>
      </c>
      <c r="B242" t="s">
        <v>3995</v>
      </c>
      <c r="C242" t="s">
        <v>3996</v>
      </c>
      <c r="D242" t="s">
        <v>3997</v>
      </c>
      <c r="E242" t="s">
        <v>3998</v>
      </c>
      <c r="F242">
        <v>408</v>
      </c>
      <c r="G242">
        <v>412</v>
      </c>
      <c r="H242">
        <v>0.54100000000000004</v>
      </c>
      <c r="I242" t="s">
        <v>3999</v>
      </c>
      <c r="J242">
        <v>2672</v>
      </c>
      <c r="K242">
        <v>1520</v>
      </c>
      <c r="L242">
        <v>1232</v>
      </c>
      <c r="M242">
        <v>1474</v>
      </c>
      <c r="N242">
        <v>1030</v>
      </c>
      <c r="O242">
        <v>1288</v>
      </c>
      <c r="P242">
        <v>1526</v>
      </c>
      <c r="Q242">
        <v>0</v>
      </c>
      <c r="R242">
        <v>3.2800770000000002E-3</v>
      </c>
      <c r="S242">
        <v>3.408622E-3</v>
      </c>
      <c r="T242">
        <v>1.858097E-3</v>
      </c>
      <c r="U242">
        <v>-0.81990398399999997</v>
      </c>
      <c r="V242">
        <v>2.2930820000000001E-3</v>
      </c>
      <c r="W242">
        <v>-0.51644176600000002</v>
      </c>
      <c r="X242">
        <v>2.6033969999999999E-3</v>
      </c>
      <c r="Y242">
        <v>-0.38879354999999999</v>
      </c>
      <c r="Z242">
        <v>1.9417799999999999E-3</v>
      </c>
      <c r="AA242">
        <v>-0.81180904099999995</v>
      </c>
      <c r="AB242">
        <v>2.7483410000000001E-3</v>
      </c>
      <c r="AC242">
        <v>-0.31062747000000002</v>
      </c>
      <c r="AD242">
        <v>-0.38771503400000001</v>
      </c>
      <c r="AE242">
        <v>-0.52444924199999998</v>
      </c>
      <c r="AF242">
        <v>-7.9388089999999998E-3</v>
      </c>
      <c r="AG242">
        <v>0.15622070699999999</v>
      </c>
      <c r="AH242">
        <v>0.11417174099999999</v>
      </c>
      <c r="AI242">
        <v>-0.66412540399999997</v>
      </c>
      <c r="AJ242">
        <v>-0.19782692199999999</v>
      </c>
      <c r="AK242">
        <v>-0.46629848200000001</v>
      </c>
      <c r="AL242">
        <v>0.473985714</v>
      </c>
    </row>
    <row r="243" spans="1:38" x14ac:dyDescent="0.2">
      <c r="A243" t="s">
        <v>2884</v>
      </c>
      <c r="B243" t="s">
        <v>4000</v>
      </c>
      <c r="C243" t="s">
        <v>4001</v>
      </c>
      <c r="D243" t="s">
        <v>4002</v>
      </c>
      <c r="E243" t="s">
        <v>4003</v>
      </c>
      <c r="F243">
        <v>263</v>
      </c>
      <c r="G243">
        <v>267</v>
      </c>
      <c r="H243">
        <v>0.41</v>
      </c>
      <c r="I243" t="s">
        <v>4004</v>
      </c>
      <c r="J243">
        <v>1494</v>
      </c>
      <c r="K243">
        <v>962</v>
      </c>
      <c r="L243">
        <v>1217</v>
      </c>
      <c r="M243">
        <v>1583</v>
      </c>
      <c r="N243">
        <v>776</v>
      </c>
      <c r="O243">
        <v>1227</v>
      </c>
      <c r="P243">
        <v>1446</v>
      </c>
      <c r="Q243">
        <v>0</v>
      </c>
      <c r="R243">
        <v>1.8339949999999999E-3</v>
      </c>
      <c r="S243">
        <v>2.1572990000000001E-3</v>
      </c>
      <c r="T243">
        <v>1.8354739999999999E-3</v>
      </c>
      <c r="U243">
        <v>1.1627880000000001E-3</v>
      </c>
      <c r="V243">
        <v>2.4626520000000001E-3</v>
      </c>
      <c r="W243">
        <v>0.42522282500000003</v>
      </c>
      <c r="X243">
        <v>1.961394E-3</v>
      </c>
      <c r="Y243">
        <v>-0.13734680499999999</v>
      </c>
      <c r="Z243">
        <v>1.8498169999999999E-3</v>
      </c>
      <c r="AA243">
        <v>-0.221843861</v>
      </c>
      <c r="AB243">
        <v>2.6042600000000002E-3</v>
      </c>
      <c r="AC243">
        <v>0.27164764499999999</v>
      </c>
      <c r="AD243">
        <v>0.60404143200000004</v>
      </c>
      <c r="AE243">
        <v>0.31758299400000001</v>
      </c>
      <c r="AF243">
        <v>0.21696101200000001</v>
      </c>
      <c r="AG243">
        <v>0.47994997499999997</v>
      </c>
      <c r="AH243">
        <v>0.121006735</v>
      </c>
      <c r="AI243">
        <v>-6.8092007999999996E-2</v>
      </c>
      <c r="AJ243">
        <v>0.398766485</v>
      </c>
      <c r="AK243">
        <v>-0.46685849299999999</v>
      </c>
      <c r="AL243">
        <v>0.48871320899999998</v>
      </c>
    </row>
    <row r="244" spans="1:38" x14ac:dyDescent="0.2">
      <c r="A244" t="s">
        <v>2884</v>
      </c>
      <c r="B244" t="s">
        <v>4005</v>
      </c>
      <c r="C244" t="s">
        <v>4006</v>
      </c>
      <c r="D244" t="s">
        <v>4007</v>
      </c>
      <c r="E244" t="s">
        <v>4008</v>
      </c>
      <c r="F244">
        <v>1064</v>
      </c>
      <c r="G244">
        <v>1068</v>
      </c>
      <c r="H244">
        <v>1.0999999999999999E-2</v>
      </c>
      <c r="I244" t="s">
        <v>4009</v>
      </c>
      <c r="J244">
        <v>788</v>
      </c>
      <c r="K244">
        <v>414</v>
      </c>
      <c r="L244">
        <v>334</v>
      </c>
      <c r="M244">
        <v>437</v>
      </c>
      <c r="N244">
        <v>266</v>
      </c>
      <c r="O244">
        <v>698</v>
      </c>
      <c r="P244">
        <v>266</v>
      </c>
      <c r="Q244">
        <v>0</v>
      </c>
      <c r="R244">
        <v>9.6732800000000005E-4</v>
      </c>
      <c r="S244">
        <v>9.2840100000000003E-4</v>
      </c>
      <c r="T244">
        <v>5.0373699999999998E-4</v>
      </c>
      <c r="U244">
        <v>-0.94133375900000005</v>
      </c>
      <c r="V244">
        <v>6.7983500000000005E-4</v>
      </c>
      <c r="W244">
        <v>-0.50882063200000005</v>
      </c>
      <c r="X244">
        <v>6.72333E-4</v>
      </c>
      <c r="Y244">
        <v>-0.465571085</v>
      </c>
      <c r="Z244">
        <v>1.0522999999999999E-3</v>
      </c>
      <c r="AA244">
        <v>0.18072595799999999</v>
      </c>
      <c r="AB244">
        <v>4.7906899999999999E-4</v>
      </c>
      <c r="AC244">
        <v>-0.95451562999999995</v>
      </c>
      <c r="AD244">
        <v>0.277114211</v>
      </c>
      <c r="AE244">
        <v>-0.29349398999999998</v>
      </c>
      <c r="AF244">
        <v>0.27954864000000001</v>
      </c>
      <c r="AG244">
        <v>-0.65860018499999995</v>
      </c>
      <c r="AH244">
        <v>0.50353215600000001</v>
      </c>
      <c r="AI244">
        <v>-0.48719585900000001</v>
      </c>
      <c r="AJ244">
        <v>-8.1898890000000005E-3</v>
      </c>
      <c r="AK244">
        <v>-0.47900596899999998</v>
      </c>
      <c r="AL244">
        <v>0.79285460100000005</v>
      </c>
    </row>
    <row r="245" spans="1:38" x14ac:dyDescent="0.2">
      <c r="A245" t="s">
        <v>2884</v>
      </c>
      <c r="B245" t="s">
        <v>4010</v>
      </c>
      <c r="C245" t="s">
        <v>4011</v>
      </c>
      <c r="D245" t="s">
        <v>4012</v>
      </c>
      <c r="E245" t="s">
        <v>4013</v>
      </c>
      <c r="F245">
        <v>545</v>
      </c>
      <c r="G245">
        <v>549</v>
      </c>
      <c r="H245">
        <v>0.65100000000000002</v>
      </c>
      <c r="I245" t="s">
        <v>4014</v>
      </c>
      <c r="J245">
        <v>1225</v>
      </c>
      <c r="K245">
        <v>689</v>
      </c>
      <c r="L245">
        <v>708</v>
      </c>
      <c r="M245">
        <v>693</v>
      </c>
      <c r="N245">
        <v>466</v>
      </c>
      <c r="O245">
        <v>995</v>
      </c>
      <c r="P245">
        <v>725</v>
      </c>
      <c r="Q245">
        <v>0</v>
      </c>
      <c r="R245">
        <v>1.5037780000000001E-3</v>
      </c>
      <c r="S245">
        <v>1.5450920000000001E-3</v>
      </c>
      <c r="T245">
        <v>1.0678020000000001E-3</v>
      </c>
      <c r="U245">
        <v>-0.49394671600000001</v>
      </c>
      <c r="V245">
        <v>1.078091E-3</v>
      </c>
      <c r="W245">
        <v>-0.48011277400000002</v>
      </c>
      <c r="X245">
        <v>1.1778470000000001E-3</v>
      </c>
      <c r="Y245">
        <v>-0.39154059099999999</v>
      </c>
      <c r="Z245">
        <v>1.5000549999999999E-3</v>
      </c>
      <c r="AA245">
        <v>-4.2677767999999998E-2</v>
      </c>
      <c r="AB245">
        <v>1.305732E-3</v>
      </c>
      <c r="AC245">
        <v>-0.242834096</v>
      </c>
      <c r="AD245">
        <v>7.1947212999999996E-2</v>
      </c>
      <c r="AE245">
        <v>0.11934929599999999</v>
      </c>
      <c r="AF245">
        <v>1.8446095999999999E-2</v>
      </c>
      <c r="AG245">
        <v>-0.137245751</v>
      </c>
      <c r="AH245">
        <v>0.10412439699999999</v>
      </c>
      <c r="AI245">
        <v>-0.43582668299999999</v>
      </c>
      <c r="AJ245">
        <v>4.5196654000000003E-2</v>
      </c>
      <c r="AK245">
        <v>-0.481023337</v>
      </c>
      <c r="AL245">
        <v>0.46016265699999997</v>
      </c>
    </row>
    <row r="246" spans="1:38" x14ac:dyDescent="0.2">
      <c r="A246" t="s">
        <v>2884</v>
      </c>
      <c r="B246" t="s">
        <v>4015</v>
      </c>
      <c r="C246" t="s">
        <v>4016</v>
      </c>
      <c r="D246" t="s">
        <v>4017</v>
      </c>
      <c r="E246" t="s">
        <v>4018</v>
      </c>
      <c r="F246">
        <v>279</v>
      </c>
      <c r="G246">
        <v>283</v>
      </c>
      <c r="H246">
        <v>0.20100000000000001</v>
      </c>
      <c r="I246" t="s">
        <v>4019</v>
      </c>
      <c r="J246">
        <v>1029</v>
      </c>
      <c r="K246">
        <v>562</v>
      </c>
      <c r="L246">
        <v>441</v>
      </c>
      <c r="M246">
        <v>487</v>
      </c>
      <c r="N246">
        <v>364</v>
      </c>
      <c r="O246">
        <v>332</v>
      </c>
      <c r="P246">
        <v>483</v>
      </c>
      <c r="Q246">
        <v>0</v>
      </c>
      <c r="R246">
        <v>1.263173E-3</v>
      </c>
      <c r="S246">
        <v>1.260293E-3</v>
      </c>
      <c r="T246">
        <v>6.6511399999999996E-4</v>
      </c>
      <c r="U246">
        <v>-0.925378653</v>
      </c>
      <c r="V246">
        <v>7.5761899999999996E-4</v>
      </c>
      <c r="W246">
        <v>-0.73750758699999996</v>
      </c>
      <c r="X246">
        <v>9.2003500000000004E-4</v>
      </c>
      <c r="Y246">
        <v>-0.45399824300000002</v>
      </c>
      <c r="Z246">
        <v>5.0052099999999997E-4</v>
      </c>
      <c r="AA246">
        <v>-1.3322571999999999</v>
      </c>
      <c r="AB246">
        <v>8.6988799999999998E-4</v>
      </c>
      <c r="AC246">
        <v>-0.534858049</v>
      </c>
      <c r="AD246">
        <v>-0.42488437800000001</v>
      </c>
      <c r="AE246">
        <v>3.0189376E-2</v>
      </c>
      <c r="AF246">
        <v>-0.56675075799999997</v>
      </c>
      <c r="AG246">
        <v>-0.27285699299999999</v>
      </c>
      <c r="AH246">
        <v>0.113356128</v>
      </c>
      <c r="AI246">
        <v>-0.83144311999999998</v>
      </c>
      <c r="AJ246">
        <v>-0.34887068500000001</v>
      </c>
      <c r="AK246">
        <v>-0.48257243500000002</v>
      </c>
      <c r="AL246">
        <v>0.473985714</v>
      </c>
    </row>
    <row r="247" spans="1:38" x14ac:dyDescent="0.2">
      <c r="A247" t="s">
        <v>2884</v>
      </c>
      <c r="B247" t="s">
        <v>4020</v>
      </c>
      <c r="C247" t="s">
        <v>4021</v>
      </c>
      <c r="D247" t="s">
        <v>4022</v>
      </c>
      <c r="E247" t="s">
        <v>4023</v>
      </c>
      <c r="F247">
        <v>1657</v>
      </c>
      <c r="G247">
        <v>1661</v>
      </c>
      <c r="H247">
        <v>0.45</v>
      </c>
      <c r="I247" t="s">
        <v>4024</v>
      </c>
      <c r="J247">
        <v>1237</v>
      </c>
      <c r="K247">
        <v>948</v>
      </c>
      <c r="L247">
        <v>1263</v>
      </c>
      <c r="M247">
        <v>1034</v>
      </c>
      <c r="N247">
        <v>755</v>
      </c>
      <c r="O247">
        <v>831</v>
      </c>
      <c r="P247">
        <v>1222</v>
      </c>
      <c r="Q247">
        <v>0</v>
      </c>
      <c r="R247">
        <v>1.5185089999999999E-3</v>
      </c>
      <c r="S247">
        <v>2.1259040000000001E-3</v>
      </c>
      <c r="T247">
        <v>1.9048509999999999E-3</v>
      </c>
      <c r="U247">
        <v>0.32702290699999997</v>
      </c>
      <c r="V247">
        <v>1.6085800000000001E-3</v>
      </c>
      <c r="W247">
        <v>8.3132402999999994E-2</v>
      </c>
      <c r="X247">
        <v>1.9083150000000001E-3</v>
      </c>
      <c r="Y247">
        <v>-0.15577697800000001</v>
      </c>
      <c r="Z247">
        <v>1.25281E-3</v>
      </c>
      <c r="AA247">
        <v>-0.76290889299999998</v>
      </c>
      <c r="AB247">
        <v>2.200834E-3</v>
      </c>
      <c r="AC247">
        <v>4.9974213000000003E-2</v>
      </c>
      <c r="AD247">
        <v>-0.199459989</v>
      </c>
      <c r="AE247">
        <v>1.2104652309999999</v>
      </c>
      <c r="AF247">
        <v>0.45997058699999999</v>
      </c>
      <c r="AG247">
        <v>0.46633577100000001</v>
      </c>
      <c r="AH247">
        <v>0.22591081399999999</v>
      </c>
      <c r="AI247">
        <v>-3.6322288000000001E-2</v>
      </c>
      <c r="AJ247">
        <v>0.46315317900000003</v>
      </c>
      <c r="AK247">
        <v>-0.49947546700000001</v>
      </c>
      <c r="AL247">
        <v>0.60490552399999997</v>
      </c>
    </row>
    <row r="248" spans="1:38" x14ac:dyDescent="0.2">
      <c r="A248" t="s">
        <v>2884</v>
      </c>
      <c r="B248" t="s">
        <v>4025</v>
      </c>
      <c r="C248" t="s">
        <v>4026</v>
      </c>
      <c r="D248" t="s">
        <v>4027</v>
      </c>
      <c r="E248" t="s">
        <v>4028</v>
      </c>
      <c r="F248">
        <v>980</v>
      </c>
      <c r="G248">
        <v>984</v>
      </c>
      <c r="H248">
        <v>0.58499999999999996</v>
      </c>
      <c r="I248" t="s">
        <v>4029</v>
      </c>
      <c r="J248">
        <v>1499</v>
      </c>
      <c r="K248">
        <v>893</v>
      </c>
      <c r="L248">
        <v>1258</v>
      </c>
      <c r="M248">
        <v>1268</v>
      </c>
      <c r="N248">
        <v>1185</v>
      </c>
      <c r="O248">
        <v>1527</v>
      </c>
      <c r="P248">
        <v>1579</v>
      </c>
      <c r="Q248">
        <v>0</v>
      </c>
      <c r="R248">
        <v>1.8401330000000001E-3</v>
      </c>
      <c r="S248">
        <v>2.002565E-3</v>
      </c>
      <c r="T248">
        <v>1.8973099999999999E-3</v>
      </c>
      <c r="U248">
        <v>4.4145307000000002E-2</v>
      </c>
      <c r="V248">
        <v>1.972611E-3</v>
      </c>
      <c r="W248">
        <v>0.10029608</v>
      </c>
      <c r="X248">
        <v>2.9951700000000001E-3</v>
      </c>
      <c r="Y248">
        <v>0.580788415</v>
      </c>
      <c r="Z248">
        <v>2.3020940000000002E-3</v>
      </c>
      <c r="AA248">
        <v>0.20109767100000001</v>
      </c>
      <c r="AB248">
        <v>2.8437950000000001E-3</v>
      </c>
      <c r="AC248">
        <v>0.50596798300000001</v>
      </c>
      <c r="AD248">
        <v>0.74472022699999996</v>
      </c>
      <c r="AE248">
        <v>1.042923754</v>
      </c>
      <c r="AF248">
        <v>0.56882832999999999</v>
      </c>
      <c r="AG248">
        <v>0.40322054499999999</v>
      </c>
      <c r="AH248">
        <v>0.12842098900000001</v>
      </c>
      <c r="AI248">
        <v>0.15069687500000001</v>
      </c>
      <c r="AJ248">
        <v>0.65677427799999999</v>
      </c>
      <c r="AK248">
        <v>-0.50607740300000004</v>
      </c>
      <c r="AL248">
        <v>0.48871320899999998</v>
      </c>
    </row>
    <row r="249" spans="1:38" x14ac:dyDescent="0.2">
      <c r="A249" t="s">
        <v>2884</v>
      </c>
      <c r="B249" t="s">
        <v>4030</v>
      </c>
      <c r="C249" t="s">
        <v>4031</v>
      </c>
      <c r="D249" t="s">
        <v>4032</v>
      </c>
      <c r="E249" t="s">
        <v>4033</v>
      </c>
      <c r="F249">
        <v>157</v>
      </c>
      <c r="G249">
        <v>161</v>
      </c>
      <c r="H249">
        <v>0.48</v>
      </c>
      <c r="I249" t="s">
        <v>4034</v>
      </c>
      <c r="J249">
        <v>1154</v>
      </c>
      <c r="K249">
        <v>641</v>
      </c>
      <c r="L249">
        <v>883</v>
      </c>
      <c r="M249">
        <v>498</v>
      </c>
      <c r="N249">
        <v>427</v>
      </c>
      <c r="O249">
        <v>598</v>
      </c>
      <c r="P249">
        <v>585</v>
      </c>
      <c r="Q249">
        <v>0</v>
      </c>
      <c r="R249">
        <v>1.4166199999999999E-3</v>
      </c>
      <c r="S249">
        <v>1.4374520000000001E-3</v>
      </c>
      <c r="T249">
        <v>1.3317369999999999E-3</v>
      </c>
      <c r="U249">
        <v>-8.9144112999999997E-2</v>
      </c>
      <c r="V249">
        <v>7.7473199999999998E-4</v>
      </c>
      <c r="W249">
        <v>-0.870683859</v>
      </c>
      <c r="X249">
        <v>1.079272E-3</v>
      </c>
      <c r="Y249">
        <v>-0.41345484999999998</v>
      </c>
      <c r="Z249">
        <v>9.0154099999999995E-4</v>
      </c>
      <c r="AA249">
        <v>-0.67304918300000005</v>
      </c>
      <c r="AB249">
        <v>1.053591E-3</v>
      </c>
      <c r="AC249">
        <v>-0.44819883999999999</v>
      </c>
      <c r="AD249">
        <v>0.173056776</v>
      </c>
      <c r="AE249">
        <v>0.35283468600000001</v>
      </c>
      <c r="AF249">
        <v>-0.24062625000000001</v>
      </c>
      <c r="AG249">
        <v>-0.58537672399999996</v>
      </c>
      <c r="AH249">
        <v>0.197696396</v>
      </c>
      <c r="AI249">
        <v>-0.54325201700000003</v>
      </c>
      <c r="AJ249">
        <v>-3.3784737000000002E-2</v>
      </c>
      <c r="AK249">
        <v>-0.50946727999999997</v>
      </c>
      <c r="AL249">
        <v>0.57626396400000002</v>
      </c>
    </row>
    <row r="250" spans="1:38" x14ac:dyDescent="0.2">
      <c r="A250" t="s">
        <v>2884</v>
      </c>
      <c r="B250" t="s">
        <v>4035</v>
      </c>
      <c r="C250" t="s">
        <v>4036</v>
      </c>
      <c r="D250" t="s">
        <v>4037</v>
      </c>
      <c r="E250" t="s">
        <v>4038</v>
      </c>
      <c r="F250">
        <v>677</v>
      </c>
      <c r="G250">
        <v>681</v>
      </c>
      <c r="H250">
        <v>0.71899999999999997</v>
      </c>
      <c r="I250" t="s">
        <v>4039</v>
      </c>
      <c r="J250">
        <v>1021</v>
      </c>
      <c r="K250">
        <v>909</v>
      </c>
      <c r="L250">
        <v>898</v>
      </c>
      <c r="M250">
        <v>514</v>
      </c>
      <c r="N250">
        <v>663</v>
      </c>
      <c r="O250">
        <v>1394</v>
      </c>
      <c r="P250">
        <v>1792</v>
      </c>
      <c r="Q250">
        <v>0</v>
      </c>
      <c r="R250">
        <v>1.253353E-3</v>
      </c>
      <c r="S250">
        <v>2.0384460000000002E-3</v>
      </c>
      <c r="T250">
        <v>1.35436E-3</v>
      </c>
      <c r="U250">
        <v>0.11181825200000001</v>
      </c>
      <c r="V250">
        <v>7.9962299999999996E-4</v>
      </c>
      <c r="W250">
        <v>-0.64840088399999996</v>
      </c>
      <c r="X250">
        <v>1.6757790000000001E-3</v>
      </c>
      <c r="Y250">
        <v>-0.28263798800000001</v>
      </c>
      <c r="Z250">
        <v>2.101585E-3</v>
      </c>
      <c r="AA250">
        <v>4.4008050999999999E-2</v>
      </c>
      <c r="AB250">
        <v>3.22741E-3</v>
      </c>
      <c r="AC250">
        <v>0.66290733000000002</v>
      </c>
      <c r="AD250">
        <v>-1.4312346090000001</v>
      </c>
      <c r="AE250">
        <v>0.76593091499999999</v>
      </c>
      <c r="AF250">
        <v>0.54746565199999997</v>
      </c>
      <c r="AG250">
        <v>0.23530331600000001</v>
      </c>
      <c r="AH250">
        <v>0.75017161399999999</v>
      </c>
      <c r="AI250">
        <v>-0.11931496799999999</v>
      </c>
      <c r="AJ250">
        <v>0.39138448399999998</v>
      </c>
      <c r="AK250">
        <v>-0.51069945299999997</v>
      </c>
      <c r="AL250">
        <v>0.88569817399999995</v>
      </c>
    </row>
    <row r="251" spans="1:38" x14ac:dyDescent="0.2">
      <c r="A251" t="s">
        <v>2884</v>
      </c>
      <c r="B251" t="s">
        <v>4040</v>
      </c>
      <c r="C251" t="s">
        <v>4041</v>
      </c>
      <c r="D251" t="s">
        <v>4042</v>
      </c>
      <c r="E251" t="s">
        <v>4043</v>
      </c>
      <c r="F251">
        <v>31</v>
      </c>
      <c r="G251">
        <v>35</v>
      </c>
      <c r="H251">
        <v>0.624</v>
      </c>
      <c r="I251" t="s">
        <v>4044</v>
      </c>
      <c r="J251">
        <v>1421</v>
      </c>
      <c r="K251">
        <v>819</v>
      </c>
      <c r="L251">
        <v>1094</v>
      </c>
      <c r="M251">
        <v>855</v>
      </c>
      <c r="N251">
        <v>550</v>
      </c>
      <c r="O251">
        <v>942</v>
      </c>
      <c r="P251">
        <v>870</v>
      </c>
      <c r="Q251">
        <v>0</v>
      </c>
      <c r="R251">
        <v>1.7443820000000001E-3</v>
      </c>
      <c r="S251">
        <v>1.8366190000000001E-3</v>
      </c>
      <c r="T251">
        <v>1.6499660000000001E-3</v>
      </c>
      <c r="U251">
        <v>-8.0280048000000007E-2</v>
      </c>
      <c r="V251">
        <v>1.330112E-3</v>
      </c>
      <c r="W251">
        <v>-0.39116851200000002</v>
      </c>
      <c r="X251">
        <v>1.390163E-3</v>
      </c>
      <c r="Y251">
        <v>-0.40179839699999997</v>
      </c>
      <c r="Z251">
        <v>1.420153E-3</v>
      </c>
      <c r="AA251">
        <v>-0.37100670299999999</v>
      </c>
      <c r="AB251">
        <v>1.566879E-3</v>
      </c>
      <c r="AC251">
        <v>-0.229159159</v>
      </c>
      <c r="AD251">
        <v>-0.35210264200000002</v>
      </c>
      <c r="AE251">
        <v>0.126247206</v>
      </c>
      <c r="AF251">
        <v>0.13782989500000001</v>
      </c>
      <c r="AG251">
        <v>0.44961773199999999</v>
      </c>
      <c r="AH251">
        <v>0.18582510699999999</v>
      </c>
      <c r="AI251">
        <v>-0.38108760699999999</v>
      </c>
      <c r="AJ251">
        <v>0.13203855</v>
      </c>
      <c r="AK251">
        <v>-0.51312615800000005</v>
      </c>
      <c r="AL251">
        <v>0.569837013</v>
      </c>
    </row>
    <row r="252" spans="1:38" x14ac:dyDescent="0.2">
      <c r="A252" t="s">
        <v>2884</v>
      </c>
      <c r="B252" t="s">
        <v>4045</v>
      </c>
      <c r="C252" t="s">
        <v>4046</v>
      </c>
      <c r="D252" t="s">
        <v>4047</v>
      </c>
      <c r="E252" t="s">
        <v>4048</v>
      </c>
      <c r="F252">
        <v>523</v>
      </c>
      <c r="G252">
        <v>527</v>
      </c>
      <c r="H252">
        <v>0.36799999999999999</v>
      </c>
      <c r="I252" t="s">
        <v>4049</v>
      </c>
      <c r="J252">
        <v>1486</v>
      </c>
      <c r="K252">
        <v>1031</v>
      </c>
      <c r="L252">
        <v>1043</v>
      </c>
      <c r="M252">
        <v>1052</v>
      </c>
      <c r="N252">
        <v>660</v>
      </c>
      <c r="O252">
        <v>1527</v>
      </c>
      <c r="P252">
        <v>1340</v>
      </c>
      <c r="Q252">
        <v>0</v>
      </c>
      <c r="R252">
        <v>1.8241749999999999E-3</v>
      </c>
      <c r="S252">
        <v>2.3120319999999999E-3</v>
      </c>
      <c r="T252">
        <v>1.5730480000000001E-3</v>
      </c>
      <c r="U252">
        <v>-0.21368118999999999</v>
      </c>
      <c r="V252">
        <v>1.6365819999999999E-3</v>
      </c>
      <c r="W252">
        <v>-0.156557694</v>
      </c>
      <c r="X252">
        <v>1.668196E-3</v>
      </c>
      <c r="Y252">
        <v>-0.47087296699999998</v>
      </c>
      <c r="Z252">
        <v>2.3020940000000002E-3</v>
      </c>
      <c r="AA252">
        <v>-6.2145819999999997E-3</v>
      </c>
      <c r="AB252">
        <v>2.413353E-3</v>
      </c>
      <c r="AC252">
        <v>6.1877559999999998E-2</v>
      </c>
      <c r="AD252">
        <v>0.37435239199999998</v>
      </c>
      <c r="AE252">
        <v>1.2493047420000001</v>
      </c>
      <c r="AF252">
        <v>0.28388439599999998</v>
      </c>
      <c r="AG252">
        <v>0.24314313000000001</v>
      </c>
      <c r="AH252">
        <v>5.3809581000000002E-2</v>
      </c>
      <c r="AI252">
        <v>-0.185119442</v>
      </c>
      <c r="AJ252">
        <v>0.32911839399999998</v>
      </c>
      <c r="AK252">
        <v>-0.51423783599999995</v>
      </c>
      <c r="AL252">
        <v>0.39682108100000002</v>
      </c>
    </row>
    <row r="253" spans="1:38" x14ac:dyDescent="0.2">
      <c r="A253" t="s">
        <v>2884</v>
      </c>
      <c r="B253" t="s">
        <v>4050</v>
      </c>
      <c r="C253" t="s">
        <v>4051</v>
      </c>
      <c r="D253" t="s">
        <v>4052</v>
      </c>
      <c r="E253" t="s">
        <v>4053</v>
      </c>
      <c r="F253">
        <v>24</v>
      </c>
      <c r="G253">
        <v>28</v>
      </c>
      <c r="H253">
        <v>8.3000000000000004E-2</v>
      </c>
      <c r="I253" t="s">
        <v>4054</v>
      </c>
      <c r="J253">
        <v>1802</v>
      </c>
      <c r="K253">
        <v>1062</v>
      </c>
      <c r="L253">
        <v>1405</v>
      </c>
      <c r="M253">
        <v>1585</v>
      </c>
      <c r="N253">
        <v>725</v>
      </c>
      <c r="O253">
        <v>1214</v>
      </c>
      <c r="P253">
        <v>1192</v>
      </c>
      <c r="Q253">
        <v>0</v>
      </c>
      <c r="R253">
        <v>2.2120880000000001E-3</v>
      </c>
      <c r="S253">
        <v>2.3815500000000001E-3</v>
      </c>
      <c r="T253">
        <v>2.1190150000000001E-3</v>
      </c>
      <c r="U253">
        <v>-6.2015112999999997E-2</v>
      </c>
      <c r="V253">
        <v>2.4657630000000002E-3</v>
      </c>
      <c r="W253">
        <v>0.156625547</v>
      </c>
      <c r="X253">
        <v>1.832488E-3</v>
      </c>
      <c r="Y253">
        <v>-0.37809742899999998</v>
      </c>
      <c r="Z253">
        <v>1.830218E-3</v>
      </c>
      <c r="AA253">
        <v>-0.37988565600000002</v>
      </c>
      <c r="AB253">
        <v>2.146804E-3</v>
      </c>
      <c r="AC253">
        <v>-0.14971063800000001</v>
      </c>
      <c r="AD253">
        <v>0.28520593</v>
      </c>
      <c r="AE253">
        <v>0.56695674600000001</v>
      </c>
      <c r="AF253">
        <v>0.32961668300000002</v>
      </c>
      <c r="AG253">
        <v>-3.270195E-3</v>
      </c>
      <c r="AH253">
        <v>1.1710028000000001E-2</v>
      </c>
      <c r="AI253">
        <v>-0.220056271</v>
      </c>
      <c r="AJ253">
        <v>0.30741130700000002</v>
      </c>
      <c r="AK253">
        <v>-0.52746757799999999</v>
      </c>
      <c r="AL253">
        <v>0.26737897399999999</v>
      </c>
    </row>
    <row r="254" spans="1:38" x14ac:dyDescent="0.2">
      <c r="A254" t="s">
        <v>2884</v>
      </c>
      <c r="B254" t="s">
        <v>4055</v>
      </c>
      <c r="C254" t="s">
        <v>4056</v>
      </c>
      <c r="D254" t="s">
        <v>4057</v>
      </c>
      <c r="E254" t="s">
        <v>4058</v>
      </c>
      <c r="F254">
        <v>167</v>
      </c>
      <c r="G254">
        <v>171</v>
      </c>
      <c r="H254">
        <v>0.84299999999999997</v>
      </c>
      <c r="I254" t="s">
        <v>4059</v>
      </c>
      <c r="J254">
        <v>1125</v>
      </c>
      <c r="K254">
        <v>556</v>
      </c>
      <c r="L254">
        <v>290</v>
      </c>
      <c r="M254">
        <v>499</v>
      </c>
      <c r="N254">
        <v>434</v>
      </c>
      <c r="O254">
        <v>771</v>
      </c>
      <c r="P254">
        <v>560</v>
      </c>
      <c r="Q254">
        <v>0</v>
      </c>
      <c r="R254">
        <v>1.3810199999999999E-3</v>
      </c>
      <c r="S254">
        <v>1.2468379999999999E-3</v>
      </c>
      <c r="T254">
        <v>4.3737700000000002E-4</v>
      </c>
      <c r="U254">
        <v>-1.658786428</v>
      </c>
      <c r="V254">
        <v>7.7628799999999998E-4</v>
      </c>
      <c r="W254">
        <v>-0.83107156299999996</v>
      </c>
      <c r="X254">
        <v>1.0969650000000001E-3</v>
      </c>
      <c r="Y254">
        <v>-0.18475640400000001</v>
      </c>
      <c r="Z254">
        <v>1.162354E-3</v>
      </c>
      <c r="AA254">
        <v>-0.101224334</v>
      </c>
      <c r="AB254">
        <v>1.008566E-3</v>
      </c>
      <c r="AC254">
        <v>-0.30596916400000002</v>
      </c>
      <c r="AD254">
        <v>7.7517471000000004E-2</v>
      </c>
      <c r="AE254">
        <v>8.2386094000000007E-2</v>
      </c>
      <c r="AF254">
        <v>-0.48947816300000002</v>
      </c>
      <c r="AG254">
        <v>-1.9553437E-2</v>
      </c>
      <c r="AH254">
        <v>0.27400675299999999</v>
      </c>
      <c r="AI254">
        <v>-0.50791398300000001</v>
      </c>
      <c r="AJ254">
        <v>2.8982016999999999E-2</v>
      </c>
      <c r="AK254">
        <v>-0.53689600000000004</v>
      </c>
      <c r="AL254">
        <v>0.66393969600000002</v>
      </c>
    </row>
    <row r="255" spans="1:38" x14ac:dyDescent="0.2">
      <c r="A255" t="s">
        <v>2884</v>
      </c>
      <c r="B255" t="s">
        <v>4060</v>
      </c>
      <c r="C255" t="s">
        <v>4061</v>
      </c>
      <c r="D255" t="s">
        <v>4062</v>
      </c>
      <c r="E255" t="s">
        <v>4063</v>
      </c>
      <c r="F255">
        <v>4301</v>
      </c>
      <c r="G255">
        <v>4305</v>
      </c>
      <c r="H255">
        <v>0.30599999999999999</v>
      </c>
      <c r="I255" t="s">
        <v>4064</v>
      </c>
      <c r="J255">
        <v>759</v>
      </c>
      <c r="K255">
        <v>324</v>
      </c>
      <c r="L255">
        <v>429</v>
      </c>
      <c r="M255">
        <v>232</v>
      </c>
      <c r="N255">
        <v>238</v>
      </c>
      <c r="O255">
        <v>369</v>
      </c>
      <c r="P255">
        <v>347</v>
      </c>
      <c r="Q255">
        <v>0</v>
      </c>
      <c r="R255">
        <v>9.3172800000000005E-4</v>
      </c>
      <c r="S255">
        <v>7.2657500000000003E-4</v>
      </c>
      <c r="T255">
        <v>6.4701600000000004E-4</v>
      </c>
      <c r="U255">
        <v>-0.52610847000000005</v>
      </c>
      <c r="V255">
        <v>3.6091900000000002E-4</v>
      </c>
      <c r="W255">
        <v>-1.3682333630000001</v>
      </c>
      <c r="X255">
        <v>6.0156200000000004E-4</v>
      </c>
      <c r="Y255">
        <v>-0.27239880300000002</v>
      </c>
      <c r="Z255">
        <v>5.5630199999999995E-4</v>
      </c>
      <c r="AA255">
        <v>-0.38524330800000001</v>
      </c>
      <c r="AB255">
        <v>6.2494999999999998E-4</v>
      </c>
      <c r="AC255">
        <v>-0.21736925800000001</v>
      </c>
      <c r="AD255">
        <v>6.4120487000000004E-2</v>
      </c>
      <c r="AE255">
        <v>0.106113469</v>
      </c>
      <c r="AF255">
        <v>0.11790650900000001</v>
      </c>
      <c r="AG255">
        <v>-3.9121476000000002E-2</v>
      </c>
      <c r="AH255">
        <v>7.6461924000000001E-2</v>
      </c>
      <c r="AI255">
        <v>-0.455675889</v>
      </c>
      <c r="AJ255">
        <v>8.5116977999999996E-2</v>
      </c>
      <c r="AK255">
        <v>-0.54079286699999995</v>
      </c>
      <c r="AL255">
        <v>0.429758323</v>
      </c>
    </row>
    <row r="256" spans="1:38" x14ac:dyDescent="0.2">
      <c r="A256" t="s">
        <v>2884</v>
      </c>
      <c r="B256" t="s">
        <v>4065</v>
      </c>
      <c r="C256" t="s">
        <v>4066</v>
      </c>
      <c r="D256" t="s">
        <v>4067</v>
      </c>
      <c r="E256" t="s">
        <v>4068</v>
      </c>
      <c r="F256">
        <v>390</v>
      </c>
      <c r="G256">
        <v>394</v>
      </c>
      <c r="H256">
        <v>0.373</v>
      </c>
      <c r="I256" t="s">
        <v>4069</v>
      </c>
      <c r="J256">
        <v>1890</v>
      </c>
      <c r="K256">
        <v>1120</v>
      </c>
      <c r="L256">
        <v>1190</v>
      </c>
      <c r="M256">
        <v>1098</v>
      </c>
      <c r="N256">
        <v>1092</v>
      </c>
      <c r="O256">
        <v>1497</v>
      </c>
      <c r="P256">
        <v>1537</v>
      </c>
      <c r="Q256">
        <v>0</v>
      </c>
      <c r="R256">
        <v>2.3201139999999999E-3</v>
      </c>
      <c r="S256">
        <v>2.5116159999999999E-3</v>
      </c>
      <c r="T256">
        <v>1.7947530000000001E-3</v>
      </c>
      <c r="U256">
        <v>-0.37041089300000002</v>
      </c>
      <c r="V256">
        <v>1.708144E-3</v>
      </c>
      <c r="W256">
        <v>-0.44176646200000003</v>
      </c>
      <c r="X256">
        <v>2.760106E-3</v>
      </c>
      <c r="Y256">
        <v>0.13610756099999999</v>
      </c>
      <c r="Z256">
        <v>2.2568670000000001E-3</v>
      </c>
      <c r="AA256">
        <v>-0.154294822</v>
      </c>
      <c r="AB256">
        <v>2.7681519999999999E-3</v>
      </c>
      <c r="AC256">
        <v>0.14030732500000001</v>
      </c>
      <c r="AD256">
        <v>0.36020759499999999</v>
      </c>
      <c r="AE256">
        <v>0.335576345</v>
      </c>
      <c r="AF256">
        <v>0.23640375299999999</v>
      </c>
      <c r="AG256">
        <v>-0.32526965499999999</v>
      </c>
      <c r="AH256">
        <v>0.223252003</v>
      </c>
      <c r="AI256">
        <v>-0.26235285699999999</v>
      </c>
      <c r="AJ256">
        <v>0.28599004900000002</v>
      </c>
      <c r="AK256">
        <v>-0.54834290600000002</v>
      </c>
      <c r="AL256">
        <v>0.60490552399999997</v>
      </c>
    </row>
    <row r="257" spans="1:38" x14ac:dyDescent="0.2">
      <c r="A257" t="s">
        <v>2884</v>
      </c>
      <c r="B257" t="s">
        <v>4070</v>
      </c>
      <c r="C257" t="s">
        <v>4071</v>
      </c>
      <c r="D257" t="s">
        <v>4072</v>
      </c>
      <c r="E257" t="s">
        <v>4073</v>
      </c>
      <c r="F257">
        <v>108</v>
      </c>
      <c r="G257">
        <v>112</v>
      </c>
      <c r="H257">
        <v>0.55400000000000005</v>
      </c>
      <c r="I257" t="s">
        <v>4074</v>
      </c>
      <c r="J257">
        <v>242</v>
      </c>
      <c r="K257">
        <v>513</v>
      </c>
      <c r="L257">
        <v>1212</v>
      </c>
      <c r="M257">
        <v>428</v>
      </c>
      <c r="N257">
        <v>991</v>
      </c>
      <c r="O257">
        <v>1659</v>
      </c>
      <c r="P257">
        <v>2133</v>
      </c>
      <c r="Q257">
        <v>0</v>
      </c>
      <c r="R257">
        <v>2.9707300000000002E-4</v>
      </c>
      <c r="S257">
        <v>1.1504099999999999E-3</v>
      </c>
      <c r="T257">
        <v>1.8279329999999999E-3</v>
      </c>
      <c r="U257">
        <v>2.6213245139999999</v>
      </c>
      <c r="V257">
        <v>6.6583400000000002E-4</v>
      </c>
      <c r="W257">
        <v>1.164345467</v>
      </c>
      <c r="X257">
        <v>2.504821E-3</v>
      </c>
      <c r="Y257">
        <v>1.1225596680000001</v>
      </c>
      <c r="Z257">
        <v>2.5010969999999999E-3</v>
      </c>
      <c r="AA257">
        <v>1.1204128440000001</v>
      </c>
      <c r="AB257">
        <v>3.8415540000000001E-3</v>
      </c>
      <c r="AC257">
        <v>1.739542127</v>
      </c>
      <c r="AD257">
        <v>1.846936991</v>
      </c>
      <c r="AE257">
        <v>2.2601873540000001</v>
      </c>
      <c r="AF257">
        <v>1.5623902869999999</v>
      </c>
      <c r="AG257">
        <v>1.342121664</v>
      </c>
      <c r="AH257">
        <v>0.57098214899999999</v>
      </c>
      <c r="AI257">
        <v>1.143452567</v>
      </c>
      <c r="AJ257">
        <v>1.7046636390000001</v>
      </c>
      <c r="AK257">
        <v>-0.56121107100000001</v>
      </c>
      <c r="AL257">
        <v>0.80582242699999995</v>
      </c>
    </row>
    <row r="258" spans="1:38" x14ac:dyDescent="0.2">
      <c r="A258" t="s">
        <v>2884</v>
      </c>
      <c r="B258" t="s">
        <v>4075</v>
      </c>
      <c r="C258" t="s">
        <v>4076</v>
      </c>
      <c r="D258" t="s">
        <v>4077</v>
      </c>
      <c r="E258" t="s">
        <v>4078</v>
      </c>
      <c r="F258">
        <v>884</v>
      </c>
      <c r="G258">
        <v>888</v>
      </c>
      <c r="H258">
        <v>7.0999999999999994E-2</v>
      </c>
      <c r="I258" t="s">
        <v>4079</v>
      </c>
      <c r="J258">
        <v>1967</v>
      </c>
      <c r="K258">
        <v>1134</v>
      </c>
      <c r="L258">
        <v>1776</v>
      </c>
      <c r="M258">
        <v>1153</v>
      </c>
      <c r="N258">
        <v>568</v>
      </c>
      <c r="O258">
        <v>1186</v>
      </c>
      <c r="P258">
        <v>1071</v>
      </c>
      <c r="Q258">
        <v>0</v>
      </c>
      <c r="R258">
        <v>2.4146380000000002E-3</v>
      </c>
      <c r="S258">
        <v>2.543011E-3</v>
      </c>
      <c r="T258">
        <v>2.678555E-3</v>
      </c>
      <c r="U258">
        <v>0.14964839199999999</v>
      </c>
      <c r="V258">
        <v>1.7937070000000001E-3</v>
      </c>
      <c r="W258">
        <v>-0.428862727</v>
      </c>
      <c r="X258">
        <v>1.4356589999999999E-3</v>
      </c>
      <c r="Y258">
        <v>-0.824824369</v>
      </c>
      <c r="Z258">
        <v>1.7880050000000001E-3</v>
      </c>
      <c r="AA258">
        <v>-0.50818694099999995</v>
      </c>
      <c r="AB258">
        <v>1.928882E-3</v>
      </c>
      <c r="AC258">
        <v>-0.39877326800000001</v>
      </c>
      <c r="AD258">
        <v>0.11492226699999999</v>
      </c>
      <c r="AE258">
        <v>0.24763043000000001</v>
      </c>
      <c r="AF258">
        <v>0.14232766699999999</v>
      </c>
      <c r="AG258">
        <v>-0.39763776499999998</v>
      </c>
      <c r="AH258">
        <v>0.16584127300000001</v>
      </c>
      <c r="AI258">
        <v>-0.468524834</v>
      </c>
      <c r="AJ258">
        <v>0.12862496700000001</v>
      </c>
      <c r="AK258">
        <v>-0.59714980100000004</v>
      </c>
      <c r="AL258">
        <v>0.53055041700000005</v>
      </c>
    </row>
    <row r="259" spans="1:38" x14ac:dyDescent="0.2">
      <c r="A259" t="s">
        <v>2884</v>
      </c>
      <c r="B259" t="s">
        <v>1068</v>
      </c>
      <c r="C259" t="s">
        <v>1069</v>
      </c>
      <c r="D259" t="s">
        <v>1070</v>
      </c>
      <c r="E259" t="s">
        <v>4080</v>
      </c>
      <c r="F259">
        <v>2556</v>
      </c>
      <c r="G259">
        <v>2560</v>
      </c>
      <c r="H259">
        <v>0.68200000000000005</v>
      </c>
      <c r="I259" t="s">
        <v>4081</v>
      </c>
      <c r="J259">
        <v>1699</v>
      </c>
      <c r="K259">
        <v>1046</v>
      </c>
      <c r="L259">
        <v>798</v>
      </c>
      <c r="M259">
        <v>1344</v>
      </c>
      <c r="N259">
        <v>881</v>
      </c>
      <c r="O259">
        <v>1084</v>
      </c>
      <c r="P259">
        <v>1254</v>
      </c>
      <c r="Q259">
        <v>0</v>
      </c>
      <c r="R259">
        <v>2.0856479999999998E-3</v>
      </c>
      <c r="S259">
        <v>2.3456699999999998E-3</v>
      </c>
      <c r="T259">
        <v>1.2035399999999999E-3</v>
      </c>
      <c r="U259">
        <v>-0.79321143299999997</v>
      </c>
      <c r="V259">
        <v>2.0908430000000002E-3</v>
      </c>
      <c r="W259">
        <v>3.5890029999999999E-3</v>
      </c>
      <c r="X259">
        <v>2.2267889999999999E-3</v>
      </c>
      <c r="Y259">
        <v>-7.5035490999999996E-2</v>
      </c>
      <c r="Z259">
        <v>1.6342310000000001E-3</v>
      </c>
      <c r="AA259">
        <v>-0.52138840600000003</v>
      </c>
      <c r="AB259">
        <v>2.2584670000000001E-3</v>
      </c>
      <c r="AC259">
        <v>-5.4656612E-2</v>
      </c>
      <c r="AD259">
        <v>0.39944700300000002</v>
      </c>
      <c r="AE259">
        <v>0.58976082200000002</v>
      </c>
      <c r="AF259">
        <v>0.12363640300000001</v>
      </c>
      <c r="AG259">
        <v>0.22540074399999999</v>
      </c>
      <c r="AH259">
        <v>4.5358788999999997E-2</v>
      </c>
      <c r="AI259">
        <v>-0.298211948</v>
      </c>
      <c r="AJ259">
        <v>0.31242387300000002</v>
      </c>
      <c r="AK259">
        <v>-0.61063582100000002</v>
      </c>
      <c r="AL259">
        <v>0.37903656899999999</v>
      </c>
    </row>
    <row r="260" spans="1:38" x14ac:dyDescent="0.2">
      <c r="A260" t="s">
        <v>2884</v>
      </c>
      <c r="B260" t="s">
        <v>2518</v>
      </c>
      <c r="C260" t="s">
        <v>2519</v>
      </c>
      <c r="D260" t="s">
        <v>2520</v>
      </c>
      <c r="E260" t="s">
        <v>4082</v>
      </c>
      <c r="F260">
        <v>43</v>
      </c>
      <c r="G260">
        <v>47</v>
      </c>
      <c r="H260">
        <v>0.57599999999999996</v>
      </c>
      <c r="I260" t="s">
        <v>4083</v>
      </c>
      <c r="J260">
        <v>1206</v>
      </c>
      <c r="K260">
        <v>453</v>
      </c>
      <c r="L260">
        <v>494</v>
      </c>
      <c r="M260">
        <v>986</v>
      </c>
      <c r="N260">
        <v>254</v>
      </c>
      <c r="O260">
        <v>466</v>
      </c>
      <c r="P260">
        <v>225</v>
      </c>
      <c r="Q260">
        <v>0</v>
      </c>
      <c r="R260">
        <v>1.480454E-3</v>
      </c>
      <c r="S260">
        <v>1.015859E-3</v>
      </c>
      <c r="T260">
        <v>7.4504900000000002E-4</v>
      </c>
      <c r="U260">
        <v>-0.990633192</v>
      </c>
      <c r="V260">
        <v>1.5339069999999999E-3</v>
      </c>
      <c r="W260">
        <v>5.1171361999999998E-2</v>
      </c>
      <c r="X260">
        <v>6.4200300000000004E-4</v>
      </c>
      <c r="Y260">
        <v>-0.66204911700000002</v>
      </c>
      <c r="Z260">
        <v>7.0253799999999995E-4</v>
      </c>
      <c r="AA260">
        <v>-0.532051406</v>
      </c>
      <c r="AB260">
        <v>4.0522699999999997E-4</v>
      </c>
      <c r="AC260">
        <v>-1.325897157</v>
      </c>
      <c r="AD260">
        <v>0.25523144399999997</v>
      </c>
      <c r="AE260">
        <v>-0.66212437199999996</v>
      </c>
      <c r="AF260">
        <v>-7.2218434999999997E-2</v>
      </c>
      <c r="AG260">
        <v>0.48066491099999997</v>
      </c>
      <c r="AH260">
        <v>0.30941805300000003</v>
      </c>
      <c r="AI260">
        <v>-0.597050262</v>
      </c>
      <c r="AJ260">
        <v>9.1506504000000002E-2</v>
      </c>
      <c r="AK260">
        <v>-0.68855676600000004</v>
      </c>
      <c r="AL260">
        <v>0.685474747</v>
      </c>
    </row>
    <row r="261" spans="1:38" x14ac:dyDescent="0.2">
      <c r="A261" t="s">
        <v>2884</v>
      </c>
      <c r="B261" t="s">
        <v>4084</v>
      </c>
      <c r="C261" t="s">
        <v>4085</v>
      </c>
      <c r="D261" t="s">
        <v>4086</v>
      </c>
      <c r="E261" t="s">
        <v>4087</v>
      </c>
      <c r="F261">
        <v>3289</v>
      </c>
      <c r="G261">
        <v>3293</v>
      </c>
      <c r="H261">
        <v>0.65200000000000002</v>
      </c>
      <c r="I261" t="s">
        <v>4088</v>
      </c>
      <c r="J261">
        <v>1314</v>
      </c>
      <c r="K261">
        <v>495</v>
      </c>
      <c r="L261">
        <v>590</v>
      </c>
      <c r="M261">
        <v>473</v>
      </c>
      <c r="N261">
        <v>265</v>
      </c>
      <c r="O261">
        <v>757</v>
      </c>
      <c r="P261">
        <v>368</v>
      </c>
      <c r="Q261">
        <v>0</v>
      </c>
      <c r="R261">
        <v>1.6130319999999999E-3</v>
      </c>
      <c r="S261">
        <v>1.110045E-3</v>
      </c>
      <c r="T261">
        <v>8.8983499999999995E-4</v>
      </c>
      <c r="U261">
        <v>-0.85816464800000003</v>
      </c>
      <c r="V261">
        <v>7.3583999999999998E-4</v>
      </c>
      <c r="W261">
        <v>-1.132311469</v>
      </c>
      <c r="X261">
        <v>6.69806E-4</v>
      </c>
      <c r="Y261">
        <v>-0.72880272899999998</v>
      </c>
      <c r="Z261">
        <v>1.1412480000000001E-3</v>
      </c>
      <c r="AA261">
        <v>3.9994464E-2</v>
      </c>
      <c r="AB261">
        <v>6.6277199999999995E-4</v>
      </c>
      <c r="AC261">
        <v>-0.74403386699999996</v>
      </c>
      <c r="AD261">
        <v>-0.244907351</v>
      </c>
      <c r="AE261">
        <v>0.123371827</v>
      </c>
      <c r="AF261">
        <v>3.7628419000000003E-2</v>
      </c>
      <c r="AG261">
        <v>-0.34883003699999998</v>
      </c>
      <c r="AH261">
        <v>0.20218512399999999</v>
      </c>
      <c r="AI261">
        <v>-0.79348368800000002</v>
      </c>
      <c r="AJ261">
        <v>-0.103639466</v>
      </c>
      <c r="AK261">
        <v>-0.68984422300000003</v>
      </c>
      <c r="AL261">
        <v>0.58314446200000003</v>
      </c>
    </row>
    <row r="262" spans="1:38" x14ac:dyDescent="0.2">
      <c r="A262" t="s">
        <v>2884</v>
      </c>
      <c r="B262" t="s">
        <v>4089</v>
      </c>
      <c r="C262" t="s">
        <v>4090</v>
      </c>
      <c r="D262" t="s">
        <v>4091</v>
      </c>
      <c r="E262" t="s">
        <v>4092</v>
      </c>
      <c r="F262">
        <v>310</v>
      </c>
      <c r="G262">
        <v>314</v>
      </c>
      <c r="H262">
        <v>0.42</v>
      </c>
      <c r="I262" t="s">
        <v>4093</v>
      </c>
      <c r="J262">
        <v>1846</v>
      </c>
      <c r="K262">
        <v>1018</v>
      </c>
      <c r="L262">
        <v>414</v>
      </c>
      <c r="M262">
        <v>608</v>
      </c>
      <c r="N262">
        <v>654</v>
      </c>
      <c r="O262">
        <v>1076</v>
      </c>
      <c r="P262">
        <v>820</v>
      </c>
      <c r="Q262">
        <v>0</v>
      </c>
      <c r="R262">
        <v>2.266101E-3</v>
      </c>
      <c r="S262">
        <v>2.2828800000000002E-3</v>
      </c>
      <c r="T262">
        <v>6.24393E-4</v>
      </c>
      <c r="U262">
        <v>-1.8596861119999999</v>
      </c>
      <c r="V262">
        <v>9.4585700000000003E-4</v>
      </c>
      <c r="W262">
        <v>-1.2605176069999999</v>
      </c>
      <c r="X262">
        <v>1.65303E-3</v>
      </c>
      <c r="Y262">
        <v>-0.46574158399999999</v>
      </c>
      <c r="Z262">
        <v>1.62217E-3</v>
      </c>
      <c r="AA262">
        <v>-0.492929795</v>
      </c>
      <c r="AB262">
        <v>1.4768279999999999E-3</v>
      </c>
      <c r="AC262">
        <v>-0.62835285500000004</v>
      </c>
      <c r="AD262">
        <v>-0.30653619399999998</v>
      </c>
      <c r="AE262">
        <v>1.5643194999999999E-2</v>
      </c>
      <c r="AF262">
        <v>-0.58281472400000001</v>
      </c>
      <c r="AG262">
        <v>2.6655770000000001E-3</v>
      </c>
      <c r="AH262">
        <v>0.124942711</v>
      </c>
      <c r="AI262">
        <v>-0.87672370099999997</v>
      </c>
      <c r="AJ262">
        <v>-0.15193530799999999</v>
      </c>
      <c r="AK262">
        <v>-0.724788392</v>
      </c>
      <c r="AL262">
        <v>0.48871320899999998</v>
      </c>
    </row>
    <row r="263" spans="1:38" x14ac:dyDescent="0.2">
      <c r="A263" t="s">
        <v>2884</v>
      </c>
      <c r="B263" t="s">
        <v>4094</v>
      </c>
      <c r="C263" t="s">
        <v>4095</v>
      </c>
      <c r="D263" t="s">
        <v>4096</v>
      </c>
      <c r="E263" t="s">
        <v>4097</v>
      </c>
      <c r="F263">
        <v>603</v>
      </c>
      <c r="G263">
        <v>607</v>
      </c>
      <c r="H263">
        <v>0.32400000000000001</v>
      </c>
      <c r="I263" t="s">
        <v>4098</v>
      </c>
      <c r="J263">
        <v>2191</v>
      </c>
      <c r="K263">
        <v>1249</v>
      </c>
      <c r="L263">
        <v>790</v>
      </c>
      <c r="M263">
        <v>1476</v>
      </c>
      <c r="N263">
        <v>1373</v>
      </c>
      <c r="O263">
        <v>1682</v>
      </c>
      <c r="P263">
        <v>1748</v>
      </c>
      <c r="Q263">
        <v>0</v>
      </c>
      <c r="R263">
        <v>2.6896139999999999E-3</v>
      </c>
      <c r="S263">
        <v>2.8009010000000002E-3</v>
      </c>
      <c r="T263">
        <v>1.1914740000000001E-3</v>
      </c>
      <c r="U263">
        <v>-1.1746511580000001</v>
      </c>
      <c r="V263">
        <v>2.2961930000000002E-3</v>
      </c>
      <c r="W263">
        <v>-0.228155045</v>
      </c>
      <c r="X263">
        <v>3.4703529999999998E-3</v>
      </c>
      <c r="Y263">
        <v>0.30919158499999999</v>
      </c>
      <c r="Z263">
        <v>2.535771E-3</v>
      </c>
      <c r="AA263">
        <v>-0.14346608199999999</v>
      </c>
      <c r="AB263">
        <v>3.1481650000000001E-3</v>
      </c>
      <c r="AC263">
        <v>0.16862060000000001</v>
      </c>
      <c r="AD263">
        <v>0.114691741</v>
      </c>
      <c r="AE263">
        <v>0.94865259400000002</v>
      </c>
      <c r="AF263">
        <v>0.47374750999999998</v>
      </c>
      <c r="AG263">
        <v>0.6368933</v>
      </c>
      <c r="AH263">
        <v>4.3839504000000001E-2</v>
      </c>
      <c r="AI263">
        <v>-0.18581056400000001</v>
      </c>
      <c r="AJ263">
        <v>0.55532040500000002</v>
      </c>
      <c r="AK263">
        <v>-0.74113096899999997</v>
      </c>
      <c r="AL263">
        <v>0.37903656899999999</v>
      </c>
    </row>
    <row r="264" spans="1:38" x14ac:dyDescent="0.2">
      <c r="A264" t="s">
        <v>2884</v>
      </c>
      <c r="B264" t="s">
        <v>4099</v>
      </c>
      <c r="C264" t="s">
        <v>4100</v>
      </c>
      <c r="D264" t="s">
        <v>4101</v>
      </c>
      <c r="E264" t="s">
        <v>4102</v>
      </c>
      <c r="F264">
        <v>820</v>
      </c>
      <c r="G264">
        <v>824</v>
      </c>
      <c r="H264">
        <v>0.85499999999999998</v>
      </c>
      <c r="I264" t="s">
        <v>4103</v>
      </c>
      <c r="J264">
        <v>1209</v>
      </c>
      <c r="K264">
        <v>682</v>
      </c>
      <c r="L264">
        <v>540</v>
      </c>
      <c r="M264">
        <v>1089</v>
      </c>
      <c r="N264">
        <v>544</v>
      </c>
      <c r="O264">
        <v>755</v>
      </c>
      <c r="P264">
        <v>884</v>
      </c>
      <c r="Q264">
        <v>0</v>
      </c>
      <c r="R264">
        <v>1.484137E-3</v>
      </c>
      <c r="S264">
        <v>1.529395E-3</v>
      </c>
      <c r="T264">
        <v>8.1442600000000004E-4</v>
      </c>
      <c r="U264">
        <v>-0.86576916400000004</v>
      </c>
      <c r="V264">
        <v>1.694143E-3</v>
      </c>
      <c r="W264">
        <v>0.19093142699999999</v>
      </c>
      <c r="X264">
        <v>1.3749980000000001E-3</v>
      </c>
      <c r="Y264">
        <v>-0.15353165099999999</v>
      </c>
      <c r="Z264">
        <v>1.138233E-3</v>
      </c>
      <c r="AA264">
        <v>-0.42616540600000002</v>
      </c>
      <c r="AB264">
        <v>1.5920929999999999E-3</v>
      </c>
      <c r="AC264">
        <v>5.7963522000000003E-2</v>
      </c>
      <c r="AD264">
        <v>0.121686186</v>
      </c>
      <c r="AE264">
        <v>0.919774168</v>
      </c>
      <c r="AF264">
        <v>0.68229483800000001</v>
      </c>
      <c r="AG264">
        <v>0.30318288100000002</v>
      </c>
      <c r="AH264">
        <v>8.9382100000000005E-4</v>
      </c>
      <c r="AI264">
        <v>-0.28984852900000002</v>
      </c>
      <c r="AJ264">
        <v>0.49273885899999997</v>
      </c>
      <c r="AK264">
        <v>-0.78258738800000005</v>
      </c>
      <c r="AL264">
        <v>6.1226771999999999E-2</v>
      </c>
    </row>
    <row r="265" spans="1:38" x14ac:dyDescent="0.2">
      <c r="A265" t="s">
        <v>2884</v>
      </c>
      <c r="B265" t="s">
        <v>4104</v>
      </c>
      <c r="C265" t="s">
        <v>4105</v>
      </c>
      <c r="D265" t="s">
        <v>4106</v>
      </c>
      <c r="E265" t="s">
        <v>4107</v>
      </c>
      <c r="F265">
        <v>75</v>
      </c>
      <c r="G265">
        <v>79</v>
      </c>
      <c r="H265">
        <v>0.33400000000000002</v>
      </c>
      <c r="I265" t="s">
        <v>4108</v>
      </c>
      <c r="J265">
        <v>974</v>
      </c>
      <c r="K265">
        <v>396</v>
      </c>
      <c r="L265">
        <v>506</v>
      </c>
      <c r="M265">
        <v>340</v>
      </c>
      <c r="N265">
        <v>317</v>
      </c>
      <c r="O265">
        <v>366</v>
      </c>
      <c r="P265">
        <v>416</v>
      </c>
      <c r="Q265">
        <v>0</v>
      </c>
      <c r="R265">
        <v>1.1956569999999999E-3</v>
      </c>
      <c r="S265">
        <v>8.8803600000000003E-4</v>
      </c>
      <c r="T265">
        <v>7.6314700000000004E-4</v>
      </c>
      <c r="U265">
        <v>-0.64777061899999999</v>
      </c>
      <c r="V265">
        <v>5.2893299999999999E-4</v>
      </c>
      <c r="W265">
        <v>-1.1766453079999999</v>
      </c>
      <c r="X265">
        <v>8.0124000000000005E-4</v>
      </c>
      <c r="Y265">
        <v>-0.14838415299999999</v>
      </c>
      <c r="Z265">
        <v>5.5177899999999996E-4</v>
      </c>
      <c r="AA265">
        <v>-0.68652709300000003</v>
      </c>
      <c r="AB265">
        <v>7.4921999999999999E-4</v>
      </c>
      <c r="AC265">
        <v>-0.24522801</v>
      </c>
      <c r="AD265">
        <v>0.123902836</v>
      </c>
      <c r="AE265">
        <v>0.13311318699999999</v>
      </c>
      <c r="AF265">
        <v>0.16307912999999999</v>
      </c>
      <c r="AG265">
        <v>-0.123719395</v>
      </c>
      <c r="AH265">
        <v>4.0020821999999998E-2</v>
      </c>
      <c r="AI265">
        <v>-0.66714885599999996</v>
      </c>
      <c r="AJ265">
        <v>0.12850801100000001</v>
      </c>
      <c r="AK265">
        <v>-0.79565686700000005</v>
      </c>
      <c r="AL265">
        <v>0.36648525500000001</v>
      </c>
    </row>
    <row r="266" spans="1:38" x14ac:dyDescent="0.2">
      <c r="A266" t="s">
        <v>2884</v>
      </c>
      <c r="B266" t="s">
        <v>250</v>
      </c>
      <c r="C266" t="s">
        <v>251</v>
      </c>
      <c r="D266" t="s">
        <v>252</v>
      </c>
      <c r="E266" t="s">
        <v>4109</v>
      </c>
      <c r="F266">
        <v>3923</v>
      </c>
      <c r="G266">
        <v>3927</v>
      </c>
      <c r="H266">
        <v>0.38900000000000001</v>
      </c>
      <c r="I266" t="s">
        <v>4110</v>
      </c>
      <c r="J266">
        <v>1196</v>
      </c>
      <c r="K266">
        <v>414</v>
      </c>
      <c r="L266">
        <v>609</v>
      </c>
      <c r="M266">
        <v>715</v>
      </c>
      <c r="N266">
        <v>366</v>
      </c>
      <c r="O266">
        <v>338</v>
      </c>
      <c r="P266">
        <v>326</v>
      </c>
      <c r="Q266">
        <v>0</v>
      </c>
      <c r="R266">
        <v>1.4681780000000001E-3</v>
      </c>
      <c r="S266">
        <v>9.2840100000000003E-4</v>
      </c>
      <c r="T266">
        <v>9.1849100000000001E-4</v>
      </c>
      <c r="U266">
        <v>-0.67668948799999995</v>
      </c>
      <c r="V266">
        <v>1.1123159999999999E-3</v>
      </c>
      <c r="W266">
        <v>-0.40046052500000001</v>
      </c>
      <c r="X266">
        <v>9.2509000000000005E-4</v>
      </c>
      <c r="Y266">
        <v>-5.153683E-3</v>
      </c>
      <c r="Z266">
        <v>5.0956600000000003E-4</v>
      </c>
      <c r="AA266">
        <v>-0.86547783199999995</v>
      </c>
      <c r="AB266">
        <v>5.8712900000000004E-4</v>
      </c>
      <c r="AC266">
        <v>-0.66106991100000001</v>
      </c>
      <c r="AD266">
        <v>0.597504692</v>
      </c>
      <c r="AE266">
        <v>0.152133254</v>
      </c>
      <c r="AF266">
        <v>0.363398781</v>
      </c>
      <c r="AG266">
        <v>-0.28923070099999998</v>
      </c>
      <c r="AH266">
        <v>4.0126123E-2</v>
      </c>
      <c r="AI266">
        <v>-0.53857500700000005</v>
      </c>
      <c r="AJ266">
        <v>0.25776601799999999</v>
      </c>
      <c r="AK266">
        <v>-0.79634102399999995</v>
      </c>
      <c r="AL266">
        <v>0.36648525500000001</v>
      </c>
    </row>
    <row r="267" spans="1:38" x14ac:dyDescent="0.2">
      <c r="A267" t="s">
        <v>2884</v>
      </c>
      <c r="B267" t="s">
        <v>4111</v>
      </c>
      <c r="C267" t="s">
        <v>4112</v>
      </c>
      <c r="D267" t="s">
        <v>4113</v>
      </c>
      <c r="E267" t="s">
        <v>4114</v>
      </c>
      <c r="F267">
        <v>1961</v>
      </c>
      <c r="G267">
        <v>1965</v>
      </c>
      <c r="H267">
        <v>0.99399999999999999</v>
      </c>
      <c r="I267" t="s">
        <v>4115</v>
      </c>
      <c r="J267">
        <v>481</v>
      </c>
      <c r="K267">
        <v>1113</v>
      </c>
      <c r="L267">
        <v>379</v>
      </c>
      <c r="M267">
        <v>248</v>
      </c>
      <c r="N267">
        <v>569</v>
      </c>
      <c r="O267">
        <v>1504</v>
      </c>
      <c r="P267">
        <v>344</v>
      </c>
      <c r="Q267">
        <v>0</v>
      </c>
      <c r="R267">
        <v>5.9046299999999995E-4</v>
      </c>
      <c r="S267">
        <v>2.4959190000000001E-3</v>
      </c>
      <c r="T267">
        <v>5.71606E-4</v>
      </c>
      <c r="U267">
        <v>-4.6825276999999998E-2</v>
      </c>
      <c r="V267">
        <v>3.8580999999999999E-4</v>
      </c>
      <c r="W267">
        <v>-0.613955056</v>
      </c>
      <c r="X267">
        <v>1.4381870000000001E-3</v>
      </c>
      <c r="Y267">
        <v>-0.79531959799999996</v>
      </c>
      <c r="Z267">
        <v>2.26742E-3</v>
      </c>
      <c r="AA267">
        <v>-0.13851933699999999</v>
      </c>
      <c r="AB267">
        <v>6.1954700000000002E-4</v>
      </c>
      <c r="AC267">
        <v>-2.010284231</v>
      </c>
      <c r="AD267">
        <v>1.6648075229999999</v>
      </c>
      <c r="AE267">
        <v>2.8907290940000001</v>
      </c>
      <c r="AF267">
        <v>-1.0277417639999999</v>
      </c>
      <c r="AG267">
        <v>-0.77738524200000003</v>
      </c>
      <c r="AH267">
        <v>0.33817482399999998</v>
      </c>
      <c r="AI267">
        <v>-0.376237196</v>
      </c>
      <c r="AJ267">
        <v>0.44371114099999998</v>
      </c>
      <c r="AK267">
        <v>-0.81994833700000003</v>
      </c>
      <c r="AL267">
        <v>0.69149180499999996</v>
      </c>
    </row>
    <row r="268" spans="1:38" x14ac:dyDescent="0.2">
      <c r="A268" t="s">
        <v>2884</v>
      </c>
      <c r="B268" t="s">
        <v>2415</v>
      </c>
      <c r="C268" t="s">
        <v>2416</v>
      </c>
      <c r="D268" t="s">
        <v>2417</v>
      </c>
      <c r="E268" t="s">
        <v>4116</v>
      </c>
      <c r="F268">
        <v>2137</v>
      </c>
      <c r="G268">
        <v>2141</v>
      </c>
      <c r="H268">
        <v>0.221</v>
      </c>
      <c r="I268" t="s">
        <v>4117</v>
      </c>
      <c r="J268">
        <v>1168</v>
      </c>
      <c r="K268">
        <v>595</v>
      </c>
      <c r="L268">
        <v>386</v>
      </c>
      <c r="M268">
        <v>565</v>
      </c>
      <c r="N268">
        <v>431</v>
      </c>
      <c r="O268">
        <v>743</v>
      </c>
      <c r="P268">
        <v>732</v>
      </c>
      <c r="Q268">
        <v>0</v>
      </c>
      <c r="R268">
        <v>1.4338059999999999E-3</v>
      </c>
      <c r="S268">
        <v>1.334296E-3</v>
      </c>
      <c r="T268">
        <v>5.8216300000000002E-4</v>
      </c>
      <c r="U268">
        <v>-1.300353753</v>
      </c>
      <c r="V268">
        <v>8.7896299999999997E-4</v>
      </c>
      <c r="W268">
        <v>-0.70597578400000005</v>
      </c>
      <c r="X268">
        <v>1.0893820000000001E-3</v>
      </c>
      <c r="Y268">
        <v>-0.292568363</v>
      </c>
      <c r="Z268">
        <v>1.120142E-3</v>
      </c>
      <c r="AA268">
        <v>-0.25239776899999999</v>
      </c>
      <c r="AB268">
        <v>1.318339E-3</v>
      </c>
      <c r="AC268">
        <v>-1.7357127999999999E-2</v>
      </c>
      <c r="AD268">
        <v>2.1544667280000001</v>
      </c>
      <c r="AE268">
        <v>0.93648523900000002</v>
      </c>
      <c r="AF268">
        <v>-0.26718716399999998</v>
      </c>
      <c r="AG268">
        <v>-0.41351455100000001</v>
      </c>
      <c r="AH268">
        <v>0.23709309000000001</v>
      </c>
      <c r="AI268">
        <v>-0.49927207299999998</v>
      </c>
      <c r="AJ268">
        <v>0.33464903800000001</v>
      </c>
      <c r="AK268">
        <v>-0.83392111099999999</v>
      </c>
      <c r="AL268">
        <v>0.60713557600000001</v>
      </c>
    </row>
    <row r="269" spans="1:38" x14ac:dyDescent="0.2">
      <c r="A269" t="s">
        <v>2884</v>
      </c>
      <c r="B269" t="s">
        <v>4118</v>
      </c>
      <c r="C269" t="s">
        <v>4119</v>
      </c>
      <c r="D269" t="s">
        <v>4120</v>
      </c>
      <c r="E269" t="s">
        <v>4121</v>
      </c>
      <c r="F269">
        <v>256</v>
      </c>
      <c r="G269">
        <v>260</v>
      </c>
      <c r="H269">
        <v>0.24</v>
      </c>
      <c r="I269" t="s">
        <v>4122</v>
      </c>
      <c r="J269">
        <v>777</v>
      </c>
      <c r="K269">
        <v>417</v>
      </c>
      <c r="L269">
        <v>408</v>
      </c>
      <c r="M269">
        <v>372</v>
      </c>
      <c r="N269">
        <v>324</v>
      </c>
      <c r="O269">
        <v>319</v>
      </c>
      <c r="P269">
        <v>965</v>
      </c>
      <c r="Q269">
        <v>0</v>
      </c>
      <c r="R269">
        <v>9.5382500000000005E-4</v>
      </c>
      <c r="S269">
        <v>9.3512900000000004E-4</v>
      </c>
      <c r="T269">
        <v>6.1534399999999998E-4</v>
      </c>
      <c r="U269">
        <v>-0.63233167800000001</v>
      </c>
      <c r="V269">
        <v>5.7871500000000005E-4</v>
      </c>
      <c r="W269">
        <v>-0.72087025999999998</v>
      </c>
      <c r="X269">
        <v>8.1893299999999999E-4</v>
      </c>
      <c r="Y269">
        <v>-0.19142013399999999</v>
      </c>
      <c r="Z269">
        <v>4.80922E-4</v>
      </c>
      <c r="AA269">
        <v>-0.95936127100000002</v>
      </c>
      <c r="AB269">
        <v>1.7379749999999999E-3</v>
      </c>
      <c r="AC269">
        <v>0.89417045100000003</v>
      </c>
      <c r="AD269">
        <v>0.47709538499999998</v>
      </c>
      <c r="AE269">
        <v>0.22502852200000001</v>
      </c>
      <c r="AF269">
        <v>0.140636872</v>
      </c>
      <c r="AG269">
        <v>-0.43706769299999998</v>
      </c>
      <c r="AH269">
        <v>2.7565368E-2</v>
      </c>
      <c r="AI269">
        <v>-0.676600969</v>
      </c>
      <c r="AJ269">
        <v>0.18283269699999999</v>
      </c>
      <c r="AK269">
        <v>-0.85943366600000004</v>
      </c>
      <c r="AL269">
        <v>0.35638342000000001</v>
      </c>
    </row>
    <row r="270" spans="1:38" x14ac:dyDescent="0.2">
      <c r="A270" t="s">
        <v>2884</v>
      </c>
      <c r="B270" t="s">
        <v>4123</v>
      </c>
      <c r="C270" t="s">
        <v>4124</v>
      </c>
      <c r="D270" t="s">
        <v>4125</v>
      </c>
      <c r="E270" t="s">
        <v>4126</v>
      </c>
      <c r="F270">
        <v>143</v>
      </c>
      <c r="G270">
        <v>147</v>
      </c>
      <c r="H270">
        <v>0.42699999999999999</v>
      </c>
      <c r="I270" t="s">
        <v>4127</v>
      </c>
      <c r="J270">
        <v>1445</v>
      </c>
      <c r="K270">
        <v>587</v>
      </c>
      <c r="L270">
        <v>866</v>
      </c>
      <c r="M270">
        <v>919</v>
      </c>
      <c r="N270">
        <v>435</v>
      </c>
      <c r="O270">
        <v>705</v>
      </c>
      <c r="P270">
        <v>393</v>
      </c>
      <c r="Q270">
        <v>0</v>
      </c>
      <c r="R270">
        <v>1.7738439999999999E-3</v>
      </c>
      <c r="S270">
        <v>1.3163560000000001E-3</v>
      </c>
      <c r="T270">
        <v>1.306097E-3</v>
      </c>
      <c r="U270">
        <v>-0.44161679399999998</v>
      </c>
      <c r="V270">
        <v>1.429676E-3</v>
      </c>
      <c r="W270">
        <v>-0.31119100799999999</v>
      </c>
      <c r="X270">
        <v>1.099493E-3</v>
      </c>
      <c r="Y270">
        <v>-0.25971166600000001</v>
      </c>
      <c r="Z270">
        <v>1.0628530000000001E-3</v>
      </c>
      <c r="AA270">
        <v>-0.30860755699999998</v>
      </c>
      <c r="AB270">
        <v>7.0779700000000003E-4</v>
      </c>
      <c r="AC270">
        <v>-0.89514229899999997</v>
      </c>
      <c r="AD270">
        <v>-0.239794814</v>
      </c>
      <c r="AE270">
        <v>0.73932591299999995</v>
      </c>
      <c r="AF270">
        <v>0.41218388700000003</v>
      </c>
      <c r="AG270">
        <v>0.79495127200000004</v>
      </c>
      <c r="AH270">
        <v>3.5986842999999998E-2</v>
      </c>
      <c r="AI270">
        <v>-0.30989928300000003</v>
      </c>
      <c r="AJ270">
        <v>0.57575489999999996</v>
      </c>
      <c r="AK270">
        <v>-0.88565418299999998</v>
      </c>
      <c r="AL270">
        <v>0.35638342000000001</v>
      </c>
    </row>
    <row r="271" spans="1:38" x14ac:dyDescent="0.2">
      <c r="A271" t="s">
        <v>2884</v>
      </c>
      <c r="B271" t="s">
        <v>4128</v>
      </c>
      <c r="C271" t="s">
        <v>4129</v>
      </c>
      <c r="D271" t="s">
        <v>4130</v>
      </c>
      <c r="E271" t="s">
        <v>4131</v>
      </c>
      <c r="F271">
        <v>652</v>
      </c>
      <c r="G271">
        <v>656</v>
      </c>
      <c r="H271">
        <v>0.40899999999999997</v>
      </c>
      <c r="I271" t="s">
        <v>4132</v>
      </c>
      <c r="J271">
        <v>1428</v>
      </c>
      <c r="K271">
        <v>527</v>
      </c>
      <c r="L271">
        <v>556</v>
      </c>
      <c r="M271">
        <v>366</v>
      </c>
      <c r="N271">
        <v>361</v>
      </c>
      <c r="O271">
        <v>270</v>
      </c>
      <c r="P271">
        <v>459</v>
      </c>
      <c r="Q271">
        <v>0</v>
      </c>
      <c r="R271">
        <v>1.7529749999999999E-3</v>
      </c>
      <c r="S271">
        <v>1.181805E-3</v>
      </c>
      <c r="T271">
        <v>8.3855699999999997E-4</v>
      </c>
      <c r="U271">
        <v>-1.0638254229999999</v>
      </c>
      <c r="V271">
        <v>5.6938099999999999E-4</v>
      </c>
      <c r="W271">
        <v>-1.622338708</v>
      </c>
      <c r="X271">
        <v>9.1245300000000003E-4</v>
      </c>
      <c r="Y271">
        <v>-0.37317068799999997</v>
      </c>
      <c r="Z271">
        <v>4.0705E-4</v>
      </c>
      <c r="AA271">
        <v>-1.537713866</v>
      </c>
      <c r="AB271">
        <v>8.2666399999999996E-4</v>
      </c>
      <c r="AC271">
        <v>-0.51561991600000001</v>
      </c>
      <c r="AD271">
        <v>-0.270002939</v>
      </c>
      <c r="AE271">
        <v>-0.52821998100000001</v>
      </c>
      <c r="AF271">
        <v>-0.70067455899999997</v>
      </c>
      <c r="AG271">
        <v>-0.24843536099999999</v>
      </c>
      <c r="AH271">
        <v>0.14319539100000001</v>
      </c>
      <c r="AI271">
        <v>-1.3007696440000001</v>
      </c>
      <c r="AJ271">
        <v>-0.39911145999999997</v>
      </c>
      <c r="AK271">
        <v>-0.90165818499999995</v>
      </c>
      <c r="AL271">
        <v>0.50955242999999995</v>
      </c>
    </row>
    <row r="272" spans="1:38" x14ac:dyDescent="0.2">
      <c r="A272" t="s">
        <v>2884</v>
      </c>
      <c r="B272" t="s">
        <v>4133</v>
      </c>
      <c r="C272" t="s">
        <v>4134</v>
      </c>
      <c r="D272" t="s">
        <v>4135</v>
      </c>
      <c r="E272" t="s">
        <v>4136</v>
      </c>
      <c r="F272">
        <v>69</v>
      </c>
      <c r="G272">
        <v>73</v>
      </c>
      <c r="H272">
        <v>0.439</v>
      </c>
      <c r="I272" t="s">
        <v>4137</v>
      </c>
      <c r="J272">
        <v>853</v>
      </c>
      <c r="K272">
        <v>286</v>
      </c>
      <c r="L272">
        <v>334</v>
      </c>
      <c r="M272">
        <v>573</v>
      </c>
      <c r="N272">
        <v>324</v>
      </c>
      <c r="O272">
        <v>189</v>
      </c>
      <c r="P272">
        <v>688</v>
      </c>
      <c r="Q272">
        <v>0</v>
      </c>
      <c r="R272">
        <v>1.0471199999999999E-3</v>
      </c>
      <c r="S272">
        <v>6.4135899999999998E-4</v>
      </c>
      <c r="T272">
        <v>5.0373699999999998E-4</v>
      </c>
      <c r="U272">
        <v>-1.0556838710000001</v>
      </c>
      <c r="V272">
        <v>8.91408E-4</v>
      </c>
      <c r="W272">
        <v>-0.23226888500000001</v>
      </c>
      <c r="X272">
        <v>8.1893299999999999E-4</v>
      </c>
      <c r="Y272">
        <v>0.35261210300000001</v>
      </c>
      <c r="Z272">
        <v>2.84935E-4</v>
      </c>
      <c r="AA272">
        <v>-1.1704992240000001</v>
      </c>
      <c r="AB272">
        <v>1.239095E-3</v>
      </c>
      <c r="AC272">
        <v>0.95008230999999999</v>
      </c>
      <c r="AD272">
        <v>-0.20457376299999999</v>
      </c>
      <c r="AE272">
        <v>0.62592595799999995</v>
      </c>
      <c r="AF272">
        <v>0.67447830499999994</v>
      </c>
      <c r="AG272">
        <v>0.105549693</v>
      </c>
      <c r="AH272">
        <v>2.4164384000000001E-2</v>
      </c>
      <c r="AI272">
        <v>-0.64397637799999996</v>
      </c>
      <c r="AJ272">
        <v>0.36573782599999999</v>
      </c>
      <c r="AK272">
        <v>-1.0097142029999999</v>
      </c>
      <c r="AL272">
        <v>0.34847584700000001</v>
      </c>
    </row>
    <row r="273" spans="1:38" x14ac:dyDescent="0.2">
      <c r="A273" t="s">
        <v>2884</v>
      </c>
      <c r="B273" t="s">
        <v>3316</v>
      </c>
      <c r="C273" t="s">
        <v>3317</v>
      </c>
      <c r="D273" t="s">
        <v>3318</v>
      </c>
      <c r="E273" t="s">
        <v>4138</v>
      </c>
      <c r="F273">
        <v>241</v>
      </c>
      <c r="G273">
        <v>245</v>
      </c>
      <c r="H273">
        <v>0.34699999999999998</v>
      </c>
      <c r="I273" t="s">
        <v>4139</v>
      </c>
      <c r="J273">
        <v>1870</v>
      </c>
      <c r="K273">
        <v>935</v>
      </c>
      <c r="L273">
        <v>594</v>
      </c>
      <c r="M273">
        <v>700</v>
      </c>
      <c r="N273">
        <v>560</v>
      </c>
      <c r="O273">
        <v>1474</v>
      </c>
      <c r="P273">
        <v>1232</v>
      </c>
      <c r="Q273">
        <v>0</v>
      </c>
      <c r="R273">
        <v>2.295563E-3</v>
      </c>
      <c r="S273">
        <v>2.096751E-3</v>
      </c>
      <c r="T273">
        <v>8.9586799999999997E-4</v>
      </c>
      <c r="U273">
        <v>-1.357489666</v>
      </c>
      <c r="V273">
        <v>1.0889809999999999E-3</v>
      </c>
      <c r="W273">
        <v>-1.075869725</v>
      </c>
      <c r="X273">
        <v>1.4154390000000001E-3</v>
      </c>
      <c r="Y273">
        <v>-0.56690610100000005</v>
      </c>
      <c r="Z273">
        <v>2.222192E-3</v>
      </c>
      <c r="AA273">
        <v>8.3827943000000002E-2</v>
      </c>
      <c r="AB273">
        <v>2.2188440000000002E-3</v>
      </c>
      <c r="AC273">
        <v>8.1652877999999998E-2</v>
      </c>
      <c r="AD273">
        <v>0.74469144300000001</v>
      </c>
      <c r="AE273">
        <v>-0.42059787100000001</v>
      </c>
      <c r="AF273">
        <v>0.119471913</v>
      </c>
      <c r="AG273">
        <v>0.387099372</v>
      </c>
      <c r="AH273">
        <v>0.100002074</v>
      </c>
      <c r="AI273">
        <v>-0.82138791300000003</v>
      </c>
      <c r="AJ273">
        <v>0.25328564199999998</v>
      </c>
      <c r="AK273">
        <v>-1.074673556</v>
      </c>
      <c r="AL273">
        <v>0.449189642</v>
      </c>
    </row>
    <row r="274" spans="1:38" x14ac:dyDescent="0.2">
      <c r="A274" t="s">
        <v>2884</v>
      </c>
      <c r="B274" t="s">
        <v>4140</v>
      </c>
      <c r="C274" t="s">
        <v>4141</v>
      </c>
      <c r="D274" t="s">
        <v>4142</v>
      </c>
      <c r="E274" t="s">
        <v>4143</v>
      </c>
      <c r="F274">
        <v>100</v>
      </c>
      <c r="G274">
        <v>104</v>
      </c>
      <c r="H274">
        <v>0.49</v>
      </c>
      <c r="I274" t="s">
        <v>4144</v>
      </c>
      <c r="J274">
        <v>260</v>
      </c>
      <c r="K274">
        <v>618</v>
      </c>
      <c r="L274">
        <v>149</v>
      </c>
      <c r="M274">
        <v>146</v>
      </c>
      <c r="N274">
        <v>532</v>
      </c>
      <c r="O274">
        <v>658</v>
      </c>
      <c r="P274">
        <v>445</v>
      </c>
      <c r="Q274">
        <v>0</v>
      </c>
      <c r="R274">
        <v>3.1916900000000001E-4</v>
      </c>
      <c r="S274">
        <v>1.385874E-3</v>
      </c>
      <c r="T274">
        <v>2.2472099999999999E-4</v>
      </c>
      <c r="U274">
        <v>-0.50618552400000005</v>
      </c>
      <c r="V274">
        <v>2.2713E-4</v>
      </c>
      <c r="W274">
        <v>-0.49080153700000001</v>
      </c>
      <c r="X274">
        <v>1.3446669999999999E-3</v>
      </c>
      <c r="Y274">
        <v>-4.3547155999999997E-2</v>
      </c>
      <c r="Z274">
        <v>9.9199599999999998E-4</v>
      </c>
      <c r="AA274">
        <v>-0.48238956500000002</v>
      </c>
      <c r="AB274">
        <v>8.0144899999999998E-4</v>
      </c>
      <c r="AC274">
        <v>-0.79011260999999999</v>
      </c>
      <c r="AD274">
        <v>9.0162197999999999E-2</v>
      </c>
      <c r="AE274">
        <v>0.32603163499999999</v>
      </c>
      <c r="AF274">
        <v>1.197997502</v>
      </c>
      <c r="AG274">
        <v>1.515738891</v>
      </c>
      <c r="AH274">
        <v>3.2744517000000001E-2</v>
      </c>
      <c r="AI274">
        <v>-0.48659555100000002</v>
      </c>
      <c r="AJ274">
        <v>0.762014568</v>
      </c>
      <c r="AK274">
        <v>-1.2486101190000001</v>
      </c>
      <c r="AL274">
        <v>0.35638342000000001</v>
      </c>
    </row>
    <row r="275" spans="1:38" x14ac:dyDescent="0.2">
      <c r="A275" t="s">
        <v>2884</v>
      </c>
      <c r="B275" t="s">
        <v>4145</v>
      </c>
      <c r="C275" t="s">
        <v>4146</v>
      </c>
      <c r="D275" t="s">
        <v>4147</v>
      </c>
      <c r="E275" t="s">
        <v>4148</v>
      </c>
      <c r="F275">
        <v>141</v>
      </c>
      <c r="G275">
        <v>145</v>
      </c>
      <c r="H275">
        <v>0.70699999999999996</v>
      </c>
      <c r="I275" t="s">
        <v>4149</v>
      </c>
      <c r="J275">
        <v>1886</v>
      </c>
      <c r="K275">
        <v>751</v>
      </c>
      <c r="L275">
        <v>833</v>
      </c>
      <c r="M275">
        <v>733</v>
      </c>
      <c r="N275">
        <v>412</v>
      </c>
      <c r="O275">
        <v>531</v>
      </c>
      <c r="P275">
        <v>430</v>
      </c>
      <c r="Q275">
        <v>0</v>
      </c>
      <c r="R275">
        <v>2.315204E-3</v>
      </c>
      <c r="S275">
        <v>1.684128E-3</v>
      </c>
      <c r="T275">
        <v>1.256327E-3</v>
      </c>
      <c r="U275">
        <v>-0.881927507</v>
      </c>
      <c r="V275">
        <v>1.140318E-3</v>
      </c>
      <c r="W275">
        <v>-1.021702855</v>
      </c>
      <c r="X275">
        <v>1.0413589999999999E-3</v>
      </c>
      <c r="Y275">
        <v>-0.693535134</v>
      </c>
      <c r="Z275">
        <v>8.0053199999999996E-4</v>
      </c>
      <c r="AA275">
        <v>-1.072971358</v>
      </c>
      <c r="AB275">
        <v>7.7443399999999995E-4</v>
      </c>
      <c r="AC275">
        <v>-1.1207873559999999</v>
      </c>
      <c r="AD275">
        <v>0.74287194000000001</v>
      </c>
      <c r="AE275">
        <v>9.0290856000000003E-2</v>
      </c>
      <c r="AF275">
        <v>0.541363131</v>
      </c>
      <c r="AG275">
        <v>-0.39505803099999998</v>
      </c>
      <c r="AH275">
        <v>9.4453569999999997E-3</v>
      </c>
      <c r="AI275">
        <v>-0.95181518099999995</v>
      </c>
      <c r="AJ275">
        <v>0.315826993</v>
      </c>
      <c r="AK275">
        <v>-1.2676421739999999</v>
      </c>
      <c r="AL275">
        <v>0.26737897399999999</v>
      </c>
    </row>
    <row r="276" spans="1:38" x14ac:dyDescent="0.2">
      <c r="A276" t="s">
        <v>2884</v>
      </c>
      <c r="B276" t="s">
        <v>4150</v>
      </c>
      <c r="C276" t="s">
        <v>4151</v>
      </c>
      <c r="D276" t="s">
        <v>4152</v>
      </c>
      <c r="E276" t="s">
        <v>4153</v>
      </c>
      <c r="F276">
        <v>189</v>
      </c>
      <c r="G276">
        <v>193</v>
      </c>
      <c r="H276">
        <v>8.9999999999999993E-3</v>
      </c>
      <c r="I276" t="s">
        <v>4154</v>
      </c>
      <c r="J276">
        <v>49</v>
      </c>
      <c r="K276">
        <v>15</v>
      </c>
      <c r="L276">
        <v>8</v>
      </c>
      <c r="M276">
        <v>12</v>
      </c>
      <c r="O276">
        <v>121</v>
      </c>
      <c r="R276" s="1">
        <v>6.02E-5</v>
      </c>
      <c r="S276" s="1">
        <v>3.3599999999999997E-5</v>
      </c>
      <c r="T276" s="1">
        <v>1.2099999999999999E-5</v>
      </c>
      <c r="U276">
        <v>-2.3176960759999998</v>
      </c>
      <c r="V276" s="1">
        <v>1.8700000000000001E-5</v>
      </c>
      <c r="W276">
        <v>-1.688005626</v>
      </c>
      <c r="Z276">
        <v>1.8241899999999999E-4</v>
      </c>
      <c r="AE276">
        <v>-2.7492091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 D-EHxY</vt:lpstr>
      <vt:lpstr>N-QHxY</vt:lpstr>
      <vt:lpstr>D-EHxx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kel Ord</dc:creator>
  <cp:lastModifiedBy>Mihkel Ord</cp:lastModifiedBy>
  <dcterms:created xsi:type="dcterms:W3CDTF">2026-02-02T15:42:17Z</dcterms:created>
  <dcterms:modified xsi:type="dcterms:W3CDTF">2026-03-16T10:29:34Z</dcterms:modified>
</cp:coreProperties>
</file>